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kusaito/Desktop/2024Rhino/250422elife/250617revise/投稿版/"/>
    </mc:Choice>
  </mc:AlternateContent>
  <xr:revisionPtr revIDLastSave="0" documentId="13_ncr:1_{541D86F4-8461-CC49-B79F-A5CBAC4D849B}" xr6:coauthVersionLast="47" xr6:coauthVersionMax="47" xr10:uidLastSave="{00000000-0000-0000-0000-000000000000}"/>
  <bookViews>
    <workbookView xWindow="480" yWindow="760" windowWidth="27920" windowHeight="16040" firstSheet="4" activeTab="8" xr2:uid="{B3187B9A-C017-3145-B927-F5458F88B134}"/>
  </bookViews>
  <sheets>
    <sheet name="Supplementary Table1" sheetId="1" r:id="rId1"/>
    <sheet name="Supplementary Table2" sheetId="2" r:id="rId2"/>
    <sheet name="Supplementary Table3" sheetId="3" r:id="rId3"/>
    <sheet name="SupplementaryTtable4" sheetId="5" r:id="rId4"/>
    <sheet name="Supplementary Table5" sheetId="6" r:id="rId5"/>
    <sheet name="Supplementary Table6" sheetId="4" r:id="rId6"/>
    <sheet name="Supplementary Table7" sheetId="7" r:id="rId7"/>
    <sheet name="Supplementary Table8" sheetId="11" r:id="rId8"/>
    <sheet name="Supplementary Table9" sheetId="10" r:id="rId9"/>
    <sheet name="Supplementary Table10" sheetId="8" r:id="rId10"/>
    <sheet name="Supplementary Table11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5" l="1"/>
  <c r="D43" i="5"/>
  <c r="D42" i="5"/>
  <c r="D35" i="5"/>
  <c r="D34" i="5"/>
  <c r="D47" i="5"/>
  <c r="D46" i="5"/>
  <c r="D45" i="5"/>
  <c r="D44" i="5"/>
  <c r="D5" i="5" l="1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6" i="5"/>
  <c r="D37" i="5"/>
  <c r="D38" i="5"/>
  <c r="D40" i="5"/>
  <c r="D41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4" i="5"/>
</calcChain>
</file>

<file path=xl/sharedStrings.xml><?xml version="1.0" encoding="utf-8"?>
<sst xmlns="http://schemas.openxmlformats.org/spreadsheetml/2006/main" count="8367" uniqueCount="791">
  <si>
    <t>for generating Flag-Rhino inducible OSC lines</t>
    <phoneticPr fontId="2"/>
  </si>
  <si>
    <t>FlagRhi_FW</t>
    <phoneticPr fontId="2"/>
  </si>
  <si>
    <t>ATCGGGCTAGCCACCATGGACTACAAAGACCATGA</t>
  </si>
  <si>
    <t>FlagRhi_RV</t>
    <phoneticPr fontId="2"/>
  </si>
  <si>
    <t>TCAGCGGGTTTAAACTTACTTGGGCACAATGATCC</t>
  </si>
  <si>
    <t>inverse_2Ty1_FW</t>
    <phoneticPr fontId="2"/>
  </si>
  <si>
    <t>GTTTAAACCCGCTGATCAGC</t>
  </si>
  <si>
    <t>inverse_2Ty1_RV</t>
    <phoneticPr fontId="2"/>
  </si>
  <si>
    <t>GGTGGCTAGCCCGATCCGGG</t>
  </si>
  <si>
    <t>TRE3Gp_FW</t>
    <phoneticPr fontId="2"/>
  </si>
  <si>
    <t>ATTCTTGAAATATTGTGTTTTATCGGTCTGTATAT</t>
  </si>
  <si>
    <t>TRE3Gp_RV</t>
    <phoneticPr fontId="2"/>
  </si>
  <si>
    <t>TCCATGGTGGCTAGCTAGCTCTAGACCTTTACGAG</t>
  </si>
  <si>
    <t>Exclude_Act_FW</t>
    <phoneticPr fontId="2"/>
  </si>
  <si>
    <t>GCTAGCCACCATGGACTACA</t>
  </si>
  <si>
    <t>Exclude_Act_RV</t>
    <phoneticPr fontId="2"/>
  </si>
  <si>
    <t>CAATATTTCAAGAATGCATG</t>
  </si>
  <si>
    <t>EGFPtortTA_FW</t>
    <phoneticPr fontId="2"/>
  </si>
  <si>
    <t>GTTGGTAAAGCCACCATGTCTAGACTGGACAAGAG</t>
  </si>
  <si>
    <t>EGFPtortTA_RV</t>
    <phoneticPr fontId="2"/>
  </si>
  <si>
    <t>GCTGCCTGCGGCCGCCCCGGGGAGCATGTCAAGGT</t>
  </si>
  <si>
    <t>Inverse_FW</t>
    <phoneticPr fontId="2"/>
  </si>
  <si>
    <t>GCGGCCGCAGGCAGCGGCGC</t>
  </si>
  <si>
    <t>Inverse_RV</t>
    <phoneticPr fontId="2"/>
  </si>
  <si>
    <t>GGTGGCTTTACCAACAGTAC</t>
  </si>
  <si>
    <t>for qRT-PCR</t>
    <phoneticPr fontId="2"/>
  </si>
  <si>
    <t>DART4_F1</t>
    <phoneticPr fontId="2"/>
  </si>
  <si>
    <t>DART4_R1</t>
    <phoneticPr fontId="2"/>
  </si>
  <si>
    <t>for ChIP-qPCR</t>
    <phoneticPr fontId="2"/>
  </si>
  <si>
    <t>Chr4_1051240_F1</t>
    <phoneticPr fontId="2"/>
  </si>
  <si>
    <t>AACTGTTCCCCATGCACATC</t>
    <phoneticPr fontId="2"/>
  </si>
  <si>
    <t>Chr4_1051240_R1</t>
    <phoneticPr fontId="2"/>
  </si>
  <si>
    <t>GATGTAAGGCCCGTTTACACTG</t>
    <phoneticPr fontId="2"/>
  </si>
  <si>
    <t>Chr2L_10506650_F1</t>
    <phoneticPr fontId="2"/>
  </si>
  <si>
    <t>CACTCCACTAATGGCTTGGAAC</t>
    <phoneticPr fontId="2"/>
  </si>
  <si>
    <t>Chr2L_10506650_R1</t>
    <phoneticPr fontId="2"/>
  </si>
  <si>
    <t>CCACTGTCACAAGCATAAGGC</t>
    <phoneticPr fontId="2"/>
  </si>
  <si>
    <t>42AB_F1</t>
    <phoneticPr fontId="2"/>
  </si>
  <si>
    <t>CGCTGTTGAAAGCAAATTGA</t>
    <phoneticPr fontId="2"/>
  </si>
  <si>
    <t>42AB_R1</t>
    <phoneticPr fontId="2"/>
  </si>
  <si>
    <t>GAGACCTTCGCTCCAGTGTC</t>
    <phoneticPr fontId="2"/>
  </si>
  <si>
    <t>TTCGGACGAATCGCTCTACTC</t>
    <phoneticPr fontId="2"/>
  </si>
  <si>
    <t>TCTTTGTGCAGCGTGGTAAG</t>
    <phoneticPr fontId="2"/>
  </si>
  <si>
    <t>Rhino_for</t>
  </si>
  <si>
    <t>Rhino_rev</t>
  </si>
  <si>
    <t>TCGTGGGATCCCCAGGATGTCTCGCAACCATCAGCGACCAAAT</t>
  </si>
  <si>
    <t>GTCACGATGCGGCCGCTCAAGTGGGTTCGATCAAGTTCAGATCACT</t>
  </si>
  <si>
    <t>(cl1-C-f/cl1-C-r primer pair listed in reference 5)</t>
    <phoneticPr fontId="2"/>
  </si>
  <si>
    <t>RP49_F1</t>
    <phoneticPr fontId="2"/>
  </si>
  <si>
    <t>RP49_R1</t>
    <phoneticPr fontId="2"/>
  </si>
  <si>
    <t>CCGCTTCAAGGGACAGTATCTG</t>
  </si>
  <si>
    <t>ATCTCGCCGCAGTAAACGC</t>
  </si>
  <si>
    <t>for knockdown in OSCs</t>
    <phoneticPr fontId="2"/>
  </si>
  <si>
    <t>siEGFP_sense</t>
    <phoneticPr fontId="2"/>
  </si>
  <si>
    <t>GGCAAGCUGACCCUGAAGUTT</t>
  </si>
  <si>
    <t>siEGFP_antisense</t>
    <phoneticPr fontId="2"/>
  </si>
  <si>
    <t xml:space="preserve">ACUUCAGGGUCAGCUUGCCTT </t>
  </si>
  <si>
    <t>siHP1a_sense</t>
    <phoneticPr fontId="2"/>
  </si>
  <si>
    <t>GAUCUUGGGUGCCUCCGACtt</t>
  </si>
  <si>
    <t>siHP1a_antisense</t>
    <phoneticPr fontId="2"/>
  </si>
  <si>
    <t>GUCGGAGGCACCCAAGAUCtt</t>
  </si>
  <si>
    <t>siDART1_sense</t>
    <phoneticPr fontId="2"/>
  </si>
  <si>
    <t>GAGGAGAUUGAGCUUCCAAAA</t>
  </si>
  <si>
    <t>siDART1_antisense</t>
    <phoneticPr fontId="2"/>
  </si>
  <si>
    <t>UUGGAAGCUCAAUCUCCUCAA</t>
  </si>
  <si>
    <t>siDART4_sense</t>
    <phoneticPr fontId="2"/>
  </si>
  <si>
    <t>GCCGACAAUCUAGUGCUGATT</t>
  </si>
  <si>
    <t>siDART4_antisense</t>
    <phoneticPr fontId="2"/>
  </si>
  <si>
    <t>UCAGCACUAGAUUGUCGGCTT</t>
  </si>
  <si>
    <t>siDART8_sense</t>
    <phoneticPr fontId="2"/>
  </si>
  <si>
    <t>GUCGUCUUUCACUGGAUGAGC</t>
  </si>
  <si>
    <t>siDART8_antisense</t>
    <phoneticPr fontId="2"/>
  </si>
  <si>
    <t>UCAUCCAGUGAAAGACGACGC</t>
  </si>
  <si>
    <t>siCG17726_sense</t>
    <phoneticPr fontId="2"/>
  </si>
  <si>
    <t>CGAUAUGUGCUCUCACGUAGA</t>
  </si>
  <si>
    <t>siCG17726_antisense</t>
    <phoneticPr fontId="2"/>
  </si>
  <si>
    <t>UACGUGAGAGCACAUAUCGGA</t>
  </si>
  <si>
    <t>Designation</t>
  </si>
  <si>
    <t>Source or reference</t>
  </si>
  <si>
    <t>Identifiers</t>
  </si>
  <si>
    <t>Additional information</t>
  </si>
  <si>
    <t>ANTI-FLAG(R) M2 (mouse monoclonal)</t>
    <phoneticPr fontId="2"/>
  </si>
  <si>
    <t>Sigma Aldrich</t>
    <phoneticPr fontId="2"/>
  </si>
  <si>
    <t>anti-Rhino (Rabbit polyclonal)</t>
    <phoneticPr fontId="2"/>
  </si>
  <si>
    <t>Baumgartner et al 2022</t>
    <phoneticPr fontId="2"/>
  </si>
  <si>
    <t>anti-Kipferl (Rabbit polyclonal)</t>
    <phoneticPr fontId="2"/>
  </si>
  <si>
    <t>CG2678#2_4P39glyc</t>
    <phoneticPr fontId="2"/>
  </si>
  <si>
    <t>Histone H3K9me3 antibody (mouse monoclonal)</t>
    <phoneticPr fontId="2"/>
  </si>
  <si>
    <t>Active motif</t>
  </si>
  <si>
    <t>ID_source:61013</t>
    <phoneticPr fontId="2"/>
  </si>
  <si>
    <t>Anti-Histone H3 (di methyl K9) (mouse monoclonal)</t>
    <phoneticPr fontId="2"/>
  </si>
  <si>
    <t>Abcam</t>
  </si>
  <si>
    <t>ID_source:mAbcam1220</t>
    <phoneticPr fontId="2"/>
  </si>
  <si>
    <t>C1A9 HP1 (Su(var)2–5) (Mouse monoclonal)</t>
    <phoneticPr fontId="2"/>
  </si>
  <si>
    <t>DSHB</t>
  </si>
  <si>
    <t>ID_source:C1A9</t>
  </si>
  <si>
    <t>Anti-Histone H3 (asymmetric di methyl R2) antibody (Rabbit polyclonal)</t>
    <phoneticPr fontId="2"/>
  </si>
  <si>
    <t>ID_source:ab194706</t>
    <phoneticPr fontId="2"/>
  </si>
  <si>
    <t>Histone H3R8me2a (asymmetric) antibody (Rabbit polyclonal)</t>
    <phoneticPr fontId="2"/>
  </si>
  <si>
    <t>ID_source:39651</t>
    <phoneticPr fontId="2"/>
  </si>
  <si>
    <t>Histone H3R17me2a (asymmetric) antibody (Rabbit polyclonal)</t>
    <phoneticPr fontId="2"/>
  </si>
  <si>
    <t>ID_source:39709</t>
    <phoneticPr fontId="2"/>
  </si>
  <si>
    <t>Anti-Histone H3 (asymmetric di methyl R26) antibody (Rabbit polyclonal)</t>
    <phoneticPr fontId="2"/>
  </si>
  <si>
    <t>ID_source:ab194679</t>
    <phoneticPr fontId="2"/>
  </si>
  <si>
    <t>Histone H4R3me2a (asymmetric) antibody (Rabbit polyclonal)</t>
    <phoneticPr fontId="2"/>
  </si>
  <si>
    <t>ID_source:39705</t>
    <phoneticPr fontId="2"/>
  </si>
  <si>
    <t>Anti-Histone H3 (symmetric di methyl R2) antibody (Rabbit polyclonal)</t>
    <phoneticPr fontId="2"/>
  </si>
  <si>
    <t>ID_source:ab194684</t>
    <phoneticPr fontId="2"/>
  </si>
  <si>
    <t>Histone H3R8 Dimethyl Symmetric (H3R8me2s) (Rabbit polyclonal)</t>
    <phoneticPr fontId="2"/>
  </si>
  <si>
    <t>EPIGENETEK</t>
    <phoneticPr fontId="2"/>
  </si>
  <si>
    <t>ID_source:A-3706-050</t>
    <phoneticPr fontId="2"/>
  </si>
  <si>
    <t>Anti-Histone H3 (mono methyl K4) antibody (Rabbit polyclonal)</t>
    <phoneticPr fontId="2"/>
  </si>
  <si>
    <t>ID_source:ab8895</t>
    <phoneticPr fontId="2"/>
  </si>
  <si>
    <t>Anti-Histone H3 (di methyl K4) antibody (Rabbit polyclonal)</t>
    <phoneticPr fontId="2"/>
  </si>
  <si>
    <t>ID_source:ab7766</t>
    <phoneticPr fontId="2"/>
  </si>
  <si>
    <t>Anti-Histone H3 (tri methyl K4) antibody (Rabbit polyclonal)</t>
    <phoneticPr fontId="2"/>
  </si>
  <si>
    <t>ID_source:ab8580</t>
    <phoneticPr fontId="2"/>
  </si>
  <si>
    <t>Anti-Histone H3 (acetyl K27) antibody (Rabbit polyclonal)</t>
    <phoneticPr fontId="2"/>
  </si>
  <si>
    <t>ID_source:ab4729</t>
    <phoneticPr fontId="2"/>
  </si>
  <si>
    <t>Tri-Methyl-Histone H3 (Lys27) (C36B11) Rabbit mAb</t>
  </si>
  <si>
    <t>Cell Signalling Technology</t>
    <phoneticPr fontId="2"/>
  </si>
  <si>
    <t>ID_source:9733</t>
    <phoneticPr fontId="2"/>
  </si>
  <si>
    <t>Anti-Histone H3 (tri methyl K9) antibody (Rabbit polyclonal)</t>
    <phoneticPr fontId="2"/>
  </si>
  <si>
    <t>ID_source:ab8898</t>
    <phoneticPr fontId="2"/>
  </si>
  <si>
    <t>anti-Rhino (Mouse monoclonal)</t>
    <phoneticPr fontId="2"/>
  </si>
  <si>
    <t>This paper</t>
    <phoneticPr fontId="2"/>
  </si>
  <si>
    <t>Anti-dimethyl-Arginine Antibody, asymmetric (Rabbit polyclonal)</t>
    <phoneticPr fontId="2"/>
  </si>
  <si>
    <t>Merck Millipore</t>
    <phoneticPr fontId="2"/>
  </si>
  <si>
    <t>ID_source:ASYM24</t>
    <phoneticPr fontId="2"/>
  </si>
  <si>
    <t>Anti-beta tubulin antibody (mouse monoclonal)</t>
    <phoneticPr fontId="2"/>
  </si>
  <si>
    <t>ID_source:E7</t>
    <phoneticPr fontId="2"/>
  </si>
  <si>
    <t>Western (1:500)</t>
    <phoneticPr fontId="2"/>
  </si>
  <si>
    <t>Alexa Fluor 488 goat anti-mouse IgG1 Cross-Adsorbed Secondary Antibody</t>
    <phoneticPr fontId="2"/>
  </si>
  <si>
    <t>Invitrogen</t>
    <phoneticPr fontId="2"/>
  </si>
  <si>
    <t>ID_source:A-21121</t>
    <phoneticPr fontId="2"/>
  </si>
  <si>
    <t>IF (1:1000), for Flag M2</t>
    <phoneticPr fontId="2"/>
  </si>
  <si>
    <t>Alexa Fluor 555 goat anti-mouse IgG1 Cross-Adsorbed Secondary Antibody</t>
    <phoneticPr fontId="2"/>
  </si>
  <si>
    <t>ID_source:A-21127</t>
    <phoneticPr fontId="2"/>
  </si>
  <si>
    <t>IF (1:1000), for Flag M2, C1A9 HP1 and Rhino</t>
    <phoneticPr fontId="2"/>
  </si>
  <si>
    <t>Alexa Fluor 488 goat anti-rabbit IgG (H+L) Cross-Adsorbed Secondary Antibody</t>
    <phoneticPr fontId="2"/>
  </si>
  <si>
    <t>Invitrogen</t>
  </si>
  <si>
    <t>ID_source:A-11008</t>
    <phoneticPr fontId="2"/>
  </si>
  <si>
    <t>IF (1:1000), for Histone H3 (tri methyl K9)</t>
    <phoneticPr fontId="2"/>
  </si>
  <si>
    <t>peroxidase-conjugated anti-mouse IgG antibodies,Cappel</t>
  </si>
  <si>
    <t>Cappel</t>
  </si>
  <si>
    <t>ID_source:MFCD00162644</t>
    <phoneticPr fontId="2"/>
  </si>
  <si>
    <t>Western (1:5000)</t>
    <phoneticPr fontId="2"/>
  </si>
  <si>
    <t>Chr</t>
    <phoneticPr fontId="2"/>
  </si>
  <si>
    <t>start</t>
    <phoneticPr fontId="2"/>
  </si>
  <si>
    <t>end</t>
    <phoneticPr fontId="2"/>
  </si>
  <si>
    <t>length</t>
    <phoneticPr fontId="2"/>
  </si>
  <si>
    <t>name</t>
    <phoneticPr fontId="2"/>
  </si>
  <si>
    <t>classify</t>
    <phoneticPr fontId="2"/>
  </si>
  <si>
    <t>2L</t>
    <phoneticPr fontId="2"/>
  </si>
  <si>
    <t>2L</t>
  </si>
  <si>
    <t>2R</t>
  </si>
  <si>
    <t>3L</t>
  </si>
  <si>
    <t>3R</t>
  </si>
  <si>
    <t>X</t>
  </si>
  <si>
    <t>7F6A12, raised against denatured N-terminal 1-200aa of Rhino protein in this study</t>
    <phoneticPr fontId="2"/>
  </si>
  <si>
    <t>for generating anti-Rhino monoclonal antibody</t>
    <phoneticPr fontId="2"/>
  </si>
  <si>
    <t>Rhino#1_3573gly</t>
    <phoneticPr fontId="2"/>
  </si>
  <si>
    <t>ChIP for Kipferl in ovary (3 µL per IP)</t>
    <phoneticPr fontId="2"/>
  </si>
  <si>
    <t>OSC_input_1.fastq.gz</t>
  </si>
  <si>
    <t>OSC_input_2.fastq.gz</t>
  </si>
  <si>
    <t>OSC_Flag_Dox0_1.fastq.gz</t>
  </si>
  <si>
    <t>OSC_Flag_Dox0_2.fastq.gz</t>
  </si>
  <si>
    <t>OSC_Flag_Dox5_1.fastq.gz</t>
  </si>
  <si>
    <t>OSC_Flag_Dox5_2.fastq.gz</t>
  </si>
  <si>
    <t>OSC_H3K27ac_1.fastq.gz</t>
  </si>
  <si>
    <t>OSC_H3K27ac_2.fastq.gz</t>
  </si>
  <si>
    <t>OSC_H3K27me3_1.fastq.gz</t>
  </si>
  <si>
    <t>OSC_H3K27me3_2.fastq.gz</t>
  </si>
  <si>
    <t>OSC_H3K4me1_1.fastq.gz</t>
  </si>
  <si>
    <t>OSC_H3K4me1_2.fastq.gz</t>
  </si>
  <si>
    <t>OSC_H3K4me2_1.fastq.gz</t>
  </si>
  <si>
    <t>OSC_H3K4me2_2.fastq.gz</t>
  </si>
  <si>
    <t>OSC_H3K4me3_1.fastq.gz</t>
  </si>
  <si>
    <t>OSC_H3K4me3_2.fastq.gz</t>
  </si>
  <si>
    <t>OSC_H3K9me2_1.fastq.gz</t>
  </si>
  <si>
    <t>OSC_H3K9me2_2.fastq.gz</t>
  </si>
  <si>
    <t>OSC_H3K9me3_1.fastq.gz</t>
  </si>
  <si>
    <t>OSC_H3K9me3_2.fastq.gz</t>
  </si>
  <si>
    <t>OSC_H3R17me2a_1.fastq.gz</t>
  </si>
  <si>
    <t>OSC_H3R17me2a_2.fastq.gz</t>
  </si>
  <si>
    <t>OSC_H3R26me2a_1.fastq.gz</t>
  </si>
  <si>
    <t>OSC_H3R26me2a_2.fastq.gz</t>
  </si>
  <si>
    <t>OSC_H3R2me2a_1.fastq.gz</t>
  </si>
  <si>
    <t>OSC_H3R2me2a_2.fastq.gz</t>
  </si>
  <si>
    <t>OSC_H3R2me2s_1.fastq.gz</t>
  </si>
  <si>
    <t>OSC_H3R2me2s_2.fastq.gz</t>
  </si>
  <si>
    <t>OSC_H3R8me2a_1.fastq.gz</t>
  </si>
  <si>
    <t>OSC_H3R8me2a_2.fastq.gz</t>
  </si>
  <si>
    <t>OSC_H3R8me2s_1.fastq.gz</t>
  </si>
  <si>
    <t>OSC_H3R8me2s_2.fastq.gz</t>
  </si>
  <si>
    <t>OSC_HP1a_1.fastq.gz</t>
  </si>
  <si>
    <t>OSC_HP1a_2.fastq.gz</t>
  </si>
  <si>
    <t>EGFPKD_input_1.fastq.gz</t>
  </si>
  <si>
    <t>EGFPKD_input_2.fastq.gz</t>
  </si>
  <si>
    <t>EGFPKD_Flag_1.fastq.gz</t>
  </si>
  <si>
    <t>EGFPKD_Flag_2.fastq.gz</t>
  </si>
  <si>
    <t>EGFPKD_H3R17me2a_1.fastq.gz</t>
  </si>
  <si>
    <t>EGFPKD_H3R17me2a_2.fastq.gz</t>
  </si>
  <si>
    <t>EGFPKD_H3R26me2a_1.fastq.gz</t>
  </si>
  <si>
    <t>EGFPKD_H3R26me2a_2.fastq.gz</t>
  </si>
  <si>
    <t>EGFPKD_H3R2me2a_1.fastq.gz</t>
  </si>
  <si>
    <t>EGFPKD_H3R2me2a_2.fastq.gz</t>
  </si>
  <si>
    <t>EGFPKD_H3R8me2a_1.fastq.gz</t>
  </si>
  <si>
    <t>EGFPKD_H3R8me2a_2.fastq.gz</t>
  </si>
  <si>
    <t>EGFPKD_H4R3me2a_1.fastq.gz</t>
  </si>
  <si>
    <t>EGFPKD_H4R3me2a_2.fastq.gz</t>
  </si>
  <si>
    <t>DART1KD_input_1.fastq.gz</t>
  </si>
  <si>
    <t>DART1KD_input_2.fastq.gz</t>
  </si>
  <si>
    <t>DART1KD_Flag_1.fastq.gz</t>
  </si>
  <si>
    <t>DART1KD_Flag_2.fastq.gz</t>
  </si>
  <si>
    <t>DART1KD_H3R17me2a_1.fastq.gz</t>
  </si>
  <si>
    <t>DART1KD_H3R17me2a_2.fastq.gz</t>
  </si>
  <si>
    <t>DART1KD_H3R26me2a_1.fastq.gz</t>
  </si>
  <si>
    <t>DART1KD_H3R26me2a_2.fastq.gz</t>
  </si>
  <si>
    <t>DART1KD_H3R2me2a_1.fastq.gz</t>
  </si>
  <si>
    <t>DART1KD_H3R2me2a_2.fastq.gz</t>
  </si>
  <si>
    <t>DART1KD_H3R8me2a_1.fastq.gz</t>
  </si>
  <si>
    <t>DART1KD_H3R8me2a_2.fastq.gz</t>
  </si>
  <si>
    <t>DART1KD_H4R3me2a_1.fastq.gz</t>
  </si>
  <si>
    <t>DART1KD_H4R3me2a_2.fastq.gz</t>
  </si>
  <si>
    <t>DART4KD_input_1.fastq.gz</t>
  </si>
  <si>
    <t>DART4KD_input_2.fastq.gz</t>
  </si>
  <si>
    <t>DART4KD_Flag_1.fastq.gz</t>
  </si>
  <si>
    <t>DART4KD_Flag_2.fastq.gz</t>
  </si>
  <si>
    <t>DART4KD_H3R17me2a_1.fastq.gz</t>
  </si>
  <si>
    <t>DART4KD_H3R17me2a_2.fastq.gz</t>
  </si>
  <si>
    <t>DART4KD_H3R26me2a_1.fastq.gz</t>
  </si>
  <si>
    <t>DART4KD_H3R26me2a_2.fastq.gz</t>
  </si>
  <si>
    <t>DART4KD_H3R2me2a_1.fastq.gz</t>
  </si>
  <si>
    <t>DART4KD_H3R2me2a_2.fastq.gz</t>
  </si>
  <si>
    <t>DART4KD_H3R8me2a_1.fastq.gz</t>
  </si>
  <si>
    <t>DART4KD_H3R8me2a_2.fastq.gz</t>
  </si>
  <si>
    <t>DART4KD_H4R3me2a_1.fastq.gz</t>
  </si>
  <si>
    <t>DART4KD_H4R3me2a_2.fastq.gz</t>
  </si>
  <si>
    <t>Ovary_input_1.fastq.gz</t>
  </si>
  <si>
    <t>Ovary_input_2.fastq.gz</t>
  </si>
  <si>
    <t>Ovary_H3K27me3_1.fastq.gz</t>
  </si>
  <si>
    <t>Ovary_H3K27me3_2.fastq.gz</t>
  </si>
  <si>
    <t>Ovary_H3K4me1_1.fastq.gz</t>
  </si>
  <si>
    <t>Ovary_H3K4me1_2.fastq.gz</t>
  </si>
  <si>
    <t>Ovary_H3K4me2_1.fastq.gz</t>
  </si>
  <si>
    <t>Ovary_H3K4me2_2.fastq.gz</t>
  </si>
  <si>
    <t>Ovary_H3K4me3_1.fastq.gz</t>
  </si>
  <si>
    <t>Ovary_H3K4me3_2.fastq.gz</t>
  </si>
  <si>
    <t>Ovary_H3K9me2_1.fastq.gz</t>
  </si>
  <si>
    <t>Ovary_H3K9me2_2.fastq.gz</t>
  </si>
  <si>
    <t>Ovary_H3K9me3_1.fastq.gz</t>
  </si>
  <si>
    <t>Ovary_H3K9me3_2.fastq.gz</t>
  </si>
  <si>
    <t>Ovary_H3R17me2a_1.fastq.gz</t>
  </si>
  <si>
    <t>Ovary_H3R17me2a_2.fastq.gz</t>
  </si>
  <si>
    <t>Ovary_H3R26me2a_1.fastq.gz</t>
  </si>
  <si>
    <t>Ovary_H3R26me2a_2.fastq.gz</t>
  </si>
  <si>
    <t>Ovary_H3R2me2a_1.fastq.gz</t>
  </si>
  <si>
    <t>Ovary_H3R2me2a_2.fastq.gz</t>
  </si>
  <si>
    <t>Ovary_H3R2me2s_1.fastq.gz</t>
  </si>
  <si>
    <t>Ovary_H3R2me2s_2.fastq.gz</t>
  </si>
  <si>
    <t>Ovary_H3R8me2a_1.fastq.gz</t>
  </si>
  <si>
    <t>Ovary_H3R8me2a_2.fastq.gz</t>
  </si>
  <si>
    <t>Ovary_H3R8me2s_1.fastq.gz</t>
  </si>
  <si>
    <t>Ovary_H3R8me2s_2.fastq.gz</t>
  </si>
  <si>
    <t>Ovary_H4R3me2a_1.fastq.gz</t>
  </si>
  <si>
    <t>Ovary_H4R3me2a_2.fastq.gz</t>
  </si>
  <si>
    <t>Ovary_HP1a_1.fastq.gz</t>
  </si>
  <si>
    <t>Ovary_HP1a_2.fastq.gz</t>
  </si>
  <si>
    <t>Ovary_Rhino_1.fastq.gz</t>
  </si>
  <si>
    <t>Ovary_Rhino_2.fastq.gz</t>
  </si>
  <si>
    <t>CtrlGLKD_input_1.fastq.gz</t>
  </si>
  <si>
    <t>CtrlGLKD_input_2.fastq.gz</t>
  </si>
  <si>
    <t>CtrlGLKD_H3R17me2a_1.fastq.gz</t>
  </si>
  <si>
    <t>CtrlGLKD_H3R17me2a_2.fastq.gz</t>
  </si>
  <si>
    <t>CtrlGLKD_Kipferl_1.fastq.gz</t>
  </si>
  <si>
    <t>CtrlGLKD_Kipferl_2.fastq.gz</t>
  </si>
  <si>
    <t>CtrlGLKD_Kipferl_3.fastq.gz</t>
  </si>
  <si>
    <t>CtrlGLKD_Rhino_1.fastq.gz</t>
  </si>
  <si>
    <t>CtrlGLKD_Rhino_2.fastq.gz</t>
  </si>
  <si>
    <t>CtrlGLKD_Rhino_3.fastq.gz</t>
  </si>
  <si>
    <t>CtrlGLKD_Rhino_4.fastq.gz</t>
  </si>
  <si>
    <t>DART4GLKD_input_1.fastq.gz</t>
  </si>
  <si>
    <t>DART4GLKD_input_2.fastq.gz</t>
  </si>
  <si>
    <t>DART4GLKD_H3R17me2a_1.fastq.gz</t>
  </si>
  <si>
    <t>DART4GLKD_H3R17me2a_2.fastq.gz</t>
  </si>
  <si>
    <t>DART4GLKD_Kipferl_1.fastq.gz</t>
  </si>
  <si>
    <t>DART4GLKD_Kipferl_2.fastq.gz</t>
  </si>
  <si>
    <t>DART4GLKD_Kipferl_3.fastq.gz</t>
  </si>
  <si>
    <t>DART4GLKD_Rhino_1.fastq.gz</t>
  </si>
  <si>
    <t>DART4GLKD_Rhino_2.fastq.gz</t>
  </si>
  <si>
    <t>DART4GLKD_Rhino_3.fastq.gz</t>
  </si>
  <si>
    <t>DART4GLKD_Rhino_4.fastq.gz</t>
  </si>
  <si>
    <t>Sample</t>
  </si>
  <si>
    <t>Total_reads</t>
  </si>
  <si>
    <t>Reads_aligned</t>
  </si>
  <si>
    <t>Aligned_rate</t>
    <phoneticPr fontId="2"/>
  </si>
  <si>
    <t>input</t>
  </si>
  <si>
    <t>Sample</t>
    <phoneticPr fontId="2"/>
  </si>
  <si>
    <t>FLAG-Rhino inducible OSCs</t>
    <phoneticPr fontId="2"/>
  </si>
  <si>
    <t>HP1a</t>
    <phoneticPr fontId="2"/>
  </si>
  <si>
    <t>Rhino</t>
    <phoneticPr fontId="2"/>
  </si>
  <si>
    <t>3,491,196 / 3,612,196</t>
  </si>
  <si>
    <t>1,894,928 / 1,925,020</t>
  </si>
  <si>
    <t>4,174,561 / 4,268,591</t>
  </si>
  <si>
    <t>2,715,418 / 2,852,030</t>
  </si>
  <si>
    <t>3,268,937 / 3,358,649</t>
  </si>
  <si>
    <t>3,584,147 / 3,718,517</t>
  </si>
  <si>
    <t>4,195,548 / 4,497,959</t>
  </si>
  <si>
    <t>3,147,502 / 3,700,658</t>
  </si>
  <si>
    <t>2,214,871 / 2,247,011</t>
  </si>
  <si>
    <t>3,682,531 / 3,840,937</t>
  </si>
  <si>
    <t>3,422,758 / 3,609,787</t>
  </si>
  <si>
    <t>3,438,061 / 3,582,569</t>
  </si>
  <si>
    <t>2,644,859 / 2,691,032</t>
  </si>
  <si>
    <t>3,721,295 / 3,840,477</t>
  </si>
  <si>
    <t>6,190,972 / 6,446,669</t>
  </si>
  <si>
    <t>2,776,741 / 2,814,356</t>
  </si>
  <si>
    <t>3,021,449 / 3,199,970</t>
  </si>
  <si>
    <t>2,896,700 / 3,010,664</t>
  </si>
  <si>
    <t>Library complexity (NRF)</t>
    <phoneticPr fontId="2"/>
  </si>
  <si>
    <t>nonredundant reads / mapped reads</t>
    <phoneticPr fontId="2"/>
  </si>
  <si>
    <t>SSP (strand-shift profile)</t>
    <phoneticPr fontId="2"/>
  </si>
  <si>
    <t>condition</t>
    <phoneticPr fontId="2"/>
  </si>
  <si>
    <t>non-treat</t>
    <phoneticPr fontId="2"/>
  </si>
  <si>
    <t>EGFP KD</t>
    <phoneticPr fontId="2"/>
  </si>
  <si>
    <t>H3R2me2a</t>
    <phoneticPr fontId="2"/>
  </si>
  <si>
    <t>H3R8me2a</t>
    <phoneticPr fontId="2"/>
  </si>
  <si>
    <t>H3R17me2a</t>
    <phoneticPr fontId="2"/>
  </si>
  <si>
    <t>H3R26me2a</t>
    <phoneticPr fontId="2"/>
  </si>
  <si>
    <t>H4R3me2a</t>
    <phoneticPr fontId="2"/>
  </si>
  <si>
    <t>DART1 KD</t>
  </si>
  <si>
    <t>DART1 KD</t>
    <phoneticPr fontId="2"/>
  </si>
  <si>
    <t>DART4 KD</t>
  </si>
  <si>
    <t>DART4 KD</t>
    <phoneticPr fontId="2"/>
  </si>
  <si>
    <t>Oregon-R ovary</t>
    <phoneticPr fontId="2"/>
  </si>
  <si>
    <t>BDSC4937xBDSC36303 F1 ovary</t>
    <phoneticPr fontId="2"/>
  </si>
  <si>
    <t>BDSC4937xBDSC36833 F1 ovary</t>
    <phoneticPr fontId="2"/>
  </si>
  <si>
    <t>control GLKD</t>
    <phoneticPr fontId="2"/>
  </si>
  <si>
    <t>DART4 GLKD</t>
    <phoneticPr fontId="2"/>
  </si>
  <si>
    <t>Kipferl</t>
    <phoneticPr fontId="2"/>
  </si>
  <si>
    <t>894,721 / 901,142</t>
    <phoneticPr fontId="2"/>
  </si>
  <si>
    <t>2,847,158 / 2,890,619</t>
    <phoneticPr fontId="2"/>
  </si>
  <si>
    <t>1,556,366 / 1,574,617</t>
    <phoneticPr fontId="2"/>
  </si>
  <si>
    <t>2,691,732 / 2,745,358</t>
    <phoneticPr fontId="2"/>
  </si>
  <si>
    <t>3,248,846 / 3,300,710</t>
    <phoneticPr fontId="2"/>
  </si>
  <si>
    <t>3,921,052 / 4,018,485</t>
    <phoneticPr fontId="2"/>
  </si>
  <si>
    <t>2,439,240 / 2,495,932</t>
    <phoneticPr fontId="2"/>
  </si>
  <si>
    <t>850,363 / 855,650</t>
    <phoneticPr fontId="2"/>
  </si>
  <si>
    <t>2,811,291 / 2,844,303</t>
    <phoneticPr fontId="2"/>
  </si>
  <si>
    <t>2,349,058 / 2,383,356</t>
    <phoneticPr fontId="2"/>
  </si>
  <si>
    <t>1,989,996 / 2,012,695</t>
    <phoneticPr fontId="2"/>
  </si>
  <si>
    <t>3,199,870 / 3,251,364</t>
    <phoneticPr fontId="2"/>
  </si>
  <si>
    <t>2,436,451 / 2,473,645</t>
    <phoneticPr fontId="2"/>
  </si>
  <si>
    <t>3,106,553 / 3,157,117</t>
    <phoneticPr fontId="2"/>
  </si>
  <si>
    <t>960,170 / 967,581</t>
    <phoneticPr fontId="2"/>
  </si>
  <si>
    <t>2,377,838 / 2,400,347</t>
    <phoneticPr fontId="2"/>
  </si>
  <si>
    <t>2,671,438 / 2,706,750</t>
    <phoneticPr fontId="2"/>
  </si>
  <si>
    <t>2,406,811 / 2,445,823</t>
    <phoneticPr fontId="2"/>
  </si>
  <si>
    <t>1,433,070 / 1,443,019</t>
    <phoneticPr fontId="2"/>
  </si>
  <si>
    <t>2,651,016 / 2,690,538</t>
    <phoneticPr fontId="2"/>
  </si>
  <si>
    <t>3,204,163 / 3,278,303</t>
    <phoneticPr fontId="2"/>
  </si>
  <si>
    <t>4,084,969 / 4,304,327</t>
    <phoneticPr fontId="2"/>
  </si>
  <si>
    <t>4,135,867 / 4,335,503</t>
    <phoneticPr fontId="2"/>
  </si>
  <si>
    <t>4,657,427 / 4,863,119</t>
    <phoneticPr fontId="2"/>
  </si>
  <si>
    <t>4,084,337 / 4,437,815</t>
    <phoneticPr fontId="2"/>
  </si>
  <si>
    <t>3,509,640 / 4,612,064</t>
    <phoneticPr fontId="2"/>
  </si>
  <si>
    <t>2,708,254 / 3,018,908</t>
    <phoneticPr fontId="2"/>
  </si>
  <si>
    <t>1,863,434 / 1,942,953</t>
    <phoneticPr fontId="2"/>
  </si>
  <si>
    <t>1,648,229 / 1,694,387</t>
    <phoneticPr fontId="2"/>
  </si>
  <si>
    <t>2,462,082 / 2,636,541</t>
    <phoneticPr fontId="2"/>
  </si>
  <si>
    <t>2,468,092 / 2,511,864</t>
    <phoneticPr fontId="2"/>
  </si>
  <si>
    <t>769,302 / 777,189</t>
    <phoneticPr fontId="2"/>
  </si>
  <si>
    <t>666,574 / 711,118</t>
    <phoneticPr fontId="2"/>
  </si>
  <si>
    <t>1,064,579 / 1,088,782</t>
    <phoneticPr fontId="2"/>
  </si>
  <si>
    <t>595,749 / 607,751</t>
    <phoneticPr fontId="2"/>
  </si>
  <si>
    <t>3,221,553 / 3,383,497</t>
    <phoneticPr fontId="2"/>
  </si>
  <si>
    <t>2,912,854 / 3,178,983</t>
    <phoneticPr fontId="2"/>
  </si>
  <si>
    <t>3,320,142 / 3,522,208</t>
    <phoneticPr fontId="2"/>
  </si>
  <si>
    <t>3,759,226 / 3,869,562</t>
    <phoneticPr fontId="2"/>
  </si>
  <si>
    <t>1,620,461 / 1,823,842</t>
    <phoneticPr fontId="2"/>
  </si>
  <si>
    <t>1,070,529 / 1,182,124</t>
    <phoneticPr fontId="2"/>
  </si>
  <si>
    <t>2,010,329 / 2,112,564</t>
    <phoneticPr fontId="2"/>
  </si>
  <si>
    <t>3,714,305 / 3,798,316</t>
    <phoneticPr fontId="2"/>
  </si>
  <si>
    <t>1,626,287 / 1,747,965</t>
    <phoneticPr fontId="2"/>
  </si>
  <si>
    <t>997,410 / 1,098,547</t>
    <phoneticPr fontId="2"/>
  </si>
  <si>
    <t>IP (antibody)</t>
    <phoneticPr fontId="2"/>
  </si>
  <si>
    <t>H3K4me1</t>
    <phoneticPr fontId="2"/>
  </si>
  <si>
    <t>H3K4me2</t>
    <phoneticPr fontId="2"/>
  </si>
  <si>
    <t>H3K4me3</t>
    <phoneticPr fontId="2"/>
  </si>
  <si>
    <t>H3K9me2</t>
    <phoneticPr fontId="2"/>
  </si>
  <si>
    <t>H3K9me3</t>
    <phoneticPr fontId="2"/>
  </si>
  <si>
    <t>H3K27ac</t>
    <phoneticPr fontId="2"/>
  </si>
  <si>
    <t>H3K27me3</t>
    <phoneticPr fontId="2"/>
  </si>
  <si>
    <t>H3R2me2s</t>
    <phoneticPr fontId="2"/>
  </si>
  <si>
    <t>H3R8me2s</t>
    <phoneticPr fontId="2"/>
  </si>
  <si>
    <t>IF for Rhino in ovary (1:500), Western (1:500), cannot be used for ChIP</t>
    <phoneticPr fontId="2"/>
  </si>
  <si>
    <t>Histone H3R8 Dimethyl Asymmetric (H3R8me2a) Polyclonal Antibody</t>
  </si>
  <si>
    <t>peroxidase-conjugated anti-rabbit IgG antibodies</t>
  </si>
  <si>
    <t>Cell Signalling Technology</t>
  </si>
  <si>
    <t>ID_source:#7074</t>
  </si>
  <si>
    <t>piRNA-seq of drosophila ovary</t>
    <phoneticPr fontId="2"/>
  </si>
  <si>
    <t>3G11</t>
    <phoneticPr fontId="2"/>
  </si>
  <si>
    <t>H3R8me2a (Active motif)</t>
    <phoneticPr fontId="2"/>
  </si>
  <si>
    <t>Novus Biologicals</t>
    <phoneticPr fontId="2"/>
  </si>
  <si>
    <t>ID_source:NB21-1062</t>
    <phoneticPr fontId="2"/>
  </si>
  <si>
    <t>FLAG(Dox=5ng/ml)</t>
    <phoneticPr fontId="2"/>
  </si>
  <si>
    <t>FLAG(Dox=0ng/ml)</t>
    <phoneticPr fontId="2"/>
  </si>
  <si>
    <t>Rhino(Dox=5ng/ml)</t>
    <phoneticPr fontId="2"/>
  </si>
  <si>
    <t>H3R8me2a (Novus Biologicals)</t>
    <phoneticPr fontId="2"/>
  </si>
  <si>
    <t>FLAG(Dox=0.01ng/ml)</t>
    <phoneticPr fontId="2"/>
  </si>
  <si>
    <t>FLAG(Dox=0.05ng/ml)</t>
    <phoneticPr fontId="2"/>
  </si>
  <si>
    <t>FLAG(Dox=0.1ng/ml)</t>
    <phoneticPr fontId="2"/>
  </si>
  <si>
    <t>FLAG(Dox=0.5ng/ml)</t>
    <phoneticPr fontId="2"/>
  </si>
  <si>
    <t>1,873,253 / 1,906,907</t>
    <phoneticPr fontId="2"/>
  </si>
  <si>
    <t>2,401,152 / 2,834,369</t>
    <phoneticPr fontId="2"/>
  </si>
  <si>
    <t>3,144,659 / 3,273,258</t>
    <phoneticPr fontId="2"/>
  </si>
  <si>
    <t>3,431,262 / 3,560,727</t>
    <phoneticPr fontId="2"/>
  </si>
  <si>
    <t>6,907,181 / 7,629,510</t>
    <phoneticPr fontId="2"/>
  </si>
  <si>
    <t>1,491,317 / 1,534,567</t>
    <phoneticPr fontId="2"/>
  </si>
  <si>
    <t>OSC_FLAG_Dox0.01.fastq.gz</t>
  </si>
  <si>
    <t>OSC_FLAG_Dox0.05.fastq.gz</t>
  </si>
  <si>
    <t>OSC_FLAG_Dox0.1.fastq.gz</t>
  </si>
  <si>
    <t>OSC_FLAG_Dox0.5.fastq.gz</t>
  </si>
  <si>
    <t>OSC_H3R8me2a_Novus_1.fastq.gz</t>
  </si>
  <si>
    <t>OSC_H3R8me2a_Novus_2.fastq.gz</t>
  </si>
  <si>
    <t>OSC_Rhino_1.fastq.gz</t>
  </si>
  <si>
    <t>OSC_Rhino_2.fastq.gz</t>
  </si>
  <si>
    <t>OSC_H4R3me2a_2.fastq.gz</t>
    <phoneticPr fontId="2"/>
  </si>
  <si>
    <t>ID_source:F3165_5MG</t>
    <phoneticPr fontId="2"/>
  </si>
  <si>
    <t>Saito et al 2009</t>
    <phoneticPr fontId="2"/>
  </si>
  <si>
    <t>anti-Piwi (mouse monoclonal)</t>
    <phoneticPr fontId="2"/>
  </si>
  <si>
    <t>OSC_H4R3me2a_1.fastq.gz</t>
    <phoneticPr fontId="2"/>
  </si>
  <si>
    <t>CACACAGAAGAACAAGCGGC</t>
  </si>
  <si>
    <t>TTAACCGCAACGCTTCCTCT</t>
  </si>
  <si>
    <t>GAACCGGTGTACTCAAGAGC</t>
  </si>
  <si>
    <t>CCAGGTCGGGCTGTTATAGG</t>
  </si>
  <si>
    <t>AAGACTGCCCTCGACCATTG</t>
  </si>
  <si>
    <t>ATTCGCTGTTGTCATGTGCG</t>
  </si>
  <si>
    <t>GCCCAGAGACAACGACAGAA</t>
  </si>
  <si>
    <t>CTGTCTTTGCTGTCCCGGAT</t>
  </si>
  <si>
    <t>ATGCCATACGATGCGCAAAC</t>
  </si>
  <si>
    <t>CGCTCTTCCTTGTGGGACAT</t>
  </si>
  <si>
    <t>stalker2_forward</t>
    <phoneticPr fontId="2"/>
  </si>
  <si>
    <t>gypsy_forward</t>
    <phoneticPr fontId="2"/>
  </si>
  <si>
    <t>blood_forward</t>
    <phoneticPr fontId="2"/>
  </si>
  <si>
    <t>gypsy5_forward</t>
    <phoneticPr fontId="2"/>
  </si>
  <si>
    <t>mdg3_forward</t>
    <phoneticPr fontId="2"/>
  </si>
  <si>
    <t>stalker2_reverse</t>
    <phoneticPr fontId="2"/>
  </si>
  <si>
    <t>gypsy_reverse</t>
    <phoneticPr fontId="2"/>
  </si>
  <si>
    <t>blood_reverse</t>
    <phoneticPr fontId="2"/>
  </si>
  <si>
    <t>gypsy5_reverse</t>
    <phoneticPr fontId="2"/>
  </si>
  <si>
    <t>mdg3_reverse</t>
    <phoneticPr fontId="2"/>
  </si>
  <si>
    <t>roo_forward</t>
    <phoneticPr fontId="2"/>
  </si>
  <si>
    <t>roo_reverse</t>
    <phoneticPr fontId="2"/>
  </si>
  <si>
    <t>accord_forward</t>
    <phoneticPr fontId="2"/>
  </si>
  <si>
    <t>accord_reverse</t>
    <phoneticPr fontId="2"/>
  </si>
  <si>
    <t>TTGTGCCGTTCTGTTCTCTG</t>
  </si>
  <si>
    <t>AGGGTGGAATGGGGAATATC</t>
  </si>
  <si>
    <t>AAACTGCCCGAGTGTAACAGAC</t>
  </si>
  <si>
    <t>TCTTAGACGCCATCCACTTG</t>
  </si>
  <si>
    <t>AGGGACCGATTATCACATGC</t>
  </si>
  <si>
    <t>TGGGTCCGAGGAATCAATAG</t>
  </si>
  <si>
    <t>TCAAACTATCTGCCCCAAGG</t>
  </si>
  <si>
    <t>GGCGTTAACAGATCCTTTCG</t>
  </si>
  <si>
    <t>ATAATCGTCCAGATCACAGGAG</t>
  </si>
  <si>
    <t>CACTTCAACGCCCACAAAC</t>
  </si>
  <si>
    <t>AGACGATTCGGACAAACAGG</t>
  </si>
  <si>
    <t>AAGAACGGAGACCAGATTGC</t>
  </si>
  <si>
    <t>ATATCCGGCGAAGGAAGAG</t>
  </si>
  <si>
    <t>CCAGATTGCGCTCTTTATCG</t>
  </si>
  <si>
    <t>AGATATCCGGCGAAGGAAG</t>
  </si>
  <si>
    <t>GTTGCAGATGGGCAGAAATC</t>
  </si>
  <si>
    <t>bx_gene1_F1</t>
    <phoneticPr fontId="2"/>
  </si>
  <si>
    <t>bx_gene1_R1</t>
    <phoneticPr fontId="2"/>
  </si>
  <si>
    <t>bx_gene2_F1</t>
    <phoneticPr fontId="2"/>
  </si>
  <si>
    <t>bx_gene2_R1</t>
    <phoneticPr fontId="2"/>
  </si>
  <si>
    <t>bx_gene3_F1</t>
    <phoneticPr fontId="2"/>
  </si>
  <si>
    <t>bx_gene3_R1</t>
    <phoneticPr fontId="2"/>
  </si>
  <si>
    <t>CG14629_F1</t>
    <phoneticPr fontId="2"/>
  </si>
  <si>
    <t>CG14629_R1</t>
    <phoneticPr fontId="2"/>
  </si>
  <si>
    <t>CG31612_F1</t>
    <phoneticPr fontId="2"/>
  </si>
  <si>
    <t>CG31612_R1</t>
    <phoneticPr fontId="2"/>
  </si>
  <si>
    <t>Nf-Yb_F1</t>
    <phoneticPr fontId="2"/>
  </si>
  <si>
    <t>Nf-Yb_R1</t>
    <phoneticPr fontId="2"/>
  </si>
  <si>
    <t>CG14629_F2</t>
    <phoneticPr fontId="2"/>
  </si>
  <si>
    <t>CG14629_R2</t>
    <phoneticPr fontId="2"/>
  </si>
  <si>
    <t>CG14629_F3</t>
    <phoneticPr fontId="2"/>
  </si>
  <si>
    <t>CG14629_R3</t>
    <phoneticPr fontId="2"/>
  </si>
  <si>
    <t>TGGTGCATACAACGTCCGAA</t>
    <phoneticPr fontId="2"/>
  </si>
  <si>
    <t>AGGGCCAACTTCCTTTGCAT</t>
    <phoneticPr fontId="2"/>
  </si>
  <si>
    <t>AGGAACCCGGACACTATCGA</t>
    <phoneticPr fontId="2"/>
  </si>
  <si>
    <t>TTTTGGGTATGGGCGTCCTC</t>
    <phoneticPr fontId="2"/>
  </si>
  <si>
    <t>gtwin_forward</t>
    <phoneticPr fontId="2"/>
  </si>
  <si>
    <t>gtwin_reverse</t>
    <phoneticPr fontId="2"/>
  </si>
  <si>
    <t>CCAACATAGGCAACCGACCT</t>
    <phoneticPr fontId="2"/>
  </si>
  <si>
    <t>TCTGACGCCTTTGACCAGTC</t>
    <phoneticPr fontId="2"/>
  </si>
  <si>
    <t>gypsy2_forward</t>
    <phoneticPr fontId="2"/>
  </si>
  <si>
    <t>gypsy2_reverse</t>
    <phoneticPr fontId="2"/>
  </si>
  <si>
    <t>TGCTGAACATCACCTCCCAC</t>
    <phoneticPr fontId="2"/>
  </si>
  <si>
    <t>GCAACATGATGCTGCTACGG</t>
    <phoneticPr fontId="2"/>
  </si>
  <si>
    <t>transpac_forward</t>
    <phoneticPr fontId="2"/>
  </si>
  <si>
    <t>transpac_reverse</t>
    <phoneticPr fontId="2"/>
  </si>
  <si>
    <t>dm88_forward</t>
    <phoneticPr fontId="2"/>
  </si>
  <si>
    <t>stalker_forward</t>
    <phoneticPr fontId="2"/>
  </si>
  <si>
    <t>invader1_forward</t>
    <phoneticPr fontId="2"/>
  </si>
  <si>
    <t>dm88_reverse</t>
    <phoneticPr fontId="2"/>
  </si>
  <si>
    <t>stalker_reverse</t>
    <phoneticPr fontId="2"/>
  </si>
  <si>
    <t>invader1_reverse</t>
    <phoneticPr fontId="2"/>
  </si>
  <si>
    <t>GTGAACCGAATTGCACTCCG</t>
    <phoneticPr fontId="2"/>
  </si>
  <si>
    <t>TGTAGCTTTGATGCCGAGCA</t>
    <phoneticPr fontId="2"/>
  </si>
  <si>
    <t>GATGCAGCACCTTCCAGTCT</t>
    <phoneticPr fontId="2"/>
  </si>
  <si>
    <t>TGAATCGGTGTTGCTCGACA</t>
    <phoneticPr fontId="2"/>
  </si>
  <si>
    <t>GTGAAGGTCTCAGCCAGTCC</t>
    <phoneticPr fontId="2"/>
  </si>
  <si>
    <t>TTGTGAATGTGCCTGCTTGC</t>
    <phoneticPr fontId="2"/>
  </si>
  <si>
    <t>CCGAGGATTTGGCCAAGACT</t>
    <phoneticPr fontId="2"/>
  </si>
  <si>
    <t>TGACAGCGGACCACCTAAAC</t>
    <phoneticPr fontId="2"/>
  </si>
  <si>
    <t>CACACAGAAGAACAAGCGGC</t>
    <phoneticPr fontId="2"/>
  </si>
  <si>
    <t>TTAACCGCAACGCTTCCTCT</t>
    <phoneticPr fontId="2"/>
  </si>
  <si>
    <t>ChIP for FLAG-Rhino in OSCs (2 µL per IP), IF for FLAG-Rhino in OSCs (1:5000), Western (1:5000)</t>
    <phoneticPr fontId="2"/>
  </si>
  <si>
    <t>ChIP for Rhino in OSCs and ovary (3 µL per IP)</t>
    <phoneticPr fontId="2"/>
  </si>
  <si>
    <t>ChIP for H3K9me3 in OSCs and ovary (3 µL per IP)</t>
    <phoneticPr fontId="2"/>
  </si>
  <si>
    <t>ChIP for H3K9me2 in OSCs and ovary (2 µL per IP)</t>
    <phoneticPr fontId="2"/>
  </si>
  <si>
    <t>ChIP for H3R2me2a in OSCs and ovary (2 µL per IP)</t>
    <phoneticPr fontId="2"/>
  </si>
  <si>
    <t>ChIP for H3R8me2a in OSCs and ovary (2 µL per IP)</t>
    <phoneticPr fontId="2"/>
  </si>
  <si>
    <t>ChIP for H3R8me2a in OSCs (2 µL per IP)</t>
    <phoneticPr fontId="2"/>
  </si>
  <si>
    <t>ChIP for H3R17me2a in OSCs and ovary (2 µL per IP), Western (1:1000)</t>
    <phoneticPr fontId="2"/>
  </si>
  <si>
    <t>ChIP for H3R26me2a in OSCs and ovary  (2 µL per IP)</t>
    <phoneticPr fontId="2"/>
  </si>
  <si>
    <t>ChIP for H4R3me2a in OSCs and ovary  (2 µL per IP)</t>
    <phoneticPr fontId="2"/>
  </si>
  <si>
    <t>ChIP for H3R2me2s in OSCs and ovary  (2 µL per IP)</t>
    <phoneticPr fontId="2"/>
  </si>
  <si>
    <t>ChIP for H3R8me2s in OSCs and ovary  (2 µL per IP)</t>
    <phoneticPr fontId="2"/>
  </si>
  <si>
    <t>ChIP for H3K4me1 in OSCs and ovary  (2 µL per IP)</t>
    <phoneticPr fontId="2"/>
  </si>
  <si>
    <t>ChIP for H3K4me2 in OSCs and ovary  (2 µL per IP)</t>
    <phoneticPr fontId="2"/>
  </si>
  <si>
    <t>ChIP for H3K4me3 in OSCs and ovary  (2 µL per IP)</t>
    <phoneticPr fontId="2"/>
  </si>
  <si>
    <t>ChIP for H3K27ac in OSCs (2 µL per IP)</t>
    <phoneticPr fontId="2"/>
  </si>
  <si>
    <t>ChIP for H3K27me3 in OSCs and ovary  (2 µL per IP)</t>
    <phoneticPr fontId="2"/>
  </si>
  <si>
    <t>IF for H3K9me3 in OSCs (1:1000)</t>
    <phoneticPr fontId="2"/>
  </si>
  <si>
    <t>ChIP for HP1a in OSCs and ovary (2 µL per IP), IF for HP1a in OSCs (1:1000), Western (1:500)</t>
    <phoneticPr fontId="2"/>
  </si>
  <si>
    <t>dart4Rhino_unique</t>
  </si>
  <si>
    <t>piRNA_cluster</t>
    <phoneticPr fontId="2"/>
  </si>
  <si>
    <t>Intergenic</t>
    <phoneticPr fontId="2"/>
  </si>
  <si>
    <t>Genes</t>
    <phoneticPr fontId="2"/>
  </si>
  <si>
    <t>merged_common</t>
  </si>
  <si>
    <t>start</t>
  </si>
  <si>
    <t>end</t>
  </si>
  <si>
    <t>chr</t>
  </si>
  <si>
    <t>summit</t>
  </si>
  <si>
    <t>M_value</t>
  </si>
  <si>
    <t>A_value</t>
  </si>
  <si>
    <t>P_value</t>
  </si>
  <si>
    <t>Peak_Group</t>
  </si>
  <si>
    <t>normalized_read_density_in_ctrlGLKD</t>
    <phoneticPr fontId="2"/>
  </si>
  <si>
    <t>normalized_read_density_in_dart4GLKD</t>
    <phoneticPr fontId="2"/>
  </si>
  <si>
    <t xml:space="preserve">Supplementary Table3 antibodies </t>
    <phoneticPr fontId="2"/>
  </si>
  <si>
    <t xml:space="preserve">Supplementary Table2 siRNAs </t>
    <phoneticPr fontId="2"/>
  </si>
  <si>
    <t xml:space="preserve">Supplementary Table1 primers </t>
    <phoneticPr fontId="2"/>
  </si>
  <si>
    <t>annotation</t>
    <phoneticPr fontId="2"/>
  </si>
  <si>
    <t>Supplementary Table7 The regions where Rhino localization increased upon DART4 GLKD</t>
    <phoneticPr fontId="2"/>
  </si>
  <si>
    <t>Supplementary Table4 ChIP-seq alignment mapping rate</t>
    <phoneticPr fontId="2"/>
  </si>
  <si>
    <t>Supplementary table5 ChIP-seq quality metrics</t>
    <phoneticPr fontId="2"/>
  </si>
  <si>
    <t>Start</t>
    <phoneticPr fontId="2"/>
  </si>
  <si>
    <t>End</t>
    <phoneticPr fontId="2"/>
  </si>
  <si>
    <t>random genomic region 1</t>
    <phoneticPr fontId="2"/>
  </si>
  <si>
    <t>random genomic region 2</t>
    <phoneticPr fontId="2"/>
  </si>
  <si>
    <t>random genomic region 3</t>
    <phoneticPr fontId="2"/>
  </si>
  <si>
    <t>cluster1</t>
    <phoneticPr fontId="2"/>
  </si>
  <si>
    <t>random1</t>
    <phoneticPr fontId="2"/>
  </si>
  <si>
    <t>random2</t>
    <phoneticPr fontId="2"/>
  </si>
  <si>
    <t>random3</t>
    <phoneticPr fontId="2"/>
  </si>
  <si>
    <t>Whole Genome</t>
    <phoneticPr fontId="2"/>
  </si>
  <si>
    <t>DART4 clusters</t>
    <phoneticPr fontId="2"/>
  </si>
  <si>
    <t>**</t>
  </si>
  <si>
    <t>ns</t>
  </si>
  <si>
    <t>***</t>
  </si>
  <si>
    <t>H3R2me2a</t>
  </si>
  <si>
    <t>*</t>
  </si>
  <si>
    <t>H3R8me2a</t>
  </si>
  <si>
    <t>H3R17me2a</t>
  </si>
  <si>
    <t>H3R26me2a</t>
  </si>
  <si>
    <t>H4R3me2a</t>
  </si>
  <si>
    <t>input (ctrlGLKD)</t>
    <phoneticPr fontId="2"/>
  </si>
  <si>
    <t>H3R17me2a (ctrlGLKD)</t>
    <phoneticPr fontId="2"/>
  </si>
  <si>
    <t>input (DART4GLKD)</t>
    <phoneticPr fontId="2"/>
  </si>
  <si>
    <t>H3R17me2a (DART4GLKD)</t>
    <phoneticPr fontId="2"/>
  </si>
  <si>
    <t>Analysis focused on all piRNA cluster datasets (Fig. 7A, Supplementary Fig.8A)</t>
    <rPh sb="31" eb="33">
      <t>ケンシュテゥ</t>
    </rPh>
    <rPh sb="39" eb="40">
      <t>シボッテ</t>
    </rPh>
    <phoneticPr fontId="2"/>
  </si>
  <si>
    <t>Analysis focused on piRNA cluster datasets in which piRNA reads were detected in Ctrl GLKD strain (Supplementary Fig.8C)</t>
    <rPh sb="27" eb="29">
      <t>ケンシュテゥ</t>
    </rPh>
    <rPh sb="35" eb="36">
      <t>シボッテ</t>
    </rPh>
    <phoneticPr fontId="2"/>
  </si>
  <si>
    <t>All ADMA-histones</t>
    <phoneticPr fontId="2"/>
  </si>
  <si>
    <t>Transposons</t>
    <phoneticPr fontId="2"/>
  </si>
  <si>
    <t>Analysis focused on piRNA cluster datasets in which piRNA reads were detected in Oregon-R strain (Supplementary Fig.8B)</t>
    <rPh sb="27" eb="29">
      <t>ケンシュテゥ</t>
    </rPh>
    <rPh sb="35" eb="36">
      <t>シボッテ</t>
    </rPh>
    <phoneticPr fontId="2"/>
  </si>
  <si>
    <t>Rhino domains used in metaplot analysis</t>
    <phoneticPr fontId="2"/>
  </si>
  <si>
    <t>38C</t>
  </si>
  <si>
    <t>42AB</t>
  </si>
  <si>
    <t>eyeless</t>
  </si>
  <si>
    <t>80F</t>
  </si>
  <si>
    <t>20A</t>
  </si>
  <si>
    <t>information of corresponding piRNA cluster</t>
    <phoneticPr fontId="2"/>
  </si>
  <si>
    <t>sox102F</t>
    <phoneticPr fontId="2"/>
  </si>
  <si>
    <t>Supplementary Table6 genomic regions of DART4-dependent piRNA source loci</t>
    <phoneticPr fontId="2"/>
  </si>
  <si>
    <t>DART4_piSL_CR45791</t>
  </si>
  <si>
    <t>DART4_piSL</t>
  </si>
  <si>
    <t>DART4_piSL_dpr2</t>
  </si>
  <si>
    <t>DART4_piSL_p38b</t>
  </si>
  <si>
    <t>DART4_piSL_dyrk2</t>
  </si>
  <si>
    <t>DART4_piSL_Nf-YB</t>
  </si>
  <si>
    <t>DART4_piSL_CG31612</t>
  </si>
  <si>
    <t>DART4_piSL_ap</t>
  </si>
  <si>
    <t>DART4_piSL_deadpan</t>
  </si>
  <si>
    <t>DART4_piSL_mal-A4</t>
  </si>
  <si>
    <t>DART4_piSL_CR43651</t>
  </si>
  <si>
    <t>DART4_piSL_lime</t>
  </si>
  <si>
    <t>DART4_piSL_diego</t>
  </si>
  <si>
    <t>DART4_piSL_CG30015</t>
  </si>
  <si>
    <t>DART4_piSL_arc1</t>
  </si>
  <si>
    <t>DART4_piSL_olf186-F</t>
  </si>
  <si>
    <t>DART4_piSL_CG11269</t>
  </si>
  <si>
    <t>DART4_piSL_tipE</t>
  </si>
  <si>
    <t>DART4_piSL_mRpL12</t>
  </si>
  <si>
    <t>DART4_piSL_CG31542</t>
  </si>
  <si>
    <t>DART4_piSL_SRP7SL</t>
  </si>
  <si>
    <t>DART4_piSL_keap1</t>
  </si>
  <si>
    <t>DART4_piSL_attacin-D</t>
  </si>
  <si>
    <t>DART4_piSL_delta</t>
  </si>
  <si>
    <t>DART4_piSL_larsen</t>
  </si>
  <si>
    <t>DART4_piSL_zfh-2</t>
  </si>
  <si>
    <t>DART4_piSL_RpL22</t>
  </si>
  <si>
    <t>DART4_piSL_CG14629</t>
  </si>
  <si>
    <t>DART4_piSL_CG11403</t>
  </si>
  <si>
    <t>DART4_piSL_CR43864</t>
  </si>
  <si>
    <t>DART4_piSL_mct1</t>
  </si>
  <si>
    <t>DART4_piSL_CG14052</t>
  </si>
  <si>
    <t>DART4_piSL_CG3191</t>
  </si>
  <si>
    <t>DART4_piSL_egghead</t>
  </si>
  <si>
    <t>DART4_piSL_fs(1)Yb</t>
  </si>
  <si>
    <t>DART4_piSL_ral-a</t>
  </si>
  <si>
    <t>DART4_piSL_ciboulot</t>
  </si>
  <si>
    <t>DART4_piSL_dhd</t>
  </si>
  <si>
    <t>DART4_piSL_ubi-5pE</t>
  </si>
  <si>
    <t>DART4_piSL_heco2</t>
  </si>
  <si>
    <t>DART4_piSL_usp7</t>
  </si>
  <si>
    <t>DART4_piSL_bx</t>
  </si>
  <si>
    <t>DART4_piSL_ccklr-17d3</t>
  </si>
  <si>
    <t>DART4_piSL_bves</t>
  </si>
  <si>
    <t>Bx</t>
  </si>
  <si>
    <t>peo</t>
  </si>
  <si>
    <t>lncRNA:CR44779</t>
  </si>
  <si>
    <t>CG33129</t>
  </si>
  <si>
    <t>Lime</t>
  </si>
  <si>
    <t>CG6678</t>
  </si>
  <si>
    <t>dhd</t>
  </si>
  <si>
    <t>fs(1)Ya</t>
  </si>
  <si>
    <t>zfh2</t>
  </si>
  <si>
    <t>fs(1)Yb</t>
  </si>
  <si>
    <t>cib</t>
  </si>
  <si>
    <t>CG3638</t>
  </si>
  <si>
    <t>CG13313</t>
  </si>
  <si>
    <t>bves</t>
  </si>
  <si>
    <t>CG15930</t>
  </si>
  <si>
    <t>CG2924</t>
  </si>
  <si>
    <t>CG14629</t>
  </si>
  <si>
    <t>Edem1</t>
  </si>
  <si>
    <t>CG4198</t>
  </si>
  <si>
    <t>HisRS</t>
  </si>
  <si>
    <t>vlc</t>
  </si>
  <si>
    <t>temp</t>
  </si>
  <si>
    <t>CG43844</t>
  </si>
  <si>
    <t>Nsun2</t>
  </si>
  <si>
    <t>Nf-YB</t>
  </si>
  <si>
    <t>lncRNA:CR44269</t>
  </si>
  <si>
    <t>CG32512</t>
  </si>
  <si>
    <t>Orai</t>
  </si>
  <si>
    <t>Mct1</t>
  </si>
  <si>
    <t>CG3071</t>
  </si>
  <si>
    <t>lncRNA:CR45138</t>
  </si>
  <si>
    <t>CG1888</t>
  </si>
  <si>
    <t>CG30015</t>
  </si>
  <si>
    <t>CCKLR-17D3</t>
  </si>
  <si>
    <t>CG14053</t>
  </si>
  <si>
    <t>CG12744</t>
  </si>
  <si>
    <t>Ntmt</t>
  </si>
  <si>
    <t>CG10462</t>
  </si>
  <si>
    <t>ap</t>
  </si>
  <si>
    <t>ValRS-m</t>
  </si>
  <si>
    <t>Tip60</t>
  </si>
  <si>
    <t>CR44906</t>
  </si>
  <si>
    <t>mRpL12</t>
  </si>
  <si>
    <t>Prosbeta5</t>
  </si>
  <si>
    <t>CG3078</t>
  </si>
  <si>
    <t>lncRNA:CR43651</t>
  </si>
  <si>
    <t>Arc1</t>
  </si>
  <si>
    <t>Mal-A4</t>
  </si>
  <si>
    <t>CG31612</t>
  </si>
  <si>
    <t>CG3091</t>
  </si>
  <si>
    <t>CG15042</t>
  </si>
  <si>
    <t>pnut</t>
  </si>
  <si>
    <t>mir-14</t>
  </si>
  <si>
    <t>CG6481</t>
  </si>
  <si>
    <t>asRNA:CR43864</t>
  </si>
  <si>
    <t>tyf</t>
  </si>
  <si>
    <t>Stt3A</t>
  </si>
  <si>
    <t>CG7222</t>
  </si>
  <si>
    <t>Dl</t>
  </si>
  <si>
    <t>CG18675</t>
  </si>
  <si>
    <t>CG14052</t>
  </si>
  <si>
    <t>TrxT</t>
  </si>
  <si>
    <t>Top3beta</t>
  </si>
  <si>
    <t>tipE</t>
  </si>
  <si>
    <t>Rala</t>
  </si>
  <si>
    <t>dpn</t>
  </si>
  <si>
    <t>CG5021</t>
  </si>
  <si>
    <t>CG15047</t>
  </si>
  <si>
    <t>a</t>
  </si>
  <si>
    <t>wds</t>
  </si>
  <si>
    <t>Usp7</t>
  </si>
  <si>
    <t>vilya</t>
  </si>
  <si>
    <t>tRNA:Pro-CGG-2-1</t>
  </si>
  <si>
    <t>Sas10</t>
  </si>
  <si>
    <t>Mal-A5</t>
  </si>
  <si>
    <t>dgo</t>
  </si>
  <si>
    <t>CG3191</t>
  </si>
  <si>
    <t>CG12343</t>
  </si>
  <si>
    <t>CG12325</t>
  </si>
  <si>
    <t>Arc2</t>
  </si>
  <si>
    <t>tRNA:Thr-AGT-1-6</t>
  </si>
  <si>
    <t>RpS15Ab</t>
  </si>
  <si>
    <t>Polr2F</t>
  </si>
  <si>
    <t>Lsm10</t>
  </si>
  <si>
    <t>Ldaf1</t>
  </si>
  <si>
    <t>egh</t>
  </si>
  <si>
    <t>CR32745</t>
  </si>
  <si>
    <t>CG9008</t>
  </si>
  <si>
    <t>Vinc</t>
  </si>
  <si>
    <t>VhaM9.7-c</t>
  </si>
  <si>
    <t>tRNA:Val-CAC-1-1</t>
  </si>
  <si>
    <t>Tfb1</t>
  </si>
  <si>
    <t>Teh2</t>
  </si>
  <si>
    <t>RpL22</t>
  </si>
  <si>
    <t>pcx</t>
  </si>
  <si>
    <t>p38b</t>
  </si>
  <si>
    <t>lncRNA:CR44966</t>
  </si>
  <si>
    <t>lncRNA:CR44507</t>
  </si>
  <si>
    <t>lncRNA:CR44103</t>
  </si>
  <si>
    <t>Grp170</t>
  </si>
  <si>
    <t>Dyrk2</t>
  </si>
  <si>
    <t>dnd</t>
  </si>
  <si>
    <t>dgt4</t>
  </si>
  <si>
    <t>CG32801</t>
  </si>
  <si>
    <t>CG30016</t>
  </si>
  <si>
    <t>CG2701</t>
  </si>
  <si>
    <t>gene name</t>
    <phoneticPr fontId="2"/>
  </si>
  <si>
    <t>Supplementary Table11 The p-value from the t-test between clusters found in all 8 strains (cluster 8, evolutionarily conserved) and other indicated genomic regions. in Figure. 7A and Supplementary Figure8.</t>
    <phoneticPr fontId="2"/>
  </si>
  <si>
    <t>DNAREP1_DM</t>
  </si>
  <si>
    <t>Helitron</t>
  </si>
  <si>
    <t>RC</t>
  </si>
  <si>
    <t>TRANSIB2</t>
  </si>
  <si>
    <t>CMC-Transib</t>
  </si>
  <si>
    <t>DNA</t>
  </si>
  <si>
    <t>S_DM</t>
  </si>
  <si>
    <t>TcMar-Tc1</t>
  </si>
  <si>
    <t>DMRT1B</t>
  </si>
  <si>
    <t>R1</t>
  </si>
  <si>
    <t>LINE</t>
  </si>
  <si>
    <t>PROTOP</t>
  </si>
  <si>
    <t>P</t>
  </si>
  <si>
    <t>ROOA_LTR</t>
  </si>
  <si>
    <t>Pao</t>
  </si>
  <si>
    <t>LTR</t>
  </si>
  <si>
    <t>SAR2_DM</t>
  </si>
  <si>
    <t>Satellite</t>
  </si>
  <si>
    <t>DMRT1A</t>
  </si>
  <si>
    <t>ROO_LTR</t>
  </si>
  <si>
    <t>Class</t>
    <phoneticPr fontId="2"/>
  </si>
  <si>
    <t>Family</t>
    <phoneticPr fontId="2"/>
  </si>
  <si>
    <t>transposon name</t>
    <phoneticPr fontId="2"/>
  </si>
  <si>
    <t>matched piRNA reads</t>
    <phoneticPr fontId="2"/>
  </si>
  <si>
    <t>Supplementary Table8 Genes or transposons matched by piRNAs produced from DART4 piSL</t>
    <rPh sb="31" eb="34">
      <t>イデンセィ</t>
    </rPh>
    <phoneticPr fontId="2"/>
  </si>
  <si>
    <t>target genes</t>
    <phoneticPr fontId="2"/>
  </si>
  <si>
    <t>target transposons</t>
    <phoneticPr fontId="2"/>
  </si>
  <si>
    <t>DART1_F1</t>
    <phoneticPr fontId="2"/>
  </si>
  <si>
    <t>TTCGTGCAGGCATTAGTCAC</t>
  </si>
  <si>
    <t>DART1_R1</t>
    <phoneticPr fontId="2"/>
  </si>
  <si>
    <t>ACACGGTTTGCTTCCAATGC</t>
  </si>
  <si>
    <t>DART8_F1</t>
    <phoneticPr fontId="2"/>
  </si>
  <si>
    <t>ATCACAATGAAGCGCAGTGC</t>
    <phoneticPr fontId="2"/>
  </si>
  <si>
    <t>DART8_R1</t>
    <phoneticPr fontId="2"/>
  </si>
  <si>
    <t>TTCCGTCAGAATGCACTTCG</t>
    <phoneticPr fontId="2"/>
  </si>
  <si>
    <t>CG17726_F1</t>
    <phoneticPr fontId="2"/>
  </si>
  <si>
    <t>ACGCCGAATTCTCAATGCAC</t>
    <phoneticPr fontId="2"/>
  </si>
  <si>
    <t>CG17726_R1</t>
    <phoneticPr fontId="2"/>
  </si>
  <si>
    <t>TCCTGGTAATGGGGCAACTG</t>
    <phoneticPr fontId="2"/>
  </si>
  <si>
    <t>Supplementary Table10 The random geomic regions used for Supplementary Figure 8.</t>
    <phoneticPr fontId="2"/>
  </si>
  <si>
    <t>Supplementary Table9 piRNA clusters corresponding to Rhino domains used for metaplot analysis in Figure. 1D and 4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b/>
      <sz val="12"/>
      <color rgb="FF21212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游ゴシック"/>
      <family val="3"/>
      <charset val="128"/>
      <scheme val="minor"/>
    </font>
    <font>
      <i/>
      <sz val="10"/>
      <color theme="1"/>
      <name val="Helvetica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4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/>
    <xf numFmtId="0" fontId="4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2" xfId="0" applyFont="1" applyBorder="1" applyAlignment="1"/>
    <xf numFmtId="0" fontId="3" fillId="0" borderId="4" xfId="0" applyFont="1" applyBorder="1">
      <alignment vertical="center"/>
    </xf>
    <xf numFmtId="0" fontId="5" fillId="0" borderId="0" xfId="0" applyFont="1">
      <alignment vertical="center"/>
    </xf>
    <xf numFmtId="0" fontId="6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7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6" fillId="0" borderId="13" xfId="0" applyFont="1" applyBorder="1">
      <alignment vertical="center"/>
    </xf>
    <xf numFmtId="0" fontId="1" fillId="0" borderId="14" xfId="0" applyFont="1" applyBorder="1">
      <alignment vertical="center"/>
    </xf>
    <xf numFmtId="0" fontId="6" fillId="0" borderId="15" xfId="0" applyFont="1" applyBorder="1">
      <alignment vertical="center"/>
    </xf>
    <xf numFmtId="0" fontId="6" fillId="0" borderId="14" xfId="0" applyFont="1" applyBorder="1">
      <alignment vertical="center"/>
    </xf>
    <xf numFmtId="0" fontId="1" fillId="0" borderId="13" xfId="0" applyFont="1" applyBorder="1">
      <alignment vertical="center"/>
    </xf>
    <xf numFmtId="0" fontId="7" fillId="0" borderId="15" xfId="0" applyFont="1" applyBorder="1">
      <alignment vertical="center"/>
    </xf>
    <xf numFmtId="0" fontId="1" fillId="0" borderId="16" xfId="0" applyFont="1" applyBorder="1">
      <alignment vertical="center"/>
    </xf>
    <xf numFmtId="0" fontId="6" fillId="0" borderId="0" xfId="0" applyFont="1">
      <alignment vertical="center"/>
    </xf>
    <xf numFmtId="0" fontId="1" fillId="0" borderId="0" xfId="0" applyFont="1">
      <alignment vertical="center"/>
    </xf>
    <xf numFmtId="0" fontId="6" fillId="0" borderId="17" xfId="0" applyFont="1" applyBorder="1">
      <alignment vertical="center"/>
    </xf>
    <xf numFmtId="0" fontId="6" fillId="0" borderId="18" xfId="0" applyFont="1" applyBorder="1">
      <alignment vertical="center"/>
    </xf>
    <xf numFmtId="0" fontId="1" fillId="0" borderId="19" xfId="0" applyFont="1" applyBorder="1">
      <alignment vertical="center"/>
    </xf>
    <xf numFmtId="0" fontId="3" fillId="0" borderId="0" xfId="0" applyFont="1">
      <alignment vertical="center"/>
    </xf>
    <xf numFmtId="0" fontId="8" fillId="0" borderId="0" xfId="0" applyFont="1">
      <alignment vertical="center"/>
    </xf>
    <xf numFmtId="0" fontId="6" fillId="0" borderId="10" xfId="0" applyFont="1" applyBorder="1">
      <alignment vertical="center"/>
    </xf>
    <xf numFmtId="0" fontId="1" fillId="0" borderId="18" xfId="0" applyFont="1" applyBorder="1">
      <alignment vertical="center"/>
    </xf>
    <xf numFmtId="0" fontId="9" fillId="0" borderId="0" xfId="0" applyFont="1">
      <alignment vertical="center"/>
    </xf>
    <xf numFmtId="0" fontId="1" fillId="0" borderId="20" xfId="0" applyFont="1" applyBorder="1" applyAlignment="1">
      <alignment horizontal="left" vertical="center"/>
    </xf>
    <xf numFmtId="0" fontId="1" fillId="0" borderId="34" xfId="0" applyFont="1" applyBorder="1">
      <alignment vertical="center"/>
    </xf>
    <xf numFmtId="0" fontId="1" fillId="0" borderId="27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30" xfId="0" applyFont="1" applyBorder="1">
      <alignment vertical="center"/>
    </xf>
    <xf numFmtId="0" fontId="1" fillId="0" borderId="31" xfId="0" applyFont="1" applyBorder="1">
      <alignment vertical="center"/>
    </xf>
    <xf numFmtId="0" fontId="1" fillId="0" borderId="34" xfId="0" applyFont="1" applyBorder="1" applyAlignment="1">
      <alignment horizontal="left" vertical="center"/>
    </xf>
    <xf numFmtId="0" fontId="1" fillId="0" borderId="27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32" xfId="0" applyFont="1" applyBorder="1" applyAlignment="1">
      <alignment horizontal="left" vertical="center"/>
    </xf>
    <xf numFmtId="0" fontId="1" fillId="0" borderId="33" xfId="0" applyFont="1" applyBorder="1" applyAlignment="1">
      <alignment horizontal="left" vertical="center"/>
    </xf>
    <xf numFmtId="0" fontId="1" fillId="0" borderId="35" xfId="0" applyFont="1" applyBorder="1" applyAlignment="1">
      <alignment horizontal="left" vertical="center"/>
    </xf>
    <xf numFmtId="0" fontId="1" fillId="0" borderId="28" xfId="0" applyFont="1" applyBorder="1" applyAlignment="1">
      <alignment horizontal="left" vertical="center"/>
    </xf>
    <xf numFmtId="0" fontId="1" fillId="0" borderId="3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9" xfId="0" applyFont="1" applyBorder="1" applyAlignment="1">
      <alignment horizontal="left" vertical="center"/>
    </xf>
    <xf numFmtId="0" fontId="1" fillId="0" borderId="31" xfId="0" applyFont="1" applyBorder="1" applyAlignment="1">
      <alignment horizontal="left" vertical="center"/>
    </xf>
    <xf numFmtId="0" fontId="1" fillId="0" borderId="36" xfId="0" applyFont="1" applyBorder="1" applyAlignment="1">
      <alignment horizontal="left" vertical="center"/>
    </xf>
    <xf numFmtId="0" fontId="1" fillId="0" borderId="21" xfId="0" applyFont="1" applyBorder="1">
      <alignment vertical="center"/>
    </xf>
    <xf numFmtId="0" fontId="1" fillId="0" borderId="22" xfId="0" applyFont="1" applyBorder="1">
      <alignment vertical="center"/>
    </xf>
    <xf numFmtId="0" fontId="1" fillId="0" borderId="12" xfId="0" applyFont="1" applyBorder="1">
      <alignment vertical="center"/>
    </xf>
    <xf numFmtId="0" fontId="1" fillId="0" borderId="23" xfId="0" applyFont="1" applyBorder="1">
      <alignment vertical="center"/>
    </xf>
    <xf numFmtId="0" fontId="1" fillId="0" borderId="24" xfId="0" applyFont="1" applyBorder="1">
      <alignment vertical="center"/>
    </xf>
    <xf numFmtId="0" fontId="1" fillId="0" borderId="25" xfId="0" applyFont="1" applyBorder="1">
      <alignment vertical="center"/>
    </xf>
    <xf numFmtId="3" fontId="1" fillId="0" borderId="0" xfId="0" applyNumberFormat="1" applyFont="1">
      <alignment vertical="center"/>
    </xf>
    <xf numFmtId="3" fontId="0" fillId="0" borderId="0" xfId="0" applyNumberFormat="1">
      <alignment vertical="center"/>
    </xf>
    <xf numFmtId="3" fontId="1" fillId="0" borderId="20" xfId="0" applyNumberFormat="1" applyFont="1" applyBorder="1" applyAlignment="1">
      <alignment horizontal="left" vertical="center"/>
    </xf>
    <xf numFmtId="0" fontId="1" fillId="0" borderId="37" xfId="0" applyFont="1" applyBorder="1">
      <alignment vertical="center"/>
    </xf>
    <xf numFmtId="0" fontId="1" fillId="0" borderId="35" xfId="0" applyFont="1" applyBorder="1">
      <alignment vertical="center"/>
    </xf>
    <xf numFmtId="0" fontId="1" fillId="0" borderId="20" xfId="0" applyFont="1" applyBorder="1">
      <alignment vertical="center"/>
    </xf>
    <xf numFmtId="0" fontId="1" fillId="0" borderId="36" xfId="0" applyFont="1" applyBorder="1">
      <alignment vertical="center"/>
    </xf>
    <xf numFmtId="0" fontId="10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1" fillId="0" borderId="39" xfId="0" applyFont="1" applyBorder="1">
      <alignment vertical="center"/>
    </xf>
    <xf numFmtId="0" fontId="1" fillId="0" borderId="40" xfId="0" applyFont="1" applyBorder="1">
      <alignment vertical="center"/>
    </xf>
    <xf numFmtId="0" fontId="1" fillId="0" borderId="41" xfId="0" applyFont="1" applyBorder="1">
      <alignment vertical="center"/>
    </xf>
    <xf numFmtId="0" fontId="1" fillId="0" borderId="28" xfId="0" applyFont="1" applyBorder="1">
      <alignment vertical="center"/>
    </xf>
    <xf numFmtId="0" fontId="1" fillId="0" borderId="29" xfId="0" applyFont="1" applyBorder="1">
      <alignment vertical="center"/>
    </xf>
    <xf numFmtId="0" fontId="1" fillId="0" borderId="42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43" xfId="0" applyFont="1" applyBorder="1">
      <alignment vertical="center"/>
    </xf>
    <xf numFmtId="0" fontId="1" fillId="0" borderId="44" xfId="0" applyFont="1" applyBorder="1">
      <alignment vertical="center"/>
    </xf>
    <xf numFmtId="0" fontId="1" fillId="0" borderId="45" xfId="0" applyFont="1" applyBorder="1">
      <alignment vertical="center"/>
    </xf>
    <xf numFmtId="11" fontId="1" fillId="0" borderId="26" xfId="0" applyNumberFormat="1" applyFont="1" applyBorder="1">
      <alignment vertical="center"/>
    </xf>
    <xf numFmtId="0" fontId="1" fillId="0" borderId="26" xfId="0" applyFont="1" applyBorder="1">
      <alignment vertical="center"/>
    </xf>
    <xf numFmtId="11" fontId="1" fillId="0" borderId="46" xfId="0" applyNumberFormat="1" applyFont="1" applyBorder="1">
      <alignment vertical="center"/>
    </xf>
    <xf numFmtId="0" fontId="1" fillId="0" borderId="47" xfId="0" applyFont="1" applyBorder="1">
      <alignment vertical="center"/>
    </xf>
    <xf numFmtId="0" fontId="1" fillId="0" borderId="48" xfId="0" applyFont="1" applyBorder="1">
      <alignment vertical="center"/>
    </xf>
    <xf numFmtId="0" fontId="1" fillId="0" borderId="49" xfId="0" applyFont="1" applyBorder="1">
      <alignment vertical="center"/>
    </xf>
    <xf numFmtId="0" fontId="11" fillId="0" borderId="54" xfId="0" applyFont="1" applyBorder="1">
      <alignment vertical="center"/>
    </xf>
    <xf numFmtId="0" fontId="11" fillId="0" borderId="55" xfId="0" applyFont="1" applyBorder="1">
      <alignment vertical="center"/>
    </xf>
    <xf numFmtId="0" fontId="11" fillId="0" borderId="43" xfId="0" applyFont="1" applyBorder="1">
      <alignment vertical="center"/>
    </xf>
    <xf numFmtId="0" fontId="11" fillId="0" borderId="56" xfId="0" applyFont="1" applyBorder="1">
      <alignment vertical="center"/>
    </xf>
    <xf numFmtId="0" fontId="11" fillId="0" borderId="57" xfId="0" applyFont="1" applyBorder="1">
      <alignment vertical="center"/>
    </xf>
    <xf numFmtId="0" fontId="11" fillId="0" borderId="3" xfId="0" applyFont="1" applyBorder="1">
      <alignment vertical="center"/>
    </xf>
    <xf numFmtId="0" fontId="11" fillId="0" borderId="52" xfId="0" applyFont="1" applyBorder="1">
      <alignment vertical="center"/>
    </xf>
    <xf numFmtId="0" fontId="11" fillId="0" borderId="53" xfId="0" applyFont="1" applyBorder="1">
      <alignment vertical="center"/>
    </xf>
    <xf numFmtId="0" fontId="11" fillId="0" borderId="4" xfId="0" applyFont="1" applyBorder="1">
      <alignment vertical="center"/>
    </xf>
    <xf numFmtId="0" fontId="1" fillId="0" borderId="55" xfId="0" applyFont="1" applyBorder="1">
      <alignment vertical="center"/>
    </xf>
    <xf numFmtId="0" fontId="12" fillId="0" borderId="27" xfId="0" applyFont="1" applyBorder="1" applyAlignment="1">
      <alignment horizontal="center" vertical="center"/>
    </xf>
    <xf numFmtId="0" fontId="12" fillId="0" borderId="33" xfId="0" applyFont="1" applyBorder="1" applyAlignment="1">
      <alignment horizontal="center" vertical="center"/>
    </xf>
    <xf numFmtId="0" fontId="11" fillId="0" borderId="50" xfId="0" applyFont="1" applyBorder="1">
      <alignment vertical="center"/>
    </xf>
    <xf numFmtId="0" fontId="11" fillId="0" borderId="45" xfId="0" applyFont="1" applyBorder="1">
      <alignment vertical="center"/>
    </xf>
    <xf numFmtId="0" fontId="11" fillId="0" borderId="51" xfId="0" applyFont="1" applyBorder="1">
      <alignment vertical="center"/>
    </xf>
    <xf numFmtId="0" fontId="11" fillId="0" borderId="64" xfId="0" applyFont="1" applyBorder="1">
      <alignment vertical="center"/>
    </xf>
    <xf numFmtId="0" fontId="12" fillId="0" borderId="30" xfId="0" applyFont="1" applyBorder="1" applyAlignment="1">
      <alignment horizontal="center" vertical="center"/>
    </xf>
    <xf numFmtId="0" fontId="11" fillId="0" borderId="26" xfId="0" applyFont="1" applyBorder="1">
      <alignment vertical="center"/>
    </xf>
    <xf numFmtId="0" fontId="12" fillId="0" borderId="31" xfId="0" applyFont="1" applyBorder="1" applyAlignment="1">
      <alignment horizontal="center" vertical="center"/>
    </xf>
    <xf numFmtId="0" fontId="11" fillId="0" borderId="46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57" xfId="0" applyFont="1" applyBorder="1">
      <alignment vertical="center"/>
    </xf>
    <xf numFmtId="0" fontId="1" fillId="0" borderId="53" xfId="0" applyFont="1" applyBorder="1">
      <alignment vertical="center"/>
    </xf>
    <xf numFmtId="0" fontId="12" fillId="0" borderId="32" xfId="0" applyFont="1" applyBorder="1" applyAlignment="1">
      <alignment horizontal="center" vertical="center"/>
    </xf>
    <xf numFmtId="0" fontId="11" fillId="0" borderId="42" xfId="0" applyFont="1" applyBorder="1">
      <alignment vertical="center"/>
    </xf>
    <xf numFmtId="0" fontId="12" fillId="0" borderId="28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12" fillId="0" borderId="29" xfId="0" applyFont="1" applyBorder="1" applyAlignment="1">
      <alignment horizontal="center" vertical="center"/>
    </xf>
    <xf numFmtId="0" fontId="1" fillId="0" borderId="28" xfId="0" applyFont="1" applyBorder="1" applyAlignment="1">
      <alignment horizontal="right" vertical="center"/>
    </xf>
    <xf numFmtId="0" fontId="1" fillId="0" borderId="29" xfId="0" applyFont="1" applyBorder="1" applyAlignment="1">
      <alignment horizontal="right" vertical="center"/>
    </xf>
    <xf numFmtId="0" fontId="1" fillId="0" borderId="30" xfId="0" applyFont="1" applyBorder="1" applyAlignment="1">
      <alignment horizontal="right" vertical="center"/>
    </xf>
    <xf numFmtId="0" fontId="1" fillId="0" borderId="31" xfId="0" applyFont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0" borderId="48" xfId="0" applyFont="1" applyBorder="1" applyAlignment="1">
      <alignment horizontal="right" vertical="center"/>
    </xf>
    <xf numFmtId="0" fontId="1" fillId="0" borderId="49" xfId="0" applyFont="1" applyBorder="1" applyAlignment="1">
      <alignment horizontal="right" vertical="center"/>
    </xf>
    <xf numFmtId="0" fontId="1" fillId="0" borderId="32" xfId="0" applyFont="1" applyBorder="1" applyAlignment="1">
      <alignment horizontal="right" vertical="center"/>
    </xf>
    <xf numFmtId="0" fontId="1" fillId="0" borderId="33" xfId="0" applyFont="1" applyBorder="1" applyAlignment="1">
      <alignment horizontal="right" vertical="center"/>
    </xf>
    <xf numFmtId="0" fontId="1" fillId="0" borderId="68" xfId="0" applyFont="1" applyBorder="1" applyAlignment="1">
      <alignment horizontal="right" vertical="center"/>
    </xf>
    <xf numFmtId="0" fontId="1" fillId="0" borderId="34" xfId="0" applyFont="1" applyBorder="1" applyAlignment="1">
      <alignment horizontal="right" vertical="center"/>
    </xf>
    <xf numFmtId="0" fontId="1" fillId="0" borderId="27" xfId="0" applyFont="1" applyBorder="1" applyAlignment="1">
      <alignment horizontal="right" vertical="center"/>
    </xf>
    <xf numFmtId="0" fontId="1" fillId="0" borderId="8" xfId="0" applyFont="1" applyBorder="1" applyAlignment="1">
      <alignment horizontal="right" vertical="center"/>
    </xf>
    <xf numFmtId="0" fontId="1" fillId="0" borderId="66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65" xfId="0" applyFont="1" applyBorder="1" applyAlignment="1">
      <alignment horizontal="left" vertical="center"/>
    </xf>
    <xf numFmtId="0" fontId="1" fillId="0" borderId="56" xfId="0" applyFont="1" applyBorder="1" applyAlignment="1">
      <alignment horizontal="left" vertical="center"/>
    </xf>
    <xf numFmtId="0" fontId="1" fillId="0" borderId="52" xfId="0" applyFont="1" applyBorder="1" applyAlignment="1">
      <alignment horizontal="left" vertical="center"/>
    </xf>
    <xf numFmtId="0" fontId="1" fillId="0" borderId="54" xfId="0" applyFont="1" applyBorder="1" applyAlignment="1">
      <alignment horizontal="left" vertical="center"/>
    </xf>
    <xf numFmtId="0" fontId="1" fillId="0" borderId="67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3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38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6" xfId="0" applyFont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0" fillId="0" borderId="20" xfId="0" applyBorder="1">
      <alignment vertical="center"/>
    </xf>
    <xf numFmtId="0" fontId="0" fillId="0" borderId="4" xfId="0" applyBorder="1">
      <alignment vertical="center"/>
    </xf>
    <xf numFmtId="0" fontId="7" fillId="0" borderId="26" xfId="0" applyFont="1" applyBorder="1" applyAlignment="1">
      <alignment horizontal="left" vertical="center"/>
    </xf>
    <xf numFmtId="0" fontId="7" fillId="0" borderId="20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1" fillId="0" borderId="3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2" fillId="0" borderId="59" xfId="0" applyFont="1" applyBorder="1" applyAlignment="1">
      <alignment horizontal="center" vertical="center"/>
    </xf>
    <xf numFmtId="0" fontId="12" fillId="0" borderId="6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58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63" xfId="0" applyFont="1" applyBorder="1" applyAlignment="1">
      <alignment horizontal="center" vertical="center"/>
    </xf>
    <xf numFmtId="0" fontId="12" fillId="0" borderId="61" xfId="0" applyFont="1" applyBorder="1" applyAlignment="1">
      <alignment horizontal="center" vertical="center"/>
    </xf>
    <xf numFmtId="0" fontId="12" fillId="0" borderId="6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88D7B-C652-F54D-B7C2-E2B3037C7FDA}">
  <dimension ref="A1:C124"/>
  <sheetViews>
    <sheetView topLeftCell="A10" zoomScale="81" workbookViewId="0">
      <selection activeCell="A26" sqref="A26:C26"/>
    </sheetView>
  </sheetViews>
  <sheetFormatPr baseColWidth="10" defaultRowHeight="20"/>
  <cols>
    <col min="2" max="2" width="18.85546875" customWidth="1"/>
    <col min="3" max="3" width="84.42578125" customWidth="1"/>
  </cols>
  <sheetData>
    <row r="1" spans="1:3">
      <c r="A1" s="146" t="s">
        <v>555</v>
      </c>
      <c r="B1" s="146"/>
      <c r="C1" s="146"/>
    </row>
    <row r="2" spans="1:3">
      <c r="A2" s="145"/>
      <c r="B2" s="145"/>
      <c r="C2" s="145"/>
    </row>
    <row r="3" spans="1:3">
      <c r="A3" s="146" t="s">
        <v>0</v>
      </c>
      <c r="B3" s="146"/>
      <c r="C3" s="146"/>
    </row>
    <row r="4" spans="1:3">
      <c r="A4" s="145"/>
      <c r="B4" s="1" t="s">
        <v>1</v>
      </c>
      <c r="C4" s="2" t="s">
        <v>2</v>
      </c>
    </row>
    <row r="5" spans="1:3">
      <c r="A5" s="145"/>
      <c r="B5" s="1" t="s">
        <v>3</v>
      </c>
      <c r="C5" s="2" t="s">
        <v>4</v>
      </c>
    </row>
    <row r="6" spans="1:3">
      <c r="A6" s="145"/>
      <c r="B6" s="1"/>
      <c r="C6" s="1"/>
    </row>
    <row r="7" spans="1:3">
      <c r="A7" s="145"/>
      <c r="B7" s="1" t="s">
        <v>5</v>
      </c>
      <c r="C7" s="1" t="s">
        <v>6</v>
      </c>
    </row>
    <row r="8" spans="1:3">
      <c r="A8" s="145"/>
      <c r="B8" s="1" t="s">
        <v>7</v>
      </c>
      <c r="C8" s="1" t="s">
        <v>8</v>
      </c>
    </row>
    <row r="9" spans="1:3">
      <c r="A9" s="145"/>
      <c r="B9" s="1"/>
      <c r="C9" s="1"/>
    </row>
    <row r="10" spans="1:3">
      <c r="A10" s="145"/>
      <c r="B10" s="1" t="s">
        <v>9</v>
      </c>
      <c r="C10" s="2" t="s">
        <v>10</v>
      </c>
    </row>
    <row r="11" spans="1:3">
      <c r="A11" s="145"/>
      <c r="B11" s="1" t="s">
        <v>11</v>
      </c>
      <c r="C11" s="2" t="s">
        <v>12</v>
      </c>
    </row>
    <row r="12" spans="1:3">
      <c r="A12" s="145"/>
      <c r="B12" s="1"/>
      <c r="C12" s="1"/>
    </row>
    <row r="13" spans="1:3">
      <c r="A13" s="145"/>
      <c r="B13" s="1" t="s">
        <v>13</v>
      </c>
      <c r="C13" s="2" t="s">
        <v>14</v>
      </c>
    </row>
    <row r="14" spans="1:3">
      <c r="A14" s="145"/>
      <c r="B14" s="1" t="s">
        <v>15</v>
      </c>
      <c r="C14" s="2" t="s">
        <v>16</v>
      </c>
    </row>
    <row r="15" spans="1:3">
      <c r="A15" s="145"/>
      <c r="B15" s="1"/>
      <c r="C15" s="1"/>
    </row>
    <row r="16" spans="1:3">
      <c r="A16" s="145"/>
      <c r="B16" s="1" t="s">
        <v>17</v>
      </c>
      <c r="C16" s="2" t="s">
        <v>18</v>
      </c>
    </row>
    <row r="17" spans="1:3">
      <c r="A17" s="145"/>
      <c r="B17" s="1" t="s">
        <v>19</v>
      </c>
      <c r="C17" s="2" t="s">
        <v>20</v>
      </c>
    </row>
    <row r="18" spans="1:3">
      <c r="A18" s="145"/>
      <c r="B18" s="1"/>
      <c r="C18" s="1"/>
    </row>
    <row r="19" spans="1:3">
      <c r="A19" s="145"/>
      <c r="B19" s="1" t="s">
        <v>21</v>
      </c>
      <c r="C19" s="2" t="s">
        <v>22</v>
      </c>
    </row>
    <row r="20" spans="1:3">
      <c r="A20" s="145"/>
      <c r="B20" s="1" t="s">
        <v>23</v>
      </c>
      <c r="C20" s="2" t="s">
        <v>24</v>
      </c>
    </row>
    <row r="21" spans="1:3">
      <c r="A21" s="145"/>
      <c r="B21" s="1"/>
      <c r="C21" s="1"/>
    </row>
    <row r="22" spans="1:3">
      <c r="A22" s="146" t="s">
        <v>160</v>
      </c>
      <c r="B22" s="146"/>
      <c r="C22" s="146"/>
    </row>
    <row r="23" spans="1:3">
      <c r="A23" s="145"/>
      <c r="B23" s="1" t="s">
        <v>43</v>
      </c>
      <c r="C23" s="2" t="s">
        <v>45</v>
      </c>
    </row>
    <row r="24" spans="1:3">
      <c r="A24" s="145"/>
      <c r="B24" s="1" t="s">
        <v>44</v>
      </c>
      <c r="C24" s="2" t="s">
        <v>46</v>
      </c>
    </row>
    <row r="25" spans="1:3">
      <c r="A25" s="145"/>
      <c r="B25" s="1"/>
      <c r="C25" s="1"/>
    </row>
    <row r="26" spans="1:3">
      <c r="A26" s="146" t="s">
        <v>25</v>
      </c>
      <c r="B26" s="146"/>
      <c r="C26" s="146"/>
    </row>
    <row r="27" spans="1:3">
      <c r="A27" s="147"/>
      <c r="B27" s="1" t="s">
        <v>777</v>
      </c>
      <c r="C27" s="1" t="s">
        <v>778</v>
      </c>
    </row>
    <row r="28" spans="1:3">
      <c r="A28" s="148"/>
      <c r="B28" s="1" t="s">
        <v>779</v>
      </c>
      <c r="C28" s="1" t="s">
        <v>780</v>
      </c>
    </row>
    <row r="29" spans="1:3">
      <c r="A29" s="149"/>
      <c r="B29" s="126"/>
      <c r="C29" s="126"/>
    </row>
    <row r="30" spans="1:3">
      <c r="A30" s="147"/>
      <c r="B30" s="1" t="s">
        <v>26</v>
      </c>
      <c r="C30" s="1" t="s">
        <v>41</v>
      </c>
    </row>
    <row r="31" spans="1:3">
      <c r="A31" s="148"/>
      <c r="B31" s="1" t="s">
        <v>27</v>
      </c>
      <c r="C31" s="1" t="s">
        <v>42</v>
      </c>
    </row>
    <row r="32" spans="1:3">
      <c r="A32" s="149"/>
      <c r="B32" s="126"/>
      <c r="C32" s="126"/>
    </row>
    <row r="33" spans="1:3">
      <c r="A33" s="147"/>
      <c r="B33" s="1" t="s">
        <v>781</v>
      </c>
      <c r="C33" s="1" t="s">
        <v>782</v>
      </c>
    </row>
    <row r="34" spans="1:3">
      <c r="A34" s="148"/>
      <c r="B34" s="1" t="s">
        <v>783</v>
      </c>
      <c r="C34" s="1" t="s">
        <v>784</v>
      </c>
    </row>
    <row r="35" spans="1:3">
      <c r="A35" s="149"/>
      <c r="B35" s="1"/>
      <c r="C35" s="1"/>
    </row>
    <row r="36" spans="1:3">
      <c r="A36" s="145"/>
      <c r="B36" s="1" t="s">
        <v>785</v>
      </c>
      <c r="C36" s="1" t="s">
        <v>786</v>
      </c>
    </row>
    <row r="37" spans="1:3">
      <c r="A37" s="145"/>
      <c r="B37" s="1" t="s">
        <v>787</v>
      </c>
      <c r="C37" s="1" t="s">
        <v>788</v>
      </c>
    </row>
    <row r="38" spans="1:3">
      <c r="A38" s="145"/>
      <c r="B38" s="1"/>
      <c r="C38" s="1"/>
    </row>
    <row r="39" spans="1:3">
      <c r="A39" s="145"/>
      <c r="B39" s="1" t="s">
        <v>48</v>
      </c>
      <c r="C39" s="1" t="s">
        <v>50</v>
      </c>
    </row>
    <row r="40" spans="1:3">
      <c r="A40" s="145"/>
      <c r="B40" s="1" t="s">
        <v>49</v>
      </c>
      <c r="C40" s="1" t="s">
        <v>51</v>
      </c>
    </row>
    <row r="41" spans="1:3">
      <c r="A41" s="145"/>
      <c r="B41" s="1"/>
      <c r="C41" s="1"/>
    </row>
    <row r="42" spans="1:3">
      <c r="A42" s="139"/>
      <c r="B42" s="63" t="s">
        <v>453</v>
      </c>
      <c r="C42" s="1" t="s">
        <v>489</v>
      </c>
    </row>
    <row r="43" spans="1:3">
      <c r="A43" s="140"/>
      <c r="B43" s="63" t="s">
        <v>454</v>
      </c>
      <c r="C43" s="1" t="s">
        <v>490</v>
      </c>
    </row>
    <row r="44" spans="1:3">
      <c r="A44" s="141"/>
      <c r="B44" s="63"/>
      <c r="C44" s="1"/>
    </row>
    <row r="45" spans="1:3">
      <c r="A45" s="139"/>
      <c r="B45" s="63" t="s">
        <v>455</v>
      </c>
      <c r="C45" s="1" t="s">
        <v>491</v>
      </c>
    </row>
    <row r="46" spans="1:3">
      <c r="A46" s="140"/>
      <c r="B46" s="63" t="s">
        <v>456</v>
      </c>
      <c r="C46" s="1" t="s">
        <v>492</v>
      </c>
    </row>
    <row r="47" spans="1:3">
      <c r="A47" s="141"/>
      <c r="B47" s="63"/>
      <c r="C47" s="1"/>
    </row>
    <row r="48" spans="1:3">
      <c r="A48" s="139"/>
      <c r="B48" s="63" t="s">
        <v>445</v>
      </c>
      <c r="C48" s="1" t="s">
        <v>437</v>
      </c>
    </row>
    <row r="49" spans="1:3">
      <c r="A49" s="140"/>
      <c r="B49" s="63" t="s">
        <v>450</v>
      </c>
      <c r="C49" s="1" t="s">
        <v>438</v>
      </c>
    </row>
    <row r="50" spans="1:3">
      <c r="A50" s="141"/>
      <c r="B50" s="63"/>
      <c r="C50" s="1"/>
    </row>
    <row r="51" spans="1:3">
      <c r="A51" s="139"/>
      <c r="B51" s="63" t="s">
        <v>493</v>
      </c>
      <c r="C51" s="1" t="s">
        <v>495</v>
      </c>
    </row>
    <row r="52" spans="1:3">
      <c r="A52" s="140"/>
      <c r="B52" s="63" t="s">
        <v>494</v>
      </c>
      <c r="C52" s="1" t="s">
        <v>496</v>
      </c>
    </row>
    <row r="53" spans="1:3">
      <c r="A53" s="141"/>
      <c r="B53" s="63"/>
      <c r="C53" s="1"/>
    </row>
    <row r="54" spans="1:3">
      <c r="A54" s="139"/>
      <c r="B54" s="63" t="s">
        <v>497</v>
      </c>
      <c r="C54" s="1" t="s">
        <v>499</v>
      </c>
    </row>
    <row r="55" spans="1:3">
      <c r="A55" s="140"/>
      <c r="B55" s="63" t="s">
        <v>498</v>
      </c>
      <c r="C55" s="1" t="s">
        <v>500</v>
      </c>
    </row>
    <row r="56" spans="1:3">
      <c r="A56" s="141"/>
      <c r="B56" s="63"/>
      <c r="C56" s="1"/>
    </row>
    <row r="57" spans="1:3">
      <c r="A57" s="139"/>
      <c r="B57" s="63" t="s">
        <v>446</v>
      </c>
      <c r="C57" s="1" t="s">
        <v>439</v>
      </c>
    </row>
    <row r="58" spans="1:3">
      <c r="A58" s="140"/>
      <c r="B58" s="63" t="s">
        <v>451</v>
      </c>
      <c r="C58" s="1" t="s">
        <v>440</v>
      </c>
    </row>
    <row r="59" spans="1:3">
      <c r="A59" s="141"/>
      <c r="B59" s="63"/>
      <c r="C59" s="1"/>
    </row>
    <row r="60" spans="1:3">
      <c r="A60" s="139"/>
      <c r="B60" s="63" t="s">
        <v>443</v>
      </c>
      <c r="C60" s="1" t="s">
        <v>433</v>
      </c>
    </row>
    <row r="61" spans="1:3">
      <c r="A61" s="140"/>
      <c r="B61" s="63" t="s">
        <v>448</v>
      </c>
      <c r="C61" s="1" t="s">
        <v>434</v>
      </c>
    </row>
    <row r="62" spans="1:3">
      <c r="A62" s="141"/>
      <c r="B62" s="63"/>
      <c r="C62" s="1"/>
    </row>
    <row r="63" spans="1:3">
      <c r="A63" s="139"/>
      <c r="B63" s="63" t="s">
        <v>444</v>
      </c>
      <c r="C63" s="1" t="s">
        <v>435</v>
      </c>
    </row>
    <row r="64" spans="1:3">
      <c r="A64" s="140"/>
      <c r="B64" s="63" t="s">
        <v>449</v>
      </c>
      <c r="C64" s="1" t="s">
        <v>436</v>
      </c>
    </row>
    <row r="65" spans="1:3">
      <c r="A65" s="141"/>
      <c r="B65" s="63"/>
      <c r="C65" s="1"/>
    </row>
    <row r="66" spans="1:3">
      <c r="A66" s="139"/>
      <c r="B66" s="63" t="s">
        <v>501</v>
      </c>
      <c r="C66" s="1" t="s">
        <v>509</v>
      </c>
    </row>
    <row r="67" spans="1:3">
      <c r="A67" s="140"/>
      <c r="B67" s="63" t="s">
        <v>502</v>
      </c>
      <c r="C67" s="1" t="s">
        <v>510</v>
      </c>
    </row>
    <row r="68" spans="1:3">
      <c r="A68" s="141"/>
      <c r="B68" s="63"/>
      <c r="C68" s="1"/>
    </row>
    <row r="69" spans="1:3">
      <c r="A69" s="139"/>
      <c r="B69" s="63" t="s">
        <v>447</v>
      </c>
      <c r="C69" s="1" t="s">
        <v>441</v>
      </c>
    </row>
    <row r="70" spans="1:3">
      <c r="A70" s="140"/>
      <c r="B70" s="63" t="s">
        <v>452</v>
      </c>
      <c r="C70" s="1" t="s">
        <v>442</v>
      </c>
    </row>
    <row r="71" spans="1:3">
      <c r="A71" s="141"/>
      <c r="B71" s="63"/>
      <c r="C71" s="1"/>
    </row>
    <row r="72" spans="1:3">
      <c r="A72" s="139"/>
      <c r="B72" s="63" t="s">
        <v>503</v>
      </c>
      <c r="C72" s="1" t="s">
        <v>511</v>
      </c>
    </row>
    <row r="73" spans="1:3">
      <c r="A73" s="140"/>
      <c r="B73" s="63" t="s">
        <v>506</v>
      </c>
      <c r="C73" s="1" t="s">
        <v>512</v>
      </c>
    </row>
    <row r="74" spans="1:3">
      <c r="A74" s="141"/>
      <c r="B74" s="63"/>
      <c r="C74" s="1"/>
    </row>
    <row r="75" spans="1:3">
      <c r="A75" s="139"/>
      <c r="B75" s="63" t="s">
        <v>504</v>
      </c>
      <c r="C75" s="1" t="s">
        <v>513</v>
      </c>
    </row>
    <row r="76" spans="1:3">
      <c r="A76" s="140"/>
      <c r="B76" s="63" t="s">
        <v>507</v>
      </c>
      <c r="C76" s="1" t="s">
        <v>514</v>
      </c>
    </row>
    <row r="77" spans="1:3">
      <c r="A77" s="141"/>
      <c r="B77" s="63"/>
      <c r="C77" s="1"/>
    </row>
    <row r="78" spans="1:3">
      <c r="A78" s="139"/>
      <c r="B78" s="63" t="s">
        <v>505</v>
      </c>
      <c r="C78" s="1" t="s">
        <v>515</v>
      </c>
    </row>
    <row r="79" spans="1:3">
      <c r="A79" s="140"/>
      <c r="B79" s="63" t="s">
        <v>508</v>
      </c>
      <c r="C79" s="1" t="s">
        <v>516</v>
      </c>
    </row>
    <row r="80" spans="1:3">
      <c r="A80" s="141"/>
      <c r="B80" s="1"/>
      <c r="C80" s="1"/>
    </row>
    <row r="81" spans="1:3">
      <c r="A81" s="139"/>
      <c r="B81" s="63" t="s">
        <v>443</v>
      </c>
      <c r="C81" s="1" t="s">
        <v>517</v>
      </c>
    </row>
    <row r="82" spans="1:3">
      <c r="A82" s="140"/>
      <c r="B82" s="63" t="s">
        <v>448</v>
      </c>
      <c r="C82" s="1" t="s">
        <v>518</v>
      </c>
    </row>
    <row r="83" spans="1:3">
      <c r="A83" s="141"/>
      <c r="B83" s="1"/>
      <c r="C83" s="1"/>
    </row>
    <row r="84" spans="1:3">
      <c r="A84" s="139"/>
      <c r="B84" s="1" t="s">
        <v>473</v>
      </c>
      <c r="C84" s="1" t="s">
        <v>457</v>
      </c>
    </row>
    <row r="85" spans="1:3">
      <c r="A85" s="140"/>
      <c r="B85" s="1" t="s">
        <v>474</v>
      </c>
      <c r="C85" s="1" t="s">
        <v>458</v>
      </c>
    </row>
    <row r="86" spans="1:3">
      <c r="A86" s="141"/>
      <c r="B86" s="1"/>
      <c r="C86" s="1"/>
    </row>
    <row r="87" spans="1:3">
      <c r="A87" s="139"/>
      <c r="B87" s="1" t="s">
        <v>475</v>
      </c>
      <c r="C87" s="1" t="s">
        <v>459</v>
      </c>
    </row>
    <row r="88" spans="1:3">
      <c r="A88" s="140"/>
      <c r="B88" s="1" t="s">
        <v>476</v>
      </c>
      <c r="C88" s="1" t="s">
        <v>460</v>
      </c>
    </row>
    <row r="89" spans="1:3">
      <c r="A89" s="141"/>
      <c r="B89" s="1"/>
      <c r="C89" s="1"/>
    </row>
    <row r="90" spans="1:3">
      <c r="A90" s="139"/>
      <c r="B90" s="1" t="s">
        <v>477</v>
      </c>
      <c r="C90" s="1" t="s">
        <v>461</v>
      </c>
    </row>
    <row r="91" spans="1:3">
      <c r="A91" s="140"/>
      <c r="B91" s="1" t="s">
        <v>478</v>
      </c>
      <c r="C91" s="1" t="s">
        <v>462</v>
      </c>
    </row>
    <row r="92" spans="1:3">
      <c r="A92" s="141"/>
      <c r="B92" s="1"/>
      <c r="C92" s="1"/>
    </row>
    <row r="93" spans="1:3">
      <c r="A93" s="139"/>
      <c r="B93" s="1" t="s">
        <v>479</v>
      </c>
      <c r="C93" s="1" t="s">
        <v>463</v>
      </c>
    </row>
    <row r="94" spans="1:3">
      <c r="A94" s="140"/>
      <c r="B94" s="1" t="s">
        <v>480</v>
      </c>
      <c r="C94" s="1" t="s">
        <v>464</v>
      </c>
    </row>
    <row r="95" spans="1:3">
      <c r="A95" s="141"/>
      <c r="B95" s="1"/>
      <c r="C95" s="1"/>
    </row>
    <row r="96" spans="1:3">
      <c r="A96" s="139"/>
      <c r="B96" s="1" t="s">
        <v>485</v>
      </c>
      <c r="C96" s="1" t="s">
        <v>468</v>
      </c>
    </row>
    <row r="97" spans="1:3">
      <c r="A97" s="140"/>
      <c r="B97" s="1" t="s">
        <v>486</v>
      </c>
      <c r="C97" s="1" t="s">
        <v>469</v>
      </c>
    </row>
    <row r="98" spans="1:3">
      <c r="A98" s="141"/>
      <c r="B98" s="1"/>
      <c r="C98" s="1"/>
    </row>
    <row r="99" spans="1:3">
      <c r="A99" s="139"/>
      <c r="B99" s="1" t="s">
        <v>487</v>
      </c>
      <c r="C99" s="1" t="s">
        <v>470</v>
      </c>
    </row>
    <row r="100" spans="1:3">
      <c r="A100" s="140"/>
      <c r="B100" s="1" t="s">
        <v>488</v>
      </c>
      <c r="C100" s="1" t="s">
        <v>471</v>
      </c>
    </row>
    <row r="101" spans="1:3">
      <c r="A101" s="141"/>
      <c r="B101" s="1"/>
      <c r="C101" s="1"/>
    </row>
    <row r="102" spans="1:3">
      <c r="A102" s="139"/>
      <c r="B102" s="1" t="s">
        <v>481</v>
      </c>
      <c r="C102" s="1" t="s">
        <v>465</v>
      </c>
    </row>
    <row r="103" spans="1:3">
      <c r="A103" s="140"/>
      <c r="B103" s="1" t="s">
        <v>482</v>
      </c>
      <c r="C103" s="1" t="s">
        <v>466</v>
      </c>
    </row>
    <row r="104" spans="1:3">
      <c r="A104" s="141"/>
      <c r="B104" s="1"/>
      <c r="C104" s="1"/>
    </row>
    <row r="105" spans="1:3">
      <c r="A105" s="142"/>
      <c r="B105" s="1" t="s">
        <v>483</v>
      </c>
      <c r="C105" s="1" t="s">
        <v>467</v>
      </c>
    </row>
    <row r="106" spans="1:3">
      <c r="A106" s="143"/>
      <c r="B106" s="1" t="s">
        <v>484</v>
      </c>
      <c r="C106" s="1" t="s">
        <v>472</v>
      </c>
    </row>
    <row r="107" spans="1:3">
      <c r="A107" s="144"/>
      <c r="B107" s="65"/>
      <c r="C107" s="65"/>
    </row>
    <row r="108" spans="1:3">
      <c r="A108" s="64" t="s">
        <v>28</v>
      </c>
      <c r="B108" s="64"/>
      <c r="C108" s="64"/>
    </row>
    <row r="109" spans="1:3">
      <c r="A109" s="1"/>
      <c r="B109" s="1" t="s">
        <v>29</v>
      </c>
      <c r="C109" s="1" t="s">
        <v>30</v>
      </c>
    </row>
    <row r="110" spans="1:3">
      <c r="A110" s="1"/>
      <c r="B110" s="1" t="s">
        <v>31</v>
      </c>
      <c r="C110" s="1" t="s">
        <v>32</v>
      </c>
    </row>
    <row r="111" spans="1:3">
      <c r="A111" s="1"/>
      <c r="B111" s="1"/>
      <c r="C111" s="1"/>
    </row>
    <row r="112" spans="1:3">
      <c r="A112" s="145"/>
      <c r="B112" s="1" t="s">
        <v>33</v>
      </c>
      <c r="C112" s="1" t="s">
        <v>34</v>
      </c>
    </row>
    <row r="113" spans="1:3">
      <c r="A113" s="145"/>
      <c r="B113" s="1" t="s">
        <v>35</v>
      </c>
      <c r="C113" s="1" t="s">
        <v>36</v>
      </c>
    </row>
    <row r="114" spans="1:3">
      <c r="A114" s="145"/>
      <c r="B114" s="1"/>
      <c r="C114" s="1"/>
    </row>
    <row r="115" spans="1:3">
      <c r="A115" s="145"/>
      <c r="B115" s="1" t="s">
        <v>37</v>
      </c>
      <c r="C115" s="1" t="s">
        <v>38</v>
      </c>
    </row>
    <row r="116" spans="1:3">
      <c r="A116" s="145"/>
      <c r="B116" s="1" t="s">
        <v>39</v>
      </c>
      <c r="C116" s="1" t="s">
        <v>40</v>
      </c>
    </row>
    <row r="117" spans="1:3">
      <c r="A117" s="145"/>
      <c r="B117" s="1"/>
      <c r="C117" s="1" t="s">
        <v>47</v>
      </c>
    </row>
    <row r="118" spans="1:3">
      <c r="A118" s="138"/>
      <c r="B118" s="138"/>
      <c r="C118" s="138"/>
    </row>
    <row r="121" spans="1:3">
      <c r="B121" s="62"/>
      <c r="C121" s="62"/>
    </row>
    <row r="122" spans="1:3">
      <c r="B122" s="62"/>
    </row>
    <row r="123" spans="1:3">
      <c r="B123" s="62"/>
    </row>
    <row r="124" spans="1:3">
      <c r="B124" s="62"/>
    </row>
  </sheetData>
  <mergeCells count="42">
    <mergeCell ref="A36:A38"/>
    <mergeCell ref="A22:C22"/>
    <mergeCell ref="A23:A25"/>
    <mergeCell ref="A1:C1"/>
    <mergeCell ref="A2:C2"/>
    <mergeCell ref="A3:C3"/>
    <mergeCell ref="A4:A6"/>
    <mergeCell ref="A7:A9"/>
    <mergeCell ref="A10:A12"/>
    <mergeCell ref="A13:A15"/>
    <mergeCell ref="A16:A18"/>
    <mergeCell ref="A19:A21"/>
    <mergeCell ref="A26:C26"/>
    <mergeCell ref="A27:A29"/>
    <mergeCell ref="A30:A32"/>
    <mergeCell ref="A33:A35"/>
    <mergeCell ref="A75:A77"/>
    <mergeCell ref="A78:A80"/>
    <mergeCell ref="A99:A101"/>
    <mergeCell ref="A42:A44"/>
    <mergeCell ref="A45:A47"/>
    <mergeCell ref="A81:A83"/>
    <mergeCell ref="A63:A65"/>
    <mergeCell ref="A66:A68"/>
    <mergeCell ref="A69:A71"/>
    <mergeCell ref="A72:A74"/>
    <mergeCell ref="A39:A41"/>
    <mergeCell ref="A51:A53"/>
    <mergeCell ref="A54:A56"/>
    <mergeCell ref="A57:A59"/>
    <mergeCell ref="A60:A62"/>
    <mergeCell ref="A48:A50"/>
    <mergeCell ref="A118:C118"/>
    <mergeCell ref="A102:A104"/>
    <mergeCell ref="A105:A107"/>
    <mergeCell ref="A84:A86"/>
    <mergeCell ref="A87:A89"/>
    <mergeCell ref="A90:A92"/>
    <mergeCell ref="A93:A95"/>
    <mergeCell ref="A96:A98"/>
    <mergeCell ref="A112:A114"/>
    <mergeCell ref="A115:A117"/>
  </mergeCells>
  <phoneticPr fontId="2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F3381-5282-2A41-A1DE-B53F06B569C3}">
  <dimension ref="A1:K2716"/>
  <sheetViews>
    <sheetView workbookViewId="0">
      <selection activeCell="K9" sqref="K9"/>
    </sheetView>
  </sheetViews>
  <sheetFormatPr baseColWidth="10" defaultRowHeight="20"/>
  <sheetData>
    <row r="1" spans="1:11">
      <c r="A1" s="155" t="s">
        <v>789</v>
      </c>
      <c r="B1" s="156"/>
      <c r="C1" s="156"/>
      <c r="D1" s="156"/>
      <c r="E1" s="156"/>
      <c r="F1" s="156"/>
      <c r="G1" s="156"/>
      <c r="H1" s="156"/>
      <c r="I1" s="157"/>
      <c r="J1" s="108"/>
      <c r="K1" s="108"/>
    </row>
    <row r="2" spans="1:11" ht="21" thickBot="1"/>
    <row r="3" spans="1:11">
      <c r="A3" s="169" t="s">
        <v>562</v>
      </c>
      <c r="B3" s="170"/>
      <c r="C3" s="171"/>
      <c r="D3" s="169" t="s">
        <v>563</v>
      </c>
      <c r="E3" s="170"/>
      <c r="F3" s="171"/>
      <c r="G3" s="172" t="s">
        <v>564</v>
      </c>
      <c r="H3" s="170"/>
      <c r="I3" s="171"/>
    </row>
    <row r="4" spans="1:11" ht="21" thickBot="1">
      <c r="A4" s="134" t="s">
        <v>147</v>
      </c>
      <c r="B4" s="67" t="s">
        <v>560</v>
      </c>
      <c r="C4" s="91" t="s">
        <v>561</v>
      </c>
      <c r="D4" s="134" t="s">
        <v>147</v>
      </c>
      <c r="E4" s="67" t="s">
        <v>560</v>
      </c>
      <c r="F4" s="91" t="s">
        <v>561</v>
      </c>
      <c r="G4" s="137" t="s">
        <v>147</v>
      </c>
      <c r="H4" s="67" t="s">
        <v>560</v>
      </c>
      <c r="I4" s="91" t="s">
        <v>561</v>
      </c>
    </row>
    <row r="5" spans="1:11">
      <c r="A5" s="132" t="s">
        <v>156</v>
      </c>
      <c r="B5" s="102">
        <v>18090453</v>
      </c>
      <c r="C5" s="103">
        <v>18090953</v>
      </c>
      <c r="D5" s="132" t="s">
        <v>156</v>
      </c>
      <c r="E5" s="102">
        <v>10316507</v>
      </c>
      <c r="F5" s="103">
        <v>10317007</v>
      </c>
      <c r="G5" s="136" t="s">
        <v>155</v>
      </c>
      <c r="H5" s="102">
        <v>16718909</v>
      </c>
      <c r="I5" s="103">
        <v>16719409</v>
      </c>
    </row>
    <row r="6" spans="1:11">
      <c r="A6" s="133">
        <v>4</v>
      </c>
      <c r="B6" s="64">
        <v>497089</v>
      </c>
      <c r="C6" s="104">
        <v>497589</v>
      </c>
      <c r="D6" s="133" t="s">
        <v>155</v>
      </c>
      <c r="E6" s="64">
        <v>5925764</v>
      </c>
      <c r="F6" s="104">
        <v>5926264</v>
      </c>
      <c r="G6" s="127" t="s">
        <v>158</v>
      </c>
      <c r="H6" s="64">
        <v>761910</v>
      </c>
      <c r="I6" s="104">
        <v>762410</v>
      </c>
    </row>
    <row r="7" spans="1:11">
      <c r="A7" s="133" t="s">
        <v>157</v>
      </c>
      <c r="B7" s="64">
        <v>12666322</v>
      </c>
      <c r="C7" s="104">
        <v>12666822</v>
      </c>
      <c r="D7" s="133" t="s">
        <v>156</v>
      </c>
      <c r="E7" s="64">
        <v>22171557</v>
      </c>
      <c r="F7" s="104">
        <v>22172057</v>
      </c>
      <c r="G7" s="127" t="s">
        <v>154</v>
      </c>
      <c r="H7" s="64">
        <v>3073485</v>
      </c>
      <c r="I7" s="104">
        <v>3073985</v>
      </c>
    </row>
    <row r="8" spans="1:11">
      <c r="A8" s="133" t="s">
        <v>154</v>
      </c>
      <c r="B8" s="64">
        <v>1280953</v>
      </c>
      <c r="C8" s="104">
        <v>1281453</v>
      </c>
      <c r="D8" s="133" t="s">
        <v>158</v>
      </c>
      <c r="E8" s="64">
        <v>17022579</v>
      </c>
      <c r="F8" s="104">
        <v>17023079</v>
      </c>
      <c r="G8" s="127" t="s">
        <v>158</v>
      </c>
      <c r="H8" s="64">
        <v>13974054</v>
      </c>
      <c r="I8" s="104">
        <v>13974554</v>
      </c>
    </row>
    <row r="9" spans="1:11">
      <c r="A9" s="133" t="s">
        <v>156</v>
      </c>
      <c r="B9" s="64">
        <v>16600497</v>
      </c>
      <c r="C9" s="104">
        <v>16600997</v>
      </c>
      <c r="D9" s="133">
        <v>4</v>
      </c>
      <c r="E9" s="64">
        <v>305576</v>
      </c>
      <c r="F9" s="104">
        <v>306076</v>
      </c>
      <c r="G9" s="127" t="s">
        <v>155</v>
      </c>
      <c r="H9" s="64">
        <v>12512311</v>
      </c>
      <c r="I9" s="104">
        <v>12512811</v>
      </c>
    </row>
    <row r="10" spans="1:11">
      <c r="A10" s="133" t="s">
        <v>156</v>
      </c>
      <c r="B10" s="64">
        <v>2431425</v>
      </c>
      <c r="C10" s="104">
        <v>2431925</v>
      </c>
      <c r="D10" s="133" t="s">
        <v>156</v>
      </c>
      <c r="E10" s="64">
        <v>21797793</v>
      </c>
      <c r="F10" s="104">
        <v>21798293</v>
      </c>
      <c r="G10" s="127">
        <v>4</v>
      </c>
      <c r="H10" s="64">
        <v>493042</v>
      </c>
      <c r="I10" s="104">
        <v>493542</v>
      </c>
    </row>
    <row r="11" spans="1:11">
      <c r="A11" s="133" t="s">
        <v>158</v>
      </c>
      <c r="B11" s="64">
        <v>9613736</v>
      </c>
      <c r="C11" s="104">
        <v>9614236</v>
      </c>
      <c r="D11" s="133" t="s">
        <v>155</v>
      </c>
      <c r="E11" s="64">
        <v>4522510</v>
      </c>
      <c r="F11" s="104">
        <v>4523010</v>
      </c>
      <c r="G11" s="127" t="s">
        <v>155</v>
      </c>
      <c r="H11" s="64">
        <v>2850956</v>
      </c>
      <c r="I11" s="104">
        <v>2851456</v>
      </c>
    </row>
    <row r="12" spans="1:11">
      <c r="A12" s="133" t="s">
        <v>157</v>
      </c>
      <c r="B12" s="64">
        <v>25620408</v>
      </c>
      <c r="C12" s="104">
        <v>25620908</v>
      </c>
      <c r="D12" s="133" t="s">
        <v>155</v>
      </c>
      <c r="E12" s="64">
        <v>411134</v>
      </c>
      <c r="F12" s="104">
        <v>411634</v>
      </c>
      <c r="G12" s="127" t="s">
        <v>155</v>
      </c>
      <c r="H12" s="64">
        <v>10204416</v>
      </c>
      <c r="I12" s="104">
        <v>10204916</v>
      </c>
    </row>
    <row r="13" spans="1:11">
      <c r="A13" s="133" t="s">
        <v>156</v>
      </c>
      <c r="B13" s="64">
        <v>27242140</v>
      </c>
      <c r="C13" s="104">
        <v>27242640</v>
      </c>
      <c r="D13" s="133" t="s">
        <v>154</v>
      </c>
      <c r="E13" s="64">
        <v>4933720</v>
      </c>
      <c r="F13" s="104">
        <v>4934220</v>
      </c>
      <c r="G13" s="127" t="s">
        <v>157</v>
      </c>
      <c r="H13" s="64">
        <v>23424369</v>
      </c>
      <c r="I13" s="104">
        <v>23424869</v>
      </c>
    </row>
    <row r="14" spans="1:11">
      <c r="A14" s="133" t="s">
        <v>155</v>
      </c>
      <c r="B14" s="64">
        <v>5041232</v>
      </c>
      <c r="C14" s="104">
        <v>5041732</v>
      </c>
      <c r="D14" s="133" t="s">
        <v>154</v>
      </c>
      <c r="E14" s="64">
        <v>19377801</v>
      </c>
      <c r="F14" s="104">
        <v>19378301</v>
      </c>
      <c r="G14" s="127" t="s">
        <v>158</v>
      </c>
      <c r="H14" s="64">
        <v>8082518</v>
      </c>
      <c r="I14" s="104">
        <v>8083018</v>
      </c>
    </row>
    <row r="15" spans="1:11">
      <c r="A15" s="133" t="s">
        <v>154</v>
      </c>
      <c r="B15" s="64">
        <v>3682279</v>
      </c>
      <c r="C15" s="104">
        <v>3682779</v>
      </c>
      <c r="D15" s="133" t="s">
        <v>157</v>
      </c>
      <c r="E15" s="64">
        <v>19335486</v>
      </c>
      <c r="F15" s="104">
        <v>19335986</v>
      </c>
      <c r="G15" s="127" t="s">
        <v>155</v>
      </c>
      <c r="H15" s="64">
        <v>18266366</v>
      </c>
      <c r="I15" s="104">
        <v>18266866</v>
      </c>
    </row>
    <row r="16" spans="1:11">
      <c r="A16" s="133" t="s">
        <v>154</v>
      </c>
      <c r="B16" s="64">
        <v>6452610</v>
      </c>
      <c r="C16" s="104">
        <v>6453110</v>
      </c>
      <c r="D16" s="133" t="s">
        <v>155</v>
      </c>
      <c r="E16" s="64">
        <v>270219</v>
      </c>
      <c r="F16" s="104">
        <v>270719</v>
      </c>
      <c r="G16" s="127">
        <v>4</v>
      </c>
      <c r="H16" s="64">
        <v>605127</v>
      </c>
      <c r="I16" s="104">
        <v>605627</v>
      </c>
    </row>
    <row r="17" spans="1:9">
      <c r="A17" s="133" t="s">
        <v>158</v>
      </c>
      <c r="B17" s="64">
        <v>15024016</v>
      </c>
      <c r="C17" s="104">
        <v>15024516</v>
      </c>
      <c r="D17" s="133" t="s">
        <v>155</v>
      </c>
      <c r="E17" s="64">
        <v>6378338</v>
      </c>
      <c r="F17" s="104">
        <v>6378838</v>
      </c>
      <c r="G17" s="127" t="s">
        <v>157</v>
      </c>
      <c r="H17" s="64">
        <v>16115506</v>
      </c>
      <c r="I17" s="104">
        <v>16116006</v>
      </c>
    </row>
    <row r="18" spans="1:9">
      <c r="A18" s="133" t="s">
        <v>158</v>
      </c>
      <c r="B18" s="64">
        <v>92644</v>
      </c>
      <c r="C18" s="104">
        <v>93144</v>
      </c>
      <c r="D18" s="133" t="s">
        <v>156</v>
      </c>
      <c r="E18" s="64">
        <v>23350028</v>
      </c>
      <c r="F18" s="104">
        <v>23350528</v>
      </c>
      <c r="G18" s="127" t="s">
        <v>156</v>
      </c>
      <c r="H18" s="64">
        <v>13323203</v>
      </c>
      <c r="I18" s="104">
        <v>13323703</v>
      </c>
    </row>
    <row r="19" spans="1:9">
      <c r="A19" s="133" t="s">
        <v>157</v>
      </c>
      <c r="B19" s="64">
        <v>20922952</v>
      </c>
      <c r="C19" s="104">
        <v>20923452</v>
      </c>
      <c r="D19" s="133" t="s">
        <v>157</v>
      </c>
      <c r="E19" s="64">
        <v>31521834</v>
      </c>
      <c r="F19" s="104">
        <v>31522334</v>
      </c>
      <c r="G19" s="127" t="s">
        <v>155</v>
      </c>
      <c r="H19" s="64">
        <v>16777714</v>
      </c>
      <c r="I19" s="104">
        <v>16778214</v>
      </c>
    </row>
    <row r="20" spans="1:9">
      <c r="A20" s="133" t="s">
        <v>155</v>
      </c>
      <c r="B20" s="64">
        <v>16401084</v>
      </c>
      <c r="C20" s="104">
        <v>16401584</v>
      </c>
      <c r="D20" s="133" t="s">
        <v>156</v>
      </c>
      <c r="E20" s="64">
        <v>11581582</v>
      </c>
      <c r="F20" s="104">
        <v>11582082</v>
      </c>
      <c r="G20" s="127" t="s">
        <v>156</v>
      </c>
      <c r="H20" s="64">
        <v>5892951</v>
      </c>
      <c r="I20" s="104">
        <v>5893451</v>
      </c>
    </row>
    <row r="21" spans="1:9">
      <c r="A21" s="133" t="s">
        <v>157</v>
      </c>
      <c r="B21" s="64">
        <v>29713244</v>
      </c>
      <c r="C21" s="104">
        <v>29713744</v>
      </c>
      <c r="D21" s="133" t="s">
        <v>157</v>
      </c>
      <c r="E21" s="64">
        <v>11476917</v>
      </c>
      <c r="F21" s="104">
        <v>11477417</v>
      </c>
      <c r="G21" s="127" t="s">
        <v>155</v>
      </c>
      <c r="H21" s="64">
        <v>24895351</v>
      </c>
      <c r="I21" s="104">
        <v>24895851</v>
      </c>
    </row>
    <row r="22" spans="1:9">
      <c r="A22" s="133">
        <v>4</v>
      </c>
      <c r="B22" s="64">
        <v>303509</v>
      </c>
      <c r="C22" s="104">
        <v>304009</v>
      </c>
      <c r="D22" s="133" t="s">
        <v>157</v>
      </c>
      <c r="E22" s="64">
        <v>22472786</v>
      </c>
      <c r="F22" s="104">
        <v>22473286</v>
      </c>
      <c r="G22" s="127" t="s">
        <v>155</v>
      </c>
      <c r="H22" s="64">
        <v>9015698</v>
      </c>
      <c r="I22" s="104">
        <v>9016198</v>
      </c>
    </row>
    <row r="23" spans="1:9">
      <c r="A23" s="133" t="s">
        <v>154</v>
      </c>
      <c r="B23" s="64">
        <v>16139069</v>
      </c>
      <c r="C23" s="104">
        <v>16139569</v>
      </c>
      <c r="D23" s="133" t="s">
        <v>154</v>
      </c>
      <c r="E23" s="64">
        <v>3200132</v>
      </c>
      <c r="F23" s="104">
        <v>3200632</v>
      </c>
      <c r="G23" s="127" t="s">
        <v>154</v>
      </c>
      <c r="H23" s="64">
        <v>3504116</v>
      </c>
      <c r="I23" s="104">
        <v>3504616</v>
      </c>
    </row>
    <row r="24" spans="1:9">
      <c r="A24" s="133" t="s">
        <v>158</v>
      </c>
      <c r="B24" s="64">
        <v>12939606</v>
      </c>
      <c r="C24" s="104">
        <v>12940106</v>
      </c>
      <c r="D24" s="133" t="s">
        <v>156</v>
      </c>
      <c r="E24" s="64">
        <v>12674373</v>
      </c>
      <c r="F24" s="104">
        <v>12674873</v>
      </c>
      <c r="G24" s="127" t="s">
        <v>158</v>
      </c>
      <c r="H24" s="64">
        <v>7476383</v>
      </c>
      <c r="I24" s="104">
        <v>7476883</v>
      </c>
    </row>
    <row r="25" spans="1:9">
      <c r="A25" s="133" t="s">
        <v>155</v>
      </c>
      <c r="B25" s="64">
        <v>8394522</v>
      </c>
      <c r="C25" s="104">
        <v>8395022</v>
      </c>
      <c r="D25" s="133" t="s">
        <v>157</v>
      </c>
      <c r="E25" s="64">
        <v>13667749</v>
      </c>
      <c r="F25" s="104">
        <v>13668249</v>
      </c>
      <c r="G25" s="127" t="s">
        <v>156</v>
      </c>
      <c r="H25" s="64">
        <v>2846409</v>
      </c>
      <c r="I25" s="104">
        <v>2846909</v>
      </c>
    </row>
    <row r="26" spans="1:9">
      <c r="A26" s="133" t="s">
        <v>156</v>
      </c>
      <c r="B26" s="64">
        <v>23700038</v>
      </c>
      <c r="C26" s="104">
        <v>23700538</v>
      </c>
      <c r="D26" s="133" t="s">
        <v>158</v>
      </c>
      <c r="E26" s="64">
        <v>12534549</v>
      </c>
      <c r="F26" s="104">
        <v>12535049</v>
      </c>
      <c r="G26" s="127" t="s">
        <v>156</v>
      </c>
      <c r="H26" s="64">
        <v>21321549</v>
      </c>
      <c r="I26" s="104">
        <v>21322049</v>
      </c>
    </row>
    <row r="27" spans="1:9">
      <c r="A27" s="133" t="s">
        <v>158</v>
      </c>
      <c r="B27" s="64">
        <v>3963928</v>
      </c>
      <c r="C27" s="104">
        <v>3964428</v>
      </c>
      <c r="D27" s="133" t="s">
        <v>156</v>
      </c>
      <c r="E27" s="64">
        <v>10358054</v>
      </c>
      <c r="F27" s="104">
        <v>10358554</v>
      </c>
      <c r="G27" s="127" t="s">
        <v>155</v>
      </c>
      <c r="H27" s="64">
        <v>21983811</v>
      </c>
      <c r="I27" s="104">
        <v>21984311</v>
      </c>
    </row>
    <row r="28" spans="1:9">
      <c r="A28" s="133" t="s">
        <v>156</v>
      </c>
      <c r="B28" s="64">
        <v>12232032</v>
      </c>
      <c r="C28" s="104">
        <v>12232532</v>
      </c>
      <c r="D28" s="133" t="s">
        <v>157</v>
      </c>
      <c r="E28" s="64">
        <v>13074463</v>
      </c>
      <c r="F28" s="104">
        <v>13074963</v>
      </c>
      <c r="G28" s="127" t="s">
        <v>154</v>
      </c>
      <c r="H28" s="64">
        <v>11857753</v>
      </c>
      <c r="I28" s="104">
        <v>11858253</v>
      </c>
    </row>
    <row r="29" spans="1:9">
      <c r="A29" s="133" t="s">
        <v>154</v>
      </c>
      <c r="B29" s="64">
        <v>2145783</v>
      </c>
      <c r="C29" s="104">
        <v>2146283</v>
      </c>
      <c r="D29" s="133" t="s">
        <v>157</v>
      </c>
      <c r="E29" s="64">
        <v>31134361</v>
      </c>
      <c r="F29" s="104">
        <v>31134861</v>
      </c>
      <c r="G29" s="127">
        <v>4</v>
      </c>
      <c r="H29" s="64">
        <v>205662</v>
      </c>
      <c r="I29" s="104">
        <v>206162</v>
      </c>
    </row>
    <row r="30" spans="1:9">
      <c r="A30" s="133" t="s">
        <v>156</v>
      </c>
      <c r="B30" s="64">
        <v>19140973</v>
      </c>
      <c r="C30" s="104">
        <v>19141473</v>
      </c>
      <c r="D30" s="133" t="s">
        <v>158</v>
      </c>
      <c r="E30" s="64">
        <v>552764</v>
      </c>
      <c r="F30" s="104">
        <v>553264</v>
      </c>
      <c r="G30" s="127" t="s">
        <v>154</v>
      </c>
      <c r="H30" s="64">
        <v>4306896</v>
      </c>
      <c r="I30" s="104">
        <v>4307396</v>
      </c>
    </row>
    <row r="31" spans="1:9">
      <c r="A31" s="133" t="s">
        <v>154</v>
      </c>
      <c r="B31" s="64">
        <v>9097667</v>
      </c>
      <c r="C31" s="104">
        <v>9098167</v>
      </c>
      <c r="D31" s="133" t="s">
        <v>155</v>
      </c>
      <c r="E31" s="64">
        <v>15684119</v>
      </c>
      <c r="F31" s="104">
        <v>15684619</v>
      </c>
      <c r="G31" s="127" t="s">
        <v>155</v>
      </c>
      <c r="H31" s="64">
        <v>20097389</v>
      </c>
      <c r="I31" s="104">
        <v>20097889</v>
      </c>
    </row>
    <row r="32" spans="1:9">
      <c r="A32" s="133" t="s">
        <v>155</v>
      </c>
      <c r="B32" s="64">
        <v>1665888</v>
      </c>
      <c r="C32" s="104">
        <v>1666388</v>
      </c>
      <c r="D32" s="133" t="s">
        <v>156</v>
      </c>
      <c r="E32" s="64">
        <v>21028861</v>
      </c>
      <c r="F32" s="104">
        <v>21029361</v>
      </c>
      <c r="G32" s="127" t="s">
        <v>158</v>
      </c>
      <c r="H32" s="64">
        <v>20167553</v>
      </c>
      <c r="I32" s="104">
        <v>20168053</v>
      </c>
    </row>
    <row r="33" spans="1:9">
      <c r="A33" s="133" t="s">
        <v>155</v>
      </c>
      <c r="B33" s="64">
        <v>15713387</v>
      </c>
      <c r="C33" s="104">
        <v>15713887</v>
      </c>
      <c r="D33" s="133" t="s">
        <v>158</v>
      </c>
      <c r="E33" s="64">
        <v>22724190</v>
      </c>
      <c r="F33" s="104">
        <v>22724690</v>
      </c>
      <c r="G33" s="127">
        <v>4</v>
      </c>
      <c r="H33" s="64">
        <v>595448</v>
      </c>
      <c r="I33" s="104">
        <v>595948</v>
      </c>
    </row>
    <row r="34" spans="1:9">
      <c r="A34" s="133">
        <v>4</v>
      </c>
      <c r="B34" s="64">
        <v>395695</v>
      </c>
      <c r="C34" s="104">
        <v>396195</v>
      </c>
      <c r="D34" s="133" t="s">
        <v>156</v>
      </c>
      <c r="E34" s="64">
        <v>6349940</v>
      </c>
      <c r="F34" s="104">
        <v>6350440</v>
      </c>
      <c r="G34" s="127" t="s">
        <v>155</v>
      </c>
      <c r="H34" s="64">
        <v>20128648</v>
      </c>
      <c r="I34" s="104">
        <v>20129148</v>
      </c>
    </row>
    <row r="35" spans="1:9">
      <c r="A35" s="133" t="s">
        <v>158</v>
      </c>
      <c r="B35" s="64">
        <v>2523806</v>
      </c>
      <c r="C35" s="104">
        <v>2524306</v>
      </c>
      <c r="D35" s="133" t="s">
        <v>155</v>
      </c>
      <c r="E35" s="64">
        <v>15979032</v>
      </c>
      <c r="F35" s="104">
        <v>15979532</v>
      </c>
      <c r="G35" s="127" t="s">
        <v>157</v>
      </c>
      <c r="H35" s="64">
        <v>4043159</v>
      </c>
      <c r="I35" s="104">
        <v>4043659</v>
      </c>
    </row>
    <row r="36" spans="1:9">
      <c r="A36" s="133" t="s">
        <v>156</v>
      </c>
      <c r="B36" s="64">
        <v>25370347</v>
      </c>
      <c r="C36" s="104">
        <v>25370847</v>
      </c>
      <c r="D36" s="133">
        <v>4</v>
      </c>
      <c r="E36" s="64">
        <v>867814</v>
      </c>
      <c r="F36" s="104">
        <v>868314</v>
      </c>
      <c r="G36" s="127" t="s">
        <v>155</v>
      </c>
      <c r="H36" s="64">
        <v>6522582</v>
      </c>
      <c r="I36" s="104">
        <v>6523082</v>
      </c>
    </row>
    <row r="37" spans="1:9">
      <c r="A37" s="133" t="s">
        <v>155</v>
      </c>
      <c r="B37" s="64">
        <v>9165435</v>
      </c>
      <c r="C37" s="104">
        <v>9165935</v>
      </c>
      <c r="D37" s="133" t="s">
        <v>158</v>
      </c>
      <c r="E37" s="64">
        <v>17731837</v>
      </c>
      <c r="F37" s="104">
        <v>17732337</v>
      </c>
      <c r="G37" s="127" t="s">
        <v>156</v>
      </c>
      <c r="H37" s="64">
        <v>11502812</v>
      </c>
      <c r="I37" s="104">
        <v>11503312</v>
      </c>
    </row>
    <row r="38" spans="1:9">
      <c r="A38" s="133" t="s">
        <v>154</v>
      </c>
      <c r="B38" s="64">
        <v>9238695</v>
      </c>
      <c r="C38" s="104">
        <v>9239195</v>
      </c>
      <c r="D38" s="133" t="s">
        <v>155</v>
      </c>
      <c r="E38" s="64">
        <v>4078430</v>
      </c>
      <c r="F38" s="104">
        <v>4078930</v>
      </c>
      <c r="G38" s="127" t="s">
        <v>156</v>
      </c>
      <c r="H38" s="64">
        <v>21143551</v>
      </c>
      <c r="I38" s="104">
        <v>21144051</v>
      </c>
    </row>
    <row r="39" spans="1:9">
      <c r="A39" s="133" t="s">
        <v>156</v>
      </c>
      <c r="B39" s="64">
        <v>13776884</v>
      </c>
      <c r="C39" s="104">
        <v>13777384</v>
      </c>
      <c r="D39" s="133" t="s">
        <v>157</v>
      </c>
      <c r="E39" s="64">
        <v>26235936</v>
      </c>
      <c r="F39" s="104">
        <v>26236436</v>
      </c>
      <c r="G39" s="127" t="s">
        <v>157</v>
      </c>
      <c r="H39" s="64">
        <v>2954362</v>
      </c>
      <c r="I39" s="104">
        <v>2954862</v>
      </c>
    </row>
    <row r="40" spans="1:9">
      <c r="A40" s="133" t="s">
        <v>155</v>
      </c>
      <c r="B40" s="64">
        <v>8719402</v>
      </c>
      <c r="C40" s="104">
        <v>8719902</v>
      </c>
      <c r="D40" s="133">
        <v>4</v>
      </c>
      <c r="E40" s="64">
        <v>1126542</v>
      </c>
      <c r="F40" s="104">
        <v>1127042</v>
      </c>
      <c r="G40" s="127" t="s">
        <v>156</v>
      </c>
      <c r="H40" s="64">
        <v>14938608</v>
      </c>
      <c r="I40" s="104">
        <v>14939108</v>
      </c>
    </row>
    <row r="41" spans="1:9">
      <c r="A41" s="133" t="s">
        <v>155</v>
      </c>
      <c r="B41" s="64">
        <v>13341524</v>
      </c>
      <c r="C41" s="104">
        <v>13342024</v>
      </c>
      <c r="D41" s="133" t="s">
        <v>154</v>
      </c>
      <c r="E41" s="64">
        <v>22846976</v>
      </c>
      <c r="F41" s="104">
        <v>22847476</v>
      </c>
      <c r="G41" s="127" t="s">
        <v>155</v>
      </c>
      <c r="H41" s="64">
        <v>24882798</v>
      </c>
      <c r="I41" s="104">
        <v>24883298</v>
      </c>
    </row>
    <row r="42" spans="1:9">
      <c r="A42" s="133" t="s">
        <v>157</v>
      </c>
      <c r="B42" s="64">
        <v>27040092</v>
      </c>
      <c r="C42" s="104">
        <v>27040592</v>
      </c>
      <c r="D42" s="133" t="s">
        <v>157</v>
      </c>
      <c r="E42" s="64">
        <v>31011703</v>
      </c>
      <c r="F42" s="104">
        <v>31012203</v>
      </c>
      <c r="G42" s="127" t="s">
        <v>154</v>
      </c>
      <c r="H42" s="64">
        <v>11545350</v>
      </c>
      <c r="I42" s="104">
        <v>11545850</v>
      </c>
    </row>
    <row r="43" spans="1:9">
      <c r="A43" s="133" t="s">
        <v>154</v>
      </c>
      <c r="B43" s="64">
        <v>3271268</v>
      </c>
      <c r="C43" s="104">
        <v>3271768</v>
      </c>
      <c r="D43" s="133" t="s">
        <v>157</v>
      </c>
      <c r="E43" s="64">
        <v>3000747</v>
      </c>
      <c r="F43" s="104">
        <v>3001247</v>
      </c>
      <c r="G43" s="127">
        <v>4</v>
      </c>
      <c r="H43" s="64">
        <v>628257</v>
      </c>
      <c r="I43" s="104">
        <v>628757</v>
      </c>
    </row>
    <row r="44" spans="1:9">
      <c r="A44" s="133">
        <v>4</v>
      </c>
      <c r="B44" s="64">
        <v>902935</v>
      </c>
      <c r="C44" s="104">
        <v>903435</v>
      </c>
      <c r="D44" s="133" t="s">
        <v>158</v>
      </c>
      <c r="E44" s="64">
        <v>1214990</v>
      </c>
      <c r="F44" s="104">
        <v>1215490</v>
      </c>
      <c r="G44" s="127">
        <v>4</v>
      </c>
      <c r="H44" s="64">
        <v>1211348</v>
      </c>
      <c r="I44" s="104">
        <v>1211848</v>
      </c>
    </row>
    <row r="45" spans="1:9">
      <c r="A45" s="133" t="s">
        <v>155</v>
      </c>
      <c r="B45" s="64">
        <v>15524132</v>
      </c>
      <c r="C45" s="104">
        <v>15524632</v>
      </c>
      <c r="D45" s="133" t="s">
        <v>156</v>
      </c>
      <c r="E45" s="64">
        <v>14026012</v>
      </c>
      <c r="F45" s="104">
        <v>14026512</v>
      </c>
      <c r="G45" s="127" t="s">
        <v>155</v>
      </c>
      <c r="H45" s="64">
        <v>4406405</v>
      </c>
      <c r="I45" s="104">
        <v>4406905</v>
      </c>
    </row>
    <row r="46" spans="1:9">
      <c r="A46" s="133">
        <v>4</v>
      </c>
      <c r="B46" s="64">
        <v>843467</v>
      </c>
      <c r="C46" s="104">
        <v>843967</v>
      </c>
      <c r="D46" s="133">
        <v>4</v>
      </c>
      <c r="E46" s="64">
        <v>868222</v>
      </c>
      <c r="F46" s="104">
        <v>868722</v>
      </c>
      <c r="G46" s="127" t="s">
        <v>156</v>
      </c>
      <c r="H46" s="64">
        <v>26485042</v>
      </c>
      <c r="I46" s="104">
        <v>26485542</v>
      </c>
    </row>
    <row r="47" spans="1:9">
      <c r="A47" s="133" t="s">
        <v>154</v>
      </c>
      <c r="B47" s="64">
        <v>16099558</v>
      </c>
      <c r="C47" s="104">
        <v>16100058</v>
      </c>
      <c r="D47" s="133" t="s">
        <v>155</v>
      </c>
      <c r="E47" s="64">
        <v>23691219</v>
      </c>
      <c r="F47" s="104">
        <v>23691719</v>
      </c>
      <c r="G47" s="127" t="s">
        <v>158</v>
      </c>
      <c r="H47" s="64">
        <v>14271588</v>
      </c>
      <c r="I47" s="104">
        <v>14272088</v>
      </c>
    </row>
    <row r="48" spans="1:9">
      <c r="A48" s="133" t="s">
        <v>156</v>
      </c>
      <c r="B48" s="64">
        <v>20159586</v>
      </c>
      <c r="C48" s="104">
        <v>20160086</v>
      </c>
      <c r="D48" s="133" t="s">
        <v>156</v>
      </c>
      <c r="E48" s="64">
        <v>4761620</v>
      </c>
      <c r="F48" s="104">
        <v>4762120</v>
      </c>
      <c r="G48" s="127" t="s">
        <v>158</v>
      </c>
      <c r="H48" s="64">
        <v>13978164</v>
      </c>
      <c r="I48" s="104">
        <v>13978664</v>
      </c>
    </row>
    <row r="49" spans="1:9">
      <c r="A49" s="133" t="s">
        <v>158</v>
      </c>
      <c r="B49" s="64">
        <v>5841685</v>
      </c>
      <c r="C49" s="104">
        <v>5842185</v>
      </c>
      <c r="D49" s="133" t="s">
        <v>157</v>
      </c>
      <c r="E49" s="64">
        <v>24323320</v>
      </c>
      <c r="F49" s="104">
        <v>24323820</v>
      </c>
      <c r="G49" s="127" t="s">
        <v>155</v>
      </c>
      <c r="H49" s="64">
        <v>5606946</v>
      </c>
      <c r="I49" s="104">
        <v>5607446</v>
      </c>
    </row>
    <row r="50" spans="1:9">
      <c r="A50" s="133" t="s">
        <v>154</v>
      </c>
      <c r="B50" s="64">
        <v>5959856</v>
      </c>
      <c r="C50" s="104">
        <v>5960356</v>
      </c>
      <c r="D50" s="133" t="s">
        <v>157</v>
      </c>
      <c r="E50" s="64">
        <v>7479738</v>
      </c>
      <c r="F50" s="104">
        <v>7480238</v>
      </c>
      <c r="G50" s="127" t="s">
        <v>157</v>
      </c>
      <c r="H50" s="64">
        <v>13597913</v>
      </c>
      <c r="I50" s="104">
        <v>13598413</v>
      </c>
    </row>
    <row r="51" spans="1:9">
      <c r="A51" s="133" t="s">
        <v>156</v>
      </c>
      <c r="B51" s="64">
        <v>25333882</v>
      </c>
      <c r="C51" s="104">
        <v>25334382</v>
      </c>
      <c r="D51" s="133" t="s">
        <v>158</v>
      </c>
      <c r="E51" s="64">
        <v>8972399</v>
      </c>
      <c r="F51" s="104">
        <v>8972899</v>
      </c>
      <c r="G51" s="127">
        <v>4</v>
      </c>
      <c r="H51" s="64">
        <v>835980</v>
      </c>
      <c r="I51" s="104">
        <v>836480</v>
      </c>
    </row>
    <row r="52" spans="1:9">
      <c r="A52" s="133" t="s">
        <v>157</v>
      </c>
      <c r="B52" s="64">
        <v>6790534</v>
      </c>
      <c r="C52" s="104">
        <v>6791034</v>
      </c>
      <c r="D52" s="133" t="s">
        <v>157</v>
      </c>
      <c r="E52" s="64">
        <v>15406582</v>
      </c>
      <c r="F52" s="104">
        <v>15407082</v>
      </c>
      <c r="G52" s="127" t="s">
        <v>158</v>
      </c>
      <c r="H52" s="64">
        <v>15616687</v>
      </c>
      <c r="I52" s="104">
        <v>15617187</v>
      </c>
    </row>
    <row r="53" spans="1:9">
      <c r="A53" s="133" t="s">
        <v>158</v>
      </c>
      <c r="B53" s="64">
        <v>9566954</v>
      </c>
      <c r="C53" s="104">
        <v>9567454</v>
      </c>
      <c r="D53" s="133" t="s">
        <v>154</v>
      </c>
      <c r="E53" s="64">
        <v>8137298</v>
      </c>
      <c r="F53" s="104">
        <v>8137798</v>
      </c>
      <c r="G53" s="127">
        <v>4</v>
      </c>
      <c r="H53" s="64">
        <v>619265</v>
      </c>
      <c r="I53" s="104">
        <v>619765</v>
      </c>
    </row>
    <row r="54" spans="1:9">
      <c r="A54" s="133" t="s">
        <v>156</v>
      </c>
      <c r="B54" s="64">
        <v>139644</v>
      </c>
      <c r="C54" s="104">
        <v>140144</v>
      </c>
      <c r="D54" s="133" t="s">
        <v>157</v>
      </c>
      <c r="E54" s="64">
        <v>26073156</v>
      </c>
      <c r="F54" s="104">
        <v>26073656</v>
      </c>
      <c r="G54" s="127" t="s">
        <v>156</v>
      </c>
      <c r="H54" s="64">
        <v>1010431</v>
      </c>
      <c r="I54" s="104">
        <v>1010931</v>
      </c>
    </row>
    <row r="55" spans="1:9">
      <c r="A55" s="133" t="s">
        <v>155</v>
      </c>
      <c r="B55" s="64">
        <v>22645643</v>
      </c>
      <c r="C55" s="104">
        <v>22646143</v>
      </c>
      <c r="D55" s="133" t="s">
        <v>156</v>
      </c>
      <c r="E55" s="64">
        <v>11904303</v>
      </c>
      <c r="F55" s="104">
        <v>11904803</v>
      </c>
      <c r="G55" s="127">
        <v>4</v>
      </c>
      <c r="H55" s="64">
        <v>374506</v>
      </c>
      <c r="I55" s="104">
        <v>375006</v>
      </c>
    </row>
    <row r="56" spans="1:9">
      <c r="A56" s="133" t="s">
        <v>156</v>
      </c>
      <c r="B56" s="64">
        <v>6108119</v>
      </c>
      <c r="C56" s="104">
        <v>6108619</v>
      </c>
      <c r="D56" s="133">
        <v>4</v>
      </c>
      <c r="E56" s="64">
        <v>800563</v>
      </c>
      <c r="F56" s="104">
        <v>801063</v>
      </c>
      <c r="G56" s="127" t="s">
        <v>158</v>
      </c>
      <c r="H56" s="64">
        <v>10308384</v>
      </c>
      <c r="I56" s="104">
        <v>10308884</v>
      </c>
    </row>
    <row r="57" spans="1:9">
      <c r="A57" s="133" t="s">
        <v>154</v>
      </c>
      <c r="B57" s="64">
        <v>7295420</v>
      </c>
      <c r="C57" s="104">
        <v>7295920</v>
      </c>
      <c r="D57" s="133" t="s">
        <v>154</v>
      </c>
      <c r="E57" s="64">
        <v>12206545</v>
      </c>
      <c r="F57" s="104">
        <v>12207045</v>
      </c>
      <c r="G57" s="127">
        <v>4</v>
      </c>
      <c r="H57" s="64">
        <v>7652</v>
      </c>
      <c r="I57" s="104">
        <v>8152</v>
      </c>
    </row>
    <row r="58" spans="1:9">
      <c r="A58" s="133">
        <v>4</v>
      </c>
      <c r="B58" s="64">
        <v>979711</v>
      </c>
      <c r="C58" s="104">
        <v>980211</v>
      </c>
      <c r="D58" s="133" t="s">
        <v>155</v>
      </c>
      <c r="E58" s="64">
        <v>9944513</v>
      </c>
      <c r="F58" s="104">
        <v>9945013</v>
      </c>
      <c r="G58" s="127" t="s">
        <v>157</v>
      </c>
      <c r="H58" s="64">
        <v>10320115</v>
      </c>
      <c r="I58" s="104">
        <v>10320615</v>
      </c>
    </row>
    <row r="59" spans="1:9">
      <c r="A59" s="133" t="s">
        <v>156</v>
      </c>
      <c r="B59" s="64">
        <v>4476538</v>
      </c>
      <c r="C59" s="104">
        <v>4477038</v>
      </c>
      <c r="D59" s="133" t="s">
        <v>156</v>
      </c>
      <c r="E59" s="64">
        <v>6111697</v>
      </c>
      <c r="F59" s="104">
        <v>6112197</v>
      </c>
      <c r="G59" s="127" t="s">
        <v>157</v>
      </c>
      <c r="H59" s="64">
        <v>10720009</v>
      </c>
      <c r="I59" s="104">
        <v>10720509</v>
      </c>
    </row>
    <row r="60" spans="1:9">
      <c r="A60" s="133" t="s">
        <v>154</v>
      </c>
      <c r="B60" s="64">
        <v>12336045</v>
      </c>
      <c r="C60" s="104">
        <v>12336545</v>
      </c>
      <c r="D60" s="133" t="s">
        <v>156</v>
      </c>
      <c r="E60" s="64">
        <v>8441685</v>
      </c>
      <c r="F60" s="104">
        <v>8442185</v>
      </c>
      <c r="G60" s="127" t="s">
        <v>157</v>
      </c>
      <c r="H60" s="64">
        <v>1118483</v>
      </c>
      <c r="I60" s="104">
        <v>1118983</v>
      </c>
    </row>
    <row r="61" spans="1:9">
      <c r="A61" s="133" t="s">
        <v>156</v>
      </c>
      <c r="B61" s="64">
        <v>12604989</v>
      </c>
      <c r="C61" s="104">
        <v>12605489</v>
      </c>
      <c r="D61" s="133" t="s">
        <v>157</v>
      </c>
      <c r="E61" s="64">
        <v>22575593</v>
      </c>
      <c r="F61" s="104">
        <v>22576093</v>
      </c>
      <c r="G61" s="127" t="s">
        <v>154</v>
      </c>
      <c r="H61" s="64">
        <v>6898902</v>
      </c>
      <c r="I61" s="104">
        <v>6899402</v>
      </c>
    </row>
    <row r="62" spans="1:9">
      <c r="A62" s="133">
        <v>4</v>
      </c>
      <c r="B62" s="64">
        <v>1160920</v>
      </c>
      <c r="C62" s="104">
        <v>1161420</v>
      </c>
      <c r="D62" s="133" t="s">
        <v>154</v>
      </c>
      <c r="E62" s="64">
        <v>1607630</v>
      </c>
      <c r="F62" s="104">
        <v>1608130</v>
      </c>
      <c r="G62" s="127" t="s">
        <v>156</v>
      </c>
      <c r="H62" s="64">
        <v>1717907</v>
      </c>
      <c r="I62" s="104">
        <v>1718407</v>
      </c>
    </row>
    <row r="63" spans="1:9">
      <c r="A63" s="133" t="s">
        <v>154</v>
      </c>
      <c r="B63" s="64">
        <v>14772116</v>
      </c>
      <c r="C63" s="104">
        <v>14772616</v>
      </c>
      <c r="D63" s="133" t="s">
        <v>154</v>
      </c>
      <c r="E63" s="64">
        <v>5676395</v>
      </c>
      <c r="F63" s="104">
        <v>5676895</v>
      </c>
      <c r="G63" s="127" t="s">
        <v>156</v>
      </c>
      <c r="H63" s="64">
        <v>18740659</v>
      </c>
      <c r="I63" s="104">
        <v>18741159</v>
      </c>
    </row>
    <row r="64" spans="1:9">
      <c r="A64" s="133" t="s">
        <v>156</v>
      </c>
      <c r="B64" s="64">
        <v>21806164</v>
      </c>
      <c r="C64" s="104">
        <v>21806664</v>
      </c>
      <c r="D64" s="133" t="s">
        <v>157</v>
      </c>
      <c r="E64" s="64">
        <v>23426401</v>
      </c>
      <c r="F64" s="104">
        <v>23426901</v>
      </c>
      <c r="G64" s="127" t="s">
        <v>157</v>
      </c>
      <c r="H64" s="64">
        <v>30204075</v>
      </c>
      <c r="I64" s="104">
        <v>30204575</v>
      </c>
    </row>
    <row r="65" spans="1:9">
      <c r="A65" s="133" t="s">
        <v>157</v>
      </c>
      <c r="B65" s="64">
        <v>11413951</v>
      </c>
      <c r="C65" s="104">
        <v>11414451</v>
      </c>
      <c r="D65" s="133" t="s">
        <v>157</v>
      </c>
      <c r="E65" s="64">
        <v>3241934</v>
      </c>
      <c r="F65" s="104">
        <v>3242434</v>
      </c>
      <c r="G65" s="127" t="s">
        <v>157</v>
      </c>
      <c r="H65" s="64">
        <v>28126289</v>
      </c>
      <c r="I65" s="104">
        <v>28126789</v>
      </c>
    </row>
    <row r="66" spans="1:9">
      <c r="A66" s="133" t="s">
        <v>154</v>
      </c>
      <c r="B66" s="64">
        <v>19533805</v>
      </c>
      <c r="C66" s="104">
        <v>19534305</v>
      </c>
      <c r="D66" s="133" t="s">
        <v>157</v>
      </c>
      <c r="E66" s="64">
        <v>17908611</v>
      </c>
      <c r="F66" s="104">
        <v>17909111</v>
      </c>
      <c r="G66" s="127" t="s">
        <v>157</v>
      </c>
      <c r="H66" s="64">
        <v>17786492</v>
      </c>
      <c r="I66" s="104">
        <v>17786992</v>
      </c>
    </row>
    <row r="67" spans="1:9">
      <c r="A67" s="133" t="s">
        <v>156</v>
      </c>
      <c r="B67" s="64">
        <v>16543636</v>
      </c>
      <c r="C67" s="104">
        <v>16544136</v>
      </c>
      <c r="D67" s="133" t="s">
        <v>155</v>
      </c>
      <c r="E67" s="64">
        <v>15498197</v>
      </c>
      <c r="F67" s="104">
        <v>15498697</v>
      </c>
      <c r="G67" s="127" t="s">
        <v>156</v>
      </c>
      <c r="H67" s="64">
        <v>8295488</v>
      </c>
      <c r="I67" s="104">
        <v>8295988</v>
      </c>
    </row>
    <row r="68" spans="1:9">
      <c r="A68" s="133" t="s">
        <v>154</v>
      </c>
      <c r="B68" s="64">
        <v>1295719</v>
      </c>
      <c r="C68" s="104">
        <v>1296219</v>
      </c>
      <c r="D68" s="133">
        <v>4</v>
      </c>
      <c r="E68" s="64">
        <v>284754</v>
      </c>
      <c r="F68" s="104">
        <v>285254</v>
      </c>
      <c r="G68" s="127" t="s">
        <v>156</v>
      </c>
      <c r="H68" s="64">
        <v>11891608</v>
      </c>
      <c r="I68" s="104">
        <v>11892108</v>
      </c>
    </row>
    <row r="69" spans="1:9">
      <c r="A69" s="133" t="s">
        <v>156</v>
      </c>
      <c r="B69" s="64">
        <v>4124612</v>
      </c>
      <c r="C69" s="104">
        <v>4125112</v>
      </c>
      <c r="D69" s="133" t="s">
        <v>155</v>
      </c>
      <c r="E69" s="64">
        <v>1572728</v>
      </c>
      <c r="F69" s="104">
        <v>1573228</v>
      </c>
      <c r="G69" s="127" t="s">
        <v>154</v>
      </c>
      <c r="H69" s="64">
        <v>6967784</v>
      </c>
      <c r="I69" s="104">
        <v>6968284</v>
      </c>
    </row>
    <row r="70" spans="1:9">
      <c r="A70" s="133" t="s">
        <v>154</v>
      </c>
      <c r="B70" s="64">
        <v>7515357</v>
      </c>
      <c r="C70" s="104">
        <v>7515857</v>
      </c>
      <c r="D70" s="133" t="s">
        <v>157</v>
      </c>
      <c r="E70" s="64">
        <v>28572453</v>
      </c>
      <c r="F70" s="104">
        <v>28572953</v>
      </c>
      <c r="G70" s="127" t="s">
        <v>157</v>
      </c>
      <c r="H70" s="64">
        <v>13992799</v>
      </c>
      <c r="I70" s="104">
        <v>13993299</v>
      </c>
    </row>
    <row r="71" spans="1:9">
      <c r="A71" s="133" t="s">
        <v>154</v>
      </c>
      <c r="B71" s="64">
        <v>22736450</v>
      </c>
      <c r="C71" s="104">
        <v>22736950</v>
      </c>
      <c r="D71" s="133" t="s">
        <v>158</v>
      </c>
      <c r="E71" s="64">
        <v>514427</v>
      </c>
      <c r="F71" s="104">
        <v>514927</v>
      </c>
      <c r="G71" s="127">
        <v>4</v>
      </c>
      <c r="H71" s="64">
        <v>259784</v>
      </c>
      <c r="I71" s="104">
        <v>260284</v>
      </c>
    </row>
    <row r="72" spans="1:9">
      <c r="A72" s="133" t="s">
        <v>158</v>
      </c>
      <c r="B72" s="64">
        <v>15534002</v>
      </c>
      <c r="C72" s="104">
        <v>15534502</v>
      </c>
      <c r="D72" s="133" t="s">
        <v>154</v>
      </c>
      <c r="E72" s="64">
        <v>23259091</v>
      </c>
      <c r="F72" s="104">
        <v>23259591</v>
      </c>
      <c r="G72" s="127" t="s">
        <v>154</v>
      </c>
      <c r="H72" s="64">
        <v>11185475</v>
      </c>
      <c r="I72" s="104">
        <v>11185975</v>
      </c>
    </row>
    <row r="73" spans="1:9">
      <c r="A73" s="133" t="s">
        <v>157</v>
      </c>
      <c r="B73" s="64">
        <v>11392990</v>
      </c>
      <c r="C73" s="104">
        <v>11393490</v>
      </c>
      <c r="D73" s="133" t="s">
        <v>154</v>
      </c>
      <c r="E73" s="64">
        <v>14961686</v>
      </c>
      <c r="F73" s="104">
        <v>14962186</v>
      </c>
      <c r="G73" s="127" t="s">
        <v>154</v>
      </c>
      <c r="H73" s="64">
        <v>984241</v>
      </c>
      <c r="I73" s="104">
        <v>984741</v>
      </c>
    </row>
    <row r="74" spans="1:9">
      <c r="A74" s="133" t="s">
        <v>158</v>
      </c>
      <c r="B74" s="64">
        <v>5457067</v>
      </c>
      <c r="C74" s="104">
        <v>5457567</v>
      </c>
      <c r="D74" s="133" t="s">
        <v>155</v>
      </c>
      <c r="E74" s="64">
        <v>148877</v>
      </c>
      <c r="F74" s="104">
        <v>149377</v>
      </c>
      <c r="G74" s="127" t="s">
        <v>154</v>
      </c>
      <c r="H74" s="64">
        <v>7239032</v>
      </c>
      <c r="I74" s="104">
        <v>7239532</v>
      </c>
    </row>
    <row r="75" spans="1:9">
      <c r="A75" s="133" t="s">
        <v>156</v>
      </c>
      <c r="B75" s="64">
        <v>6709850</v>
      </c>
      <c r="C75" s="104">
        <v>6710350</v>
      </c>
      <c r="D75" s="133" t="s">
        <v>156</v>
      </c>
      <c r="E75" s="64">
        <v>304996</v>
      </c>
      <c r="F75" s="104">
        <v>305496</v>
      </c>
      <c r="G75" s="127" t="s">
        <v>155</v>
      </c>
      <c r="H75" s="64">
        <v>16504893</v>
      </c>
      <c r="I75" s="104">
        <v>16505393</v>
      </c>
    </row>
    <row r="76" spans="1:9">
      <c r="A76" s="133" t="s">
        <v>157</v>
      </c>
      <c r="B76" s="64">
        <v>17053816</v>
      </c>
      <c r="C76" s="104">
        <v>17054316</v>
      </c>
      <c r="D76" s="133" t="s">
        <v>157</v>
      </c>
      <c r="E76" s="64">
        <v>14467613</v>
      </c>
      <c r="F76" s="104">
        <v>14468113</v>
      </c>
      <c r="G76" s="127" t="s">
        <v>157</v>
      </c>
      <c r="H76" s="64">
        <v>27079660</v>
      </c>
      <c r="I76" s="104">
        <v>27080160</v>
      </c>
    </row>
    <row r="77" spans="1:9">
      <c r="A77" s="133" t="s">
        <v>158</v>
      </c>
      <c r="B77" s="64">
        <v>12133777</v>
      </c>
      <c r="C77" s="104">
        <v>12134277</v>
      </c>
      <c r="D77" s="133" t="s">
        <v>154</v>
      </c>
      <c r="E77" s="64">
        <v>12522235</v>
      </c>
      <c r="F77" s="104">
        <v>12522735</v>
      </c>
      <c r="G77" s="127" t="s">
        <v>156</v>
      </c>
      <c r="H77" s="64">
        <v>5873533</v>
      </c>
      <c r="I77" s="104">
        <v>5874033</v>
      </c>
    </row>
    <row r="78" spans="1:9">
      <c r="A78" s="133" t="s">
        <v>158</v>
      </c>
      <c r="B78" s="64">
        <v>12803440</v>
      </c>
      <c r="C78" s="104">
        <v>12803940</v>
      </c>
      <c r="D78" s="133" t="s">
        <v>154</v>
      </c>
      <c r="E78" s="64">
        <v>22423234</v>
      </c>
      <c r="F78" s="104">
        <v>22423734</v>
      </c>
      <c r="G78" s="127" t="s">
        <v>158</v>
      </c>
      <c r="H78" s="64">
        <v>13012266</v>
      </c>
      <c r="I78" s="104">
        <v>13012766</v>
      </c>
    </row>
    <row r="79" spans="1:9">
      <c r="A79" s="133" t="s">
        <v>154</v>
      </c>
      <c r="B79" s="64">
        <v>1877956</v>
      </c>
      <c r="C79" s="104">
        <v>1878456</v>
      </c>
      <c r="D79" s="133" t="s">
        <v>155</v>
      </c>
      <c r="E79" s="64">
        <v>15122354</v>
      </c>
      <c r="F79" s="104">
        <v>15122854</v>
      </c>
      <c r="G79" s="127" t="s">
        <v>158</v>
      </c>
      <c r="H79" s="64">
        <v>11424728</v>
      </c>
      <c r="I79" s="104">
        <v>11425228</v>
      </c>
    </row>
    <row r="80" spans="1:9">
      <c r="A80" s="133" t="s">
        <v>155</v>
      </c>
      <c r="B80" s="64">
        <v>7330763</v>
      </c>
      <c r="C80" s="104">
        <v>7331263</v>
      </c>
      <c r="D80" s="133" t="s">
        <v>155</v>
      </c>
      <c r="E80" s="64">
        <v>6045788</v>
      </c>
      <c r="F80" s="104">
        <v>6046288</v>
      </c>
      <c r="G80" s="127" t="s">
        <v>156</v>
      </c>
      <c r="H80" s="64">
        <v>4697127</v>
      </c>
      <c r="I80" s="104">
        <v>4697627</v>
      </c>
    </row>
    <row r="81" spans="1:9">
      <c r="A81" s="133" t="s">
        <v>155</v>
      </c>
      <c r="B81" s="64">
        <v>15235437</v>
      </c>
      <c r="C81" s="104">
        <v>15235937</v>
      </c>
      <c r="D81" s="133" t="s">
        <v>155</v>
      </c>
      <c r="E81" s="64">
        <v>20292746</v>
      </c>
      <c r="F81" s="104">
        <v>20293246</v>
      </c>
      <c r="G81" s="127" t="s">
        <v>158</v>
      </c>
      <c r="H81" s="64">
        <v>4944571</v>
      </c>
      <c r="I81" s="104">
        <v>4945071</v>
      </c>
    </row>
    <row r="82" spans="1:9">
      <c r="A82" s="133">
        <v>4</v>
      </c>
      <c r="B82" s="64">
        <v>202144</v>
      </c>
      <c r="C82" s="104">
        <v>202644</v>
      </c>
      <c r="D82" s="133" t="s">
        <v>158</v>
      </c>
      <c r="E82" s="64">
        <v>23338291</v>
      </c>
      <c r="F82" s="104">
        <v>23338791</v>
      </c>
      <c r="G82" s="127" t="s">
        <v>158</v>
      </c>
      <c r="H82" s="64">
        <v>11292405</v>
      </c>
      <c r="I82" s="104">
        <v>11292905</v>
      </c>
    </row>
    <row r="83" spans="1:9">
      <c r="A83" s="133" t="s">
        <v>158</v>
      </c>
      <c r="B83" s="64">
        <v>9386466</v>
      </c>
      <c r="C83" s="104">
        <v>9386966</v>
      </c>
      <c r="D83" s="133">
        <v>4</v>
      </c>
      <c r="E83" s="64">
        <v>983272</v>
      </c>
      <c r="F83" s="104">
        <v>983772</v>
      </c>
      <c r="G83" s="127">
        <v>4</v>
      </c>
      <c r="H83" s="64">
        <v>1016517</v>
      </c>
      <c r="I83" s="104">
        <v>1017017</v>
      </c>
    </row>
    <row r="84" spans="1:9">
      <c r="A84" s="133">
        <v>4</v>
      </c>
      <c r="B84" s="64">
        <v>831579</v>
      </c>
      <c r="C84" s="104">
        <v>832079</v>
      </c>
      <c r="D84" s="133" t="s">
        <v>158</v>
      </c>
      <c r="E84" s="64">
        <v>1193293</v>
      </c>
      <c r="F84" s="104">
        <v>1193793</v>
      </c>
      <c r="G84" s="127" t="s">
        <v>156</v>
      </c>
      <c r="H84" s="64">
        <v>22381004</v>
      </c>
      <c r="I84" s="104">
        <v>22381504</v>
      </c>
    </row>
    <row r="85" spans="1:9">
      <c r="A85" s="133">
        <v>4</v>
      </c>
      <c r="B85" s="64">
        <v>739217</v>
      </c>
      <c r="C85" s="104">
        <v>739717</v>
      </c>
      <c r="D85" s="133" t="s">
        <v>158</v>
      </c>
      <c r="E85" s="64">
        <v>8770822</v>
      </c>
      <c r="F85" s="104">
        <v>8771322</v>
      </c>
      <c r="G85" s="127" t="s">
        <v>156</v>
      </c>
      <c r="H85" s="64">
        <v>20033402</v>
      </c>
      <c r="I85" s="104">
        <v>20033902</v>
      </c>
    </row>
    <row r="86" spans="1:9">
      <c r="A86" s="133" t="s">
        <v>154</v>
      </c>
      <c r="B86" s="64">
        <v>15454485</v>
      </c>
      <c r="C86" s="104">
        <v>15454985</v>
      </c>
      <c r="D86" s="133" t="s">
        <v>157</v>
      </c>
      <c r="E86" s="64">
        <v>6446396</v>
      </c>
      <c r="F86" s="104">
        <v>6446896</v>
      </c>
      <c r="G86" s="127" t="s">
        <v>158</v>
      </c>
      <c r="H86" s="64">
        <v>7095299</v>
      </c>
      <c r="I86" s="104">
        <v>7095799</v>
      </c>
    </row>
    <row r="87" spans="1:9">
      <c r="A87" s="133" t="s">
        <v>154</v>
      </c>
      <c r="B87" s="64">
        <v>19385678</v>
      </c>
      <c r="C87" s="104">
        <v>19386178</v>
      </c>
      <c r="D87" s="133" t="s">
        <v>158</v>
      </c>
      <c r="E87" s="64">
        <v>15035952</v>
      </c>
      <c r="F87" s="104">
        <v>15036452</v>
      </c>
      <c r="G87" s="127" t="s">
        <v>154</v>
      </c>
      <c r="H87" s="64">
        <v>14183771</v>
      </c>
      <c r="I87" s="104">
        <v>14184271</v>
      </c>
    </row>
    <row r="88" spans="1:9">
      <c r="A88" s="133" t="s">
        <v>157</v>
      </c>
      <c r="B88" s="64">
        <v>16507364</v>
      </c>
      <c r="C88" s="104">
        <v>16507864</v>
      </c>
      <c r="D88" s="133">
        <v>4</v>
      </c>
      <c r="E88" s="64">
        <v>123975</v>
      </c>
      <c r="F88" s="104">
        <v>124475</v>
      </c>
      <c r="G88" s="127" t="s">
        <v>154</v>
      </c>
      <c r="H88" s="64">
        <v>8921335</v>
      </c>
      <c r="I88" s="104">
        <v>8921835</v>
      </c>
    </row>
    <row r="89" spans="1:9">
      <c r="A89" s="133" t="s">
        <v>156</v>
      </c>
      <c r="B89" s="64">
        <v>1393856</v>
      </c>
      <c r="C89" s="104">
        <v>1394356</v>
      </c>
      <c r="D89" s="133" t="s">
        <v>158</v>
      </c>
      <c r="E89" s="64">
        <v>843518</v>
      </c>
      <c r="F89" s="104">
        <v>844018</v>
      </c>
      <c r="G89" s="127" t="s">
        <v>157</v>
      </c>
      <c r="H89" s="64">
        <v>15181603</v>
      </c>
      <c r="I89" s="104">
        <v>15182103</v>
      </c>
    </row>
    <row r="90" spans="1:9">
      <c r="A90" s="133" t="s">
        <v>155</v>
      </c>
      <c r="B90" s="64">
        <v>5911402</v>
      </c>
      <c r="C90" s="104">
        <v>5911902</v>
      </c>
      <c r="D90" s="133">
        <v>4</v>
      </c>
      <c r="E90" s="64">
        <v>791211</v>
      </c>
      <c r="F90" s="104">
        <v>791711</v>
      </c>
      <c r="G90" s="127" t="s">
        <v>156</v>
      </c>
      <c r="H90" s="64">
        <v>19352676</v>
      </c>
      <c r="I90" s="104">
        <v>19353176</v>
      </c>
    </row>
    <row r="91" spans="1:9">
      <c r="A91" s="133" t="s">
        <v>155</v>
      </c>
      <c r="B91" s="64">
        <v>24606896</v>
      </c>
      <c r="C91" s="104">
        <v>24607396</v>
      </c>
      <c r="D91" s="133" t="s">
        <v>157</v>
      </c>
      <c r="E91" s="64">
        <v>26544752</v>
      </c>
      <c r="F91" s="104">
        <v>26545252</v>
      </c>
      <c r="G91" s="127" t="s">
        <v>155</v>
      </c>
      <c r="H91" s="64">
        <v>20161421</v>
      </c>
      <c r="I91" s="104">
        <v>20161921</v>
      </c>
    </row>
    <row r="92" spans="1:9">
      <c r="A92" s="133" t="s">
        <v>154</v>
      </c>
      <c r="B92" s="64">
        <v>19919546</v>
      </c>
      <c r="C92" s="104">
        <v>19920046</v>
      </c>
      <c r="D92" s="133" t="s">
        <v>154</v>
      </c>
      <c r="E92" s="64">
        <v>3050113</v>
      </c>
      <c r="F92" s="104">
        <v>3050613</v>
      </c>
      <c r="G92" s="127" t="s">
        <v>158</v>
      </c>
      <c r="H92" s="64">
        <v>23210930</v>
      </c>
      <c r="I92" s="104">
        <v>23211430</v>
      </c>
    </row>
    <row r="93" spans="1:9">
      <c r="A93" s="133" t="s">
        <v>158</v>
      </c>
      <c r="B93" s="64">
        <v>11925566</v>
      </c>
      <c r="C93" s="104">
        <v>11926066</v>
      </c>
      <c r="D93" s="133" t="s">
        <v>156</v>
      </c>
      <c r="E93" s="64">
        <v>1079886</v>
      </c>
      <c r="F93" s="104">
        <v>1080386</v>
      </c>
      <c r="G93" s="127" t="s">
        <v>156</v>
      </c>
      <c r="H93" s="64">
        <v>12871164</v>
      </c>
      <c r="I93" s="104">
        <v>12871664</v>
      </c>
    </row>
    <row r="94" spans="1:9">
      <c r="A94" s="133">
        <v>4</v>
      </c>
      <c r="B94" s="64">
        <v>1095490</v>
      </c>
      <c r="C94" s="104">
        <v>1095990</v>
      </c>
      <c r="D94" s="133">
        <v>4</v>
      </c>
      <c r="E94" s="64">
        <v>289537</v>
      </c>
      <c r="F94" s="104">
        <v>290037</v>
      </c>
      <c r="G94" s="127" t="s">
        <v>158</v>
      </c>
      <c r="H94" s="64">
        <v>22108442</v>
      </c>
      <c r="I94" s="104">
        <v>22108942</v>
      </c>
    </row>
    <row r="95" spans="1:9">
      <c r="A95" s="133" t="s">
        <v>156</v>
      </c>
      <c r="B95" s="64">
        <v>4246701</v>
      </c>
      <c r="C95" s="104">
        <v>4247201</v>
      </c>
      <c r="D95" s="133">
        <v>4</v>
      </c>
      <c r="E95" s="64">
        <v>434057</v>
      </c>
      <c r="F95" s="104">
        <v>434557</v>
      </c>
      <c r="G95" s="127" t="s">
        <v>157</v>
      </c>
      <c r="H95" s="64">
        <v>29145700</v>
      </c>
      <c r="I95" s="104">
        <v>29146200</v>
      </c>
    </row>
    <row r="96" spans="1:9">
      <c r="A96" s="133" t="s">
        <v>155</v>
      </c>
      <c r="B96" s="64">
        <v>9696428</v>
      </c>
      <c r="C96" s="104">
        <v>9696928</v>
      </c>
      <c r="D96" s="133" t="s">
        <v>155</v>
      </c>
      <c r="E96" s="64">
        <v>16580236</v>
      </c>
      <c r="F96" s="104">
        <v>16580736</v>
      </c>
      <c r="G96" s="127" t="s">
        <v>158</v>
      </c>
      <c r="H96" s="64">
        <v>21895628</v>
      </c>
      <c r="I96" s="104">
        <v>21896128</v>
      </c>
    </row>
    <row r="97" spans="1:9">
      <c r="A97" s="133" t="s">
        <v>158</v>
      </c>
      <c r="B97" s="64">
        <v>6502705</v>
      </c>
      <c r="C97" s="104">
        <v>6503205</v>
      </c>
      <c r="D97" s="133" t="s">
        <v>158</v>
      </c>
      <c r="E97" s="64">
        <v>14995189</v>
      </c>
      <c r="F97" s="104">
        <v>14995689</v>
      </c>
      <c r="G97" s="127" t="s">
        <v>156</v>
      </c>
      <c r="H97" s="64">
        <v>21563268</v>
      </c>
      <c r="I97" s="104">
        <v>21563768</v>
      </c>
    </row>
    <row r="98" spans="1:9">
      <c r="A98" s="133" t="s">
        <v>157</v>
      </c>
      <c r="B98" s="64">
        <v>27045415</v>
      </c>
      <c r="C98" s="104">
        <v>27045915</v>
      </c>
      <c r="D98" s="133" t="s">
        <v>156</v>
      </c>
      <c r="E98" s="64">
        <v>7338285</v>
      </c>
      <c r="F98" s="104">
        <v>7338785</v>
      </c>
      <c r="G98" s="127" t="s">
        <v>157</v>
      </c>
      <c r="H98" s="64">
        <v>5876664</v>
      </c>
      <c r="I98" s="104">
        <v>5877164</v>
      </c>
    </row>
    <row r="99" spans="1:9">
      <c r="A99" s="133" t="s">
        <v>155</v>
      </c>
      <c r="B99" s="64">
        <v>137546</v>
      </c>
      <c r="C99" s="104">
        <v>138046</v>
      </c>
      <c r="D99" s="133">
        <v>4</v>
      </c>
      <c r="E99" s="64">
        <v>974933</v>
      </c>
      <c r="F99" s="104">
        <v>975433</v>
      </c>
      <c r="G99" s="127">
        <v>4</v>
      </c>
      <c r="H99" s="64">
        <v>694830</v>
      </c>
      <c r="I99" s="104">
        <v>695330</v>
      </c>
    </row>
    <row r="100" spans="1:9">
      <c r="A100" s="133" t="s">
        <v>156</v>
      </c>
      <c r="B100" s="64">
        <v>26261799</v>
      </c>
      <c r="C100" s="104">
        <v>26262299</v>
      </c>
      <c r="D100" s="133" t="s">
        <v>155</v>
      </c>
      <c r="E100" s="64">
        <v>9385558</v>
      </c>
      <c r="F100" s="104">
        <v>9386058</v>
      </c>
      <c r="G100" s="127" t="s">
        <v>155</v>
      </c>
      <c r="H100" s="64">
        <v>21501446</v>
      </c>
      <c r="I100" s="104">
        <v>21501946</v>
      </c>
    </row>
    <row r="101" spans="1:9">
      <c r="A101" s="133" t="s">
        <v>157</v>
      </c>
      <c r="B101" s="64">
        <v>28112473</v>
      </c>
      <c r="C101" s="104">
        <v>28112973</v>
      </c>
      <c r="D101" s="133" t="s">
        <v>155</v>
      </c>
      <c r="E101" s="64">
        <v>21326498</v>
      </c>
      <c r="F101" s="104">
        <v>21326998</v>
      </c>
      <c r="G101" s="127" t="s">
        <v>158</v>
      </c>
      <c r="H101" s="64">
        <v>12628242</v>
      </c>
      <c r="I101" s="104">
        <v>12628742</v>
      </c>
    </row>
    <row r="102" spans="1:9">
      <c r="A102" s="133" t="s">
        <v>156</v>
      </c>
      <c r="B102" s="64">
        <v>11529429</v>
      </c>
      <c r="C102" s="104">
        <v>11529929</v>
      </c>
      <c r="D102" s="133" t="s">
        <v>154</v>
      </c>
      <c r="E102" s="64">
        <v>10945159</v>
      </c>
      <c r="F102" s="104">
        <v>10945659</v>
      </c>
      <c r="G102" s="127" t="s">
        <v>154</v>
      </c>
      <c r="H102" s="64">
        <v>12640333</v>
      </c>
      <c r="I102" s="104">
        <v>12640833</v>
      </c>
    </row>
    <row r="103" spans="1:9">
      <c r="A103" s="133">
        <v>4</v>
      </c>
      <c r="B103" s="64">
        <v>999631</v>
      </c>
      <c r="C103" s="104">
        <v>1000131</v>
      </c>
      <c r="D103" s="133" t="s">
        <v>155</v>
      </c>
      <c r="E103" s="64">
        <v>5453424</v>
      </c>
      <c r="F103" s="104">
        <v>5453924</v>
      </c>
      <c r="G103" s="127">
        <v>4</v>
      </c>
      <c r="H103" s="64">
        <v>731050</v>
      </c>
      <c r="I103" s="104">
        <v>731550</v>
      </c>
    </row>
    <row r="104" spans="1:9">
      <c r="A104" s="133" t="s">
        <v>157</v>
      </c>
      <c r="B104" s="64">
        <v>23722647</v>
      </c>
      <c r="C104" s="104">
        <v>23723147</v>
      </c>
      <c r="D104" s="133" t="s">
        <v>156</v>
      </c>
      <c r="E104" s="64">
        <v>17681049</v>
      </c>
      <c r="F104" s="104">
        <v>17681549</v>
      </c>
      <c r="G104" s="127">
        <v>4</v>
      </c>
      <c r="H104" s="64">
        <v>417176</v>
      </c>
      <c r="I104" s="104">
        <v>417676</v>
      </c>
    </row>
    <row r="105" spans="1:9">
      <c r="A105" s="133" t="s">
        <v>158</v>
      </c>
      <c r="B105" s="64">
        <v>18148171</v>
      </c>
      <c r="C105" s="104">
        <v>18148671</v>
      </c>
      <c r="D105" s="133" t="s">
        <v>156</v>
      </c>
      <c r="E105" s="64">
        <v>25537496</v>
      </c>
      <c r="F105" s="104">
        <v>25537996</v>
      </c>
      <c r="G105" s="127" t="s">
        <v>158</v>
      </c>
      <c r="H105" s="64">
        <v>21330130</v>
      </c>
      <c r="I105" s="104">
        <v>21330630</v>
      </c>
    </row>
    <row r="106" spans="1:9">
      <c r="A106" s="133" t="s">
        <v>155</v>
      </c>
      <c r="B106" s="64">
        <v>19347028</v>
      </c>
      <c r="C106" s="104">
        <v>19347528</v>
      </c>
      <c r="D106" s="133">
        <v>4</v>
      </c>
      <c r="E106" s="64">
        <v>669081</v>
      </c>
      <c r="F106" s="104">
        <v>669581</v>
      </c>
      <c r="G106" s="127" t="s">
        <v>154</v>
      </c>
      <c r="H106" s="64">
        <v>5306026</v>
      </c>
      <c r="I106" s="104">
        <v>5306526</v>
      </c>
    </row>
    <row r="107" spans="1:9">
      <c r="A107" s="133" t="s">
        <v>156</v>
      </c>
      <c r="B107" s="64">
        <v>6641502</v>
      </c>
      <c r="C107" s="104">
        <v>6642002</v>
      </c>
      <c r="D107" s="133" t="s">
        <v>157</v>
      </c>
      <c r="E107" s="64">
        <v>7433006</v>
      </c>
      <c r="F107" s="104">
        <v>7433506</v>
      </c>
      <c r="G107" s="127" t="s">
        <v>155</v>
      </c>
      <c r="H107" s="64">
        <v>12660174</v>
      </c>
      <c r="I107" s="104">
        <v>12660674</v>
      </c>
    </row>
    <row r="108" spans="1:9">
      <c r="A108" s="133" t="s">
        <v>158</v>
      </c>
      <c r="B108" s="64">
        <v>18397030</v>
      </c>
      <c r="C108" s="104">
        <v>18397530</v>
      </c>
      <c r="D108" s="133" t="s">
        <v>158</v>
      </c>
      <c r="E108" s="64">
        <v>3366560</v>
      </c>
      <c r="F108" s="104">
        <v>3367060</v>
      </c>
      <c r="G108" s="127" t="s">
        <v>154</v>
      </c>
      <c r="H108" s="64">
        <v>4587593</v>
      </c>
      <c r="I108" s="104">
        <v>4588093</v>
      </c>
    </row>
    <row r="109" spans="1:9">
      <c r="A109" s="133">
        <v>4</v>
      </c>
      <c r="B109" s="64">
        <v>1010995</v>
      </c>
      <c r="C109" s="104">
        <v>1011495</v>
      </c>
      <c r="D109" s="133" t="s">
        <v>155</v>
      </c>
      <c r="E109" s="64">
        <v>5859726</v>
      </c>
      <c r="F109" s="104">
        <v>5860226</v>
      </c>
      <c r="G109" s="127" t="s">
        <v>158</v>
      </c>
      <c r="H109" s="64">
        <v>2826237</v>
      </c>
      <c r="I109" s="104">
        <v>2826737</v>
      </c>
    </row>
    <row r="110" spans="1:9">
      <c r="A110" s="133" t="s">
        <v>157</v>
      </c>
      <c r="B110" s="64">
        <v>11552713</v>
      </c>
      <c r="C110" s="104">
        <v>11553213</v>
      </c>
      <c r="D110" s="133" t="s">
        <v>155</v>
      </c>
      <c r="E110" s="64">
        <v>1826691</v>
      </c>
      <c r="F110" s="104">
        <v>1827191</v>
      </c>
      <c r="G110" s="127" t="s">
        <v>156</v>
      </c>
      <c r="H110" s="64">
        <v>10538393</v>
      </c>
      <c r="I110" s="104">
        <v>10538893</v>
      </c>
    </row>
    <row r="111" spans="1:9">
      <c r="A111" s="133">
        <v>4</v>
      </c>
      <c r="B111" s="64">
        <v>330642</v>
      </c>
      <c r="C111" s="104">
        <v>331142</v>
      </c>
      <c r="D111" s="133" t="s">
        <v>157</v>
      </c>
      <c r="E111" s="64">
        <v>8777936</v>
      </c>
      <c r="F111" s="104">
        <v>8778436</v>
      </c>
      <c r="G111" s="127" t="s">
        <v>158</v>
      </c>
      <c r="H111" s="64">
        <v>2069445</v>
      </c>
      <c r="I111" s="104">
        <v>2069945</v>
      </c>
    </row>
    <row r="112" spans="1:9">
      <c r="A112" s="133" t="s">
        <v>156</v>
      </c>
      <c r="B112" s="64">
        <v>8994511</v>
      </c>
      <c r="C112" s="104">
        <v>8995011</v>
      </c>
      <c r="D112" s="133" t="s">
        <v>156</v>
      </c>
      <c r="E112" s="64">
        <v>27174677</v>
      </c>
      <c r="F112" s="104">
        <v>27175177</v>
      </c>
      <c r="G112" s="127" t="s">
        <v>157</v>
      </c>
      <c r="H112" s="64">
        <v>19314736</v>
      </c>
      <c r="I112" s="104">
        <v>19315236</v>
      </c>
    </row>
    <row r="113" spans="1:9">
      <c r="A113" s="133" t="s">
        <v>156</v>
      </c>
      <c r="B113" s="64">
        <v>4834204</v>
      </c>
      <c r="C113" s="104">
        <v>4834704</v>
      </c>
      <c r="D113" s="133" t="s">
        <v>158</v>
      </c>
      <c r="E113" s="64">
        <v>9185587</v>
      </c>
      <c r="F113" s="104">
        <v>9186087</v>
      </c>
      <c r="G113" s="127" t="s">
        <v>158</v>
      </c>
      <c r="H113" s="64">
        <v>6321127</v>
      </c>
      <c r="I113" s="104">
        <v>6321627</v>
      </c>
    </row>
    <row r="114" spans="1:9">
      <c r="A114" s="133" t="s">
        <v>154</v>
      </c>
      <c r="B114" s="64">
        <v>21961999</v>
      </c>
      <c r="C114" s="104">
        <v>21962499</v>
      </c>
      <c r="D114" s="133" t="s">
        <v>156</v>
      </c>
      <c r="E114" s="64">
        <v>15224511</v>
      </c>
      <c r="F114" s="104">
        <v>15225011</v>
      </c>
      <c r="G114" s="127" t="s">
        <v>156</v>
      </c>
      <c r="H114" s="64">
        <v>5579111</v>
      </c>
      <c r="I114" s="104">
        <v>5579611</v>
      </c>
    </row>
    <row r="115" spans="1:9">
      <c r="A115" s="133" t="s">
        <v>154</v>
      </c>
      <c r="B115" s="64">
        <v>12094851</v>
      </c>
      <c r="C115" s="104">
        <v>12095351</v>
      </c>
      <c r="D115" s="133">
        <v>4</v>
      </c>
      <c r="E115" s="64">
        <v>1112829</v>
      </c>
      <c r="F115" s="104">
        <v>1113329</v>
      </c>
      <c r="G115" s="127" t="s">
        <v>156</v>
      </c>
      <c r="H115" s="64">
        <v>23868026</v>
      </c>
      <c r="I115" s="104">
        <v>23868526</v>
      </c>
    </row>
    <row r="116" spans="1:9">
      <c r="A116" s="133">
        <v>4</v>
      </c>
      <c r="B116" s="64">
        <v>781949</v>
      </c>
      <c r="C116" s="104">
        <v>782449</v>
      </c>
      <c r="D116" s="133" t="s">
        <v>157</v>
      </c>
      <c r="E116" s="64">
        <v>10521211</v>
      </c>
      <c r="F116" s="104">
        <v>10521711</v>
      </c>
      <c r="G116" s="127" t="s">
        <v>157</v>
      </c>
      <c r="H116" s="64">
        <v>30796062</v>
      </c>
      <c r="I116" s="104">
        <v>30796562</v>
      </c>
    </row>
    <row r="117" spans="1:9">
      <c r="A117" s="133" t="s">
        <v>157</v>
      </c>
      <c r="B117" s="64">
        <v>24433249</v>
      </c>
      <c r="C117" s="104">
        <v>24433749</v>
      </c>
      <c r="D117" s="133" t="s">
        <v>155</v>
      </c>
      <c r="E117" s="64">
        <v>21421759</v>
      </c>
      <c r="F117" s="104">
        <v>21422259</v>
      </c>
      <c r="G117" s="127">
        <v>4</v>
      </c>
      <c r="H117" s="64">
        <v>1340979</v>
      </c>
      <c r="I117" s="104">
        <v>1341479</v>
      </c>
    </row>
    <row r="118" spans="1:9">
      <c r="A118" s="133" t="s">
        <v>157</v>
      </c>
      <c r="B118" s="64">
        <v>28490755</v>
      </c>
      <c r="C118" s="104">
        <v>28491255</v>
      </c>
      <c r="D118" s="133">
        <v>4</v>
      </c>
      <c r="E118" s="64">
        <v>184451</v>
      </c>
      <c r="F118" s="104">
        <v>184951</v>
      </c>
      <c r="G118" s="127" t="s">
        <v>157</v>
      </c>
      <c r="H118" s="64">
        <v>17959212</v>
      </c>
      <c r="I118" s="104">
        <v>17959712</v>
      </c>
    </row>
    <row r="119" spans="1:9">
      <c r="A119" s="133">
        <v>4</v>
      </c>
      <c r="B119" s="64">
        <v>987879</v>
      </c>
      <c r="C119" s="104">
        <v>988379</v>
      </c>
      <c r="D119" s="133" t="s">
        <v>158</v>
      </c>
      <c r="E119" s="64">
        <v>13931925</v>
      </c>
      <c r="F119" s="104">
        <v>13932425</v>
      </c>
      <c r="G119" s="127" t="s">
        <v>158</v>
      </c>
      <c r="H119" s="64">
        <v>1712555</v>
      </c>
      <c r="I119" s="104">
        <v>1713055</v>
      </c>
    </row>
    <row r="120" spans="1:9">
      <c r="A120" s="133" t="s">
        <v>154</v>
      </c>
      <c r="B120" s="64">
        <v>11467564</v>
      </c>
      <c r="C120" s="104">
        <v>11468064</v>
      </c>
      <c r="D120" s="133" t="s">
        <v>155</v>
      </c>
      <c r="E120" s="64">
        <v>16710394</v>
      </c>
      <c r="F120" s="104">
        <v>16710894</v>
      </c>
      <c r="G120" s="127">
        <v>4</v>
      </c>
      <c r="H120" s="64">
        <v>403989</v>
      </c>
      <c r="I120" s="104">
        <v>404489</v>
      </c>
    </row>
    <row r="121" spans="1:9">
      <c r="A121" s="133" t="s">
        <v>156</v>
      </c>
      <c r="B121" s="64">
        <v>1934490</v>
      </c>
      <c r="C121" s="104">
        <v>1934990</v>
      </c>
      <c r="D121" s="133" t="s">
        <v>154</v>
      </c>
      <c r="E121" s="64">
        <v>2905472</v>
      </c>
      <c r="F121" s="104">
        <v>2905972</v>
      </c>
      <c r="G121" s="127" t="s">
        <v>157</v>
      </c>
      <c r="H121" s="64">
        <v>23032103</v>
      </c>
      <c r="I121" s="104">
        <v>23032603</v>
      </c>
    </row>
    <row r="122" spans="1:9">
      <c r="A122" s="133" t="s">
        <v>156</v>
      </c>
      <c r="B122" s="64">
        <v>1667773</v>
      </c>
      <c r="C122" s="104">
        <v>1668273</v>
      </c>
      <c r="D122" s="133" t="s">
        <v>158</v>
      </c>
      <c r="E122" s="64">
        <v>20484044</v>
      </c>
      <c r="F122" s="104">
        <v>20484544</v>
      </c>
      <c r="G122" s="127" t="s">
        <v>154</v>
      </c>
      <c r="H122" s="64">
        <v>4571397</v>
      </c>
      <c r="I122" s="104">
        <v>4571897</v>
      </c>
    </row>
    <row r="123" spans="1:9">
      <c r="A123" s="133" t="s">
        <v>158</v>
      </c>
      <c r="B123" s="64">
        <v>11741007</v>
      </c>
      <c r="C123" s="104">
        <v>11741507</v>
      </c>
      <c r="D123" s="133" t="s">
        <v>155</v>
      </c>
      <c r="E123" s="64">
        <v>3572974</v>
      </c>
      <c r="F123" s="104">
        <v>3573474</v>
      </c>
      <c r="G123" s="127" t="s">
        <v>158</v>
      </c>
      <c r="H123" s="64">
        <v>7521010</v>
      </c>
      <c r="I123" s="104">
        <v>7521510</v>
      </c>
    </row>
    <row r="124" spans="1:9">
      <c r="A124" s="133" t="s">
        <v>157</v>
      </c>
      <c r="B124" s="64">
        <v>28317705</v>
      </c>
      <c r="C124" s="104">
        <v>28318205</v>
      </c>
      <c r="D124" s="133" t="s">
        <v>156</v>
      </c>
      <c r="E124" s="64">
        <v>15956383</v>
      </c>
      <c r="F124" s="104">
        <v>15956883</v>
      </c>
      <c r="G124" s="127" t="s">
        <v>154</v>
      </c>
      <c r="H124" s="64">
        <v>10884324</v>
      </c>
      <c r="I124" s="104">
        <v>10884824</v>
      </c>
    </row>
    <row r="125" spans="1:9">
      <c r="A125" s="133" t="s">
        <v>155</v>
      </c>
      <c r="B125" s="64">
        <v>8920089</v>
      </c>
      <c r="C125" s="104">
        <v>8920589</v>
      </c>
      <c r="D125" s="133" t="s">
        <v>158</v>
      </c>
      <c r="E125" s="64">
        <v>19559993</v>
      </c>
      <c r="F125" s="104">
        <v>19560493</v>
      </c>
      <c r="G125" s="127" t="s">
        <v>157</v>
      </c>
      <c r="H125" s="64">
        <v>24528503</v>
      </c>
      <c r="I125" s="104">
        <v>24529003</v>
      </c>
    </row>
    <row r="126" spans="1:9">
      <c r="A126" s="133" t="s">
        <v>155</v>
      </c>
      <c r="B126" s="64">
        <v>19262812</v>
      </c>
      <c r="C126" s="104">
        <v>19263312</v>
      </c>
      <c r="D126" s="133" t="s">
        <v>157</v>
      </c>
      <c r="E126" s="64">
        <v>15083590</v>
      </c>
      <c r="F126" s="104">
        <v>15084090</v>
      </c>
      <c r="G126" s="127" t="s">
        <v>157</v>
      </c>
      <c r="H126" s="64">
        <v>9681431</v>
      </c>
      <c r="I126" s="104">
        <v>9681931</v>
      </c>
    </row>
    <row r="127" spans="1:9">
      <c r="A127" s="133" t="s">
        <v>157</v>
      </c>
      <c r="B127" s="64">
        <v>17103951</v>
      </c>
      <c r="C127" s="104">
        <v>17104451</v>
      </c>
      <c r="D127" s="133">
        <v>4</v>
      </c>
      <c r="E127" s="64">
        <v>458631</v>
      </c>
      <c r="F127" s="104">
        <v>459131</v>
      </c>
      <c r="G127" s="127">
        <v>4</v>
      </c>
      <c r="H127" s="64">
        <v>1077398</v>
      </c>
      <c r="I127" s="104">
        <v>1077898</v>
      </c>
    </row>
    <row r="128" spans="1:9">
      <c r="A128" s="133" t="s">
        <v>155</v>
      </c>
      <c r="B128" s="64">
        <v>187055</v>
      </c>
      <c r="C128" s="104">
        <v>187555</v>
      </c>
      <c r="D128" s="133" t="s">
        <v>157</v>
      </c>
      <c r="E128" s="64">
        <v>3771485</v>
      </c>
      <c r="F128" s="104">
        <v>3771985</v>
      </c>
      <c r="G128" s="127" t="s">
        <v>158</v>
      </c>
      <c r="H128" s="64">
        <v>2858522</v>
      </c>
      <c r="I128" s="104">
        <v>2859022</v>
      </c>
    </row>
    <row r="129" spans="1:9">
      <c r="A129" s="133" t="s">
        <v>156</v>
      </c>
      <c r="B129" s="64">
        <v>12679616</v>
      </c>
      <c r="C129" s="104">
        <v>12680116</v>
      </c>
      <c r="D129" s="133" t="s">
        <v>157</v>
      </c>
      <c r="E129" s="64">
        <v>23879363</v>
      </c>
      <c r="F129" s="104">
        <v>23879863</v>
      </c>
      <c r="G129" s="127" t="s">
        <v>157</v>
      </c>
      <c r="H129" s="64">
        <v>10941518</v>
      </c>
      <c r="I129" s="104">
        <v>10942018</v>
      </c>
    </row>
    <row r="130" spans="1:9">
      <c r="A130" s="133" t="s">
        <v>158</v>
      </c>
      <c r="B130" s="64">
        <v>3200139</v>
      </c>
      <c r="C130" s="104">
        <v>3200639</v>
      </c>
      <c r="D130" s="133" t="s">
        <v>156</v>
      </c>
      <c r="E130" s="64">
        <v>27011817</v>
      </c>
      <c r="F130" s="104">
        <v>27012317</v>
      </c>
      <c r="G130" s="127">
        <v>4</v>
      </c>
      <c r="H130" s="64">
        <v>473327</v>
      </c>
      <c r="I130" s="104">
        <v>473827</v>
      </c>
    </row>
    <row r="131" spans="1:9">
      <c r="A131" s="133" t="s">
        <v>155</v>
      </c>
      <c r="B131" s="64">
        <v>23349623</v>
      </c>
      <c r="C131" s="104">
        <v>23350123</v>
      </c>
      <c r="D131" s="133">
        <v>4</v>
      </c>
      <c r="E131" s="64">
        <v>842610</v>
      </c>
      <c r="F131" s="104">
        <v>843110</v>
      </c>
      <c r="G131" s="127">
        <v>4</v>
      </c>
      <c r="H131" s="64">
        <v>549826</v>
      </c>
      <c r="I131" s="104">
        <v>550326</v>
      </c>
    </row>
    <row r="132" spans="1:9">
      <c r="A132" s="133" t="s">
        <v>156</v>
      </c>
      <c r="B132" s="64">
        <v>8258971</v>
      </c>
      <c r="C132" s="104">
        <v>8259471</v>
      </c>
      <c r="D132" s="133" t="s">
        <v>156</v>
      </c>
      <c r="E132" s="64">
        <v>8670497</v>
      </c>
      <c r="F132" s="104">
        <v>8670997</v>
      </c>
      <c r="G132" s="127" t="s">
        <v>156</v>
      </c>
      <c r="H132" s="64">
        <v>26040960</v>
      </c>
      <c r="I132" s="104">
        <v>26041460</v>
      </c>
    </row>
    <row r="133" spans="1:9">
      <c r="A133" s="133">
        <v>4</v>
      </c>
      <c r="B133" s="64">
        <v>644363</v>
      </c>
      <c r="C133" s="104">
        <v>644863</v>
      </c>
      <c r="D133" s="133" t="s">
        <v>156</v>
      </c>
      <c r="E133" s="64">
        <v>24958981</v>
      </c>
      <c r="F133" s="104">
        <v>24959481</v>
      </c>
      <c r="G133" s="127" t="s">
        <v>155</v>
      </c>
      <c r="H133" s="64">
        <v>8486033</v>
      </c>
      <c r="I133" s="104">
        <v>8486533</v>
      </c>
    </row>
    <row r="134" spans="1:9">
      <c r="A134" s="133" t="s">
        <v>155</v>
      </c>
      <c r="B134" s="64">
        <v>23175331</v>
      </c>
      <c r="C134" s="104">
        <v>23175831</v>
      </c>
      <c r="D134" s="133" t="s">
        <v>158</v>
      </c>
      <c r="E134" s="64">
        <v>15084585</v>
      </c>
      <c r="F134" s="104">
        <v>15085085</v>
      </c>
      <c r="G134" s="127" t="s">
        <v>156</v>
      </c>
      <c r="H134" s="64">
        <v>22968737</v>
      </c>
      <c r="I134" s="104">
        <v>22969237</v>
      </c>
    </row>
    <row r="135" spans="1:9">
      <c r="A135" s="133" t="s">
        <v>158</v>
      </c>
      <c r="B135" s="64">
        <v>13382544</v>
      </c>
      <c r="C135" s="104">
        <v>13383044</v>
      </c>
      <c r="D135" s="133" t="s">
        <v>154</v>
      </c>
      <c r="E135" s="64">
        <v>13991204</v>
      </c>
      <c r="F135" s="104">
        <v>13991704</v>
      </c>
      <c r="G135" s="127">
        <v>4</v>
      </c>
      <c r="H135" s="64">
        <v>455329</v>
      </c>
      <c r="I135" s="104">
        <v>455829</v>
      </c>
    </row>
    <row r="136" spans="1:9">
      <c r="A136" s="133" t="s">
        <v>154</v>
      </c>
      <c r="B136" s="64">
        <v>11439215</v>
      </c>
      <c r="C136" s="104">
        <v>11439715</v>
      </c>
      <c r="D136" s="133" t="s">
        <v>158</v>
      </c>
      <c r="E136" s="64">
        <v>8281680</v>
      </c>
      <c r="F136" s="104">
        <v>8282180</v>
      </c>
      <c r="G136" s="127">
        <v>4</v>
      </c>
      <c r="H136" s="64">
        <v>328222</v>
      </c>
      <c r="I136" s="104">
        <v>328722</v>
      </c>
    </row>
    <row r="137" spans="1:9">
      <c r="A137" s="133" t="s">
        <v>158</v>
      </c>
      <c r="B137" s="64">
        <v>12824448</v>
      </c>
      <c r="C137" s="104">
        <v>12824948</v>
      </c>
      <c r="D137" s="133" t="s">
        <v>154</v>
      </c>
      <c r="E137" s="64">
        <v>17949247</v>
      </c>
      <c r="F137" s="104">
        <v>17949747</v>
      </c>
      <c r="G137" s="127" t="s">
        <v>154</v>
      </c>
      <c r="H137" s="64">
        <v>8350572</v>
      </c>
      <c r="I137" s="104">
        <v>8351072</v>
      </c>
    </row>
    <row r="138" spans="1:9">
      <c r="A138" s="133" t="s">
        <v>154</v>
      </c>
      <c r="B138" s="64">
        <v>5254930</v>
      </c>
      <c r="C138" s="104">
        <v>5255430</v>
      </c>
      <c r="D138" s="133" t="s">
        <v>157</v>
      </c>
      <c r="E138" s="64">
        <v>19216070</v>
      </c>
      <c r="F138" s="104">
        <v>19216570</v>
      </c>
      <c r="G138" s="127" t="s">
        <v>158</v>
      </c>
      <c r="H138" s="64">
        <v>6629605</v>
      </c>
      <c r="I138" s="104">
        <v>6630105</v>
      </c>
    </row>
    <row r="139" spans="1:9">
      <c r="A139" s="133" t="s">
        <v>156</v>
      </c>
      <c r="B139" s="64">
        <v>875678</v>
      </c>
      <c r="C139" s="104">
        <v>876178</v>
      </c>
      <c r="D139" s="133">
        <v>4</v>
      </c>
      <c r="E139" s="64">
        <v>1307472</v>
      </c>
      <c r="F139" s="104">
        <v>1307972</v>
      </c>
      <c r="G139" s="127" t="s">
        <v>155</v>
      </c>
      <c r="H139" s="64">
        <v>9971835</v>
      </c>
      <c r="I139" s="104">
        <v>9972335</v>
      </c>
    </row>
    <row r="140" spans="1:9">
      <c r="A140" s="133" t="s">
        <v>155</v>
      </c>
      <c r="B140" s="64">
        <v>6304675</v>
      </c>
      <c r="C140" s="104">
        <v>6305175</v>
      </c>
      <c r="D140" s="133" t="s">
        <v>156</v>
      </c>
      <c r="E140" s="64">
        <v>27560490</v>
      </c>
      <c r="F140" s="104">
        <v>27560990</v>
      </c>
      <c r="G140" s="127" t="s">
        <v>155</v>
      </c>
      <c r="H140" s="64">
        <v>15809230</v>
      </c>
      <c r="I140" s="104">
        <v>15809730</v>
      </c>
    </row>
    <row r="141" spans="1:9">
      <c r="A141" s="133" t="s">
        <v>157</v>
      </c>
      <c r="B141" s="64">
        <v>10210159</v>
      </c>
      <c r="C141" s="104">
        <v>10210659</v>
      </c>
      <c r="D141" s="133" t="s">
        <v>156</v>
      </c>
      <c r="E141" s="64">
        <v>19500111</v>
      </c>
      <c r="F141" s="104">
        <v>19500611</v>
      </c>
      <c r="G141" s="127" t="s">
        <v>154</v>
      </c>
      <c r="H141" s="64">
        <v>1190210</v>
      </c>
      <c r="I141" s="104">
        <v>1190710</v>
      </c>
    </row>
    <row r="142" spans="1:9">
      <c r="A142" s="133" t="s">
        <v>158</v>
      </c>
      <c r="B142" s="64">
        <v>16850519</v>
      </c>
      <c r="C142" s="104">
        <v>16851019</v>
      </c>
      <c r="D142" s="133" t="s">
        <v>154</v>
      </c>
      <c r="E142" s="64">
        <v>22029655</v>
      </c>
      <c r="F142" s="104">
        <v>22030155</v>
      </c>
      <c r="G142" s="127">
        <v>4</v>
      </c>
      <c r="H142" s="64">
        <v>730395</v>
      </c>
      <c r="I142" s="104">
        <v>730895</v>
      </c>
    </row>
    <row r="143" spans="1:9">
      <c r="A143" s="133" t="s">
        <v>156</v>
      </c>
      <c r="B143" s="64">
        <v>21656724</v>
      </c>
      <c r="C143" s="104">
        <v>21657224</v>
      </c>
      <c r="D143" s="133" t="s">
        <v>156</v>
      </c>
      <c r="E143" s="64">
        <v>26416816</v>
      </c>
      <c r="F143" s="104">
        <v>26417316</v>
      </c>
      <c r="G143" s="127" t="s">
        <v>158</v>
      </c>
      <c r="H143" s="64">
        <v>15661335</v>
      </c>
      <c r="I143" s="104">
        <v>15661835</v>
      </c>
    </row>
    <row r="144" spans="1:9">
      <c r="A144" s="133">
        <v>4</v>
      </c>
      <c r="B144" s="64">
        <v>82226</v>
      </c>
      <c r="C144" s="104">
        <v>82726</v>
      </c>
      <c r="D144" s="133">
        <v>4</v>
      </c>
      <c r="E144" s="64">
        <v>335505</v>
      </c>
      <c r="F144" s="104">
        <v>336005</v>
      </c>
      <c r="G144" s="127">
        <v>4</v>
      </c>
      <c r="H144" s="64">
        <v>71674</v>
      </c>
      <c r="I144" s="104">
        <v>72174</v>
      </c>
    </row>
    <row r="145" spans="1:9">
      <c r="A145" s="133" t="s">
        <v>155</v>
      </c>
      <c r="B145" s="64">
        <v>5752404</v>
      </c>
      <c r="C145" s="104">
        <v>5752904</v>
      </c>
      <c r="D145" s="133" t="s">
        <v>158</v>
      </c>
      <c r="E145" s="64">
        <v>21505315</v>
      </c>
      <c r="F145" s="104">
        <v>21505815</v>
      </c>
      <c r="G145" s="127">
        <v>4</v>
      </c>
      <c r="H145" s="64">
        <v>122801</v>
      </c>
      <c r="I145" s="104">
        <v>123301</v>
      </c>
    </row>
    <row r="146" spans="1:9">
      <c r="A146" s="133" t="s">
        <v>155</v>
      </c>
      <c r="B146" s="64">
        <v>6871791</v>
      </c>
      <c r="C146" s="104">
        <v>6872291</v>
      </c>
      <c r="D146" s="133" t="s">
        <v>157</v>
      </c>
      <c r="E146" s="64">
        <v>17809727</v>
      </c>
      <c r="F146" s="104">
        <v>17810227</v>
      </c>
      <c r="G146" s="127" t="s">
        <v>154</v>
      </c>
      <c r="H146" s="64">
        <v>17948410</v>
      </c>
      <c r="I146" s="104">
        <v>17948910</v>
      </c>
    </row>
    <row r="147" spans="1:9">
      <c r="A147" s="133" t="s">
        <v>154</v>
      </c>
      <c r="B147" s="64">
        <v>14409783</v>
      </c>
      <c r="C147" s="104">
        <v>14410283</v>
      </c>
      <c r="D147" s="133" t="s">
        <v>155</v>
      </c>
      <c r="E147" s="64">
        <v>2042067</v>
      </c>
      <c r="F147" s="104">
        <v>2042567</v>
      </c>
      <c r="G147" s="127" t="s">
        <v>158</v>
      </c>
      <c r="H147" s="64">
        <v>15967100</v>
      </c>
      <c r="I147" s="104">
        <v>15967600</v>
      </c>
    </row>
    <row r="148" spans="1:9">
      <c r="A148" s="133" t="s">
        <v>158</v>
      </c>
      <c r="B148" s="64">
        <v>2230942</v>
      </c>
      <c r="C148" s="104">
        <v>2231442</v>
      </c>
      <c r="D148" s="133" t="s">
        <v>154</v>
      </c>
      <c r="E148" s="64">
        <v>11915378</v>
      </c>
      <c r="F148" s="104">
        <v>11915878</v>
      </c>
      <c r="G148" s="127" t="s">
        <v>156</v>
      </c>
      <c r="H148" s="64">
        <v>7678477</v>
      </c>
      <c r="I148" s="104">
        <v>7678977</v>
      </c>
    </row>
    <row r="149" spans="1:9">
      <c r="A149" s="133" t="s">
        <v>156</v>
      </c>
      <c r="B149" s="64">
        <v>2858441</v>
      </c>
      <c r="C149" s="104">
        <v>2858941</v>
      </c>
      <c r="D149" s="133" t="s">
        <v>155</v>
      </c>
      <c r="E149" s="64">
        <v>21591344</v>
      </c>
      <c r="F149" s="104">
        <v>21591844</v>
      </c>
      <c r="G149" s="127" t="s">
        <v>157</v>
      </c>
      <c r="H149" s="64">
        <v>9129210</v>
      </c>
      <c r="I149" s="104">
        <v>9129710</v>
      </c>
    </row>
    <row r="150" spans="1:9">
      <c r="A150" s="133" t="s">
        <v>158</v>
      </c>
      <c r="B150" s="64">
        <v>18977824</v>
      </c>
      <c r="C150" s="104">
        <v>18978324</v>
      </c>
      <c r="D150" s="133" t="s">
        <v>156</v>
      </c>
      <c r="E150" s="64">
        <v>24987438</v>
      </c>
      <c r="F150" s="104">
        <v>24987938</v>
      </c>
      <c r="G150" s="127" t="s">
        <v>155</v>
      </c>
      <c r="H150" s="64">
        <v>2659708</v>
      </c>
      <c r="I150" s="104">
        <v>2660208</v>
      </c>
    </row>
    <row r="151" spans="1:9">
      <c r="A151" s="133">
        <v>4</v>
      </c>
      <c r="B151" s="64">
        <v>507078</v>
      </c>
      <c r="C151" s="104">
        <v>507578</v>
      </c>
      <c r="D151" s="133" t="s">
        <v>154</v>
      </c>
      <c r="E151" s="64">
        <v>18650696</v>
      </c>
      <c r="F151" s="104">
        <v>18651196</v>
      </c>
      <c r="G151" s="127" t="s">
        <v>158</v>
      </c>
      <c r="H151" s="64">
        <v>23515371</v>
      </c>
      <c r="I151" s="104">
        <v>23515871</v>
      </c>
    </row>
    <row r="152" spans="1:9">
      <c r="A152" s="133" t="s">
        <v>155</v>
      </c>
      <c r="B152" s="64">
        <v>21931834</v>
      </c>
      <c r="C152" s="104">
        <v>21932334</v>
      </c>
      <c r="D152" s="133" t="s">
        <v>154</v>
      </c>
      <c r="E152" s="64">
        <v>8086930</v>
      </c>
      <c r="F152" s="104">
        <v>8087430</v>
      </c>
      <c r="G152" s="127" t="s">
        <v>158</v>
      </c>
      <c r="H152" s="64">
        <v>10444712</v>
      </c>
      <c r="I152" s="104">
        <v>10445212</v>
      </c>
    </row>
    <row r="153" spans="1:9">
      <c r="A153" s="133" t="s">
        <v>154</v>
      </c>
      <c r="B153" s="64">
        <v>1531157</v>
      </c>
      <c r="C153" s="104">
        <v>1531657</v>
      </c>
      <c r="D153" s="133" t="s">
        <v>158</v>
      </c>
      <c r="E153" s="64">
        <v>1858854</v>
      </c>
      <c r="F153" s="104">
        <v>1859354</v>
      </c>
      <c r="G153" s="127" t="s">
        <v>158</v>
      </c>
      <c r="H153" s="64">
        <v>23322800</v>
      </c>
      <c r="I153" s="104">
        <v>23323300</v>
      </c>
    </row>
    <row r="154" spans="1:9">
      <c r="A154" s="133" t="s">
        <v>158</v>
      </c>
      <c r="B154" s="64">
        <v>4412734</v>
      </c>
      <c r="C154" s="104">
        <v>4413234</v>
      </c>
      <c r="D154" s="133" t="s">
        <v>156</v>
      </c>
      <c r="E154" s="64">
        <v>9237958</v>
      </c>
      <c r="F154" s="104">
        <v>9238458</v>
      </c>
      <c r="G154" s="127">
        <v>4</v>
      </c>
      <c r="H154" s="64">
        <v>974357</v>
      </c>
      <c r="I154" s="104">
        <v>974857</v>
      </c>
    </row>
    <row r="155" spans="1:9">
      <c r="A155" s="133" t="s">
        <v>156</v>
      </c>
      <c r="B155" s="64">
        <v>1772162</v>
      </c>
      <c r="C155" s="104">
        <v>1772662</v>
      </c>
      <c r="D155" s="133" t="s">
        <v>156</v>
      </c>
      <c r="E155" s="64">
        <v>21345003</v>
      </c>
      <c r="F155" s="104">
        <v>21345503</v>
      </c>
      <c r="G155" s="127" t="s">
        <v>154</v>
      </c>
      <c r="H155" s="64">
        <v>20428176</v>
      </c>
      <c r="I155" s="104">
        <v>20428676</v>
      </c>
    </row>
    <row r="156" spans="1:9">
      <c r="A156" s="133" t="s">
        <v>155</v>
      </c>
      <c r="B156" s="64">
        <v>23255138</v>
      </c>
      <c r="C156" s="104">
        <v>23255638</v>
      </c>
      <c r="D156" s="133" t="s">
        <v>157</v>
      </c>
      <c r="E156" s="64">
        <v>11007005</v>
      </c>
      <c r="F156" s="104">
        <v>11007505</v>
      </c>
      <c r="G156" s="127">
        <v>4</v>
      </c>
      <c r="H156" s="64">
        <v>955536</v>
      </c>
      <c r="I156" s="104">
        <v>956036</v>
      </c>
    </row>
    <row r="157" spans="1:9">
      <c r="A157" s="133" t="s">
        <v>154</v>
      </c>
      <c r="B157" s="64">
        <v>7445351</v>
      </c>
      <c r="C157" s="104">
        <v>7445851</v>
      </c>
      <c r="D157" s="133" t="s">
        <v>155</v>
      </c>
      <c r="E157" s="64">
        <v>18062369</v>
      </c>
      <c r="F157" s="104">
        <v>18062869</v>
      </c>
      <c r="G157" s="127" t="s">
        <v>155</v>
      </c>
      <c r="H157" s="64">
        <v>17105494</v>
      </c>
      <c r="I157" s="104">
        <v>17105994</v>
      </c>
    </row>
    <row r="158" spans="1:9">
      <c r="A158" s="133" t="s">
        <v>156</v>
      </c>
      <c r="B158" s="64">
        <v>18663552</v>
      </c>
      <c r="C158" s="104">
        <v>18664052</v>
      </c>
      <c r="D158" s="133">
        <v>4</v>
      </c>
      <c r="E158" s="64">
        <v>531939</v>
      </c>
      <c r="F158" s="104">
        <v>532439</v>
      </c>
      <c r="G158" s="127" t="s">
        <v>157</v>
      </c>
      <c r="H158" s="64">
        <v>15097776</v>
      </c>
      <c r="I158" s="104">
        <v>15098276</v>
      </c>
    </row>
    <row r="159" spans="1:9">
      <c r="A159" s="133" t="s">
        <v>156</v>
      </c>
      <c r="B159" s="64">
        <v>6520874</v>
      </c>
      <c r="C159" s="104">
        <v>6521374</v>
      </c>
      <c r="D159" s="133" t="s">
        <v>156</v>
      </c>
      <c r="E159" s="64">
        <v>11801751</v>
      </c>
      <c r="F159" s="104">
        <v>11802251</v>
      </c>
      <c r="G159" s="127" t="s">
        <v>155</v>
      </c>
      <c r="H159" s="64">
        <v>15955045</v>
      </c>
      <c r="I159" s="104">
        <v>15955545</v>
      </c>
    </row>
    <row r="160" spans="1:9">
      <c r="A160" s="133" t="s">
        <v>154</v>
      </c>
      <c r="B160" s="64">
        <v>14910263</v>
      </c>
      <c r="C160" s="104">
        <v>14910763</v>
      </c>
      <c r="D160" s="133" t="s">
        <v>154</v>
      </c>
      <c r="E160" s="64">
        <v>8011878</v>
      </c>
      <c r="F160" s="104">
        <v>8012378</v>
      </c>
      <c r="G160" s="127" t="s">
        <v>157</v>
      </c>
      <c r="H160" s="64">
        <v>19409183</v>
      </c>
      <c r="I160" s="104">
        <v>19409683</v>
      </c>
    </row>
    <row r="161" spans="1:9">
      <c r="A161" s="133" t="s">
        <v>155</v>
      </c>
      <c r="B161" s="64">
        <v>22097711</v>
      </c>
      <c r="C161" s="104">
        <v>22098211</v>
      </c>
      <c r="D161" s="133">
        <v>4</v>
      </c>
      <c r="E161" s="64">
        <v>245349</v>
      </c>
      <c r="F161" s="104">
        <v>245849</v>
      </c>
      <c r="G161" s="127" t="s">
        <v>154</v>
      </c>
      <c r="H161" s="64">
        <v>20366173</v>
      </c>
      <c r="I161" s="104">
        <v>20366673</v>
      </c>
    </row>
    <row r="162" spans="1:9">
      <c r="A162" s="133" t="s">
        <v>154</v>
      </c>
      <c r="B162" s="64">
        <v>7535668</v>
      </c>
      <c r="C162" s="104">
        <v>7536168</v>
      </c>
      <c r="D162" s="133">
        <v>4</v>
      </c>
      <c r="E162" s="64">
        <v>872959</v>
      </c>
      <c r="F162" s="104">
        <v>873459</v>
      </c>
      <c r="G162" s="127" t="s">
        <v>154</v>
      </c>
      <c r="H162" s="64">
        <v>7623896</v>
      </c>
      <c r="I162" s="104">
        <v>7624396</v>
      </c>
    </row>
    <row r="163" spans="1:9">
      <c r="A163" s="133" t="s">
        <v>158</v>
      </c>
      <c r="B163" s="64">
        <v>11008811</v>
      </c>
      <c r="C163" s="104">
        <v>11009311</v>
      </c>
      <c r="D163" s="133" t="s">
        <v>157</v>
      </c>
      <c r="E163" s="64">
        <v>7434658</v>
      </c>
      <c r="F163" s="104">
        <v>7435158</v>
      </c>
      <c r="G163" s="127" t="s">
        <v>158</v>
      </c>
      <c r="H163" s="64">
        <v>3418573</v>
      </c>
      <c r="I163" s="104">
        <v>3419073</v>
      </c>
    </row>
    <row r="164" spans="1:9">
      <c r="A164" s="133" t="s">
        <v>154</v>
      </c>
      <c r="B164" s="64">
        <v>20319097</v>
      </c>
      <c r="C164" s="104">
        <v>20319597</v>
      </c>
      <c r="D164" s="133">
        <v>4</v>
      </c>
      <c r="E164" s="64">
        <v>316554</v>
      </c>
      <c r="F164" s="104">
        <v>317054</v>
      </c>
      <c r="G164" s="127" t="s">
        <v>154</v>
      </c>
      <c r="H164" s="64">
        <v>10157642</v>
      </c>
      <c r="I164" s="104">
        <v>10158142</v>
      </c>
    </row>
    <row r="165" spans="1:9">
      <c r="A165" s="133" t="s">
        <v>155</v>
      </c>
      <c r="B165" s="64">
        <v>11357022</v>
      </c>
      <c r="C165" s="104">
        <v>11357522</v>
      </c>
      <c r="D165" s="133" t="s">
        <v>154</v>
      </c>
      <c r="E165" s="64">
        <v>18478694</v>
      </c>
      <c r="F165" s="104">
        <v>18479194</v>
      </c>
      <c r="G165" s="127" t="s">
        <v>157</v>
      </c>
      <c r="H165" s="64">
        <v>17411957</v>
      </c>
      <c r="I165" s="104">
        <v>17412457</v>
      </c>
    </row>
    <row r="166" spans="1:9">
      <c r="A166" s="133" t="s">
        <v>155</v>
      </c>
      <c r="B166" s="64">
        <v>24525109</v>
      </c>
      <c r="C166" s="104">
        <v>24525609</v>
      </c>
      <c r="D166" s="133" t="s">
        <v>156</v>
      </c>
      <c r="E166" s="64">
        <v>25174130</v>
      </c>
      <c r="F166" s="104">
        <v>25174630</v>
      </c>
      <c r="G166" s="127" t="s">
        <v>158</v>
      </c>
      <c r="H166" s="64">
        <v>16413566</v>
      </c>
      <c r="I166" s="104">
        <v>16414066</v>
      </c>
    </row>
    <row r="167" spans="1:9">
      <c r="A167" s="133" t="s">
        <v>154</v>
      </c>
      <c r="B167" s="64">
        <v>13290982</v>
      </c>
      <c r="C167" s="104">
        <v>13291482</v>
      </c>
      <c r="D167" s="133" t="s">
        <v>158</v>
      </c>
      <c r="E167" s="64">
        <v>10981298</v>
      </c>
      <c r="F167" s="104">
        <v>10981798</v>
      </c>
      <c r="G167" s="127" t="s">
        <v>157</v>
      </c>
      <c r="H167" s="64">
        <v>20782554</v>
      </c>
      <c r="I167" s="104">
        <v>20783054</v>
      </c>
    </row>
    <row r="168" spans="1:9">
      <c r="A168" s="133">
        <v>4</v>
      </c>
      <c r="B168" s="64">
        <v>82289</v>
      </c>
      <c r="C168" s="104">
        <v>82789</v>
      </c>
      <c r="D168" s="133" t="s">
        <v>158</v>
      </c>
      <c r="E168" s="64">
        <v>3850870</v>
      </c>
      <c r="F168" s="104">
        <v>3851370</v>
      </c>
      <c r="G168" s="127" t="s">
        <v>155</v>
      </c>
      <c r="H168" s="64">
        <v>16034574</v>
      </c>
      <c r="I168" s="104">
        <v>16035074</v>
      </c>
    </row>
    <row r="169" spans="1:9">
      <c r="A169" s="133" t="s">
        <v>158</v>
      </c>
      <c r="B169" s="64">
        <v>6605769</v>
      </c>
      <c r="C169" s="104">
        <v>6606269</v>
      </c>
      <c r="D169" s="133">
        <v>4</v>
      </c>
      <c r="E169" s="64">
        <v>219418</v>
      </c>
      <c r="F169" s="104">
        <v>219918</v>
      </c>
      <c r="G169" s="127" t="s">
        <v>155</v>
      </c>
      <c r="H169" s="64">
        <v>11991091</v>
      </c>
      <c r="I169" s="104">
        <v>11991591</v>
      </c>
    </row>
    <row r="170" spans="1:9">
      <c r="A170" s="133" t="s">
        <v>155</v>
      </c>
      <c r="B170" s="64">
        <v>10786341</v>
      </c>
      <c r="C170" s="104">
        <v>10786841</v>
      </c>
      <c r="D170" s="133" t="s">
        <v>158</v>
      </c>
      <c r="E170" s="64">
        <v>16043986</v>
      </c>
      <c r="F170" s="104">
        <v>16044486</v>
      </c>
      <c r="G170" s="127" t="s">
        <v>157</v>
      </c>
      <c r="H170" s="64">
        <v>21500764</v>
      </c>
      <c r="I170" s="104">
        <v>21501264</v>
      </c>
    </row>
    <row r="171" spans="1:9">
      <c r="A171" s="133" t="s">
        <v>156</v>
      </c>
      <c r="B171" s="64">
        <v>1229709</v>
      </c>
      <c r="C171" s="104">
        <v>1230209</v>
      </c>
      <c r="D171" s="133" t="s">
        <v>157</v>
      </c>
      <c r="E171" s="64">
        <v>11361504</v>
      </c>
      <c r="F171" s="104">
        <v>11362004</v>
      </c>
      <c r="G171" s="127" t="s">
        <v>158</v>
      </c>
      <c r="H171" s="64">
        <v>21914552</v>
      </c>
      <c r="I171" s="104">
        <v>21915052</v>
      </c>
    </row>
    <row r="172" spans="1:9">
      <c r="A172" s="133" t="s">
        <v>157</v>
      </c>
      <c r="B172" s="64">
        <v>8310255</v>
      </c>
      <c r="C172" s="104">
        <v>8310755</v>
      </c>
      <c r="D172" s="133" t="s">
        <v>155</v>
      </c>
      <c r="E172" s="64">
        <v>6688135</v>
      </c>
      <c r="F172" s="104">
        <v>6688635</v>
      </c>
      <c r="G172" s="127" t="s">
        <v>156</v>
      </c>
      <c r="H172" s="64">
        <v>19650197</v>
      </c>
      <c r="I172" s="104">
        <v>19650697</v>
      </c>
    </row>
    <row r="173" spans="1:9">
      <c r="A173" s="133" t="s">
        <v>154</v>
      </c>
      <c r="B173" s="64">
        <v>4104937</v>
      </c>
      <c r="C173" s="104">
        <v>4105437</v>
      </c>
      <c r="D173" s="133" t="s">
        <v>157</v>
      </c>
      <c r="E173" s="64">
        <v>17224527</v>
      </c>
      <c r="F173" s="104">
        <v>17225027</v>
      </c>
      <c r="G173" s="127" t="s">
        <v>156</v>
      </c>
      <c r="H173" s="64">
        <v>22558151</v>
      </c>
      <c r="I173" s="104">
        <v>22558651</v>
      </c>
    </row>
    <row r="174" spans="1:9">
      <c r="A174" s="133" t="s">
        <v>155</v>
      </c>
      <c r="B174" s="64">
        <v>16055998</v>
      </c>
      <c r="C174" s="104">
        <v>16056498</v>
      </c>
      <c r="D174" s="133" t="s">
        <v>156</v>
      </c>
      <c r="E174" s="64">
        <v>17691936</v>
      </c>
      <c r="F174" s="104">
        <v>17692436</v>
      </c>
      <c r="G174" s="127" t="s">
        <v>158</v>
      </c>
      <c r="H174" s="64">
        <v>5385233</v>
      </c>
      <c r="I174" s="104">
        <v>5385733</v>
      </c>
    </row>
    <row r="175" spans="1:9">
      <c r="A175" s="133" t="s">
        <v>156</v>
      </c>
      <c r="B175" s="64">
        <v>4318558</v>
      </c>
      <c r="C175" s="104">
        <v>4319058</v>
      </c>
      <c r="D175" s="133" t="s">
        <v>157</v>
      </c>
      <c r="E175" s="64">
        <v>26209782</v>
      </c>
      <c r="F175" s="104">
        <v>26210282</v>
      </c>
      <c r="G175" s="127" t="s">
        <v>158</v>
      </c>
      <c r="H175" s="64">
        <v>4661495</v>
      </c>
      <c r="I175" s="104">
        <v>4661995</v>
      </c>
    </row>
    <row r="176" spans="1:9">
      <c r="A176" s="133">
        <v>4</v>
      </c>
      <c r="B176" s="64">
        <v>166498</v>
      </c>
      <c r="C176" s="104">
        <v>166998</v>
      </c>
      <c r="D176" s="133" t="s">
        <v>154</v>
      </c>
      <c r="E176" s="64">
        <v>718168</v>
      </c>
      <c r="F176" s="104">
        <v>718668</v>
      </c>
      <c r="G176" s="127" t="s">
        <v>157</v>
      </c>
      <c r="H176" s="64">
        <v>28120446</v>
      </c>
      <c r="I176" s="104">
        <v>28120946</v>
      </c>
    </row>
    <row r="177" spans="1:9">
      <c r="A177" s="133" t="s">
        <v>158</v>
      </c>
      <c r="B177" s="64">
        <v>18848556</v>
      </c>
      <c r="C177" s="104">
        <v>18849056</v>
      </c>
      <c r="D177" s="133" t="s">
        <v>154</v>
      </c>
      <c r="E177" s="64">
        <v>1245736</v>
      </c>
      <c r="F177" s="104">
        <v>1246236</v>
      </c>
      <c r="G177" s="127" t="s">
        <v>158</v>
      </c>
      <c r="H177" s="64">
        <v>947041</v>
      </c>
      <c r="I177" s="104">
        <v>947541</v>
      </c>
    </row>
    <row r="178" spans="1:9">
      <c r="A178" s="133">
        <v>4</v>
      </c>
      <c r="B178" s="64">
        <v>737050</v>
      </c>
      <c r="C178" s="104">
        <v>737550</v>
      </c>
      <c r="D178" s="133" t="s">
        <v>157</v>
      </c>
      <c r="E178" s="64">
        <v>25142367</v>
      </c>
      <c r="F178" s="104">
        <v>25142867</v>
      </c>
      <c r="G178" s="127" t="s">
        <v>157</v>
      </c>
      <c r="H178" s="64">
        <v>669090</v>
      </c>
      <c r="I178" s="104">
        <v>669590</v>
      </c>
    </row>
    <row r="179" spans="1:9">
      <c r="A179" s="133" t="s">
        <v>154</v>
      </c>
      <c r="B179" s="64">
        <v>4316375</v>
      </c>
      <c r="C179" s="104">
        <v>4316875</v>
      </c>
      <c r="D179" s="133" t="s">
        <v>154</v>
      </c>
      <c r="E179" s="64">
        <v>4096697</v>
      </c>
      <c r="F179" s="104">
        <v>4097197</v>
      </c>
      <c r="G179" s="127" t="s">
        <v>158</v>
      </c>
      <c r="H179" s="64">
        <v>1160492</v>
      </c>
      <c r="I179" s="104">
        <v>1160992</v>
      </c>
    </row>
    <row r="180" spans="1:9">
      <c r="A180" s="133" t="s">
        <v>154</v>
      </c>
      <c r="B180" s="64">
        <v>6731620</v>
      </c>
      <c r="C180" s="104">
        <v>6732120</v>
      </c>
      <c r="D180" s="133" t="s">
        <v>156</v>
      </c>
      <c r="E180" s="64">
        <v>21468248</v>
      </c>
      <c r="F180" s="104">
        <v>21468748</v>
      </c>
      <c r="G180" s="127" t="s">
        <v>155</v>
      </c>
      <c r="H180" s="64">
        <v>6343977</v>
      </c>
      <c r="I180" s="104">
        <v>6344477</v>
      </c>
    </row>
    <row r="181" spans="1:9">
      <c r="A181" s="133" t="s">
        <v>154</v>
      </c>
      <c r="B181" s="64">
        <v>13777133</v>
      </c>
      <c r="C181" s="104">
        <v>13777633</v>
      </c>
      <c r="D181" s="133" t="s">
        <v>155</v>
      </c>
      <c r="E181" s="64">
        <v>7651835</v>
      </c>
      <c r="F181" s="104">
        <v>7652335</v>
      </c>
      <c r="G181" s="127">
        <v>4</v>
      </c>
      <c r="H181" s="64">
        <v>899634</v>
      </c>
      <c r="I181" s="104">
        <v>900134</v>
      </c>
    </row>
    <row r="182" spans="1:9">
      <c r="A182" s="133">
        <v>4</v>
      </c>
      <c r="B182" s="64">
        <v>167603</v>
      </c>
      <c r="C182" s="104">
        <v>168103</v>
      </c>
      <c r="D182" s="133" t="s">
        <v>154</v>
      </c>
      <c r="E182" s="64">
        <v>15024090</v>
      </c>
      <c r="F182" s="104">
        <v>15024590</v>
      </c>
      <c r="G182" s="127">
        <v>4</v>
      </c>
      <c r="H182" s="64">
        <v>1213077</v>
      </c>
      <c r="I182" s="104">
        <v>1213577</v>
      </c>
    </row>
    <row r="183" spans="1:9">
      <c r="A183" s="133" t="s">
        <v>158</v>
      </c>
      <c r="B183" s="64">
        <v>4128606</v>
      </c>
      <c r="C183" s="104">
        <v>4129106</v>
      </c>
      <c r="D183" s="133" t="s">
        <v>155</v>
      </c>
      <c r="E183" s="64">
        <v>17522370</v>
      </c>
      <c r="F183" s="104">
        <v>17522870</v>
      </c>
      <c r="G183" s="127">
        <v>4</v>
      </c>
      <c r="H183" s="64">
        <v>325269</v>
      </c>
      <c r="I183" s="104">
        <v>325769</v>
      </c>
    </row>
    <row r="184" spans="1:9">
      <c r="A184" s="133">
        <v>4</v>
      </c>
      <c r="B184" s="64">
        <v>1178390</v>
      </c>
      <c r="C184" s="104">
        <v>1178890</v>
      </c>
      <c r="D184" s="133" t="s">
        <v>154</v>
      </c>
      <c r="E184" s="64">
        <v>2450080</v>
      </c>
      <c r="F184" s="104">
        <v>2450580</v>
      </c>
      <c r="G184" s="127" t="s">
        <v>155</v>
      </c>
      <c r="H184" s="64">
        <v>10579696</v>
      </c>
      <c r="I184" s="104">
        <v>10580196</v>
      </c>
    </row>
    <row r="185" spans="1:9">
      <c r="A185" s="133" t="s">
        <v>157</v>
      </c>
      <c r="B185" s="64">
        <v>14145743</v>
      </c>
      <c r="C185" s="104">
        <v>14146243</v>
      </c>
      <c r="D185" s="133" t="s">
        <v>154</v>
      </c>
      <c r="E185" s="64">
        <v>19673208</v>
      </c>
      <c r="F185" s="104">
        <v>19673708</v>
      </c>
      <c r="G185" s="127" t="s">
        <v>157</v>
      </c>
      <c r="H185" s="64">
        <v>1825043</v>
      </c>
      <c r="I185" s="104">
        <v>1825543</v>
      </c>
    </row>
    <row r="186" spans="1:9">
      <c r="A186" s="133" t="s">
        <v>158</v>
      </c>
      <c r="B186" s="64">
        <v>9448942</v>
      </c>
      <c r="C186" s="104">
        <v>9449442</v>
      </c>
      <c r="D186" s="133" t="s">
        <v>155</v>
      </c>
      <c r="E186" s="64">
        <v>13878837</v>
      </c>
      <c r="F186" s="104">
        <v>13879337</v>
      </c>
      <c r="G186" s="127" t="s">
        <v>155</v>
      </c>
      <c r="H186" s="64">
        <v>10185659</v>
      </c>
      <c r="I186" s="104">
        <v>10186159</v>
      </c>
    </row>
    <row r="187" spans="1:9">
      <c r="A187" s="133" t="s">
        <v>155</v>
      </c>
      <c r="B187" s="64">
        <v>5345675</v>
      </c>
      <c r="C187" s="104">
        <v>5346175</v>
      </c>
      <c r="D187" s="133" t="s">
        <v>156</v>
      </c>
      <c r="E187" s="64">
        <v>1934260</v>
      </c>
      <c r="F187" s="104">
        <v>1934760</v>
      </c>
      <c r="G187" s="127" t="s">
        <v>156</v>
      </c>
      <c r="H187" s="64">
        <v>7723756</v>
      </c>
      <c r="I187" s="104">
        <v>7724256</v>
      </c>
    </row>
    <row r="188" spans="1:9">
      <c r="A188" s="133" t="s">
        <v>154</v>
      </c>
      <c r="B188" s="64">
        <v>20453427</v>
      </c>
      <c r="C188" s="104">
        <v>20453927</v>
      </c>
      <c r="D188" s="133">
        <v>4</v>
      </c>
      <c r="E188" s="64">
        <v>669539</v>
      </c>
      <c r="F188" s="104">
        <v>670039</v>
      </c>
      <c r="G188" s="127" t="s">
        <v>155</v>
      </c>
      <c r="H188" s="64">
        <v>430383</v>
      </c>
      <c r="I188" s="104">
        <v>430883</v>
      </c>
    </row>
    <row r="189" spans="1:9">
      <c r="A189" s="133" t="s">
        <v>157</v>
      </c>
      <c r="B189" s="64">
        <v>24148388</v>
      </c>
      <c r="C189" s="104">
        <v>24148888</v>
      </c>
      <c r="D189" s="133" t="s">
        <v>157</v>
      </c>
      <c r="E189" s="64">
        <v>27427309</v>
      </c>
      <c r="F189" s="104">
        <v>27427809</v>
      </c>
      <c r="G189" s="127" t="s">
        <v>156</v>
      </c>
      <c r="H189" s="64">
        <v>6748245</v>
      </c>
      <c r="I189" s="104">
        <v>6748745</v>
      </c>
    </row>
    <row r="190" spans="1:9">
      <c r="A190" s="133" t="s">
        <v>154</v>
      </c>
      <c r="B190" s="64">
        <v>5025812</v>
      </c>
      <c r="C190" s="104">
        <v>5026312</v>
      </c>
      <c r="D190" s="133">
        <v>4</v>
      </c>
      <c r="E190" s="64">
        <v>370324</v>
      </c>
      <c r="F190" s="104">
        <v>370824</v>
      </c>
      <c r="G190" s="127" t="s">
        <v>156</v>
      </c>
      <c r="H190" s="64">
        <v>1059992</v>
      </c>
      <c r="I190" s="104">
        <v>1060492</v>
      </c>
    </row>
    <row r="191" spans="1:9">
      <c r="A191" s="133" t="s">
        <v>154</v>
      </c>
      <c r="B191" s="64">
        <v>567301</v>
      </c>
      <c r="C191" s="104">
        <v>567801</v>
      </c>
      <c r="D191" s="133" t="s">
        <v>158</v>
      </c>
      <c r="E191" s="64">
        <v>13882485</v>
      </c>
      <c r="F191" s="104">
        <v>13882985</v>
      </c>
      <c r="G191" s="127" t="s">
        <v>157</v>
      </c>
      <c r="H191" s="64">
        <v>8893824</v>
      </c>
      <c r="I191" s="104">
        <v>8894324</v>
      </c>
    </row>
    <row r="192" spans="1:9">
      <c r="A192" s="133" t="s">
        <v>158</v>
      </c>
      <c r="B192" s="64">
        <v>14590927</v>
      </c>
      <c r="C192" s="104">
        <v>14591427</v>
      </c>
      <c r="D192" s="133" t="s">
        <v>157</v>
      </c>
      <c r="E192" s="64">
        <v>7310334</v>
      </c>
      <c r="F192" s="104">
        <v>7310834</v>
      </c>
      <c r="G192" s="127" t="s">
        <v>154</v>
      </c>
      <c r="H192" s="64">
        <v>17592179</v>
      </c>
      <c r="I192" s="104">
        <v>17592679</v>
      </c>
    </row>
    <row r="193" spans="1:9">
      <c r="A193" s="133" t="s">
        <v>156</v>
      </c>
      <c r="B193" s="64">
        <v>19353832</v>
      </c>
      <c r="C193" s="104">
        <v>19354332</v>
      </c>
      <c r="D193" s="133">
        <v>4</v>
      </c>
      <c r="E193" s="64">
        <v>61721</v>
      </c>
      <c r="F193" s="104">
        <v>62221</v>
      </c>
      <c r="G193" s="127" t="s">
        <v>157</v>
      </c>
      <c r="H193" s="64">
        <v>19295662</v>
      </c>
      <c r="I193" s="104">
        <v>19296162</v>
      </c>
    </row>
    <row r="194" spans="1:9">
      <c r="A194" s="133">
        <v>4</v>
      </c>
      <c r="B194" s="64">
        <v>872434</v>
      </c>
      <c r="C194" s="104">
        <v>872934</v>
      </c>
      <c r="D194" s="133" t="s">
        <v>157</v>
      </c>
      <c r="E194" s="64">
        <v>3660258</v>
      </c>
      <c r="F194" s="104">
        <v>3660758</v>
      </c>
      <c r="G194" s="127" t="s">
        <v>154</v>
      </c>
      <c r="H194" s="64">
        <v>10974716</v>
      </c>
      <c r="I194" s="104">
        <v>10975216</v>
      </c>
    </row>
    <row r="195" spans="1:9">
      <c r="A195" s="133" t="s">
        <v>155</v>
      </c>
      <c r="B195" s="64">
        <v>13090732</v>
      </c>
      <c r="C195" s="104">
        <v>13091232</v>
      </c>
      <c r="D195" s="133">
        <v>4</v>
      </c>
      <c r="E195" s="64">
        <v>383725</v>
      </c>
      <c r="F195" s="104">
        <v>384225</v>
      </c>
      <c r="G195" s="127" t="s">
        <v>157</v>
      </c>
      <c r="H195" s="64">
        <v>2968931</v>
      </c>
      <c r="I195" s="104">
        <v>2969431</v>
      </c>
    </row>
    <row r="196" spans="1:9">
      <c r="A196" s="133" t="s">
        <v>154</v>
      </c>
      <c r="B196" s="64">
        <v>11916386</v>
      </c>
      <c r="C196" s="104">
        <v>11916886</v>
      </c>
      <c r="D196" s="133" t="s">
        <v>154</v>
      </c>
      <c r="E196" s="64">
        <v>7733518</v>
      </c>
      <c r="F196" s="104">
        <v>7734018</v>
      </c>
      <c r="G196" s="127" t="s">
        <v>154</v>
      </c>
      <c r="H196" s="64">
        <v>15073945</v>
      </c>
      <c r="I196" s="104">
        <v>15074445</v>
      </c>
    </row>
    <row r="197" spans="1:9">
      <c r="A197" s="133" t="s">
        <v>155</v>
      </c>
      <c r="B197" s="64">
        <v>14716558</v>
      </c>
      <c r="C197" s="104">
        <v>14717058</v>
      </c>
      <c r="D197" s="133" t="s">
        <v>157</v>
      </c>
      <c r="E197" s="64">
        <v>20191026</v>
      </c>
      <c r="F197" s="104">
        <v>20191526</v>
      </c>
      <c r="G197" s="127" t="s">
        <v>158</v>
      </c>
      <c r="H197" s="64">
        <v>10017848</v>
      </c>
      <c r="I197" s="104">
        <v>10018348</v>
      </c>
    </row>
    <row r="198" spans="1:9">
      <c r="A198" s="133">
        <v>4</v>
      </c>
      <c r="B198" s="64">
        <v>1318201</v>
      </c>
      <c r="C198" s="104">
        <v>1318701</v>
      </c>
      <c r="D198" s="133" t="s">
        <v>156</v>
      </c>
      <c r="E198" s="64">
        <v>10074092</v>
      </c>
      <c r="F198" s="104">
        <v>10074592</v>
      </c>
      <c r="G198" s="127" t="s">
        <v>156</v>
      </c>
      <c r="H198" s="64">
        <v>19957871</v>
      </c>
      <c r="I198" s="104">
        <v>19958371</v>
      </c>
    </row>
    <row r="199" spans="1:9">
      <c r="A199" s="133">
        <v>4</v>
      </c>
      <c r="B199" s="64">
        <v>466824</v>
      </c>
      <c r="C199" s="104">
        <v>467324</v>
      </c>
      <c r="D199" s="133" t="s">
        <v>158</v>
      </c>
      <c r="E199" s="64">
        <v>15295307</v>
      </c>
      <c r="F199" s="104">
        <v>15295807</v>
      </c>
      <c r="G199" s="127">
        <v>4</v>
      </c>
      <c r="H199" s="64">
        <v>24455</v>
      </c>
      <c r="I199" s="104">
        <v>24955</v>
      </c>
    </row>
    <row r="200" spans="1:9">
      <c r="A200" s="133" t="s">
        <v>158</v>
      </c>
      <c r="B200" s="64">
        <v>10826500</v>
      </c>
      <c r="C200" s="104">
        <v>10827000</v>
      </c>
      <c r="D200" s="133" t="s">
        <v>154</v>
      </c>
      <c r="E200" s="64">
        <v>20747130</v>
      </c>
      <c r="F200" s="104">
        <v>20747630</v>
      </c>
      <c r="G200" s="127">
        <v>4</v>
      </c>
      <c r="H200" s="64">
        <v>210671</v>
      </c>
      <c r="I200" s="104">
        <v>211171</v>
      </c>
    </row>
    <row r="201" spans="1:9">
      <c r="A201" s="133" t="s">
        <v>154</v>
      </c>
      <c r="B201" s="64">
        <v>18693731</v>
      </c>
      <c r="C201" s="104">
        <v>18694231</v>
      </c>
      <c r="D201" s="133">
        <v>4</v>
      </c>
      <c r="E201" s="64">
        <v>667895</v>
      </c>
      <c r="F201" s="104">
        <v>668395</v>
      </c>
      <c r="G201" s="127" t="s">
        <v>155</v>
      </c>
      <c r="H201" s="64">
        <v>9095846</v>
      </c>
      <c r="I201" s="104">
        <v>9096346</v>
      </c>
    </row>
    <row r="202" spans="1:9">
      <c r="A202" s="133" t="s">
        <v>154</v>
      </c>
      <c r="B202" s="64">
        <v>18269907</v>
      </c>
      <c r="C202" s="104">
        <v>18270407</v>
      </c>
      <c r="D202" s="133" t="s">
        <v>154</v>
      </c>
      <c r="E202" s="64">
        <v>19042813</v>
      </c>
      <c r="F202" s="104">
        <v>19043313</v>
      </c>
      <c r="G202" s="127">
        <v>4</v>
      </c>
      <c r="H202" s="64">
        <v>1302983</v>
      </c>
      <c r="I202" s="104">
        <v>1303483</v>
      </c>
    </row>
    <row r="203" spans="1:9">
      <c r="A203" s="133" t="s">
        <v>157</v>
      </c>
      <c r="B203" s="64">
        <v>5681679</v>
      </c>
      <c r="C203" s="104">
        <v>5682179</v>
      </c>
      <c r="D203" s="133" t="s">
        <v>154</v>
      </c>
      <c r="E203" s="64">
        <v>4100015</v>
      </c>
      <c r="F203" s="104">
        <v>4100515</v>
      </c>
      <c r="G203" s="127">
        <v>4</v>
      </c>
      <c r="H203" s="64">
        <v>508157</v>
      </c>
      <c r="I203" s="104">
        <v>508657</v>
      </c>
    </row>
    <row r="204" spans="1:9">
      <c r="A204" s="133" t="s">
        <v>155</v>
      </c>
      <c r="B204" s="64">
        <v>8020462</v>
      </c>
      <c r="C204" s="104">
        <v>8020962</v>
      </c>
      <c r="D204" s="133" t="s">
        <v>158</v>
      </c>
      <c r="E204" s="64">
        <v>9979781</v>
      </c>
      <c r="F204" s="104">
        <v>9980281</v>
      </c>
      <c r="G204" s="127">
        <v>4</v>
      </c>
      <c r="H204" s="64">
        <v>995527</v>
      </c>
      <c r="I204" s="104">
        <v>996027</v>
      </c>
    </row>
    <row r="205" spans="1:9">
      <c r="A205" s="133" t="s">
        <v>154</v>
      </c>
      <c r="B205" s="64">
        <v>4668973</v>
      </c>
      <c r="C205" s="104">
        <v>4669473</v>
      </c>
      <c r="D205" s="133" t="s">
        <v>158</v>
      </c>
      <c r="E205" s="64">
        <v>9032255</v>
      </c>
      <c r="F205" s="104">
        <v>9032755</v>
      </c>
      <c r="G205" s="127" t="s">
        <v>155</v>
      </c>
      <c r="H205" s="64">
        <v>22397890</v>
      </c>
      <c r="I205" s="104">
        <v>22398390</v>
      </c>
    </row>
    <row r="206" spans="1:9">
      <c r="A206" s="133" t="s">
        <v>156</v>
      </c>
      <c r="B206" s="64">
        <v>12049659</v>
      </c>
      <c r="C206" s="104">
        <v>12050159</v>
      </c>
      <c r="D206" s="133">
        <v>4</v>
      </c>
      <c r="E206" s="64">
        <v>1231816</v>
      </c>
      <c r="F206" s="104">
        <v>1232316</v>
      </c>
      <c r="G206" s="127" t="s">
        <v>155</v>
      </c>
      <c r="H206" s="64">
        <v>30721</v>
      </c>
      <c r="I206" s="104">
        <v>31221</v>
      </c>
    </row>
    <row r="207" spans="1:9">
      <c r="A207" s="133" t="s">
        <v>157</v>
      </c>
      <c r="B207" s="64">
        <v>30345877</v>
      </c>
      <c r="C207" s="104">
        <v>30346377</v>
      </c>
      <c r="D207" s="133" t="s">
        <v>158</v>
      </c>
      <c r="E207" s="64">
        <v>19286438</v>
      </c>
      <c r="F207" s="104">
        <v>19286938</v>
      </c>
      <c r="G207" s="127" t="s">
        <v>157</v>
      </c>
      <c r="H207" s="64">
        <v>6968672</v>
      </c>
      <c r="I207" s="104">
        <v>6969172</v>
      </c>
    </row>
    <row r="208" spans="1:9">
      <c r="A208" s="133">
        <v>4</v>
      </c>
      <c r="B208" s="64">
        <v>747538</v>
      </c>
      <c r="C208" s="104">
        <v>748038</v>
      </c>
      <c r="D208" s="133">
        <v>4</v>
      </c>
      <c r="E208" s="64">
        <v>171941</v>
      </c>
      <c r="F208" s="104">
        <v>172441</v>
      </c>
      <c r="G208" s="127">
        <v>4</v>
      </c>
      <c r="H208" s="64">
        <v>425646</v>
      </c>
      <c r="I208" s="104">
        <v>426146</v>
      </c>
    </row>
    <row r="209" spans="1:9">
      <c r="A209" s="133">
        <v>4</v>
      </c>
      <c r="B209" s="64">
        <v>1285299</v>
      </c>
      <c r="C209" s="104">
        <v>1285799</v>
      </c>
      <c r="D209" s="133" t="s">
        <v>156</v>
      </c>
      <c r="E209" s="64">
        <v>12140886</v>
      </c>
      <c r="F209" s="104">
        <v>12141386</v>
      </c>
      <c r="G209" s="127" t="s">
        <v>157</v>
      </c>
      <c r="H209" s="64">
        <v>24756601</v>
      </c>
      <c r="I209" s="104">
        <v>24757101</v>
      </c>
    </row>
    <row r="210" spans="1:9">
      <c r="A210" s="133" t="s">
        <v>156</v>
      </c>
      <c r="B210" s="64">
        <v>6516623</v>
      </c>
      <c r="C210" s="104">
        <v>6517123</v>
      </c>
      <c r="D210" s="133" t="s">
        <v>155</v>
      </c>
      <c r="E210" s="64">
        <v>9437921</v>
      </c>
      <c r="F210" s="104">
        <v>9438421</v>
      </c>
      <c r="G210" s="127" t="s">
        <v>155</v>
      </c>
      <c r="H210" s="64">
        <v>15737827</v>
      </c>
      <c r="I210" s="104">
        <v>15738327</v>
      </c>
    </row>
    <row r="211" spans="1:9">
      <c r="A211" s="133" t="s">
        <v>155</v>
      </c>
      <c r="B211" s="64">
        <v>13268788</v>
      </c>
      <c r="C211" s="104">
        <v>13269288</v>
      </c>
      <c r="D211" s="133" t="s">
        <v>156</v>
      </c>
      <c r="E211" s="64">
        <v>11717871</v>
      </c>
      <c r="F211" s="104">
        <v>11718371</v>
      </c>
      <c r="G211" s="127" t="s">
        <v>154</v>
      </c>
      <c r="H211" s="64">
        <v>19336192</v>
      </c>
      <c r="I211" s="104">
        <v>19336692</v>
      </c>
    </row>
    <row r="212" spans="1:9">
      <c r="A212" s="133" t="s">
        <v>157</v>
      </c>
      <c r="B212" s="64">
        <v>10345685</v>
      </c>
      <c r="C212" s="104">
        <v>10346185</v>
      </c>
      <c r="D212" s="133" t="s">
        <v>156</v>
      </c>
      <c r="E212" s="64">
        <v>3423247</v>
      </c>
      <c r="F212" s="104">
        <v>3423747</v>
      </c>
      <c r="G212" s="127" t="s">
        <v>154</v>
      </c>
      <c r="H212" s="64">
        <v>2424117</v>
      </c>
      <c r="I212" s="104">
        <v>2424617</v>
      </c>
    </row>
    <row r="213" spans="1:9">
      <c r="A213" s="133" t="s">
        <v>158</v>
      </c>
      <c r="B213" s="64">
        <v>16408539</v>
      </c>
      <c r="C213" s="104">
        <v>16409039</v>
      </c>
      <c r="D213" s="133" t="s">
        <v>157</v>
      </c>
      <c r="E213" s="64">
        <v>21120082</v>
      </c>
      <c r="F213" s="104">
        <v>21120582</v>
      </c>
      <c r="G213" s="127" t="s">
        <v>154</v>
      </c>
      <c r="H213" s="64">
        <v>7220796</v>
      </c>
      <c r="I213" s="104">
        <v>7221296</v>
      </c>
    </row>
    <row r="214" spans="1:9">
      <c r="A214" s="133" t="s">
        <v>155</v>
      </c>
      <c r="B214" s="64">
        <v>17537184</v>
      </c>
      <c r="C214" s="104">
        <v>17537684</v>
      </c>
      <c r="D214" s="133" t="s">
        <v>157</v>
      </c>
      <c r="E214" s="64">
        <v>14093014</v>
      </c>
      <c r="F214" s="104">
        <v>14093514</v>
      </c>
      <c r="G214" s="127">
        <v>4</v>
      </c>
      <c r="H214" s="64">
        <v>146792</v>
      </c>
      <c r="I214" s="104">
        <v>147292</v>
      </c>
    </row>
    <row r="215" spans="1:9">
      <c r="A215" s="133" t="s">
        <v>158</v>
      </c>
      <c r="B215" s="64">
        <v>8754141</v>
      </c>
      <c r="C215" s="104">
        <v>8754641</v>
      </c>
      <c r="D215" s="133" t="s">
        <v>157</v>
      </c>
      <c r="E215" s="64">
        <v>29434371</v>
      </c>
      <c r="F215" s="104">
        <v>29434871</v>
      </c>
      <c r="G215" s="127" t="s">
        <v>156</v>
      </c>
      <c r="H215" s="64">
        <v>19351813</v>
      </c>
      <c r="I215" s="104">
        <v>19352313</v>
      </c>
    </row>
    <row r="216" spans="1:9">
      <c r="A216" s="133">
        <v>4</v>
      </c>
      <c r="B216" s="64">
        <v>995283</v>
      </c>
      <c r="C216" s="104">
        <v>995783</v>
      </c>
      <c r="D216" s="133" t="s">
        <v>154</v>
      </c>
      <c r="E216" s="64">
        <v>2119832</v>
      </c>
      <c r="F216" s="104">
        <v>2120332</v>
      </c>
      <c r="G216" s="127" t="s">
        <v>157</v>
      </c>
      <c r="H216" s="64">
        <v>16851176</v>
      </c>
      <c r="I216" s="104">
        <v>16851676</v>
      </c>
    </row>
    <row r="217" spans="1:9">
      <c r="A217" s="133" t="s">
        <v>158</v>
      </c>
      <c r="B217" s="64">
        <v>20174712</v>
      </c>
      <c r="C217" s="104">
        <v>20175212</v>
      </c>
      <c r="D217" s="133" t="s">
        <v>158</v>
      </c>
      <c r="E217" s="64">
        <v>22858902</v>
      </c>
      <c r="F217" s="104">
        <v>22859402</v>
      </c>
      <c r="G217" s="127" t="s">
        <v>155</v>
      </c>
      <c r="H217" s="64">
        <v>16201088</v>
      </c>
      <c r="I217" s="104">
        <v>16201588</v>
      </c>
    </row>
    <row r="218" spans="1:9">
      <c r="A218" s="133" t="s">
        <v>154</v>
      </c>
      <c r="B218" s="64">
        <v>4215255</v>
      </c>
      <c r="C218" s="104">
        <v>4215755</v>
      </c>
      <c r="D218" s="133" t="s">
        <v>157</v>
      </c>
      <c r="E218" s="64">
        <v>16850963</v>
      </c>
      <c r="F218" s="104">
        <v>16851463</v>
      </c>
      <c r="G218" s="127" t="s">
        <v>155</v>
      </c>
      <c r="H218" s="64">
        <v>20201684</v>
      </c>
      <c r="I218" s="104">
        <v>20202184</v>
      </c>
    </row>
    <row r="219" spans="1:9">
      <c r="A219" s="133" t="s">
        <v>158</v>
      </c>
      <c r="B219" s="64">
        <v>11788314</v>
      </c>
      <c r="C219" s="104">
        <v>11788814</v>
      </c>
      <c r="D219" s="133" t="s">
        <v>157</v>
      </c>
      <c r="E219" s="64">
        <v>7553022</v>
      </c>
      <c r="F219" s="104">
        <v>7553522</v>
      </c>
      <c r="G219" s="127" t="s">
        <v>154</v>
      </c>
      <c r="H219" s="64">
        <v>9375968</v>
      </c>
      <c r="I219" s="104">
        <v>9376468</v>
      </c>
    </row>
    <row r="220" spans="1:9">
      <c r="A220" s="133" t="s">
        <v>156</v>
      </c>
      <c r="B220" s="64">
        <v>28062597</v>
      </c>
      <c r="C220" s="104">
        <v>28063097</v>
      </c>
      <c r="D220" s="133" t="s">
        <v>156</v>
      </c>
      <c r="E220" s="64">
        <v>20186542</v>
      </c>
      <c r="F220" s="104">
        <v>20187042</v>
      </c>
      <c r="G220" s="127" t="s">
        <v>154</v>
      </c>
      <c r="H220" s="64">
        <v>19176696</v>
      </c>
      <c r="I220" s="104">
        <v>19177196</v>
      </c>
    </row>
    <row r="221" spans="1:9">
      <c r="A221" s="133" t="s">
        <v>158</v>
      </c>
      <c r="B221" s="64">
        <v>4548879</v>
      </c>
      <c r="C221" s="104">
        <v>4549379</v>
      </c>
      <c r="D221" s="133" t="s">
        <v>158</v>
      </c>
      <c r="E221" s="64">
        <v>20016027</v>
      </c>
      <c r="F221" s="104">
        <v>20016527</v>
      </c>
      <c r="G221" s="127" t="s">
        <v>156</v>
      </c>
      <c r="H221" s="64">
        <v>3537675</v>
      </c>
      <c r="I221" s="104">
        <v>3538175</v>
      </c>
    </row>
    <row r="222" spans="1:9">
      <c r="A222" s="133" t="s">
        <v>157</v>
      </c>
      <c r="B222" s="64">
        <v>7954479</v>
      </c>
      <c r="C222" s="104">
        <v>7954979</v>
      </c>
      <c r="D222" s="133">
        <v>4</v>
      </c>
      <c r="E222" s="64">
        <v>833474</v>
      </c>
      <c r="F222" s="104">
        <v>833974</v>
      </c>
      <c r="G222" s="127">
        <v>4</v>
      </c>
      <c r="H222" s="64">
        <v>764114</v>
      </c>
      <c r="I222" s="104">
        <v>764614</v>
      </c>
    </row>
    <row r="223" spans="1:9">
      <c r="A223" s="133" t="s">
        <v>154</v>
      </c>
      <c r="B223" s="64">
        <v>9426389</v>
      </c>
      <c r="C223" s="104">
        <v>9426889</v>
      </c>
      <c r="D223" s="133" t="s">
        <v>154</v>
      </c>
      <c r="E223" s="64">
        <v>18338055</v>
      </c>
      <c r="F223" s="104">
        <v>18338555</v>
      </c>
      <c r="G223" s="127" t="s">
        <v>154</v>
      </c>
      <c r="H223" s="64">
        <v>22010735</v>
      </c>
      <c r="I223" s="104">
        <v>22011235</v>
      </c>
    </row>
    <row r="224" spans="1:9">
      <c r="A224" s="133" t="s">
        <v>155</v>
      </c>
      <c r="B224" s="64">
        <v>9937641</v>
      </c>
      <c r="C224" s="104">
        <v>9938141</v>
      </c>
      <c r="D224" s="133" t="s">
        <v>155</v>
      </c>
      <c r="E224" s="64">
        <v>8188991</v>
      </c>
      <c r="F224" s="104">
        <v>8189491</v>
      </c>
      <c r="G224" s="127" t="s">
        <v>154</v>
      </c>
      <c r="H224" s="64">
        <v>17393937</v>
      </c>
      <c r="I224" s="104">
        <v>17394437</v>
      </c>
    </row>
    <row r="225" spans="1:9">
      <c r="A225" s="133" t="s">
        <v>156</v>
      </c>
      <c r="B225" s="64">
        <v>8323787</v>
      </c>
      <c r="C225" s="104">
        <v>8324287</v>
      </c>
      <c r="D225" s="133" t="s">
        <v>158</v>
      </c>
      <c r="E225" s="64">
        <v>12659590</v>
      </c>
      <c r="F225" s="104">
        <v>12660090</v>
      </c>
      <c r="G225" s="127" t="s">
        <v>158</v>
      </c>
      <c r="H225" s="64">
        <v>19650780</v>
      </c>
      <c r="I225" s="104">
        <v>19651280</v>
      </c>
    </row>
    <row r="226" spans="1:9">
      <c r="A226" s="133">
        <v>4</v>
      </c>
      <c r="B226" s="64">
        <v>1313146</v>
      </c>
      <c r="C226" s="104">
        <v>1313646</v>
      </c>
      <c r="D226" s="133" t="s">
        <v>156</v>
      </c>
      <c r="E226" s="64">
        <v>19636538</v>
      </c>
      <c r="F226" s="104">
        <v>19637038</v>
      </c>
      <c r="G226" s="127" t="s">
        <v>156</v>
      </c>
      <c r="H226" s="64">
        <v>4038659</v>
      </c>
      <c r="I226" s="104">
        <v>4039159</v>
      </c>
    </row>
    <row r="227" spans="1:9">
      <c r="A227" s="133">
        <v>4</v>
      </c>
      <c r="B227" s="64">
        <v>955267</v>
      </c>
      <c r="C227" s="104">
        <v>955767</v>
      </c>
      <c r="D227" s="133" t="s">
        <v>156</v>
      </c>
      <c r="E227" s="64">
        <v>4564733</v>
      </c>
      <c r="F227" s="104">
        <v>4565233</v>
      </c>
      <c r="G227" s="127" t="s">
        <v>154</v>
      </c>
      <c r="H227" s="64">
        <v>17114174</v>
      </c>
      <c r="I227" s="104">
        <v>17114674</v>
      </c>
    </row>
    <row r="228" spans="1:9">
      <c r="A228" s="133" t="s">
        <v>157</v>
      </c>
      <c r="B228" s="64">
        <v>21113165</v>
      </c>
      <c r="C228" s="104">
        <v>21113665</v>
      </c>
      <c r="D228" s="133" t="s">
        <v>155</v>
      </c>
      <c r="E228" s="64">
        <v>3343185</v>
      </c>
      <c r="F228" s="104">
        <v>3343685</v>
      </c>
      <c r="G228" s="127">
        <v>4</v>
      </c>
      <c r="H228" s="64">
        <v>726259</v>
      </c>
      <c r="I228" s="104">
        <v>726759</v>
      </c>
    </row>
    <row r="229" spans="1:9">
      <c r="A229" s="133" t="s">
        <v>156</v>
      </c>
      <c r="B229" s="64">
        <v>25996062</v>
      </c>
      <c r="C229" s="104">
        <v>25996562</v>
      </c>
      <c r="D229" s="133" t="s">
        <v>155</v>
      </c>
      <c r="E229" s="64">
        <v>25060925</v>
      </c>
      <c r="F229" s="104">
        <v>25061425</v>
      </c>
      <c r="G229" s="127" t="s">
        <v>158</v>
      </c>
      <c r="H229" s="64">
        <v>17862633</v>
      </c>
      <c r="I229" s="104">
        <v>17863133</v>
      </c>
    </row>
    <row r="230" spans="1:9">
      <c r="A230" s="133" t="s">
        <v>157</v>
      </c>
      <c r="B230" s="64">
        <v>359510</v>
      </c>
      <c r="C230" s="104">
        <v>360010</v>
      </c>
      <c r="D230" s="133" t="s">
        <v>157</v>
      </c>
      <c r="E230" s="64">
        <v>14571775</v>
      </c>
      <c r="F230" s="104">
        <v>14572275</v>
      </c>
      <c r="G230" s="127" t="s">
        <v>158</v>
      </c>
      <c r="H230" s="64">
        <v>3408165</v>
      </c>
      <c r="I230" s="104">
        <v>3408665</v>
      </c>
    </row>
    <row r="231" spans="1:9">
      <c r="A231" s="133" t="s">
        <v>158</v>
      </c>
      <c r="B231" s="64">
        <v>3135975</v>
      </c>
      <c r="C231" s="104">
        <v>3136475</v>
      </c>
      <c r="D231" s="133" t="s">
        <v>157</v>
      </c>
      <c r="E231" s="64">
        <v>31965808</v>
      </c>
      <c r="F231" s="104">
        <v>31966308</v>
      </c>
      <c r="G231" s="127" t="s">
        <v>156</v>
      </c>
      <c r="H231" s="64">
        <v>15940515</v>
      </c>
      <c r="I231" s="104">
        <v>15941015</v>
      </c>
    </row>
    <row r="232" spans="1:9">
      <c r="A232" s="133" t="s">
        <v>155</v>
      </c>
      <c r="B232" s="64">
        <v>22856215</v>
      </c>
      <c r="C232" s="104">
        <v>22856715</v>
      </c>
      <c r="D232" s="133">
        <v>4</v>
      </c>
      <c r="E232" s="64">
        <v>1341080</v>
      </c>
      <c r="F232" s="104">
        <v>1341580</v>
      </c>
      <c r="G232" s="127" t="s">
        <v>154</v>
      </c>
      <c r="H232" s="64">
        <v>13780021</v>
      </c>
      <c r="I232" s="104">
        <v>13780521</v>
      </c>
    </row>
    <row r="233" spans="1:9">
      <c r="A233" s="133" t="s">
        <v>156</v>
      </c>
      <c r="B233" s="64">
        <v>13146120</v>
      </c>
      <c r="C233" s="104">
        <v>13146620</v>
      </c>
      <c r="D233" s="133" t="s">
        <v>157</v>
      </c>
      <c r="E233" s="64">
        <v>21761147</v>
      </c>
      <c r="F233" s="104">
        <v>21761647</v>
      </c>
      <c r="G233" s="127" t="s">
        <v>156</v>
      </c>
      <c r="H233" s="64">
        <v>5266995</v>
      </c>
      <c r="I233" s="104">
        <v>5267495</v>
      </c>
    </row>
    <row r="234" spans="1:9">
      <c r="A234" s="133" t="s">
        <v>155</v>
      </c>
      <c r="B234" s="64">
        <v>12278443</v>
      </c>
      <c r="C234" s="104">
        <v>12278943</v>
      </c>
      <c r="D234" s="133" t="s">
        <v>156</v>
      </c>
      <c r="E234" s="64">
        <v>20175284</v>
      </c>
      <c r="F234" s="104">
        <v>20175784</v>
      </c>
      <c r="G234" s="127" t="s">
        <v>155</v>
      </c>
      <c r="H234" s="64">
        <v>12513362</v>
      </c>
      <c r="I234" s="104">
        <v>12513862</v>
      </c>
    </row>
    <row r="235" spans="1:9">
      <c r="A235" s="133" t="s">
        <v>158</v>
      </c>
      <c r="B235" s="64">
        <v>2692118</v>
      </c>
      <c r="C235" s="104">
        <v>2692618</v>
      </c>
      <c r="D235" s="133" t="s">
        <v>154</v>
      </c>
      <c r="E235" s="64">
        <v>15230507</v>
      </c>
      <c r="F235" s="104">
        <v>15231007</v>
      </c>
      <c r="G235" s="127" t="s">
        <v>158</v>
      </c>
      <c r="H235" s="64">
        <v>12380619</v>
      </c>
      <c r="I235" s="104">
        <v>12381119</v>
      </c>
    </row>
    <row r="236" spans="1:9">
      <c r="A236" s="133" t="s">
        <v>155</v>
      </c>
      <c r="B236" s="64">
        <v>11838590</v>
      </c>
      <c r="C236" s="104">
        <v>11839090</v>
      </c>
      <c r="D236" s="133" t="s">
        <v>157</v>
      </c>
      <c r="E236" s="64">
        <v>29492690</v>
      </c>
      <c r="F236" s="104">
        <v>29493190</v>
      </c>
      <c r="G236" s="127" t="s">
        <v>156</v>
      </c>
      <c r="H236" s="64">
        <v>19985266</v>
      </c>
      <c r="I236" s="104">
        <v>19985766</v>
      </c>
    </row>
    <row r="237" spans="1:9">
      <c r="A237" s="133" t="s">
        <v>157</v>
      </c>
      <c r="B237" s="64">
        <v>9963581</v>
      </c>
      <c r="C237" s="104">
        <v>9964081</v>
      </c>
      <c r="D237" s="133" t="s">
        <v>155</v>
      </c>
      <c r="E237" s="64">
        <v>19050864</v>
      </c>
      <c r="F237" s="104">
        <v>19051364</v>
      </c>
      <c r="G237" s="127" t="s">
        <v>158</v>
      </c>
      <c r="H237" s="64">
        <v>9337452</v>
      </c>
      <c r="I237" s="104">
        <v>9337952</v>
      </c>
    </row>
    <row r="238" spans="1:9">
      <c r="A238" s="133">
        <v>4</v>
      </c>
      <c r="B238" s="64">
        <v>969207</v>
      </c>
      <c r="C238" s="104">
        <v>969707</v>
      </c>
      <c r="D238" s="133" t="s">
        <v>156</v>
      </c>
      <c r="E238" s="64">
        <v>26408653</v>
      </c>
      <c r="F238" s="104">
        <v>26409153</v>
      </c>
      <c r="G238" s="127" t="s">
        <v>154</v>
      </c>
      <c r="H238" s="64">
        <v>11552970</v>
      </c>
      <c r="I238" s="104">
        <v>11553470</v>
      </c>
    </row>
    <row r="239" spans="1:9">
      <c r="A239" s="133" t="s">
        <v>155</v>
      </c>
      <c r="B239" s="64">
        <v>1629962</v>
      </c>
      <c r="C239" s="104">
        <v>1630462</v>
      </c>
      <c r="D239" s="133" t="s">
        <v>156</v>
      </c>
      <c r="E239" s="64">
        <v>3670341</v>
      </c>
      <c r="F239" s="104">
        <v>3670841</v>
      </c>
      <c r="G239" s="127" t="s">
        <v>158</v>
      </c>
      <c r="H239" s="64">
        <v>4724173</v>
      </c>
      <c r="I239" s="104">
        <v>4724673</v>
      </c>
    </row>
    <row r="240" spans="1:9">
      <c r="A240" s="133" t="s">
        <v>154</v>
      </c>
      <c r="B240" s="64">
        <v>21784730</v>
      </c>
      <c r="C240" s="104">
        <v>21785230</v>
      </c>
      <c r="D240" s="133" t="s">
        <v>154</v>
      </c>
      <c r="E240" s="64">
        <v>21543774</v>
      </c>
      <c r="F240" s="104">
        <v>21544274</v>
      </c>
      <c r="G240" s="127" t="s">
        <v>155</v>
      </c>
      <c r="H240" s="64">
        <v>13113448</v>
      </c>
      <c r="I240" s="104">
        <v>13113948</v>
      </c>
    </row>
    <row r="241" spans="1:9">
      <c r="A241" s="133" t="s">
        <v>157</v>
      </c>
      <c r="B241" s="64">
        <v>29000833</v>
      </c>
      <c r="C241" s="104">
        <v>29001333</v>
      </c>
      <c r="D241" s="133" t="s">
        <v>157</v>
      </c>
      <c r="E241" s="64">
        <v>23962350</v>
      </c>
      <c r="F241" s="104">
        <v>23962850</v>
      </c>
      <c r="G241" s="127" t="s">
        <v>154</v>
      </c>
      <c r="H241" s="64">
        <v>13446587</v>
      </c>
      <c r="I241" s="104">
        <v>13447087</v>
      </c>
    </row>
    <row r="242" spans="1:9">
      <c r="A242" s="133" t="s">
        <v>155</v>
      </c>
      <c r="B242" s="64">
        <v>98438</v>
      </c>
      <c r="C242" s="104">
        <v>98938</v>
      </c>
      <c r="D242" s="133">
        <v>4</v>
      </c>
      <c r="E242" s="64">
        <v>174974</v>
      </c>
      <c r="F242" s="104">
        <v>175474</v>
      </c>
      <c r="G242" s="127" t="s">
        <v>157</v>
      </c>
      <c r="H242" s="64">
        <v>22198040</v>
      </c>
      <c r="I242" s="104">
        <v>22198540</v>
      </c>
    </row>
    <row r="243" spans="1:9">
      <c r="A243" s="133">
        <v>4</v>
      </c>
      <c r="B243" s="64">
        <v>728802</v>
      </c>
      <c r="C243" s="104">
        <v>729302</v>
      </c>
      <c r="D243" s="133">
        <v>4</v>
      </c>
      <c r="E243" s="64">
        <v>693719</v>
      </c>
      <c r="F243" s="104">
        <v>694219</v>
      </c>
      <c r="G243" s="127" t="s">
        <v>156</v>
      </c>
      <c r="H243" s="64">
        <v>5613794</v>
      </c>
      <c r="I243" s="104">
        <v>5614294</v>
      </c>
    </row>
    <row r="244" spans="1:9">
      <c r="A244" s="133" t="s">
        <v>155</v>
      </c>
      <c r="B244" s="64">
        <v>4697075</v>
      </c>
      <c r="C244" s="104">
        <v>4697575</v>
      </c>
      <c r="D244" s="133" t="s">
        <v>155</v>
      </c>
      <c r="E244" s="64">
        <v>18114414</v>
      </c>
      <c r="F244" s="104">
        <v>18114914</v>
      </c>
      <c r="G244" s="127" t="s">
        <v>158</v>
      </c>
      <c r="H244" s="64">
        <v>183333</v>
      </c>
      <c r="I244" s="104">
        <v>183833</v>
      </c>
    </row>
    <row r="245" spans="1:9">
      <c r="A245" s="133" t="s">
        <v>157</v>
      </c>
      <c r="B245" s="64">
        <v>1084839</v>
      </c>
      <c r="C245" s="104">
        <v>1085339</v>
      </c>
      <c r="D245" s="133" t="s">
        <v>157</v>
      </c>
      <c r="E245" s="64">
        <v>12298976</v>
      </c>
      <c r="F245" s="104">
        <v>12299476</v>
      </c>
      <c r="G245" s="127" t="s">
        <v>155</v>
      </c>
      <c r="H245" s="64">
        <v>23750423</v>
      </c>
      <c r="I245" s="104">
        <v>23750923</v>
      </c>
    </row>
    <row r="246" spans="1:9">
      <c r="A246" s="133" t="s">
        <v>156</v>
      </c>
      <c r="B246" s="64">
        <v>19231186</v>
      </c>
      <c r="C246" s="104">
        <v>19231686</v>
      </c>
      <c r="D246" s="133" t="s">
        <v>154</v>
      </c>
      <c r="E246" s="64">
        <v>3425077</v>
      </c>
      <c r="F246" s="104">
        <v>3425577</v>
      </c>
      <c r="G246" s="127" t="s">
        <v>154</v>
      </c>
      <c r="H246" s="64">
        <v>18630460</v>
      </c>
      <c r="I246" s="104">
        <v>18630960</v>
      </c>
    </row>
    <row r="247" spans="1:9">
      <c r="A247" s="133" t="s">
        <v>158</v>
      </c>
      <c r="B247" s="64">
        <v>22976546</v>
      </c>
      <c r="C247" s="104">
        <v>22977046</v>
      </c>
      <c r="D247" s="133" t="s">
        <v>156</v>
      </c>
      <c r="E247" s="64">
        <v>5984541</v>
      </c>
      <c r="F247" s="104">
        <v>5985041</v>
      </c>
      <c r="G247" s="127" t="s">
        <v>154</v>
      </c>
      <c r="H247" s="64">
        <v>17613148</v>
      </c>
      <c r="I247" s="104">
        <v>17613648</v>
      </c>
    </row>
    <row r="248" spans="1:9">
      <c r="A248" s="133">
        <v>4</v>
      </c>
      <c r="B248" s="64">
        <v>758752</v>
      </c>
      <c r="C248" s="104">
        <v>759252</v>
      </c>
      <c r="D248" s="133" t="s">
        <v>156</v>
      </c>
      <c r="E248" s="64">
        <v>6603887</v>
      </c>
      <c r="F248" s="104">
        <v>6604387</v>
      </c>
      <c r="G248" s="127">
        <v>4</v>
      </c>
      <c r="H248" s="64">
        <v>269628</v>
      </c>
      <c r="I248" s="104">
        <v>270128</v>
      </c>
    </row>
    <row r="249" spans="1:9">
      <c r="A249" s="133" t="s">
        <v>157</v>
      </c>
      <c r="B249" s="64">
        <v>946182</v>
      </c>
      <c r="C249" s="104">
        <v>946682</v>
      </c>
      <c r="D249" s="133" t="s">
        <v>157</v>
      </c>
      <c r="E249" s="64">
        <v>2072296</v>
      </c>
      <c r="F249" s="104">
        <v>2072796</v>
      </c>
      <c r="G249" s="127" t="s">
        <v>154</v>
      </c>
      <c r="H249" s="64">
        <v>11806239</v>
      </c>
      <c r="I249" s="104">
        <v>11806739</v>
      </c>
    </row>
    <row r="250" spans="1:9">
      <c r="A250" s="133" t="s">
        <v>156</v>
      </c>
      <c r="B250" s="64">
        <v>4949980</v>
      </c>
      <c r="C250" s="104">
        <v>4950480</v>
      </c>
      <c r="D250" s="133" t="s">
        <v>156</v>
      </c>
      <c r="E250" s="64">
        <v>5132732</v>
      </c>
      <c r="F250" s="104">
        <v>5133232</v>
      </c>
      <c r="G250" s="127" t="s">
        <v>157</v>
      </c>
      <c r="H250" s="64">
        <v>12859840</v>
      </c>
      <c r="I250" s="104">
        <v>12860340</v>
      </c>
    </row>
    <row r="251" spans="1:9">
      <c r="A251" s="133" t="s">
        <v>158</v>
      </c>
      <c r="B251" s="64">
        <v>8004873</v>
      </c>
      <c r="C251" s="104">
        <v>8005373</v>
      </c>
      <c r="D251" s="133" t="s">
        <v>157</v>
      </c>
      <c r="E251" s="64">
        <v>22500090</v>
      </c>
      <c r="F251" s="104">
        <v>22500590</v>
      </c>
      <c r="G251" s="127" t="s">
        <v>157</v>
      </c>
      <c r="H251" s="64">
        <v>11070175</v>
      </c>
      <c r="I251" s="104">
        <v>11070675</v>
      </c>
    </row>
    <row r="252" spans="1:9">
      <c r="A252" s="133" t="s">
        <v>157</v>
      </c>
      <c r="B252" s="64">
        <v>26676676</v>
      </c>
      <c r="C252" s="104">
        <v>26677176</v>
      </c>
      <c r="D252" s="133" t="s">
        <v>154</v>
      </c>
      <c r="E252" s="64">
        <v>19685661</v>
      </c>
      <c r="F252" s="104">
        <v>19686161</v>
      </c>
      <c r="G252" s="127" t="s">
        <v>158</v>
      </c>
      <c r="H252" s="64">
        <v>21757601</v>
      </c>
      <c r="I252" s="104">
        <v>21758101</v>
      </c>
    </row>
    <row r="253" spans="1:9">
      <c r="A253" s="133" t="s">
        <v>155</v>
      </c>
      <c r="B253" s="64">
        <v>5867419</v>
      </c>
      <c r="C253" s="104">
        <v>5867919</v>
      </c>
      <c r="D253" s="133" t="s">
        <v>155</v>
      </c>
      <c r="E253" s="64">
        <v>20712387</v>
      </c>
      <c r="F253" s="104">
        <v>20712887</v>
      </c>
      <c r="G253" s="127" t="s">
        <v>156</v>
      </c>
      <c r="H253" s="64">
        <v>7028662</v>
      </c>
      <c r="I253" s="104">
        <v>7029162</v>
      </c>
    </row>
    <row r="254" spans="1:9">
      <c r="A254" s="133">
        <v>4</v>
      </c>
      <c r="B254" s="64">
        <v>940896</v>
      </c>
      <c r="C254" s="104">
        <v>941396</v>
      </c>
      <c r="D254" s="133" t="s">
        <v>155</v>
      </c>
      <c r="E254" s="64">
        <v>698988</v>
      </c>
      <c r="F254" s="104">
        <v>699488</v>
      </c>
      <c r="G254" s="127" t="s">
        <v>158</v>
      </c>
      <c r="H254" s="64">
        <v>12748420</v>
      </c>
      <c r="I254" s="104">
        <v>12748920</v>
      </c>
    </row>
    <row r="255" spans="1:9">
      <c r="A255" s="133" t="s">
        <v>156</v>
      </c>
      <c r="B255" s="64">
        <v>13998572</v>
      </c>
      <c r="C255" s="104">
        <v>13999072</v>
      </c>
      <c r="D255" s="133" t="s">
        <v>154</v>
      </c>
      <c r="E255" s="64">
        <v>430871</v>
      </c>
      <c r="F255" s="104">
        <v>431371</v>
      </c>
      <c r="G255" s="127" t="s">
        <v>155</v>
      </c>
      <c r="H255" s="64">
        <v>14600724</v>
      </c>
      <c r="I255" s="104">
        <v>14601224</v>
      </c>
    </row>
    <row r="256" spans="1:9">
      <c r="A256" s="133" t="s">
        <v>157</v>
      </c>
      <c r="B256" s="64">
        <v>11086173</v>
      </c>
      <c r="C256" s="104">
        <v>11086673</v>
      </c>
      <c r="D256" s="133" t="s">
        <v>158</v>
      </c>
      <c r="E256" s="64">
        <v>13799130</v>
      </c>
      <c r="F256" s="104">
        <v>13799630</v>
      </c>
      <c r="G256" s="127" t="s">
        <v>155</v>
      </c>
      <c r="H256" s="64">
        <v>866366</v>
      </c>
      <c r="I256" s="104">
        <v>866866</v>
      </c>
    </row>
    <row r="257" spans="1:9">
      <c r="A257" s="133" t="s">
        <v>155</v>
      </c>
      <c r="B257" s="64">
        <v>14733240</v>
      </c>
      <c r="C257" s="104">
        <v>14733740</v>
      </c>
      <c r="D257" s="133" t="s">
        <v>157</v>
      </c>
      <c r="E257" s="64">
        <v>7652773</v>
      </c>
      <c r="F257" s="104">
        <v>7653273</v>
      </c>
      <c r="G257" s="127" t="s">
        <v>156</v>
      </c>
      <c r="H257" s="64">
        <v>2094989</v>
      </c>
      <c r="I257" s="104">
        <v>2095489</v>
      </c>
    </row>
    <row r="258" spans="1:9">
      <c r="A258" s="133" t="s">
        <v>158</v>
      </c>
      <c r="B258" s="64">
        <v>8228351</v>
      </c>
      <c r="C258" s="104">
        <v>8228851</v>
      </c>
      <c r="D258" s="133" t="s">
        <v>157</v>
      </c>
      <c r="E258" s="64">
        <v>230905</v>
      </c>
      <c r="F258" s="104">
        <v>231405</v>
      </c>
      <c r="G258" s="127" t="s">
        <v>154</v>
      </c>
      <c r="H258" s="64">
        <v>22414753</v>
      </c>
      <c r="I258" s="104">
        <v>22415253</v>
      </c>
    </row>
    <row r="259" spans="1:9">
      <c r="A259" s="133" t="s">
        <v>154</v>
      </c>
      <c r="B259" s="64">
        <v>4957920</v>
      </c>
      <c r="C259" s="104">
        <v>4958420</v>
      </c>
      <c r="D259" s="133" t="s">
        <v>158</v>
      </c>
      <c r="E259" s="64">
        <v>22312230</v>
      </c>
      <c r="F259" s="104">
        <v>22312730</v>
      </c>
      <c r="G259" s="127" t="s">
        <v>155</v>
      </c>
      <c r="H259" s="64">
        <v>9523481</v>
      </c>
      <c r="I259" s="104">
        <v>9523981</v>
      </c>
    </row>
    <row r="260" spans="1:9">
      <c r="A260" s="133" t="s">
        <v>157</v>
      </c>
      <c r="B260" s="64">
        <v>30526266</v>
      </c>
      <c r="C260" s="104">
        <v>30526766</v>
      </c>
      <c r="D260" s="133" t="s">
        <v>158</v>
      </c>
      <c r="E260" s="64">
        <v>12913791</v>
      </c>
      <c r="F260" s="104">
        <v>12914291</v>
      </c>
      <c r="G260" s="127" t="s">
        <v>155</v>
      </c>
      <c r="H260" s="64">
        <v>7515681</v>
      </c>
      <c r="I260" s="104">
        <v>7516181</v>
      </c>
    </row>
    <row r="261" spans="1:9">
      <c r="A261" s="133" t="s">
        <v>155</v>
      </c>
      <c r="B261" s="64">
        <v>9408084</v>
      </c>
      <c r="C261" s="104">
        <v>9408584</v>
      </c>
      <c r="D261" s="133" t="s">
        <v>155</v>
      </c>
      <c r="E261" s="64">
        <v>11733779</v>
      </c>
      <c r="F261" s="104">
        <v>11734279</v>
      </c>
      <c r="G261" s="127" t="s">
        <v>154</v>
      </c>
      <c r="H261" s="64">
        <v>728196</v>
      </c>
      <c r="I261" s="104">
        <v>728696</v>
      </c>
    </row>
    <row r="262" spans="1:9">
      <c r="A262" s="133" t="s">
        <v>157</v>
      </c>
      <c r="B262" s="64">
        <v>11714516</v>
      </c>
      <c r="C262" s="104">
        <v>11715016</v>
      </c>
      <c r="D262" s="133" t="s">
        <v>156</v>
      </c>
      <c r="E262" s="64">
        <v>27776868</v>
      </c>
      <c r="F262" s="104">
        <v>27777368</v>
      </c>
      <c r="G262" s="127" t="s">
        <v>155</v>
      </c>
      <c r="H262" s="64">
        <v>19687113</v>
      </c>
      <c r="I262" s="104">
        <v>19687613</v>
      </c>
    </row>
    <row r="263" spans="1:9">
      <c r="A263" s="133" t="s">
        <v>154</v>
      </c>
      <c r="B263" s="64">
        <v>18763682</v>
      </c>
      <c r="C263" s="104">
        <v>18764182</v>
      </c>
      <c r="D263" s="133" t="s">
        <v>154</v>
      </c>
      <c r="E263" s="64">
        <v>11897642</v>
      </c>
      <c r="F263" s="104">
        <v>11898142</v>
      </c>
      <c r="G263" s="127" t="s">
        <v>156</v>
      </c>
      <c r="H263" s="64">
        <v>14698748</v>
      </c>
      <c r="I263" s="104">
        <v>14699248</v>
      </c>
    </row>
    <row r="264" spans="1:9">
      <c r="A264" s="133">
        <v>4</v>
      </c>
      <c r="B264" s="64">
        <v>473459</v>
      </c>
      <c r="C264" s="104">
        <v>473959</v>
      </c>
      <c r="D264" s="133">
        <v>4</v>
      </c>
      <c r="E264" s="64">
        <v>333668</v>
      </c>
      <c r="F264" s="104">
        <v>334168</v>
      </c>
      <c r="G264" s="127">
        <v>4</v>
      </c>
      <c r="H264" s="64">
        <v>1188736</v>
      </c>
      <c r="I264" s="104">
        <v>1189236</v>
      </c>
    </row>
    <row r="265" spans="1:9">
      <c r="A265" s="133" t="s">
        <v>158</v>
      </c>
      <c r="B265" s="64">
        <v>17357333</v>
      </c>
      <c r="C265" s="104">
        <v>17357833</v>
      </c>
      <c r="D265" s="133" t="s">
        <v>155</v>
      </c>
      <c r="E265" s="64">
        <v>13189901</v>
      </c>
      <c r="F265" s="104">
        <v>13190401</v>
      </c>
      <c r="G265" s="127">
        <v>4</v>
      </c>
      <c r="H265" s="64">
        <v>1310891</v>
      </c>
      <c r="I265" s="104">
        <v>1311391</v>
      </c>
    </row>
    <row r="266" spans="1:9">
      <c r="A266" s="133" t="s">
        <v>156</v>
      </c>
      <c r="B266" s="64">
        <v>3041685</v>
      </c>
      <c r="C266" s="104">
        <v>3042185</v>
      </c>
      <c r="D266" s="133" t="s">
        <v>154</v>
      </c>
      <c r="E266" s="64">
        <v>20934353</v>
      </c>
      <c r="F266" s="104">
        <v>20934853</v>
      </c>
      <c r="G266" s="127" t="s">
        <v>155</v>
      </c>
      <c r="H266" s="64">
        <v>8093523</v>
      </c>
      <c r="I266" s="104">
        <v>8094023</v>
      </c>
    </row>
    <row r="267" spans="1:9">
      <c r="A267" s="133" t="s">
        <v>154</v>
      </c>
      <c r="B267" s="64">
        <v>17546603</v>
      </c>
      <c r="C267" s="104">
        <v>17547103</v>
      </c>
      <c r="D267" s="133" t="s">
        <v>158</v>
      </c>
      <c r="E267" s="64">
        <v>14982626</v>
      </c>
      <c r="F267" s="104">
        <v>14983126</v>
      </c>
      <c r="G267" s="127" t="s">
        <v>156</v>
      </c>
      <c r="H267" s="64">
        <v>6803373</v>
      </c>
      <c r="I267" s="104">
        <v>6803873</v>
      </c>
    </row>
    <row r="268" spans="1:9">
      <c r="A268" s="133" t="s">
        <v>155</v>
      </c>
      <c r="B268" s="64">
        <v>22261930</v>
      </c>
      <c r="C268" s="104">
        <v>22262430</v>
      </c>
      <c r="D268" s="133" t="s">
        <v>154</v>
      </c>
      <c r="E268" s="64">
        <v>8220342</v>
      </c>
      <c r="F268" s="104">
        <v>8220842</v>
      </c>
      <c r="G268" s="127" t="s">
        <v>156</v>
      </c>
      <c r="H268" s="64">
        <v>3151097</v>
      </c>
      <c r="I268" s="104">
        <v>3151597</v>
      </c>
    </row>
    <row r="269" spans="1:9">
      <c r="A269" s="133" t="s">
        <v>156</v>
      </c>
      <c r="B269" s="64">
        <v>3555229</v>
      </c>
      <c r="C269" s="104">
        <v>3555729</v>
      </c>
      <c r="D269" s="133" t="s">
        <v>155</v>
      </c>
      <c r="E269" s="64">
        <v>19607332</v>
      </c>
      <c r="F269" s="104">
        <v>19607832</v>
      </c>
      <c r="G269" s="127" t="s">
        <v>157</v>
      </c>
      <c r="H269" s="64">
        <v>8111075</v>
      </c>
      <c r="I269" s="104">
        <v>8111575</v>
      </c>
    </row>
    <row r="270" spans="1:9">
      <c r="A270" s="133">
        <v>4</v>
      </c>
      <c r="B270" s="64">
        <v>578742</v>
      </c>
      <c r="C270" s="104">
        <v>579242</v>
      </c>
      <c r="D270" s="133" t="s">
        <v>156</v>
      </c>
      <c r="E270" s="64">
        <v>16904148</v>
      </c>
      <c r="F270" s="104">
        <v>16904648</v>
      </c>
      <c r="G270" s="127" t="s">
        <v>154</v>
      </c>
      <c r="H270" s="64">
        <v>390919</v>
      </c>
      <c r="I270" s="104">
        <v>391419</v>
      </c>
    </row>
    <row r="271" spans="1:9">
      <c r="A271" s="133" t="s">
        <v>154</v>
      </c>
      <c r="B271" s="64">
        <v>9565702</v>
      </c>
      <c r="C271" s="104">
        <v>9566202</v>
      </c>
      <c r="D271" s="133">
        <v>4</v>
      </c>
      <c r="E271" s="64">
        <v>216631</v>
      </c>
      <c r="F271" s="104">
        <v>217131</v>
      </c>
      <c r="G271" s="127" t="s">
        <v>158</v>
      </c>
      <c r="H271" s="64">
        <v>1028506</v>
      </c>
      <c r="I271" s="104">
        <v>1029006</v>
      </c>
    </row>
    <row r="272" spans="1:9">
      <c r="A272" s="133" t="s">
        <v>158</v>
      </c>
      <c r="B272" s="64">
        <v>7499082</v>
      </c>
      <c r="C272" s="104">
        <v>7499582</v>
      </c>
      <c r="D272" s="133" t="s">
        <v>155</v>
      </c>
      <c r="E272" s="64">
        <v>5186136</v>
      </c>
      <c r="F272" s="104">
        <v>5186636</v>
      </c>
      <c r="G272" s="127" t="s">
        <v>158</v>
      </c>
      <c r="H272" s="64">
        <v>19530838</v>
      </c>
      <c r="I272" s="104">
        <v>19531338</v>
      </c>
    </row>
    <row r="273" spans="1:9">
      <c r="A273" s="133">
        <v>4</v>
      </c>
      <c r="B273" s="64">
        <v>563305</v>
      </c>
      <c r="C273" s="104">
        <v>563805</v>
      </c>
      <c r="D273" s="133" t="s">
        <v>155</v>
      </c>
      <c r="E273" s="64">
        <v>10862637</v>
      </c>
      <c r="F273" s="104">
        <v>10863137</v>
      </c>
      <c r="G273" s="127" t="s">
        <v>157</v>
      </c>
      <c r="H273" s="64">
        <v>1458298</v>
      </c>
      <c r="I273" s="104">
        <v>1458798</v>
      </c>
    </row>
    <row r="274" spans="1:9">
      <c r="A274" s="133" t="s">
        <v>154</v>
      </c>
      <c r="B274" s="64">
        <v>3629972</v>
      </c>
      <c r="C274" s="104">
        <v>3630472</v>
      </c>
      <c r="D274" s="133" t="s">
        <v>156</v>
      </c>
      <c r="E274" s="64">
        <v>20601507</v>
      </c>
      <c r="F274" s="104">
        <v>20602007</v>
      </c>
      <c r="G274" s="127" t="s">
        <v>158</v>
      </c>
      <c r="H274" s="64">
        <v>18253656</v>
      </c>
      <c r="I274" s="104">
        <v>18254156</v>
      </c>
    </row>
    <row r="275" spans="1:9">
      <c r="A275" s="133" t="s">
        <v>155</v>
      </c>
      <c r="B275" s="64">
        <v>1135868</v>
      </c>
      <c r="C275" s="104">
        <v>1136368</v>
      </c>
      <c r="D275" s="133" t="s">
        <v>154</v>
      </c>
      <c r="E275" s="64">
        <v>2644766</v>
      </c>
      <c r="F275" s="104">
        <v>2645266</v>
      </c>
      <c r="G275" s="127" t="s">
        <v>158</v>
      </c>
      <c r="H275" s="64">
        <v>482748</v>
      </c>
      <c r="I275" s="104">
        <v>483248</v>
      </c>
    </row>
    <row r="276" spans="1:9">
      <c r="A276" s="133" t="s">
        <v>155</v>
      </c>
      <c r="B276" s="64">
        <v>15281446</v>
      </c>
      <c r="C276" s="104">
        <v>15281946</v>
      </c>
      <c r="D276" s="133" t="s">
        <v>157</v>
      </c>
      <c r="E276" s="64">
        <v>8261212</v>
      </c>
      <c r="F276" s="104">
        <v>8261712</v>
      </c>
      <c r="G276" s="127">
        <v>4</v>
      </c>
      <c r="H276" s="64">
        <v>317532</v>
      </c>
      <c r="I276" s="104">
        <v>318032</v>
      </c>
    </row>
    <row r="277" spans="1:9">
      <c r="A277" s="133">
        <v>4</v>
      </c>
      <c r="B277" s="64">
        <v>847164</v>
      </c>
      <c r="C277" s="104">
        <v>847664</v>
      </c>
      <c r="D277" s="133" t="s">
        <v>155</v>
      </c>
      <c r="E277" s="64">
        <v>24629782</v>
      </c>
      <c r="F277" s="104">
        <v>24630282</v>
      </c>
      <c r="G277" s="127">
        <v>4</v>
      </c>
      <c r="H277" s="64">
        <v>903211</v>
      </c>
      <c r="I277" s="104">
        <v>903711</v>
      </c>
    </row>
    <row r="278" spans="1:9">
      <c r="A278" s="133" t="s">
        <v>157</v>
      </c>
      <c r="B278" s="64">
        <v>24543171</v>
      </c>
      <c r="C278" s="104">
        <v>24543671</v>
      </c>
      <c r="D278" s="133">
        <v>4</v>
      </c>
      <c r="E278" s="64">
        <v>56649</v>
      </c>
      <c r="F278" s="104">
        <v>57149</v>
      </c>
      <c r="G278" s="127" t="s">
        <v>158</v>
      </c>
      <c r="H278" s="64">
        <v>8428153</v>
      </c>
      <c r="I278" s="104">
        <v>8428653</v>
      </c>
    </row>
    <row r="279" spans="1:9">
      <c r="A279" s="133">
        <v>4</v>
      </c>
      <c r="B279" s="64">
        <v>848083</v>
      </c>
      <c r="C279" s="104">
        <v>848583</v>
      </c>
      <c r="D279" s="133">
        <v>4</v>
      </c>
      <c r="E279" s="64">
        <v>1161665</v>
      </c>
      <c r="F279" s="104">
        <v>1162165</v>
      </c>
      <c r="G279" s="127" t="s">
        <v>156</v>
      </c>
      <c r="H279" s="64">
        <v>26061442</v>
      </c>
      <c r="I279" s="104">
        <v>26061942</v>
      </c>
    </row>
    <row r="280" spans="1:9">
      <c r="A280" s="133" t="s">
        <v>158</v>
      </c>
      <c r="B280" s="64">
        <v>16294947</v>
      </c>
      <c r="C280" s="104">
        <v>16295447</v>
      </c>
      <c r="D280" s="133" t="s">
        <v>158</v>
      </c>
      <c r="E280" s="64">
        <v>1258019</v>
      </c>
      <c r="F280" s="104">
        <v>1258519</v>
      </c>
      <c r="G280" s="127">
        <v>4</v>
      </c>
      <c r="H280" s="64">
        <v>841187</v>
      </c>
      <c r="I280" s="104">
        <v>841687</v>
      </c>
    </row>
    <row r="281" spans="1:9">
      <c r="A281" s="133" t="s">
        <v>155</v>
      </c>
      <c r="B281" s="64">
        <v>9370398</v>
      </c>
      <c r="C281" s="104">
        <v>9370898</v>
      </c>
      <c r="D281" s="133" t="s">
        <v>156</v>
      </c>
      <c r="E281" s="64">
        <v>10047376</v>
      </c>
      <c r="F281" s="104">
        <v>10047876</v>
      </c>
      <c r="G281" s="127" t="s">
        <v>154</v>
      </c>
      <c r="H281" s="64">
        <v>17392717</v>
      </c>
      <c r="I281" s="104">
        <v>17393217</v>
      </c>
    </row>
    <row r="282" spans="1:9">
      <c r="A282" s="133" t="s">
        <v>157</v>
      </c>
      <c r="B282" s="64">
        <v>17811582</v>
      </c>
      <c r="C282" s="104">
        <v>17812082</v>
      </c>
      <c r="D282" s="133" t="s">
        <v>156</v>
      </c>
      <c r="E282" s="64">
        <v>20954934</v>
      </c>
      <c r="F282" s="104">
        <v>20955434</v>
      </c>
      <c r="G282" s="127" t="s">
        <v>158</v>
      </c>
      <c r="H282" s="64">
        <v>6157619</v>
      </c>
      <c r="I282" s="104">
        <v>6158119</v>
      </c>
    </row>
    <row r="283" spans="1:9">
      <c r="A283" s="133" t="s">
        <v>158</v>
      </c>
      <c r="B283" s="64">
        <v>20866136</v>
      </c>
      <c r="C283" s="104">
        <v>20866636</v>
      </c>
      <c r="D283" s="133">
        <v>4</v>
      </c>
      <c r="E283" s="64">
        <v>795049</v>
      </c>
      <c r="F283" s="104">
        <v>795549</v>
      </c>
      <c r="G283" s="127" t="s">
        <v>154</v>
      </c>
      <c r="H283" s="64">
        <v>19047980</v>
      </c>
      <c r="I283" s="104">
        <v>19048480</v>
      </c>
    </row>
    <row r="284" spans="1:9">
      <c r="A284" s="133" t="s">
        <v>157</v>
      </c>
      <c r="B284" s="64">
        <v>26639742</v>
      </c>
      <c r="C284" s="104">
        <v>26640242</v>
      </c>
      <c r="D284" s="133" t="s">
        <v>157</v>
      </c>
      <c r="E284" s="64">
        <v>20961379</v>
      </c>
      <c r="F284" s="104">
        <v>20961879</v>
      </c>
      <c r="G284" s="127" t="s">
        <v>157</v>
      </c>
      <c r="H284" s="64">
        <v>1421147</v>
      </c>
      <c r="I284" s="104">
        <v>1421647</v>
      </c>
    </row>
    <row r="285" spans="1:9">
      <c r="A285" s="133" t="s">
        <v>157</v>
      </c>
      <c r="B285" s="64">
        <v>17009450</v>
      </c>
      <c r="C285" s="104">
        <v>17009950</v>
      </c>
      <c r="D285" s="133">
        <v>4</v>
      </c>
      <c r="E285" s="64">
        <v>73623</v>
      </c>
      <c r="F285" s="104">
        <v>74123</v>
      </c>
      <c r="G285" s="127" t="s">
        <v>155</v>
      </c>
      <c r="H285" s="64">
        <v>7640264</v>
      </c>
      <c r="I285" s="104">
        <v>7640764</v>
      </c>
    </row>
    <row r="286" spans="1:9">
      <c r="A286" s="133" t="s">
        <v>155</v>
      </c>
      <c r="B286" s="64">
        <v>25221845</v>
      </c>
      <c r="C286" s="104">
        <v>25222345</v>
      </c>
      <c r="D286" s="133" t="s">
        <v>155</v>
      </c>
      <c r="E286" s="64">
        <v>15723024</v>
      </c>
      <c r="F286" s="104">
        <v>15723524</v>
      </c>
      <c r="G286" s="127">
        <v>4</v>
      </c>
      <c r="H286" s="64">
        <v>528277</v>
      </c>
      <c r="I286" s="104">
        <v>528777</v>
      </c>
    </row>
    <row r="287" spans="1:9">
      <c r="A287" s="133" t="s">
        <v>154</v>
      </c>
      <c r="B287" s="64">
        <v>21866193</v>
      </c>
      <c r="C287" s="104">
        <v>21866693</v>
      </c>
      <c r="D287" s="133" t="s">
        <v>156</v>
      </c>
      <c r="E287" s="64">
        <v>23903318</v>
      </c>
      <c r="F287" s="104">
        <v>23903818</v>
      </c>
      <c r="G287" s="127" t="s">
        <v>155</v>
      </c>
      <c r="H287" s="64">
        <v>11070337</v>
      </c>
      <c r="I287" s="104">
        <v>11070837</v>
      </c>
    </row>
    <row r="288" spans="1:9">
      <c r="A288" s="133" t="s">
        <v>157</v>
      </c>
      <c r="B288" s="64">
        <v>28420532</v>
      </c>
      <c r="C288" s="104">
        <v>28421032</v>
      </c>
      <c r="D288" s="133" t="s">
        <v>156</v>
      </c>
      <c r="E288" s="64">
        <v>6766633</v>
      </c>
      <c r="F288" s="104">
        <v>6767133</v>
      </c>
      <c r="G288" s="127" t="s">
        <v>157</v>
      </c>
      <c r="H288" s="64">
        <v>1383218</v>
      </c>
      <c r="I288" s="104">
        <v>1383718</v>
      </c>
    </row>
    <row r="289" spans="1:9">
      <c r="A289" s="133" t="s">
        <v>156</v>
      </c>
      <c r="B289" s="64">
        <v>18144503</v>
      </c>
      <c r="C289" s="104">
        <v>18145003</v>
      </c>
      <c r="D289" s="133" t="s">
        <v>154</v>
      </c>
      <c r="E289" s="64">
        <v>13670040</v>
      </c>
      <c r="F289" s="104">
        <v>13670540</v>
      </c>
      <c r="G289" s="127" t="s">
        <v>157</v>
      </c>
      <c r="H289" s="64">
        <v>19411100</v>
      </c>
      <c r="I289" s="104">
        <v>19411600</v>
      </c>
    </row>
    <row r="290" spans="1:9">
      <c r="A290" s="133" t="s">
        <v>154</v>
      </c>
      <c r="B290" s="64">
        <v>9855454</v>
      </c>
      <c r="C290" s="104">
        <v>9855954</v>
      </c>
      <c r="D290" s="133" t="s">
        <v>157</v>
      </c>
      <c r="E290" s="64">
        <v>27666264</v>
      </c>
      <c r="F290" s="104">
        <v>27666764</v>
      </c>
      <c r="G290" s="127" t="s">
        <v>156</v>
      </c>
      <c r="H290" s="64">
        <v>16694219</v>
      </c>
      <c r="I290" s="104">
        <v>16694719</v>
      </c>
    </row>
    <row r="291" spans="1:9">
      <c r="A291" s="133">
        <v>4</v>
      </c>
      <c r="B291" s="64">
        <v>767192</v>
      </c>
      <c r="C291" s="104">
        <v>767692</v>
      </c>
      <c r="D291" s="133" t="s">
        <v>157</v>
      </c>
      <c r="E291" s="64">
        <v>28009210</v>
      </c>
      <c r="F291" s="104">
        <v>28009710</v>
      </c>
      <c r="G291" s="127" t="s">
        <v>156</v>
      </c>
      <c r="H291" s="64">
        <v>13082508</v>
      </c>
      <c r="I291" s="104">
        <v>13083008</v>
      </c>
    </row>
    <row r="292" spans="1:9">
      <c r="A292" s="133">
        <v>4</v>
      </c>
      <c r="B292" s="64">
        <v>598680</v>
      </c>
      <c r="C292" s="104">
        <v>599180</v>
      </c>
      <c r="D292" s="133">
        <v>4</v>
      </c>
      <c r="E292" s="64">
        <v>1051637</v>
      </c>
      <c r="F292" s="104">
        <v>1052137</v>
      </c>
      <c r="G292" s="127" t="s">
        <v>155</v>
      </c>
      <c r="H292" s="64">
        <v>23507007</v>
      </c>
      <c r="I292" s="104">
        <v>23507507</v>
      </c>
    </row>
    <row r="293" spans="1:9">
      <c r="A293" s="133" t="s">
        <v>158</v>
      </c>
      <c r="B293" s="64">
        <v>19954774</v>
      </c>
      <c r="C293" s="104">
        <v>19955274</v>
      </c>
      <c r="D293" s="133" t="s">
        <v>155</v>
      </c>
      <c r="E293" s="64">
        <v>5685319</v>
      </c>
      <c r="F293" s="104">
        <v>5685819</v>
      </c>
      <c r="G293" s="127">
        <v>4</v>
      </c>
      <c r="H293" s="64">
        <v>349793</v>
      </c>
      <c r="I293" s="104">
        <v>350293</v>
      </c>
    </row>
    <row r="294" spans="1:9">
      <c r="A294" s="133">
        <v>4</v>
      </c>
      <c r="B294" s="64">
        <v>971985</v>
      </c>
      <c r="C294" s="104">
        <v>972485</v>
      </c>
      <c r="D294" s="133">
        <v>4</v>
      </c>
      <c r="E294" s="64">
        <v>877605</v>
      </c>
      <c r="F294" s="104">
        <v>878105</v>
      </c>
      <c r="G294" s="127" t="s">
        <v>154</v>
      </c>
      <c r="H294" s="64">
        <v>3616919</v>
      </c>
      <c r="I294" s="104">
        <v>3617419</v>
      </c>
    </row>
    <row r="295" spans="1:9">
      <c r="A295" s="133" t="s">
        <v>158</v>
      </c>
      <c r="B295" s="64">
        <v>19720124</v>
      </c>
      <c r="C295" s="104">
        <v>19720624</v>
      </c>
      <c r="D295" s="133" t="s">
        <v>155</v>
      </c>
      <c r="E295" s="64">
        <v>13875980</v>
      </c>
      <c r="F295" s="104">
        <v>13876480</v>
      </c>
      <c r="G295" s="127" t="s">
        <v>154</v>
      </c>
      <c r="H295" s="64">
        <v>19141287</v>
      </c>
      <c r="I295" s="104">
        <v>19141787</v>
      </c>
    </row>
    <row r="296" spans="1:9">
      <c r="A296" s="133">
        <v>4</v>
      </c>
      <c r="B296" s="64">
        <v>302632</v>
      </c>
      <c r="C296" s="104">
        <v>303132</v>
      </c>
      <c r="D296" s="133" t="s">
        <v>157</v>
      </c>
      <c r="E296" s="64">
        <v>13219798</v>
      </c>
      <c r="F296" s="104">
        <v>13220298</v>
      </c>
      <c r="G296" s="127" t="s">
        <v>157</v>
      </c>
      <c r="H296" s="64">
        <v>29846192</v>
      </c>
      <c r="I296" s="104">
        <v>29846692</v>
      </c>
    </row>
    <row r="297" spans="1:9">
      <c r="A297" s="133">
        <v>4</v>
      </c>
      <c r="B297" s="64">
        <v>235882</v>
      </c>
      <c r="C297" s="104">
        <v>236382</v>
      </c>
      <c r="D297" s="133" t="s">
        <v>155</v>
      </c>
      <c r="E297" s="64">
        <v>14053527</v>
      </c>
      <c r="F297" s="104">
        <v>14054027</v>
      </c>
      <c r="G297" s="127" t="s">
        <v>155</v>
      </c>
      <c r="H297" s="64">
        <v>18549624</v>
      </c>
      <c r="I297" s="104">
        <v>18550124</v>
      </c>
    </row>
    <row r="298" spans="1:9">
      <c r="A298" s="133" t="s">
        <v>158</v>
      </c>
      <c r="B298" s="64">
        <v>10438300</v>
      </c>
      <c r="C298" s="104">
        <v>10438800</v>
      </c>
      <c r="D298" s="133" t="s">
        <v>158</v>
      </c>
      <c r="E298" s="64">
        <v>13946560</v>
      </c>
      <c r="F298" s="104">
        <v>13947060</v>
      </c>
      <c r="G298" s="127" t="s">
        <v>157</v>
      </c>
      <c r="H298" s="64">
        <v>15341597</v>
      </c>
      <c r="I298" s="104">
        <v>15342097</v>
      </c>
    </row>
    <row r="299" spans="1:9">
      <c r="A299" s="133" t="s">
        <v>156</v>
      </c>
      <c r="B299" s="64">
        <v>9139980</v>
      </c>
      <c r="C299" s="104">
        <v>9140480</v>
      </c>
      <c r="D299" s="133" t="s">
        <v>158</v>
      </c>
      <c r="E299" s="64">
        <v>15717125</v>
      </c>
      <c r="F299" s="104">
        <v>15717625</v>
      </c>
      <c r="G299" s="127" t="s">
        <v>158</v>
      </c>
      <c r="H299" s="64">
        <v>273097</v>
      </c>
      <c r="I299" s="104">
        <v>273597</v>
      </c>
    </row>
    <row r="300" spans="1:9">
      <c r="A300" s="133" t="s">
        <v>156</v>
      </c>
      <c r="B300" s="64">
        <v>287733</v>
      </c>
      <c r="C300" s="104">
        <v>288233</v>
      </c>
      <c r="D300" s="133" t="s">
        <v>158</v>
      </c>
      <c r="E300" s="64">
        <v>2889173</v>
      </c>
      <c r="F300" s="104">
        <v>2889673</v>
      </c>
      <c r="G300" s="127" t="s">
        <v>154</v>
      </c>
      <c r="H300" s="64">
        <v>4419965</v>
      </c>
      <c r="I300" s="104">
        <v>4420465</v>
      </c>
    </row>
    <row r="301" spans="1:9">
      <c r="A301" s="133" t="s">
        <v>155</v>
      </c>
      <c r="B301" s="64">
        <v>3676199</v>
      </c>
      <c r="C301" s="104">
        <v>3676699</v>
      </c>
      <c r="D301" s="133" t="s">
        <v>156</v>
      </c>
      <c r="E301" s="64">
        <v>11387750</v>
      </c>
      <c r="F301" s="104">
        <v>11388250</v>
      </c>
      <c r="G301" s="127" t="s">
        <v>158</v>
      </c>
      <c r="H301" s="64">
        <v>9913217</v>
      </c>
      <c r="I301" s="104">
        <v>9913717</v>
      </c>
    </row>
    <row r="302" spans="1:9">
      <c r="A302" s="133" t="s">
        <v>154</v>
      </c>
      <c r="B302" s="64">
        <v>17519168</v>
      </c>
      <c r="C302" s="104">
        <v>17519668</v>
      </c>
      <c r="D302" s="133">
        <v>4</v>
      </c>
      <c r="E302" s="64">
        <v>755249</v>
      </c>
      <c r="F302" s="104">
        <v>755749</v>
      </c>
      <c r="G302" s="127" t="s">
        <v>155</v>
      </c>
      <c r="H302" s="64">
        <v>6557783</v>
      </c>
      <c r="I302" s="104">
        <v>6558283</v>
      </c>
    </row>
    <row r="303" spans="1:9">
      <c r="A303" s="133" t="s">
        <v>158</v>
      </c>
      <c r="B303" s="64">
        <v>4013056</v>
      </c>
      <c r="C303" s="104">
        <v>4013556</v>
      </c>
      <c r="D303" s="133" t="s">
        <v>157</v>
      </c>
      <c r="E303" s="64">
        <v>28169798</v>
      </c>
      <c r="F303" s="104">
        <v>28170298</v>
      </c>
      <c r="G303" s="127">
        <v>4</v>
      </c>
      <c r="H303" s="64">
        <v>1207508</v>
      </c>
      <c r="I303" s="104">
        <v>1208008</v>
      </c>
    </row>
    <row r="304" spans="1:9">
      <c r="A304" s="133" t="s">
        <v>154</v>
      </c>
      <c r="B304" s="64">
        <v>22560295</v>
      </c>
      <c r="C304" s="104">
        <v>22560795</v>
      </c>
      <c r="D304" s="133" t="s">
        <v>158</v>
      </c>
      <c r="E304" s="64">
        <v>21174225</v>
      </c>
      <c r="F304" s="104">
        <v>21174725</v>
      </c>
      <c r="G304" s="127" t="s">
        <v>154</v>
      </c>
      <c r="H304" s="64">
        <v>6314613</v>
      </c>
      <c r="I304" s="104">
        <v>6315113</v>
      </c>
    </row>
    <row r="305" spans="1:9">
      <c r="A305" s="133" t="s">
        <v>156</v>
      </c>
      <c r="B305" s="64">
        <v>18888378</v>
      </c>
      <c r="C305" s="104">
        <v>18888878</v>
      </c>
      <c r="D305" s="133" t="s">
        <v>155</v>
      </c>
      <c r="E305" s="64">
        <v>16795495</v>
      </c>
      <c r="F305" s="104">
        <v>16795995</v>
      </c>
      <c r="G305" s="127" t="s">
        <v>157</v>
      </c>
      <c r="H305" s="64">
        <v>2971082</v>
      </c>
      <c r="I305" s="104">
        <v>2971582</v>
      </c>
    </row>
    <row r="306" spans="1:9">
      <c r="A306" s="133" t="s">
        <v>156</v>
      </c>
      <c r="B306" s="64">
        <v>5822638</v>
      </c>
      <c r="C306" s="104">
        <v>5823138</v>
      </c>
      <c r="D306" s="133" t="s">
        <v>158</v>
      </c>
      <c r="E306" s="64">
        <v>18465915</v>
      </c>
      <c r="F306" s="104">
        <v>18466415</v>
      </c>
      <c r="G306" s="127" t="s">
        <v>157</v>
      </c>
      <c r="H306" s="64">
        <v>18964973</v>
      </c>
      <c r="I306" s="104">
        <v>18965473</v>
      </c>
    </row>
    <row r="307" spans="1:9">
      <c r="A307" s="133" t="s">
        <v>154</v>
      </c>
      <c r="B307" s="64">
        <v>17556822</v>
      </c>
      <c r="C307" s="104">
        <v>17557322</v>
      </c>
      <c r="D307" s="133" t="s">
        <v>155</v>
      </c>
      <c r="E307" s="64">
        <v>771099</v>
      </c>
      <c r="F307" s="104">
        <v>771599</v>
      </c>
      <c r="G307" s="127" t="s">
        <v>155</v>
      </c>
      <c r="H307" s="64">
        <v>11777605</v>
      </c>
      <c r="I307" s="104">
        <v>11778105</v>
      </c>
    </row>
    <row r="308" spans="1:9">
      <c r="A308" s="133">
        <v>4</v>
      </c>
      <c r="B308" s="64">
        <v>689183</v>
      </c>
      <c r="C308" s="104">
        <v>689683</v>
      </c>
      <c r="D308" s="133">
        <v>4</v>
      </c>
      <c r="E308" s="64">
        <v>1061377</v>
      </c>
      <c r="F308" s="104">
        <v>1061877</v>
      </c>
      <c r="G308" s="127">
        <v>4</v>
      </c>
      <c r="H308" s="64">
        <v>1309203</v>
      </c>
      <c r="I308" s="104">
        <v>1309703</v>
      </c>
    </row>
    <row r="309" spans="1:9">
      <c r="A309" s="133" t="s">
        <v>156</v>
      </c>
      <c r="B309" s="64">
        <v>3894757</v>
      </c>
      <c r="C309" s="104">
        <v>3895257</v>
      </c>
      <c r="D309" s="133" t="s">
        <v>155</v>
      </c>
      <c r="E309" s="64">
        <v>20669949</v>
      </c>
      <c r="F309" s="104">
        <v>20670449</v>
      </c>
      <c r="G309" s="127">
        <v>4</v>
      </c>
      <c r="H309" s="64">
        <v>506166</v>
      </c>
      <c r="I309" s="104">
        <v>506666</v>
      </c>
    </row>
    <row r="310" spans="1:9">
      <c r="A310" s="133" t="s">
        <v>154</v>
      </c>
      <c r="B310" s="64">
        <v>15522119</v>
      </c>
      <c r="C310" s="104">
        <v>15522619</v>
      </c>
      <c r="D310" s="133" t="s">
        <v>156</v>
      </c>
      <c r="E310" s="64">
        <v>10715333</v>
      </c>
      <c r="F310" s="104">
        <v>10715833</v>
      </c>
      <c r="G310" s="127" t="s">
        <v>157</v>
      </c>
      <c r="H310" s="64">
        <v>29929371</v>
      </c>
      <c r="I310" s="104">
        <v>29929871</v>
      </c>
    </row>
    <row r="311" spans="1:9">
      <c r="A311" s="133" t="s">
        <v>158</v>
      </c>
      <c r="B311" s="64">
        <v>18113525</v>
      </c>
      <c r="C311" s="104">
        <v>18114025</v>
      </c>
      <c r="D311" s="133" t="s">
        <v>158</v>
      </c>
      <c r="E311" s="64">
        <v>4211889</v>
      </c>
      <c r="F311" s="104">
        <v>4212389</v>
      </c>
      <c r="G311" s="127" t="s">
        <v>158</v>
      </c>
      <c r="H311" s="64">
        <v>12699335</v>
      </c>
      <c r="I311" s="104">
        <v>12699835</v>
      </c>
    </row>
    <row r="312" spans="1:9">
      <c r="A312" s="133">
        <v>4</v>
      </c>
      <c r="B312" s="64">
        <v>171489</v>
      </c>
      <c r="C312" s="104">
        <v>171989</v>
      </c>
      <c r="D312" s="133">
        <v>4</v>
      </c>
      <c r="E312" s="64">
        <v>820080</v>
      </c>
      <c r="F312" s="104">
        <v>820580</v>
      </c>
      <c r="G312" s="127" t="s">
        <v>154</v>
      </c>
      <c r="H312" s="64">
        <v>4385342</v>
      </c>
      <c r="I312" s="104">
        <v>4385842</v>
      </c>
    </row>
    <row r="313" spans="1:9">
      <c r="A313" s="133" t="s">
        <v>158</v>
      </c>
      <c r="B313" s="64">
        <v>5831720</v>
      </c>
      <c r="C313" s="104">
        <v>5832220</v>
      </c>
      <c r="D313" s="133" t="s">
        <v>158</v>
      </c>
      <c r="E313" s="64">
        <v>13511480</v>
      </c>
      <c r="F313" s="104">
        <v>13511980</v>
      </c>
      <c r="G313" s="127" t="s">
        <v>156</v>
      </c>
      <c r="H313" s="64">
        <v>7620708</v>
      </c>
      <c r="I313" s="104">
        <v>7621208</v>
      </c>
    </row>
    <row r="314" spans="1:9">
      <c r="A314" s="133" t="s">
        <v>157</v>
      </c>
      <c r="B314" s="64">
        <v>23024127</v>
      </c>
      <c r="C314" s="104">
        <v>23024627</v>
      </c>
      <c r="D314" s="133" t="s">
        <v>156</v>
      </c>
      <c r="E314" s="64">
        <v>11668026</v>
      </c>
      <c r="F314" s="104">
        <v>11668526</v>
      </c>
      <c r="G314" s="127" t="s">
        <v>155</v>
      </c>
      <c r="H314" s="64">
        <v>1347956</v>
      </c>
      <c r="I314" s="104">
        <v>1348456</v>
      </c>
    </row>
    <row r="315" spans="1:9">
      <c r="A315" s="133" t="s">
        <v>156</v>
      </c>
      <c r="B315" s="64">
        <v>23865358</v>
      </c>
      <c r="C315" s="104">
        <v>23865858</v>
      </c>
      <c r="D315" s="133" t="s">
        <v>157</v>
      </c>
      <c r="E315" s="64">
        <v>14216895</v>
      </c>
      <c r="F315" s="104">
        <v>14217395</v>
      </c>
      <c r="G315" s="127" t="s">
        <v>156</v>
      </c>
      <c r="H315" s="64">
        <v>4776661</v>
      </c>
      <c r="I315" s="104">
        <v>4777161</v>
      </c>
    </row>
    <row r="316" spans="1:9">
      <c r="A316" s="133">
        <v>4</v>
      </c>
      <c r="B316" s="64">
        <v>1023485</v>
      </c>
      <c r="C316" s="104">
        <v>1023985</v>
      </c>
      <c r="D316" s="133" t="s">
        <v>156</v>
      </c>
      <c r="E316" s="64">
        <v>25951809</v>
      </c>
      <c r="F316" s="104">
        <v>25952309</v>
      </c>
      <c r="G316" s="127">
        <v>4</v>
      </c>
      <c r="H316" s="64">
        <v>328652</v>
      </c>
      <c r="I316" s="104">
        <v>329152</v>
      </c>
    </row>
    <row r="317" spans="1:9">
      <c r="A317" s="133">
        <v>4</v>
      </c>
      <c r="B317" s="64">
        <v>1212958</v>
      </c>
      <c r="C317" s="104">
        <v>1213458</v>
      </c>
      <c r="D317" s="133">
        <v>4</v>
      </c>
      <c r="E317" s="64">
        <v>1248506</v>
      </c>
      <c r="F317" s="104">
        <v>1249006</v>
      </c>
      <c r="G317" s="127" t="s">
        <v>155</v>
      </c>
      <c r="H317" s="64">
        <v>21977199</v>
      </c>
      <c r="I317" s="104">
        <v>21977699</v>
      </c>
    </row>
    <row r="318" spans="1:9">
      <c r="A318" s="133" t="s">
        <v>157</v>
      </c>
      <c r="B318" s="64">
        <v>24604116</v>
      </c>
      <c r="C318" s="104">
        <v>24604616</v>
      </c>
      <c r="D318" s="133" t="s">
        <v>154</v>
      </c>
      <c r="E318" s="64">
        <v>21040450</v>
      </c>
      <c r="F318" s="104">
        <v>21040950</v>
      </c>
      <c r="G318" s="127" t="s">
        <v>156</v>
      </c>
      <c r="H318" s="64">
        <v>19216715</v>
      </c>
      <c r="I318" s="104">
        <v>19217215</v>
      </c>
    </row>
    <row r="319" spans="1:9">
      <c r="A319" s="133" t="s">
        <v>156</v>
      </c>
      <c r="B319" s="64">
        <v>15597606</v>
      </c>
      <c r="C319" s="104">
        <v>15598106</v>
      </c>
      <c r="D319" s="133" t="s">
        <v>155</v>
      </c>
      <c r="E319" s="64">
        <v>20814162</v>
      </c>
      <c r="F319" s="104">
        <v>20814662</v>
      </c>
      <c r="G319" s="127" t="s">
        <v>158</v>
      </c>
      <c r="H319" s="64">
        <v>11696421</v>
      </c>
      <c r="I319" s="104">
        <v>11696921</v>
      </c>
    </row>
    <row r="320" spans="1:9">
      <c r="A320" s="133" t="s">
        <v>154</v>
      </c>
      <c r="B320" s="64">
        <v>3516613</v>
      </c>
      <c r="C320" s="104">
        <v>3517113</v>
      </c>
      <c r="D320" s="133" t="s">
        <v>156</v>
      </c>
      <c r="E320" s="64">
        <v>1550683</v>
      </c>
      <c r="F320" s="104">
        <v>1551183</v>
      </c>
      <c r="G320" s="127" t="s">
        <v>156</v>
      </c>
      <c r="H320" s="64">
        <v>1924306</v>
      </c>
      <c r="I320" s="104">
        <v>1924806</v>
      </c>
    </row>
    <row r="321" spans="1:9">
      <c r="A321" s="133" t="s">
        <v>156</v>
      </c>
      <c r="B321" s="64">
        <v>15923751</v>
      </c>
      <c r="C321" s="104">
        <v>15924251</v>
      </c>
      <c r="D321" s="133" t="s">
        <v>157</v>
      </c>
      <c r="E321" s="64">
        <v>28358600</v>
      </c>
      <c r="F321" s="104">
        <v>28359100</v>
      </c>
      <c r="G321" s="127" t="s">
        <v>158</v>
      </c>
      <c r="H321" s="64">
        <v>4565243</v>
      </c>
      <c r="I321" s="104">
        <v>4565743</v>
      </c>
    </row>
    <row r="322" spans="1:9">
      <c r="A322" s="133" t="s">
        <v>156</v>
      </c>
      <c r="B322" s="64">
        <v>26794521</v>
      </c>
      <c r="C322" s="104">
        <v>26795021</v>
      </c>
      <c r="D322" s="133">
        <v>4</v>
      </c>
      <c r="E322" s="64">
        <v>1086695</v>
      </c>
      <c r="F322" s="104">
        <v>1087195</v>
      </c>
      <c r="G322" s="127" t="s">
        <v>154</v>
      </c>
      <c r="H322" s="64">
        <v>6359532</v>
      </c>
      <c r="I322" s="104">
        <v>6360032</v>
      </c>
    </row>
    <row r="323" spans="1:9">
      <c r="A323" s="133" t="s">
        <v>156</v>
      </c>
      <c r="B323" s="64">
        <v>14142003</v>
      </c>
      <c r="C323" s="104">
        <v>14142503</v>
      </c>
      <c r="D323" s="133" t="s">
        <v>156</v>
      </c>
      <c r="E323" s="64">
        <v>25536270</v>
      </c>
      <c r="F323" s="104">
        <v>25536770</v>
      </c>
      <c r="G323" s="127" t="s">
        <v>156</v>
      </c>
      <c r="H323" s="64">
        <v>12651855</v>
      </c>
      <c r="I323" s="104">
        <v>12652355</v>
      </c>
    </row>
    <row r="324" spans="1:9">
      <c r="A324" s="133" t="s">
        <v>154</v>
      </c>
      <c r="B324" s="64">
        <v>19433538</v>
      </c>
      <c r="C324" s="104">
        <v>19434038</v>
      </c>
      <c r="D324" s="133" t="s">
        <v>158</v>
      </c>
      <c r="E324" s="64">
        <v>11625604</v>
      </c>
      <c r="F324" s="104">
        <v>11626104</v>
      </c>
      <c r="G324" s="127" t="s">
        <v>156</v>
      </c>
      <c r="H324" s="64">
        <v>17724140</v>
      </c>
      <c r="I324" s="104">
        <v>17724640</v>
      </c>
    </row>
    <row r="325" spans="1:9">
      <c r="A325" s="133" t="s">
        <v>154</v>
      </c>
      <c r="B325" s="64">
        <v>21713225</v>
      </c>
      <c r="C325" s="104">
        <v>21713725</v>
      </c>
      <c r="D325" s="133" t="s">
        <v>155</v>
      </c>
      <c r="E325" s="64">
        <v>23020142</v>
      </c>
      <c r="F325" s="104">
        <v>23020642</v>
      </c>
      <c r="G325" s="127" t="s">
        <v>156</v>
      </c>
      <c r="H325" s="64">
        <v>20250435</v>
      </c>
      <c r="I325" s="104">
        <v>20250935</v>
      </c>
    </row>
    <row r="326" spans="1:9">
      <c r="A326" s="133" t="s">
        <v>155</v>
      </c>
      <c r="B326" s="64">
        <v>6119965</v>
      </c>
      <c r="C326" s="104">
        <v>6120465</v>
      </c>
      <c r="D326" s="133" t="s">
        <v>158</v>
      </c>
      <c r="E326" s="64">
        <v>20061599</v>
      </c>
      <c r="F326" s="104">
        <v>20062099</v>
      </c>
      <c r="G326" s="127" t="s">
        <v>157</v>
      </c>
      <c r="H326" s="64">
        <v>29767047</v>
      </c>
      <c r="I326" s="104">
        <v>29767547</v>
      </c>
    </row>
    <row r="327" spans="1:9">
      <c r="A327" s="133" t="s">
        <v>155</v>
      </c>
      <c r="B327" s="64">
        <v>25193874</v>
      </c>
      <c r="C327" s="104">
        <v>25194374</v>
      </c>
      <c r="D327" s="133" t="s">
        <v>154</v>
      </c>
      <c r="E327" s="64">
        <v>22226148</v>
      </c>
      <c r="F327" s="104">
        <v>22226648</v>
      </c>
      <c r="G327" s="127" t="s">
        <v>158</v>
      </c>
      <c r="H327" s="64">
        <v>11009561</v>
      </c>
      <c r="I327" s="104">
        <v>11010061</v>
      </c>
    </row>
    <row r="328" spans="1:9">
      <c r="A328" s="133" t="s">
        <v>155</v>
      </c>
      <c r="B328" s="64">
        <v>14498457</v>
      </c>
      <c r="C328" s="104">
        <v>14498957</v>
      </c>
      <c r="D328" s="133">
        <v>4</v>
      </c>
      <c r="E328" s="64">
        <v>752754</v>
      </c>
      <c r="F328" s="104">
        <v>753254</v>
      </c>
      <c r="G328" s="127" t="s">
        <v>155</v>
      </c>
      <c r="H328" s="64">
        <v>16861468</v>
      </c>
      <c r="I328" s="104">
        <v>16861968</v>
      </c>
    </row>
    <row r="329" spans="1:9">
      <c r="A329" s="133" t="s">
        <v>155</v>
      </c>
      <c r="B329" s="64">
        <v>17425919</v>
      </c>
      <c r="C329" s="104">
        <v>17426419</v>
      </c>
      <c r="D329" s="133" t="s">
        <v>155</v>
      </c>
      <c r="E329" s="64">
        <v>24129757</v>
      </c>
      <c r="F329" s="104">
        <v>24130257</v>
      </c>
      <c r="G329" s="127" t="s">
        <v>154</v>
      </c>
      <c r="H329" s="64">
        <v>9731343</v>
      </c>
      <c r="I329" s="104">
        <v>9731843</v>
      </c>
    </row>
    <row r="330" spans="1:9">
      <c r="A330" s="133" t="s">
        <v>156</v>
      </c>
      <c r="B330" s="64">
        <v>11799657</v>
      </c>
      <c r="C330" s="104">
        <v>11800157</v>
      </c>
      <c r="D330" s="133">
        <v>4</v>
      </c>
      <c r="E330" s="64">
        <v>827545</v>
      </c>
      <c r="F330" s="104">
        <v>828045</v>
      </c>
      <c r="G330" s="127" t="s">
        <v>155</v>
      </c>
      <c r="H330" s="64">
        <v>4063614</v>
      </c>
      <c r="I330" s="104">
        <v>4064114</v>
      </c>
    </row>
    <row r="331" spans="1:9">
      <c r="A331" s="133" t="s">
        <v>155</v>
      </c>
      <c r="B331" s="64">
        <v>5159720</v>
      </c>
      <c r="C331" s="104">
        <v>5160220</v>
      </c>
      <c r="D331" s="133">
        <v>4</v>
      </c>
      <c r="E331" s="64">
        <v>1301441</v>
      </c>
      <c r="F331" s="104">
        <v>1301941</v>
      </c>
      <c r="G331" s="127" t="s">
        <v>157</v>
      </c>
      <c r="H331" s="64">
        <v>4361704</v>
      </c>
      <c r="I331" s="104">
        <v>4362204</v>
      </c>
    </row>
    <row r="332" spans="1:9">
      <c r="A332" s="133">
        <v>4</v>
      </c>
      <c r="B332" s="64">
        <v>485801</v>
      </c>
      <c r="C332" s="104">
        <v>486301</v>
      </c>
      <c r="D332" s="133">
        <v>4</v>
      </c>
      <c r="E332" s="64">
        <v>181037</v>
      </c>
      <c r="F332" s="104">
        <v>181537</v>
      </c>
      <c r="G332" s="127">
        <v>4</v>
      </c>
      <c r="H332" s="64">
        <v>1224508</v>
      </c>
      <c r="I332" s="104">
        <v>1225008</v>
      </c>
    </row>
    <row r="333" spans="1:9">
      <c r="A333" s="133" t="s">
        <v>157</v>
      </c>
      <c r="B333" s="64">
        <v>14030576</v>
      </c>
      <c r="C333" s="104">
        <v>14031076</v>
      </c>
      <c r="D333" s="133" t="s">
        <v>157</v>
      </c>
      <c r="E333" s="64">
        <v>9402626</v>
      </c>
      <c r="F333" s="104">
        <v>9403126</v>
      </c>
      <c r="G333" s="127">
        <v>4</v>
      </c>
      <c r="H333" s="64">
        <v>1006053</v>
      </c>
      <c r="I333" s="104">
        <v>1006553</v>
      </c>
    </row>
    <row r="334" spans="1:9">
      <c r="A334" s="133" t="s">
        <v>154</v>
      </c>
      <c r="B334" s="64">
        <v>17036537</v>
      </c>
      <c r="C334" s="104">
        <v>17037037</v>
      </c>
      <c r="D334" s="133" t="s">
        <v>155</v>
      </c>
      <c r="E334" s="64">
        <v>16634660</v>
      </c>
      <c r="F334" s="104">
        <v>16635160</v>
      </c>
      <c r="G334" s="127" t="s">
        <v>156</v>
      </c>
      <c r="H334" s="64">
        <v>25305695</v>
      </c>
      <c r="I334" s="104">
        <v>25306195</v>
      </c>
    </row>
    <row r="335" spans="1:9">
      <c r="A335" s="133">
        <v>4</v>
      </c>
      <c r="B335" s="64">
        <v>205031</v>
      </c>
      <c r="C335" s="104">
        <v>205531</v>
      </c>
      <c r="D335" s="133" t="s">
        <v>155</v>
      </c>
      <c r="E335" s="64">
        <v>908060</v>
      </c>
      <c r="F335" s="104">
        <v>908560</v>
      </c>
      <c r="G335" s="127" t="s">
        <v>156</v>
      </c>
      <c r="H335" s="64">
        <v>161187</v>
      </c>
      <c r="I335" s="104">
        <v>161687</v>
      </c>
    </row>
    <row r="336" spans="1:9">
      <c r="A336" s="133" t="s">
        <v>156</v>
      </c>
      <c r="B336" s="64">
        <v>21179375</v>
      </c>
      <c r="C336" s="104">
        <v>21179875</v>
      </c>
      <c r="D336" s="133">
        <v>4</v>
      </c>
      <c r="E336" s="64">
        <v>18064</v>
      </c>
      <c r="F336" s="104">
        <v>18564</v>
      </c>
      <c r="G336" s="127" t="s">
        <v>157</v>
      </c>
      <c r="H336" s="64">
        <v>25350384</v>
      </c>
      <c r="I336" s="104">
        <v>25350884</v>
      </c>
    </row>
    <row r="337" spans="1:9">
      <c r="A337" s="133">
        <v>4</v>
      </c>
      <c r="B337" s="64">
        <v>249736</v>
      </c>
      <c r="C337" s="104">
        <v>250236</v>
      </c>
      <c r="D337" s="133" t="s">
        <v>158</v>
      </c>
      <c r="E337" s="64">
        <v>9755059</v>
      </c>
      <c r="F337" s="104">
        <v>9755559</v>
      </c>
      <c r="G337" s="127" t="s">
        <v>155</v>
      </c>
      <c r="H337" s="64">
        <v>21107020</v>
      </c>
      <c r="I337" s="104">
        <v>21107520</v>
      </c>
    </row>
    <row r="338" spans="1:9">
      <c r="A338" s="133" t="s">
        <v>155</v>
      </c>
      <c r="B338" s="64">
        <v>6036826</v>
      </c>
      <c r="C338" s="104">
        <v>6037326</v>
      </c>
      <c r="D338" s="133" t="s">
        <v>156</v>
      </c>
      <c r="E338" s="64">
        <v>23090437</v>
      </c>
      <c r="F338" s="104">
        <v>23090937</v>
      </c>
      <c r="G338" s="127" t="s">
        <v>158</v>
      </c>
      <c r="H338" s="64">
        <v>9088493</v>
      </c>
      <c r="I338" s="104">
        <v>9088993</v>
      </c>
    </row>
    <row r="339" spans="1:9">
      <c r="A339" s="133" t="s">
        <v>155</v>
      </c>
      <c r="B339" s="64">
        <v>12965337</v>
      </c>
      <c r="C339" s="104">
        <v>12965837</v>
      </c>
      <c r="D339" s="133" t="s">
        <v>157</v>
      </c>
      <c r="E339" s="64">
        <v>29933641</v>
      </c>
      <c r="F339" s="104">
        <v>29934141</v>
      </c>
      <c r="G339" s="127" t="s">
        <v>155</v>
      </c>
      <c r="H339" s="64">
        <v>18617520</v>
      </c>
      <c r="I339" s="104">
        <v>18618020</v>
      </c>
    </row>
    <row r="340" spans="1:9">
      <c r="A340" s="133" t="s">
        <v>155</v>
      </c>
      <c r="B340" s="64">
        <v>11072409</v>
      </c>
      <c r="C340" s="104">
        <v>11072909</v>
      </c>
      <c r="D340" s="133" t="s">
        <v>156</v>
      </c>
      <c r="E340" s="64">
        <v>23806</v>
      </c>
      <c r="F340" s="104">
        <v>24306</v>
      </c>
      <c r="G340" s="127" t="s">
        <v>156</v>
      </c>
      <c r="H340" s="64">
        <v>20037281</v>
      </c>
      <c r="I340" s="104">
        <v>20037781</v>
      </c>
    </row>
    <row r="341" spans="1:9">
      <c r="A341" s="133" t="s">
        <v>155</v>
      </c>
      <c r="B341" s="64">
        <v>10856196</v>
      </c>
      <c r="C341" s="104">
        <v>10856696</v>
      </c>
      <c r="D341" s="133" t="s">
        <v>157</v>
      </c>
      <c r="E341" s="64">
        <v>29888980</v>
      </c>
      <c r="F341" s="104">
        <v>29889480</v>
      </c>
      <c r="G341" s="127">
        <v>4</v>
      </c>
      <c r="H341" s="64">
        <v>831920</v>
      </c>
      <c r="I341" s="104">
        <v>832420</v>
      </c>
    </row>
    <row r="342" spans="1:9">
      <c r="A342" s="133" t="s">
        <v>157</v>
      </c>
      <c r="B342" s="64">
        <v>28982075</v>
      </c>
      <c r="C342" s="104">
        <v>28982575</v>
      </c>
      <c r="D342" s="133" t="s">
        <v>157</v>
      </c>
      <c r="E342" s="64">
        <v>17911651</v>
      </c>
      <c r="F342" s="104">
        <v>17912151</v>
      </c>
      <c r="G342" s="127">
        <v>4</v>
      </c>
      <c r="H342" s="64">
        <v>529415</v>
      </c>
      <c r="I342" s="104">
        <v>529915</v>
      </c>
    </row>
    <row r="343" spans="1:9">
      <c r="A343" s="133" t="s">
        <v>154</v>
      </c>
      <c r="B343" s="64">
        <v>17276669</v>
      </c>
      <c r="C343" s="104">
        <v>17277169</v>
      </c>
      <c r="D343" s="133" t="s">
        <v>155</v>
      </c>
      <c r="E343" s="64">
        <v>20913192</v>
      </c>
      <c r="F343" s="104">
        <v>20913692</v>
      </c>
      <c r="G343" s="127" t="s">
        <v>155</v>
      </c>
      <c r="H343" s="64">
        <v>12320212</v>
      </c>
      <c r="I343" s="104">
        <v>12320712</v>
      </c>
    </row>
    <row r="344" spans="1:9">
      <c r="A344" s="133" t="s">
        <v>155</v>
      </c>
      <c r="B344" s="64">
        <v>11999040</v>
      </c>
      <c r="C344" s="104">
        <v>11999540</v>
      </c>
      <c r="D344" s="133">
        <v>4</v>
      </c>
      <c r="E344" s="64">
        <v>513268</v>
      </c>
      <c r="F344" s="104">
        <v>513768</v>
      </c>
      <c r="G344" s="127" t="s">
        <v>158</v>
      </c>
      <c r="H344" s="64">
        <v>19201337</v>
      </c>
      <c r="I344" s="104">
        <v>19201837</v>
      </c>
    </row>
    <row r="345" spans="1:9">
      <c r="A345" s="133">
        <v>4</v>
      </c>
      <c r="B345" s="64">
        <v>193635</v>
      </c>
      <c r="C345" s="104">
        <v>194135</v>
      </c>
      <c r="D345" s="133" t="s">
        <v>156</v>
      </c>
      <c r="E345" s="64">
        <v>15069238</v>
      </c>
      <c r="F345" s="104">
        <v>15069738</v>
      </c>
      <c r="G345" s="127" t="s">
        <v>156</v>
      </c>
      <c r="H345" s="64">
        <v>2510609</v>
      </c>
      <c r="I345" s="104">
        <v>2511109</v>
      </c>
    </row>
    <row r="346" spans="1:9">
      <c r="A346" s="133" t="s">
        <v>157</v>
      </c>
      <c r="B346" s="64">
        <v>18856554</v>
      </c>
      <c r="C346" s="104">
        <v>18857054</v>
      </c>
      <c r="D346" s="133" t="s">
        <v>158</v>
      </c>
      <c r="E346" s="64">
        <v>4171732</v>
      </c>
      <c r="F346" s="104">
        <v>4172232</v>
      </c>
      <c r="G346" s="127">
        <v>4</v>
      </c>
      <c r="H346" s="64">
        <v>356206</v>
      </c>
      <c r="I346" s="104">
        <v>356706</v>
      </c>
    </row>
    <row r="347" spans="1:9">
      <c r="A347" s="133" t="s">
        <v>155</v>
      </c>
      <c r="B347" s="64">
        <v>18379469</v>
      </c>
      <c r="C347" s="104">
        <v>18379969</v>
      </c>
      <c r="D347" s="133" t="s">
        <v>158</v>
      </c>
      <c r="E347" s="64">
        <v>13293662</v>
      </c>
      <c r="F347" s="104">
        <v>13294162</v>
      </c>
      <c r="G347" s="127" t="s">
        <v>158</v>
      </c>
      <c r="H347" s="64">
        <v>3893404</v>
      </c>
      <c r="I347" s="104">
        <v>3893904</v>
      </c>
    </row>
    <row r="348" spans="1:9">
      <c r="A348" s="133" t="s">
        <v>158</v>
      </c>
      <c r="B348" s="64">
        <v>11863072</v>
      </c>
      <c r="C348" s="104">
        <v>11863572</v>
      </c>
      <c r="D348" s="133" t="s">
        <v>155</v>
      </c>
      <c r="E348" s="64">
        <v>3983266</v>
      </c>
      <c r="F348" s="104">
        <v>3983766</v>
      </c>
      <c r="G348" s="127" t="s">
        <v>155</v>
      </c>
      <c r="H348" s="64">
        <v>703882</v>
      </c>
      <c r="I348" s="104">
        <v>704382</v>
      </c>
    </row>
    <row r="349" spans="1:9">
      <c r="A349" s="133">
        <v>4</v>
      </c>
      <c r="B349" s="64">
        <v>1058168</v>
      </c>
      <c r="C349" s="104">
        <v>1058668</v>
      </c>
      <c r="D349" s="133">
        <v>4</v>
      </c>
      <c r="E349" s="64">
        <v>895853</v>
      </c>
      <c r="F349" s="104">
        <v>896353</v>
      </c>
      <c r="G349" s="127" t="s">
        <v>156</v>
      </c>
      <c r="H349" s="64">
        <v>15446346</v>
      </c>
      <c r="I349" s="104">
        <v>15446846</v>
      </c>
    </row>
    <row r="350" spans="1:9">
      <c r="A350" s="133" t="s">
        <v>157</v>
      </c>
      <c r="B350" s="64">
        <v>31037526</v>
      </c>
      <c r="C350" s="104">
        <v>31038026</v>
      </c>
      <c r="D350" s="133" t="s">
        <v>155</v>
      </c>
      <c r="E350" s="64">
        <v>5200723</v>
      </c>
      <c r="F350" s="104">
        <v>5201223</v>
      </c>
      <c r="G350" s="127" t="s">
        <v>154</v>
      </c>
      <c r="H350" s="64">
        <v>22306750</v>
      </c>
      <c r="I350" s="104">
        <v>22307250</v>
      </c>
    </row>
    <row r="351" spans="1:9">
      <c r="A351" s="133">
        <v>4</v>
      </c>
      <c r="B351" s="64">
        <v>303017</v>
      </c>
      <c r="C351" s="104">
        <v>303517</v>
      </c>
      <c r="D351" s="133">
        <v>4</v>
      </c>
      <c r="E351" s="64">
        <v>1229190</v>
      </c>
      <c r="F351" s="104">
        <v>1229690</v>
      </c>
      <c r="G351" s="127">
        <v>4</v>
      </c>
      <c r="H351" s="64">
        <v>1073428</v>
      </c>
      <c r="I351" s="104">
        <v>1073928</v>
      </c>
    </row>
    <row r="352" spans="1:9">
      <c r="A352" s="133" t="s">
        <v>157</v>
      </c>
      <c r="B352" s="64">
        <v>1702180</v>
      </c>
      <c r="C352" s="104">
        <v>1702680</v>
      </c>
      <c r="D352" s="133" t="s">
        <v>155</v>
      </c>
      <c r="E352" s="64">
        <v>19014904</v>
      </c>
      <c r="F352" s="104">
        <v>19015404</v>
      </c>
      <c r="G352" s="127" t="s">
        <v>155</v>
      </c>
      <c r="H352" s="64">
        <v>5472893</v>
      </c>
      <c r="I352" s="104">
        <v>5473393</v>
      </c>
    </row>
    <row r="353" spans="1:9">
      <c r="A353" s="133" t="s">
        <v>158</v>
      </c>
      <c r="B353" s="64">
        <v>15653082</v>
      </c>
      <c r="C353" s="104">
        <v>15653582</v>
      </c>
      <c r="D353" s="133" t="s">
        <v>157</v>
      </c>
      <c r="E353" s="64">
        <v>19959091</v>
      </c>
      <c r="F353" s="104">
        <v>19959591</v>
      </c>
      <c r="G353" s="127">
        <v>4</v>
      </c>
      <c r="H353" s="64">
        <v>864866</v>
      </c>
      <c r="I353" s="104">
        <v>865366</v>
      </c>
    </row>
    <row r="354" spans="1:9">
      <c r="A354" s="133" t="s">
        <v>156</v>
      </c>
      <c r="B354" s="64">
        <v>9535908</v>
      </c>
      <c r="C354" s="104">
        <v>9536408</v>
      </c>
      <c r="D354" s="133" t="s">
        <v>156</v>
      </c>
      <c r="E354" s="64">
        <v>19987402</v>
      </c>
      <c r="F354" s="104">
        <v>19987902</v>
      </c>
      <c r="G354" s="127" t="s">
        <v>156</v>
      </c>
      <c r="H354" s="64">
        <v>24775765</v>
      </c>
      <c r="I354" s="104">
        <v>24776265</v>
      </c>
    </row>
    <row r="355" spans="1:9">
      <c r="A355" s="133">
        <v>4</v>
      </c>
      <c r="B355" s="64">
        <v>136531</v>
      </c>
      <c r="C355" s="104">
        <v>137031</v>
      </c>
      <c r="D355" s="133" t="s">
        <v>157</v>
      </c>
      <c r="E355" s="64">
        <v>23375525</v>
      </c>
      <c r="F355" s="104">
        <v>23376025</v>
      </c>
      <c r="G355" s="127" t="s">
        <v>158</v>
      </c>
      <c r="H355" s="64">
        <v>13365053</v>
      </c>
      <c r="I355" s="104">
        <v>13365553</v>
      </c>
    </row>
    <row r="356" spans="1:9">
      <c r="A356" s="133" t="s">
        <v>156</v>
      </c>
      <c r="B356" s="64">
        <v>1269865</v>
      </c>
      <c r="C356" s="104">
        <v>1270365</v>
      </c>
      <c r="D356" s="133" t="s">
        <v>156</v>
      </c>
      <c r="E356" s="64">
        <v>11025958</v>
      </c>
      <c r="F356" s="104">
        <v>11026458</v>
      </c>
      <c r="G356" s="127" t="s">
        <v>155</v>
      </c>
      <c r="H356" s="64">
        <v>9699660</v>
      </c>
      <c r="I356" s="104">
        <v>9700160</v>
      </c>
    </row>
    <row r="357" spans="1:9">
      <c r="A357" s="133" t="s">
        <v>158</v>
      </c>
      <c r="B357" s="64">
        <v>8514226</v>
      </c>
      <c r="C357" s="104">
        <v>8514726</v>
      </c>
      <c r="D357" s="133" t="s">
        <v>158</v>
      </c>
      <c r="E357" s="64">
        <v>2178974</v>
      </c>
      <c r="F357" s="104">
        <v>2179474</v>
      </c>
      <c r="G357" s="127">
        <v>4</v>
      </c>
      <c r="H357" s="64">
        <v>793251</v>
      </c>
      <c r="I357" s="104">
        <v>793751</v>
      </c>
    </row>
    <row r="358" spans="1:9">
      <c r="A358" s="133" t="s">
        <v>156</v>
      </c>
      <c r="B358" s="64">
        <v>4952514</v>
      </c>
      <c r="C358" s="104">
        <v>4953014</v>
      </c>
      <c r="D358" s="133" t="s">
        <v>156</v>
      </c>
      <c r="E358" s="64">
        <v>9168324</v>
      </c>
      <c r="F358" s="104">
        <v>9168824</v>
      </c>
      <c r="G358" s="127" t="s">
        <v>158</v>
      </c>
      <c r="H358" s="64">
        <v>5405144</v>
      </c>
      <c r="I358" s="104">
        <v>5405644</v>
      </c>
    </row>
    <row r="359" spans="1:9">
      <c r="A359" s="133" t="s">
        <v>157</v>
      </c>
      <c r="B359" s="64">
        <v>3874093</v>
      </c>
      <c r="C359" s="104">
        <v>3874593</v>
      </c>
      <c r="D359" s="133" t="s">
        <v>158</v>
      </c>
      <c r="E359" s="64">
        <v>18511199</v>
      </c>
      <c r="F359" s="104">
        <v>18511699</v>
      </c>
      <c r="G359" s="127" t="s">
        <v>157</v>
      </c>
      <c r="H359" s="64">
        <v>26356689</v>
      </c>
      <c r="I359" s="104">
        <v>26357189</v>
      </c>
    </row>
    <row r="360" spans="1:9">
      <c r="A360" s="133" t="s">
        <v>154</v>
      </c>
      <c r="B360" s="64">
        <v>21588208</v>
      </c>
      <c r="C360" s="104">
        <v>21588708</v>
      </c>
      <c r="D360" s="133" t="s">
        <v>158</v>
      </c>
      <c r="E360" s="64">
        <v>381227</v>
      </c>
      <c r="F360" s="104">
        <v>381727</v>
      </c>
      <c r="G360" s="127" t="s">
        <v>157</v>
      </c>
      <c r="H360" s="64">
        <v>31671387</v>
      </c>
      <c r="I360" s="104">
        <v>31671887</v>
      </c>
    </row>
    <row r="361" spans="1:9">
      <c r="A361" s="133" t="s">
        <v>157</v>
      </c>
      <c r="B361" s="64">
        <v>15970743</v>
      </c>
      <c r="C361" s="104">
        <v>15971243</v>
      </c>
      <c r="D361" s="133" t="s">
        <v>157</v>
      </c>
      <c r="E361" s="64">
        <v>29970551</v>
      </c>
      <c r="F361" s="104">
        <v>29971051</v>
      </c>
      <c r="G361" s="127" t="s">
        <v>155</v>
      </c>
      <c r="H361" s="64">
        <v>16785088</v>
      </c>
      <c r="I361" s="104">
        <v>16785588</v>
      </c>
    </row>
    <row r="362" spans="1:9">
      <c r="A362" s="133" t="s">
        <v>154</v>
      </c>
      <c r="B362" s="64">
        <v>10639869</v>
      </c>
      <c r="C362" s="104">
        <v>10640369</v>
      </c>
      <c r="D362" s="133" t="s">
        <v>158</v>
      </c>
      <c r="E362" s="64">
        <v>7225508</v>
      </c>
      <c r="F362" s="104">
        <v>7226008</v>
      </c>
      <c r="G362" s="127" t="s">
        <v>157</v>
      </c>
      <c r="H362" s="64">
        <v>17000257</v>
      </c>
      <c r="I362" s="104">
        <v>17000757</v>
      </c>
    </row>
    <row r="363" spans="1:9">
      <c r="A363" s="133" t="s">
        <v>158</v>
      </c>
      <c r="B363" s="64">
        <v>13222222</v>
      </c>
      <c r="C363" s="104">
        <v>13222722</v>
      </c>
      <c r="D363" s="133" t="s">
        <v>157</v>
      </c>
      <c r="E363" s="64">
        <v>3928526</v>
      </c>
      <c r="F363" s="104">
        <v>3929026</v>
      </c>
      <c r="G363" s="127" t="s">
        <v>158</v>
      </c>
      <c r="H363" s="64">
        <v>17040820</v>
      </c>
      <c r="I363" s="104">
        <v>17041320</v>
      </c>
    </row>
    <row r="364" spans="1:9">
      <c r="A364" s="133">
        <v>4</v>
      </c>
      <c r="B364" s="64">
        <v>286043</v>
      </c>
      <c r="C364" s="104">
        <v>286543</v>
      </c>
      <c r="D364" s="133" t="s">
        <v>158</v>
      </c>
      <c r="E364" s="64">
        <v>6384411</v>
      </c>
      <c r="F364" s="104">
        <v>6384911</v>
      </c>
      <c r="G364" s="127" t="s">
        <v>156</v>
      </c>
      <c r="H364" s="64">
        <v>27794762</v>
      </c>
      <c r="I364" s="104">
        <v>27795262</v>
      </c>
    </row>
    <row r="365" spans="1:9">
      <c r="A365" s="133" t="s">
        <v>158</v>
      </c>
      <c r="B365" s="64">
        <v>7081728</v>
      </c>
      <c r="C365" s="104">
        <v>7082228</v>
      </c>
      <c r="D365" s="133">
        <v>4</v>
      </c>
      <c r="E365" s="64">
        <v>315589</v>
      </c>
      <c r="F365" s="104">
        <v>316089</v>
      </c>
      <c r="G365" s="127">
        <v>4</v>
      </c>
      <c r="H365" s="64">
        <v>216751</v>
      </c>
      <c r="I365" s="104">
        <v>217251</v>
      </c>
    </row>
    <row r="366" spans="1:9">
      <c r="A366" s="133">
        <v>4</v>
      </c>
      <c r="B366" s="64">
        <v>1069992</v>
      </c>
      <c r="C366" s="104">
        <v>1070492</v>
      </c>
      <c r="D366" s="133">
        <v>4</v>
      </c>
      <c r="E366" s="64">
        <v>735185</v>
      </c>
      <c r="F366" s="104">
        <v>735685</v>
      </c>
      <c r="G366" s="127" t="s">
        <v>155</v>
      </c>
      <c r="H366" s="64">
        <v>13174934</v>
      </c>
      <c r="I366" s="104">
        <v>13175434</v>
      </c>
    </row>
    <row r="367" spans="1:9">
      <c r="A367" s="133" t="s">
        <v>158</v>
      </c>
      <c r="B367" s="64">
        <v>14734269</v>
      </c>
      <c r="C367" s="104">
        <v>14734769</v>
      </c>
      <c r="D367" s="133" t="s">
        <v>158</v>
      </c>
      <c r="E367" s="64">
        <v>3244363</v>
      </c>
      <c r="F367" s="104">
        <v>3244863</v>
      </c>
      <c r="G367" s="127" t="s">
        <v>158</v>
      </c>
      <c r="H367" s="64">
        <v>14692438</v>
      </c>
      <c r="I367" s="104">
        <v>14692938</v>
      </c>
    </row>
    <row r="368" spans="1:9">
      <c r="A368" s="133" t="s">
        <v>158</v>
      </c>
      <c r="B368" s="64">
        <v>20826762</v>
      </c>
      <c r="C368" s="104">
        <v>20827262</v>
      </c>
      <c r="D368" s="133" t="s">
        <v>155</v>
      </c>
      <c r="E368" s="64">
        <v>19576250</v>
      </c>
      <c r="F368" s="104">
        <v>19576750</v>
      </c>
      <c r="G368" s="127">
        <v>4</v>
      </c>
      <c r="H368" s="64">
        <v>709233</v>
      </c>
      <c r="I368" s="104">
        <v>709733</v>
      </c>
    </row>
    <row r="369" spans="1:9">
      <c r="A369" s="133" t="s">
        <v>157</v>
      </c>
      <c r="B369" s="64">
        <v>10138198</v>
      </c>
      <c r="C369" s="104">
        <v>10138698</v>
      </c>
      <c r="D369" s="133" t="s">
        <v>156</v>
      </c>
      <c r="E369" s="64">
        <v>17922989</v>
      </c>
      <c r="F369" s="104">
        <v>17923489</v>
      </c>
      <c r="G369" s="127" t="s">
        <v>158</v>
      </c>
      <c r="H369" s="64">
        <v>22457379</v>
      </c>
      <c r="I369" s="104">
        <v>22457879</v>
      </c>
    </row>
    <row r="370" spans="1:9">
      <c r="A370" s="133" t="s">
        <v>155</v>
      </c>
      <c r="B370" s="64">
        <v>24273691</v>
      </c>
      <c r="C370" s="104">
        <v>24274191</v>
      </c>
      <c r="D370" s="133">
        <v>4</v>
      </c>
      <c r="E370" s="64">
        <v>1025164</v>
      </c>
      <c r="F370" s="104">
        <v>1025664</v>
      </c>
      <c r="G370" s="127" t="s">
        <v>154</v>
      </c>
      <c r="H370" s="64">
        <v>11826220</v>
      </c>
      <c r="I370" s="104">
        <v>11826720</v>
      </c>
    </row>
    <row r="371" spans="1:9">
      <c r="A371" s="133" t="s">
        <v>158</v>
      </c>
      <c r="B371" s="64">
        <v>8926274</v>
      </c>
      <c r="C371" s="104">
        <v>8926774</v>
      </c>
      <c r="D371" s="133" t="s">
        <v>156</v>
      </c>
      <c r="E371" s="64">
        <v>9381975</v>
      </c>
      <c r="F371" s="104">
        <v>9382475</v>
      </c>
      <c r="G371" s="127" t="s">
        <v>156</v>
      </c>
      <c r="H371" s="64">
        <v>26206929</v>
      </c>
      <c r="I371" s="104">
        <v>26207429</v>
      </c>
    </row>
    <row r="372" spans="1:9">
      <c r="A372" s="133" t="s">
        <v>158</v>
      </c>
      <c r="B372" s="64">
        <v>14810933</v>
      </c>
      <c r="C372" s="104">
        <v>14811433</v>
      </c>
      <c r="D372" s="133" t="s">
        <v>154</v>
      </c>
      <c r="E372" s="64">
        <v>17812201</v>
      </c>
      <c r="F372" s="104">
        <v>17812701</v>
      </c>
      <c r="G372" s="127">
        <v>4</v>
      </c>
      <c r="H372" s="64">
        <v>1201509</v>
      </c>
      <c r="I372" s="104">
        <v>1202009</v>
      </c>
    </row>
    <row r="373" spans="1:9">
      <c r="A373" s="133" t="s">
        <v>154</v>
      </c>
      <c r="B373" s="64">
        <v>2762384</v>
      </c>
      <c r="C373" s="104">
        <v>2762884</v>
      </c>
      <c r="D373" s="133" t="s">
        <v>158</v>
      </c>
      <c r="E373" s="64">
        <v>11267733</v>
      </c>
      <c r="F373" s="104">
        <v>11268233</v>
      </c>
      <c r="G373" s="127">
        <v>4</v>
      </c>
      <c r="H373" s="64">
        <v>543215</v>
      </c>
      <c r="I373" s="104">
        <v>543715</v>
      </c>
    </row>
    <row r="374" spans="1:9">
      <c r="A374" s="133" t="s">
        <v>154</v>
      </c>
      <c r="B374" s="64">
        <v>16204395</v>
      </c>
      <c r="C374" s="104">
        <v>16204895</v>
      </c>
      <c r="D374" s="133" t="s">
        <v>154</v>
      </c>
      <c r="E374" s="64">
        <v>20911334</v>
      </c>
      <c r="F374" s="104">
        <v>20911834</v>
      </c>
      <c r="G374" s="127">
        <v>4</v>
      </c>
      <c r="H374" s="64">
        <v>14350</v>
      </c>
      <c r="I374" s="104">
        <v>14850</v>
      </c>
    </row>
    <row r="375" spans="1:9">
      <c r="A375" s="133" t="s">
        <v>157</v>
      </c>
      <c r="B375" s="64">
        <v>3943419</v>
      </c>
      <c r="C375" s="104">
        <v>3943919</v>
      </c>
      <c r="D375" s="133">
        <v>4</v>
      </c>
      <c r="E375" s="64">
        <v>553874</v>
      </c>
      <c r="F375" s="104">
        <v>554374</v>
      </c>
      <c r="G375" s="127" t="s">
        <v>154</v>
      </c>
      <c r="H375" s="64">
        <v>3561901</v>
      </c>
      <c r="I375" s="104">
        <v>3562401</v>
      </c>
    </row>
    <row r="376" spans="1:9">
      <c r="A376" s="133">
        <v>4</v>
      </c>
      <c r="B376" s="64">
        <v>1172910</v>
      </c>
      <c r="C376" s="104">
        <v>1173410</v>
      </c>
      <c r="D376" s="133" t="s">
        <v>157</v>
      </c>
      <c r="E376" s="64">
        <v>30497068</v>
      </c>
      <c r="F376" s="104">
        <v>30497568</v>
      </c>
      <c r="G376" s="127" t="s">
        <v>157</v>
      </c>
      <c r="H376" s="64">
        <v>7086707</v>
      </c>
      <c r="I376" s="104">
        <v>7087207</v>
      </c>
    </row>
    <row r="377" spans="1:9">
      <c r="A377" s="133" t="s">
        <v>158</v>
      </c>
      <c r="B377" s="64">
        <v>7120554</v>
      </c>
      <c r="C377" s="104">
        <v>7121054</v>
      </c>
      <c r="D377" s="133" t="s">
        <v>155</v>
      </c>
      <c r="E377" s="64">
        <v>15163514</v>
      </c>
      <c r="F377" s="104">
        <v>15164014</v>
      </c>
      <c r="G377" s="127">
        <v>4</v>
      </c>
      <c r="H377" s="64">
        <v>385497</v>
      </c>
      <c r="I377" s="104">
        <v>385997</v>
      </c>
    </row>
    <row r="378" spans="1:9">
      <c r="A378" s="133" t="s">
        <v>157</v>
      </c>
      <c r="B378" s="64">
        <v>19700931</v>
      </c>
      <c r="C378" s="104">
        <v>19701431</v>
      </c>
      <c r="D378" s="133">
        <v>4</v>
      </c>
      <c r="E378" s="64">
        <v>695236</v>
      </c>
      <c r="F378" s="104">
        <v>695736</v>
      </c>
      <c r="G378" s="127" t="s">
        <v>157</v>
      </c>
      <c r="H378" s="64">
        <v>2447845</v>
      </c>
      <c r="I378" s="104">
        <v>2448345</v>
      </c>
    </row>
    <row r="379" spans="1:9">
      <c r="A379" s="133" t="s">
        <v>158</v>
      </c>
      <c r="B379" s="64">
        <v>2536521</v>
      </c>
      <c r="C379" s="104">
        <v>2537021</v>
      </c>
      <c r="D379" s="133" t="s">
        <v>156</v>
      </c>
      <c r="E379" s="64">
        <v>24711518</v>
      </c>
      <c r="F379" s="104">
        <v>24712018</v>
      </c>
      <c r="G379" s="127">
        <v>4</v>
      </c>
      <c r="H379" s="64">
        <v>406376</v>
      </c>
      <c r="I379" s="104">
        <v>406876</v>
      </c>
    </row>
    <row r="380" spans="1:9">
      <c r="A380" s="133" t="s">
        <v>155</v>
      </c>
      <c r="B380" s="64">
        <v>6740144</v>
      </c>
      <c r="C380" s="104">
        <v>6740644</v>
      </c>
      <c r="D380" s="133" t="s">
        <v>157</v>
      </c>
      <c r="E380" s="64">
        <v>27577358</v>
      </c>
      <c r="F380" s="104">
        <v>27577858</v>
      </c>
      <c r="G380" s="127" t="s">
        <v>154</v>
      </c>
      <c r="H380" s="64">
        <v>3057502</v>
      </c>
      <c r="I380" s="104">
        <v>3058002</v>
      </c>
    </row>
    <row r="381" spans="1:9">
      <c r="A381" s="133" t="s">
        <v>158</v>
      </c>
      <c r="B381" s="64">
        <v>10001476</v>
      </c>
      <c r="C381" s="104">
        <v>10001976</v>
      </c>
      <c r="D381" s="133" t="s">
        <v>155</v>
      </c>
      <c r="E381" s="64">
        <v>10986856</v>
      </c>
      <c r="F381" s="104">
        <v>10987356</v>
      </c>
      <c r="G381" s="127" t="s">
        <v>157</v>
      </c>
      <c r="H381" s="64">
        <v>2285137</v>
      </c>
      <c r="I381" s="104">
        <v>2285637</v>
      </c>
    </row>
    <row r="382" spans="1:9">
      <c r="A382" s="133" t="s">
        <v>158</v>
      </c>
      <c r="B382" s="64">
        <v>16533493</v>
      </c>
      <c r="C382" s="104">
        <v>16533993</v>
      </c>
      <c r="D382" s="133" t="s">
        <v>157</v>
      </c>
      <c r="E382" s="64">
        <v>24021805</v>
      </c>
      <c r="F382" s="104">
        <v>24022305</v>
      </c>
      <c r="G382" s="127" t="s">
        <v>158</v>
      </c>
      <c r="H382" s="64">
        <v>15254944</v>
      </c>
      <c r="I382" s="104">
        <v>15255444</v>
      </c>
    </row>
    <row r="383" spans="1:9">
      <c r="A383" s="133" t="s">
        <v>157</v>
      </c>
      <c r="B383" s="64">
        <v>16330259</v>
      </c>
      <c r="C383" s="104">
        <v>16330759</v>
      </c>
      <c r="D383" s="133" t="s">
        <v>156</v>
      </c>
      <c r="E383" s="64">
        <v>667941</v>
      </c>
      <c r="F383" s="104">
        <v>668441</v>
      </c>
      <c r="G383" s="127" t="s">
        <v>158</v>
      </c>
      <c r="H383" s="64">
        <v>4599962</v>
      </c>
      <c r="I383" s="104">
        <v>4600462</v>
      </c>
    </row>
    <row r="384" spans="1:9">
      <c r="A384" s="133">
        <v>4</v>
      </c>
      <c r="B384" s="64">
        <v>1280388</v>
      </c>
      <c r="C384" s="104">
        <v>1280888</v>
      </c>
      <c r="D384" s="133" t="s">
        <v>156</v>
      </c>
      <c r="E384" s="64">
        <v>11397060</v>
      </c>
      <c r="F384" s="104">
        <v>11397560</v>
      </c>
      <c r="G384" s="127" t="s">
        <v>155</v>
      </c>
      <c r="H384" s="64">
        <v>13191900</v>
      </c>
      <c r="I384" s="104">
        <v>13192400</v>
      </c>
    </row>
    <row r="385" spans="1:9">
      <c r="A385" s="133" t="s">
        <v>154</v>
      </c>
      <c r="B385" s="64">
        <v>7221863</v>
      </c>
      <c r="C385" s="104">
        <v>7222363</v>
      </c>
      <c r="D385" s="133" t="s">
        <v>155</v>
      </c>
      <c r="E385" s="64">
        <v>1125680</v>
      </c>
      <c r="F385" s="104">
        <v>1126180</v>
      </c>
      <c r="G385" s="127" t="s">
        <v>155</v>
      </c>
      <c r="H385" s="64">
        <v>19190292</v>
      </c>
      <c r="I385" s="104">
        <v>19190792</v>
      </c>
    </row>
    <row r="386" spans="1:9">
      <c r="A386" s="133" t="s">
        <v>158</v>
      </c>
      <c r="B386" s="64">
        <v>8328347</v>
      </c>
      <c r="C386" s="104">
        <v>8328847</v>
      </c>
      <c r="D386" s="133" t="s">
        <v>154</v>
      </c>
      <c r="E386" s="64">
        <v>20753563</v>
      </c>
      <c r="F386" s="104">
        <v>20754063</v>
      </c>
      <c r="G386" s="127" t="s">
        <v>156</v>
      </c>
      <c r="H386" s="64">
        <v>26128032</v>
      </c>
      <c r="I386" s="104">
        <v>26128532</v>
      </c>
    </row>
    <row r="387" spans="1:9">
      <c r="A387" s="133" t="s">
        <v>158</v>
      </c>
      <c r="B387" s="64">
        <v>14097540</v>
      </c>
      <c r="C387" s="104">
        <v>14098040</v>
      </c>
      <c r="D387" s="133" t="s">
        <v>157</v>
      </c>
      <c r="E387" s="64">
        <v>1596994</v>
      </c>
      <c r="F387" s="104">
        <v>1597494</v>
      </c>
      <c r="G387" s="127" t="s">
        <v>157</v>
      </c>
      <c r="H387" s="64">
        <v>3503330</v>
      </c>
      <c r="I387" s="104">
        <v>3503830</v>
      </c>
    </row>
    <row r="388" spans="1:9">
      <c r="A388" s="133" t="s">
        <v>156</v>
      </c>
      <c r="B388" s="64">
        <v>1639079</v>
      </c>
      <c r="C388" s="104">
        <v>1639579</v>
      </c>
      <c r="D388" s="133">
        <v>4</v>
      </c>
      <c r="E388" s="64">
        <v>741627</v>
      </c>
      <c r="F388" s="104">
        <v>742127</v>
      </c>
      <c r="G388" s="127" t="s">
        <v>157</v>
      </c>
      <c r="H388" s="64">
        <v>2256525</v>
      </c>
      <c r="I388" s="104">
        <v>2257025</v>
      </c>
    </row>
    <row r="389" spans="1:9">
      <c r="A389" s="133">
        <v>4</v>
      </c>
      <c r="B389" s="64">
        <v>864321</v>
      </c>
      <c r="C389" s="104">
        <v>864821</v>
      </c>
      <c r="D389" s="133" t="s">
        <v>155</v>
      </c>
      <c r="E389" s="64">
        <v>21860810</v>
      </c>
      <c r="F389" s="104">
        <v>21861310</v>
      </c>
      <c r="G389" s="127" t="s">
        <v>157</v>
      </c>
      <c r="H389" s="64">
        <v>28058165</v>
      </c>
      <c r="I389" s="104">
        <v>28058665</v>
      </c>
    </row>
    <row r="390" spans="1:9">
      <c r="A390" s="133" t="s">
        <v>154</v>
      </c>
      <c r="B390" s="64">
        <v>12348196</v>
      </c>
      <c r="C390" s="104">
        <v>12348696</v>
      </c>
      <c r="D390" s="133">
        <v>4</v>
      </c>
      <c r="E390" s="64">
        <v>225855</v>
      </c>
      <c r="F390" s="104">
        <v>226355</v>
      </c>
      <c r="G390" s="127">
        <v>4</v>
      </c>
      <c r="H390" s="64">
        <v>1207812</v>
      </c>
      <c r="I390" s="104">
        <v>1208312</v>
      </c>
    </row>
    <row r="391" spans="1:9">
      <c r="A391" s="133" t="s">
        <v>155</v>
      </c>
      <c r="B391" s="64">
        <v>6843709</v>
      </c>
      <c r="C391" s="104">
        <v>6844209</v>
      </c>
      <c r="D391" s="133">
        <v>4</v>
      </c>
      <c r="E391" s="64">
        <v>132028</v>
      </c>
      <c r="F391" s="104">
        <v>132528</v>
      </c>
      <c r="G391" s="127" t="s">
        <v>157</v>
      </c>
      <c r="H391" s="64">
        <v>434875</v>
      </c>
      <c r="I391" s="104">
        <v>435375</v>
      </c>
    </row>
    <row r="392" spans="1:9">
      <c r="A392" s="133">
        <v>4</v>
      </c>
      <c r="B392" s="64">
        <v>1325614</v>
      </c>
      <c r="C392" s="104">
        <v>1326114</v>
      </c>
      <c r="D392" s="133">
        <v>4</v>
      </c>
      <c r="E392" s="64">
        <v>570039</v>
      </c>
      <c r="F392" s="104">
        <v>570539</v>
      </c>
      <c r="G392" s="127" t="s">
        <v>157</v>
      </c>
      <c r="H392" s="64">
        <v>13136455</v>
      </c>
      <c r="I392" s="104">
        <v>13136955</v>
      </c>
    </row>
    <row r="393" spans="1:9">
      <c r="A393" s="133" t="s">
        <v>156</v>
      </c>
      <c r="B393" s="64">
        <v>19193565</v>
      </c>
      <c r="C393" s="104">
        <v>19194065</v>
      </c>
      <c r="D393" s="133" t="s">
        <v>155</v>
      </c>
      <c r="E393" s="64">
        <v>11085394</v>
      </c>
      <c r="F393" s="104">
        <v>11085894</v>
      </c>
      <c r="G393" s="127" t="s">
        <v>157</v>
      </c>
      <c r="H393" s="64">
        <v>548991</v>
      </c>
      <c r="I393" s="104">
        <v>549491</v>
      </c>
    </row>
    <row r="394" spans="1:9">
      <c r="A394" s="133" t="s">
        <v>158</v>
      </c>
      <c r="B394" s="64">
        <v>70250</v>
      </c>
      <c r="C394" s="104">
        <v>70750</v>
      </c>
      <c r="D394" s="133" t="s">
        <v>154</v>
      </c>
      <c r="E394" s="64">
        <v>19526888</v>
      </c>
      <c r="F394" s="104">
        <v>19527388</v>
      </c>
      <c r="G394" s="127" t="s">
        <v>154</v>
      </c>
      <c r="H394" s="64">
        <v>5604952</v>
      </c>
      <c r="I394" s="104">
        <v>5605452</v>
      </c>
    </row>
    <row r="395" spans="1:9">
      <c r="A395" s="133" t="s">
        <v>158</v>
      </c>
      <c r="B395" s="64">
        <v>11570737</v>
      </c>
      <c r="C395" s="104">
        <v>11571237</v>
      </c>
      <c r="D395" s="133" t="s">
        <v>155</v>
      </c>
      <c r="E395" s="64">
        <v>20603324</v>
      </c>
      <c r="F395" s="104">
        <v>20603824</v>
      </c>
      <c r="G395" s="127" t="s">
        <v>157</v>
      </c>
      <c r="H395" s="64">
        <v>8575292</v>
      </c>
      <c r="I395" s="104">
        <v>8575792</v>
      </c>
    </row>
    <row r="396" spans="1:9">
      <c r="A396" s="133" t="s">
        <v>157</v>
      </c>
      <c r="B396" s="64">
        <v>23918911</v>
      </c>
      <c r="C396" s="104">
        <v>23919411</v>
      </c>
      <c r="D396" s="133" t="s">
        <v>156</v>
      </c>
      <c r="E396" s="64">
        <v>20489621</v>
      </c>
      <c r="F396" s="104">
        <v>20490121</v>
      </c>
      <c r="G396" s="127" t="s">
        <v>156</v>
      </c>
      <c r="H396" s="64">
        <v>23758867</v>
      </c>
      <c r="I396" s="104">
        <v>23759367</v>
      </c>
    </row>
    <row r="397" spans="1:9">
      <c r="A397" s="133" t="s">
        <v>158</v>
      </c>
      <c r="B397" s="64">
        <v>5844297</v>
      </c>
      <c r="C397" s="104">
        <v>5844797</v>
      </c>
      <c r="D397" s="133" t="s">
        <v>155</v>
      </c>
      <c r="E397" s="64">
        <v>11904057</v>
      </c>
      <c r="F397" s="104">
        <v>11904557</v>
      </c>
      <c r="G397" s="127" t="s">
        <v>155</v>
      </c>
      <c r="H397" s="64">
        <v>943441</v>
      </c>
      <c r="I397" s="104">
        <v>943941</v>
      </c>
    </row>
    <row r="398" spans="1:9">
      <c r="A398" s="133" t="s">
        <v>156</v>
      </c>
      <c r="B398" s="64">
        <v>4292534</v>
      </c>
      <c r="C398" s="104">
        <v>4293034</v>
      </c>
      <c r="D398" s="133" t="s">
        <v>158</v>
      </c>
      <c r="E398" s="64">
        <v>3237398</v>
      </c>
      <c r="F398" s="104">
        <v>3237898</v>
      </c>
      <c r="G398" s="127" t="s">
        <v>155</v>
      </c>
      <c r="H398" s="64">
        <v>3423867</v>
      </c>
      <c r="I398" s="104">
        <v>3424367</v>
      </c>
    </row>
    <row r="399" spans="1:9">
      <c r="A399" s="133" t="s">
        <v>158</v>
      </c>
      <c r="B399" s="64">
        <v>20534203</v>
      </c>
      <c r="C399" s="104">
        <v>20534703</v>
      </c>
      <c r="D399" s="133" t="s">
        <v>158</v>
      </c>
      <c r="E399" s="64">
        <v>22525018</v>
      </c>
      <c r="F399" s="104">
        <v>22525518</v>
      </c>
      <c r="G399" s="127">
        <v>4</v>
      </c>
      <c r="H399" s="64">
        <v>266034</v>
      </c>
      <c r="I399" s="104">
        <v>266534</v>
      </c>
    </row>
    <row r="400" spans="1:9">
      <c r="A400" s="133" t="s">
        <v>155</v>
      </c>
      <c r="B400" s="64">
        <v>15499776</v>
      </c>
      <c r="C400" s="104">
        <v>15500276</v>
      </c>
      <c r="D400" s="133" t="s">
        <v>156</v>
      </c>
      <c r="E400" s="64">
        <v>17574934</v>
      </c>
      <c r="F400" s="104">
        <v>17575434</v>
      </c>
      <c r="G400" s="127" t="s">
        <v>155</v>
      </c>
      <c r="H400" s="64">
        <v>13481810</v>
      </c>
      <c r="I400" s="104">
        <v>13482310</v>
      </c>
    </row>
    <row r="401" spans="1:9">
      <c r="A401" s="133" t="s">
        <v>157</v>
      </c>
      <c r="B401" s="64">
        <v>12250716</v>
      </c>
      <c r="C401" s="104">
        <v>12251216</v>
      </c>
      <c r="D401" s="133" t="s">
        <v>157</v>
      </c>
      <c r="E401" s="64">
        <v>12768601</v>
      </c>
      <c r="F401" s="104">
        <v>12769101</v>
      </c>
      <c r="G401" s="127" t="s">
        <v>156</v>
      </c>
      <c r="H401" s="64">
        <v>28000585</v>
      </c>
      <c r="I401" s="104">
        <v>28001085</v>
      </c>
    </row>
    <row r="402" spans="1:9">
      <c r="A402" s="133" t="s">
        <v>156</v>
      </c>
      <c r="B402" s="64">
        <v>24161726</v>
      </c>
      <c r="C402" s="104">
        <v>24162226</v>
      </c>
      <c r="D402" s="133" t="s">
        <v>154</v>
      </c>
      <c r="E402" s="64">
        <v>2215464</v>
      </c>
      <c r="F402" s="104">
        <v>2215964</v>
      </c>
      <c r="G402" s="127" t="s">
        <v>156</v>
      </c>
      <c r="H402" s="64">
        <v>25994835</v>
      </c>
      <c r="I402" s="104">
        <v>25995335</v>
      </c>
    </row>
    <row r="403" spans="1:9">
      <c r="A403" s="133" t="s">
        <v>155</v>
      </c>
      <c r="B403" s="64">
        <v>8423357</v>
      </c>
      <c r="C403" s="104">
        <v>8423857</v>
      </c>
      <c r="D403" s="133" t="s">
        <v>157</v>
      </c>
      <c r="E403" s="64">
        <v>21331366</v>
      </c>
      <c r="F403" s="104">
        <v>21331866</v>
      </c>
      <c r="G403" s="127" t="s">
        <v>154</v>
      </c>
      <c r="H403" s="64">
        <v>13745983</v>
      </c>
      <c r="I403" s="104">
        <v>13746483</v>
      </c>
    </row>
    <row r="404" spans="1:9">
      <c r="A404" s="133" t="s">
        <v>158</v>
      </c>
      <c r="B404" s="64">
        <v>20478546</v>
      </c>
      <c r="C404" s="104">
        <v>20479046</v>
      </c>
      <c r="D404" s="133" t="s">
        <v>154</v>
      </c>
      <c r="E404" s="64">
        <v>18314915</v>
      </c>
      <c r="F404" s="104">
        <v>18315415</v>
      </c>
      <c r="G404" s="127" t="s">
        <v>155</v>
      </c>
      <c r="H404" s="64">
        <v>22979910</v>
      </c>
      <c r="I404" s="104">
        <v>22980410</v>
      </c>
    </row>
    <row r="405" spans="1:9">
      <c r="A405" s="133" t="s">
        <v>156</v>
      </c>
      <c r="B405" s="64">
        <v>826504</v>
      </c>
      <c r="C405" s="104">
        <v>827004</v>
      </c>
      <c r="D405" s="133">
        <v>4</v>
      </c>
      <c r="E405" s="64">
        <v>370407</v>
      </c>
      <c r="F405" s="104">
        <v>370907</v>
      </c>
      <c r="G405" s="127" t="s">
        <v>155</v>
      </c>
      <c r="H405" s="64">
        <v>5587084</v>
      </c>
      <c r="I405" s="104">
        <v>5587584</v>
      </c>
    </row>
    <row r="406" spans="1:9">
      <c r="A406" s="133" t="s">
        <v>156</v>
      </c>
      <c r="B406" s="64">
        <v>800566</v>
      </c>
      <c r="C406" s="104">
        <v>801066</v>
      </c>
      <c r="D406" s="133" t="s">
        <v>154</v>
      </c>
      <c r="E406" s="64">
        <v>16521063</v>
      </c>
      <c r="F406" s="104">
        <v>16521563</v>
      </c>
      <c r="G406" s="127" t="s">
        <v>155</v>
      </c>
      <c r="H406" s="64">
        <v>14492203</v>
      </c>
      <c r="I406" s="104">
        <v>14492703</v>
      </c>
    </row>
    <row r="407" spans="1:9">
      <c r="A407" s="133">
        <v>4</v>
      </c>
      <c r="B407" s="64">
        <v>1016523</v>
      </c>
      <c r="C407" s="104">
        <v>1017023</v>
      </c>
      <c r="D407" s="133" t="s">
        <v>155</v>
      </c>
      <c r="E407" s="64">
        <v>2305743</v>
      </c>
      <c r="F407" s="104">
        <v>2306243</v>
      </c>
      <c r="G407" s="127">
        <v>4</v>
      </c>
      <c r="H407" s="64">
        <v>1027362</v>
      </c>
      <c r="I407" s="104">
        <v>1027862</v>
      </c>
    </row>
    <row r="408" spans="1:9">
      <c r="A408" s="133" t="s">
        <v>158</v>
      </c>
      <c r="B408" s="64">
        <v>12744313</v>
      </c>
      <c r="C408" s="104">
        <v>12744813</v>
      </c>
      <c r="D408" s="133" t="s">
        <v>157</v>
      </c>
      <c r="E408" s="64">
        <v>10700151</v>
      </c>
      <c r="F408" s="104">
        <v>10700651</v>
      </c>
      <c r="G408" s="127">
        <v>4</v>
      </c>
      <c r="H408" s="64">
        <v>1005</v>
      </c>
      <c r="I408" s="104">
        <v>1505</v>
      </c>
    </row>
    <row r="409" spans="1:9">
      <c r="A409" s="133" t="s">
        <v>155</v>
      </c>
      <c r="B409" s="64">
        <v>10717578</v>
      </c>
      <c r="C409" s="104">
        <v>10718078</v>
      </c>
      <c r="D409" s="133" t="s">
        <v>154</v>
      </c>
      <c r="E409" s="64">
        <v>5637220</v>
      </c>
      <c r="F409" s="104">
        <v>5637720</v>
      </c>
      <c r="G409" s="127" t="s">
        <v>157</v>
      </c>
      <c r="H409" s="64">
        <v>16061471</v>
      </c>
      <c r="I409" s="104">
        <v>16061971</v>
      </c>
    </row>
    <row r="410" spans="1:9">
      <c r="A410" s="133" t="s">
        <v>157</v>
      </c>
      <c r="B410" s="64">
        <v>27534939</v>
      </c>
      <c r="C410" s="104">
        <v>27535439</v>
      </c>
      <c r="D410" s="133" t="s">
        <v>158</v>
      </c>
      <c r="E410" s="64">
        <v>7929339</v>
      </c>
      <c r="F410" s="104">
        <v>7929839</v>
      </c>
      <c r="G410" s="127" t="s">
        <v>158</v>
      </c>
      <c r="H410" s="64">
        <v>21363112</v>
      </c>
      <c r="I410" s="104">
        <v>21363612</v>
      </c>
    </row>
    <row r="411" spans="1:9">
      <c r="A411" s="133">
        <v>4</v>
      </c>
      <c r="B411" s="64">
        <v>43858</v>
      </c>
      <c r="C411" s="104">
        <v>44358</v>
      </c>
      <c r="D411" s="133" t="s">
        <v>154</v>
      </c>
      <c r="E411" s="64">
        <v>10541169</v>
      </c>
      <c r="F411" s="104">
        <v>10541669</v>
      </c>
      <c r="G411" s="127" t="s">
        <v>154</v>
      </c>
      <c r="H411" s="64">
        <v>2163463</v>
      </c>
      <c r="I411" s="104">
        <v>2163963</v>
      </c>
    </row>
    <row r="412" spans="1:9">
      <c r="A412" s="133" t="s">
        <v>154</v>
      </c>
      <c r="B412" s="64">
        <v>490192</v>
      </c>
      <c r="C412" s="104">
        <v>490692</v>
      </c>
      <c r="D412" s="133" t="s">
        <v>154</v>
      </c>
      <c r="E412" s="64">
        <v>19340699</v>
      </c>
      <c r="F412" s="104">
        <v>19341199</v>
      </c>
      <c r="G412" s="127">
        <v>4</v>
      </c>
      <c r="H412" s="64">
        <v>1224845</v>
      </c>
      <c r="I412" s="104">
        <v>1225345</v>
      </c>
    </row>
    <row r="413" spans="1:9">
      <c r="A413" s="133" t="s">
        <v>156</v>
      </c>
      <c r="B413" s="64">
        <v>1187360</v>
      </c>
      <c r="C413" s="104">
        <v>1187860</v>
      </c>
      <c r="D413" s="133" t="s">
        <v>156</v>
      </c>
      <c r="E413" s="64">
        <v>10580482</v>
      </c>
      <c r="F413" s="104">
        <v>10580982</v>
      </c>
      <c r="G413" s="127">
        <v>4</v>
      </c>
      <c r="H413" s="64">
        <v>887113</v>
      </c>
      <c r="I413" s="104">
        <v>887613</v>
      </c>
    </row>
    <row r="414" spans="1:9">
      <c r="A414" s="133">
        <v>4</v>
      </c>
      <c r="B414" s="64">
        <v>83366</v>
      </c>
      <c r="C414" s="104">
        <v>83866</v>
      </c>
      <c r="D414" s="133">
        <v>4</v>
      </c>
      <c r="E414" s="64">
        <v>1096236</v>
      </c>
      <c r="F414" s="104">
        <v>1096736</v>
      </c>
      <c r="G414" s="127" t="s">
        <v>156</v>
      </c>
      <c r="H414" s="64">
        <v>2524095</v>
      </c>
      <c r="I414" s="104">
        <v>2524595</v>
      </c>
    </row>
    <row r="415" spans="1:9">
      <c r="A415" s="133">
        <v>4</v>
      </c>
      <c r="B415" s="64">
        <v>527305</v>
      </c>
      <c r="C415" s="104">
        <v>527805</v>
      </c>
      <c r="D415" s="133" t="s">
        <v>156</v>
      </c>
      <c r="E415" s="64">
        <v>22048557</v>
      </c>
      <c r="F415" s="104">
        <v>22049057</v>
      </c>
      <c r="G415" s="127" t="s">
        <v>158</v>
      </c>
      <c r="H415" s="64">
        <v>9024704</v>
      </c>
      <c r="I415" s="104">
        <v>9025204</v>
      </c>
    </row>
    <row r="416" spans="1:9">
      <c r="A416" s="133">
        <v>4</v>
      </c>
      <c r="B416" s="64">
        <v>1246874</v>
      </c>
      <c r="C416" s="104">
        <v>1247374</v>
      </c>
      <c r="D416" s="133" t="s">
        <v>157</v>
      </c>
      <c r="E416" s="64">
        <v>19015135</v>
      </c>
      <c r="F416" s="104">
        <v>19015635</v>
      </c>
      <c r="G416" s="127" t="s">
        <v>158</v>
      </c>
      <c r="H416" s="64">
        <v>6095301</v>
      </c>
      <c r="I416" s="104">
        <v>6095801</v>
      </c>
    </row>
    <row r="417" spans="1:9">
      <c r="A417" s="133" t="s">
        <v>156</v>
      </c>
      <c r="B417" s="64">
        <v>9794953</v>
      </c>
      <c r="C417" s="104">
        <v>9795453</v>
      </c>
      <c r="D417" s="133" t="s">
        <v>158</v>
      </c>
      <c r="E417" s="64">
        <v>11376231</v>
      </c>
      <c r="F417" s="104">
        <v>11376731</v>
      </c>
      <c r="G417" s="127" t="s">
        <v>158</v>
      </c>
      <c r="H417" s="64">
        <v>12397567</v>
      </c>
      <c r="I417" s="104">
        <v>12398067</v>
      </c>
    </row>
    <row r="418" spans="1:9">
      <c r="A418" s="133" t="s">
        <v>155</v>
      </c>
      <c r="B418" s="64">
        <v>14253240</v>
      </c>
      <c r="C418" s="104">
        <v>14253740</v>
      </c>
      <c r="D418" s="133" t="s">
        <v>156</v>
      </c>
      <c r="E418" s="64">
        <v>7550845</v>
      </c>
      <c r="F418" s="104">
        <v>7551345</v>
      </c>
      <c r="G418" s="127" t="s">
        <v>156</v>
      </c>
      <c r="H418" s="64">
        <v>19964770</v>
      </c>
      <c r="I418" s="104">
        <v>19965270</v>
      </c>
    </row>
    <row r="419" spans="1:9">
      <c r="A419" s="133" t="s">
        <v>154</v>
      </c>
      <c r="B419" s="64">
        <v>4189584</v>
      </c>
      <c r="C419" s="104">
        <v>4190084</v>
      </c>
      <c r="D419" s="133" t="s">
        <v>156</v>
      </c>
      <c r="E419" s="64">
        <v>4752995</v>
      </c>
      <c r="F419" s="104">
        <v>4753495</v>
      </c>
      <c r="G419" s="127">
        <v>4</v>
      </c>
      <c r="H419" s="64">
        <v>1170881</v>
      </c>
      <c r="I419" s="104">
        <v>1171381</v>
      </c>
    </row>
    <row r="420" spans="1:9">
      <c r="A420" s="133" t="s">
        <v>156</v>
      </c>
      <c r="B420" s="64">
        <v>26747031</v>
      </c>
      <c r="C420" s="104">
        <v>26747531</v>
      </c>
      <c r="D420" s="133" t="s">
        <v>156</v>
      </c>
      <c r="E420" s="64">
        <v>18332792</v>
      </c>
      <c r="F420" s="104">
        <v>18333292</v>
      </c>
      <c r="G420" s="127" t="s">
        <v>158</v>
      </c>
      <c r="H420" s="64">
        <v>3319057</v>
      </c>
      <c r="I420" s="104">
        <v>3319557</v>
      </c>
    </row>
    <row r="421" spans="1:9">
      <c r="A421" s="133" t="s">
        <v>155</v>
      </c>
      <c r="B421" s="64">
        <v>19518609</v>
      </c>
      <c r="C421" s="104">
        <v>19519109</v>
      </c>
      <c r="D421" s="133" t="s">
        <v>156</v>
      </c>
      <c r="E421" s="64">
        <v>8187497</v>
      </c>
      <c r="F421" s="104">
        <v>8187997</v>
      </c>
      <c r="G421" s="127" t="s">
        <v>157</v>
      </c>
      <c r="H421" s="64">
        <v>13640860</v>
      </c>
      <c r="I421" s="104">
        <v>13641360</v>
      </c>
    </row>
    <row r="422" spans="1:9">
      <c r="A422" s="133" t="s">
        <v>157</v>
      </c>
      <c r="B422" s="64">
        <v>1018922</v>
      </c>
      <c r="C422" s="104">
        <v>1019422</v>
      </c>
      <c r="D422" s="133" t="s">
        <v>155</v>
      </c>
      <c r="E422" s="64">
        <v>14210856</v>
      </c>
      <c r="F422" s="104">
        <v>14211356</v>
      </c>
      <c r="G422" s="127" t="s">
        <v>155</v>
      </c>
      <c r="H422" s="64">
        <v>9456622</v>
      </c>
      <c r="I422" s="104">
        <v>9457122</v>
      </c>
    </row>
    <row r="423" spans="1:9">
      <c r="A423" s="133" t="s">
        <v>157</v>
      </c>
      <c r="B423" s="64">
        <v>5577974</v>
      </c>
      <c r="C423" s="104">
        <v>5578474</v>
      </c>
      <c r="D423" s="133">
        <v>4</v>
      </c>
      <c r="E423" s="64">
        <v>26492</v>
      </c>
      <c r="F423" s="104">
        <v>26992</v>
      </c>
      <c r="G423" s="127" t="s">
        <v>154</v>
      </c>
      <c r="H423" s="64">
        <v>19424482</v>
      </c>
      <c r="I423" s="104">
        <v>19424982</v>
      </c>
    </row>
    <row r="424" spans="1:9">
      <c r="A424" s="133" t="s">
        <v>155</v>
      </c>
      <c r="B424" s="64">
        <v>3419521</v>
      </c>
      <c r="C424" s="104">
        <v>3420021</v>
      </c>
      <c r="D424" s="133" t="s">
        <v>157</v>
      </c>
      <c r="E424" s="64">
        <v>18801233</v>
      </c>
      <c r="F424" s="104">
        <v>18801733</v>
      </c>
      <c r="G424" s="127" t="s">
        <v>158</v>
      </c>
      <c r="H424" s="64">
        <v>6758912</v>
      </c>
      <c r="I424" s="104">
        <v>6759412</v>
      </c>
    </row>
    <row r="425" spans="1:9">
      <c r="A425" s="133" t="s">
        <v>158</v>
      </c>
      <c r="B425" s="64">
        <v>12423450</v>
      </c>
      <c r="C425" s="104">
        <v>12423950</v>
      </c>
      <c r="D425" s="133" t="s">
        <v>155</v>
      </c>
      <c r="E425" s="64">
        <v>6299025</v>
      </c>
      <c r="F425" s="104">
        <v>6299525</v>
      </c>
      <c r="G425" s="127">
        <v>4</v>
      </c>
      <c r="H425" s="64">
        <v>49068</v>
      </c>
      <c r="I425" s="104">
        <v>49568</v>
      </c>
    </row>
    <row r="426" spans="1:9">
      <c r="A426" s="133">
        <v>4</v>
      </c>
      <c r="B426" s="64">
        <v>677794</v>
      </c>
      <c r="C426" s="104">
        <v>678294</v>
      </c>
      <c r="D426" s="133" t="s">
        <v>154</v>
      </c>
      <c r="E426" s="64">
        <v>2998794</v>
      </c>
      <c r="F426" s="104">
        <v>2999294</v>
      </c>
      <c r="G426" s="127" t="s">
        <v>158</v>
      </c>
      <c r="H426" s="64">
        <v>11516896</v>
      </c>
      <c r="I426" s="104">
        <v>11517396</v>
      </c>
    </row>
    <row r="427" spans="1:9">
      <c r="A427" s="133">
        <v>4</v>
      </c>
      <c r="B427" s="64">
        <v>858239</v>
      </c>
      <c r="C427" s="104">
        <v>858739</v>
      </c>
      <c r="D427" s="133">
        <v>4</v>
      </c>
      <c r="E427" s="64">
        <v>610323</v>
      </c>
      <c r="F427" s="104">
        <v>610823</v>
      </c>
      <c r="G427" s="127" t="s">
        <v>157</v>
      </c>
      <c r="H427" s="64">
        <v>5941242</v>
      </c>
      <c r="I427" s="104">
        <v>5941742</v>
      </c>
    </row>
    <row r="428" spans="1:9">
      <c r="A428" s="133" t="s">
        <v>156</v>
      </c>
      <c r="B428" s="64">
        <v>23327870</v>
      </c>
      <c r="C428" s="104">
        <v>23328370</v>
      </c>
      <c r="D428" s="133">
        <v>4</v>
      </c>
      <c r="E428" s="64">
        <v>127429</v>
      </c>
      <c r="F428" s="104">
        <v>127929</v>
      </c>
      <c r="G428" s="127">
        <v>4</v>
      </c>
      <c r="H428" s="64">
        <v>1122852</v>
      </c>
      <c r="I428" s="104">
        <v>1123352</v>
      </c>
    </row>
    <row r="429" spans="1:9">
      <c r="A429" s="133" t="s">
        <v>157</v>
      </c>
      <c r="B429" s="64">
        <v>27951216</v>
      </c>
      <c r="C429" s="104">
        <v>27951716</v>
      </c>
      <c r="D429" s="133" t="s">
        <v>155</v>
      </c>
      <c r="E429" s="64">
        <v>736476</v>
      </c>
      <c r="F429" s="104">
        <v>736976</v>
      </c>
      <c r="G429" s="127">
        <v>4</v>
      </c>
      <c r="H429" s="64">
        <v>257311</v>
      </c>
      <c r="I429" s="104">
        <v>257811</v>
      </c>
    </row>
    <row r="430" spans="1:9">
      <c r="A430" s="133" t="s">
        <v>155</v>
      </c>
      <c r="B430" s="64">
        <v>22998934</v>
      </c>
      <c r="C430" s="104">
        <v>22999434</v>
      </c>
      <c r="D430" s="133" t="s">
        <v>155</v>
      </c>
      <c r="E430" s="64">
        <v>7500454</v>
      </c>
      <c r="F430" s="104">
        <v>7500954</v>
      </c>
      <c r="G430" s="127">
        <v>4</v>
      </c>
      <c r="H430" s="64">
        <v>352193</v>
      </c>
      <c r="I430" s="104">
        <v>352693</v>
      </c>
    </row>
    <row r="431" spans="1:9">
      <c r="A431" s="133" t="s">
        <v>157</v>
      </c>
      <c r="B431" s="64">
        <v>13211010</v>
      </c>
      <c r="C431" s="104">
        <v>13211510</v>
      </c>
      <c r="D431" s="133" t="s">
        <v>156</v>
      </c>
      <c r="E431" s="64">
        <v>11468634</v>
      </c>
      <c r="F431" s="104">
        <v>11469134</v>
      </c>
      <c r="G431" s="127" t="s">
        <v>154</v>
      </c>
      <c r="H431" s="64">
        <v>20689791</v>
      </c>
      <c r="I431" s="104">
        <v>20690291</v>
      </c>
    </row>
    <row r="432" spans="1:9">
      <c r="A432" s="133" t="s">
        <v>157</v>
      </c>
      <c r="B432" s="64">
        <v>2070304</v>
      </c>
      <c r="C432" s="104">
        <v>2070804</v>
      </c>
      <c r="D432" s="133" t="s">
        <v>154</v>
      </c>
      <c r="E432" s="64">
        <v>21260334</v>
      </c>
      <c r="F432" s="104">
        <v>21260834</v>
      </c>
      <c r="G432" s="127" t="s">
        <v>156</v>
      </c>
      <c r="H432" s="64">
        <v>26422047</v>
      </c>
      <c r="I432" s="104">
        <v>26422547</v>
      </c>
    </row>
    <row r="433" spans="1:9">
      <c r="A433" s="133" t="s">
        <v>155</v>
      </c>
      <c r="B433" s="64">
        <v>17786943</v>
      </c>
      <c r="C433" s="104">
        <v>17787443</v>
      </c>
      <c r="D433" s="133" t="s">
        <v>157</v>
      </c>
      <c r="E433" s="64">
        <v>20306538</v>
      </c>
      <c r="F433" s="104">
        <v>20307038</v>
      </c>
      <c r="G433" s="127" t="s">
        <v>154</v>
      </c>
      <c r="H433" s="64">
        <v>16703061</v>
      </c>
      <c r="I433" s="104">
        <v>16703561</v>
      </c>
    </row>
    <row r="434" spans="1:9">
      <c r="A434" s="133" t="s">
        <v>156</v>
      </c>
      <c r="B434" s="64">
        <v>8413355</v>
      </c>
      <c r="C434" s="104">
        <v>8413855</v>
      </c>
      <c r="D434" s="133" t="s">
        <v>157</v>
      </c>
      <c r="E434" s="64">
        <v>19644613</v>
      </c>
      <c r="F434" s="104">
        <v>19645113</v>
      </c>
      <c r="G434" s="127" t="s">
        <v>154</v>
      </c>
      <c r="H434" s="64">
        <v>13216398</v>
      </c>
      <c r="I434" s="104">
        <v>13216898</v>
      </c>
    </row>
    <row r="435" spans="1:9">
      <c r="A435" s="133" t="s">
        <v>155</v>
      </c>
      <c r="B435" s="64">
        <v>12989866</v>
      </c>
      <c r="C435" s="104">
        <v>12990366</v>
      </c>
      <c r="D435" s="133" t="s">
        <v>156</v>
      </c>
      <c r="E435" s="64">
        <v>11268131</v>
      </c>
      <c r="F435" s="104">
        <v>11268631</v>
      </c>
      <c r="G435" s="127" t="s">
        <v>156</v>
      </c>
      <c r="H435" s="64">
        <v>26409211</v>
      </c>
      <c r="I435" s="104">
        <v>26409711</v>
      </c>
    </row>
    <row r="436" spans="1:9">
      <c r="A436" s="133">
        <v>4</v>
      </c>
      <c r="B436" s="64">
        <v>251925</v>
      </c>
      <c r="C436" s="104">
        <v>252425</v>
      </c>
      <c r="D436" s="133">
        <v>4</v>
      </c>
      <c r="E436" s="64">
        <v>752515</v>
      </c>
      <c r="F436" s="104">
        <v>753015</v>
      </c>
      <c r="G436" s="127" t="s">
        <v>154</v>
      </c>
      <c r="H436" s="64">
        <v>7748356</v>
      </c>
      <c r="I436" s="104">
        <v>7748856</v>
      </c>
    </row>
    <row r="437" spans="1:9">
      <c r="A437" s="133" t="s">
        <v>155</v>
      </c>
      <c r="B437" s="64">
        <v>660865</v>
      </c>
      <c r="C437" s="104">
        <v>661365</v>
      </c>
      <c r="D437" s="133" t="s">
        <v>156</v>
      </c>
      <c r="E437" s="64">
        <v>7982475</v>
      </c>
      <c r="F437" s="104">
        <v>7982975</v>
      </c>
      <c r="G437" s="127" t="s">
        <v>156</v>
      </c>
      <c r="H437" s="64">
        <v>23264494</v>
      </c>
      <c r="I437" s="104">
        <v>23264994</v>
      </c>
    </row>
    <row r="438" spans="1:9">
      <c r="A438" s="133" t="s">
        <v>156</v>
      </c>
      <c r="B438" s="64">
        <v>15610136</v>
      </c>
      <c r="C438" s="104">
        <v>15610636</v>
      </c>
      <c r="D438" s="133" t="s">
        <v>154</v>
      </c>
      <c r="E438" s="64">
        <v>19578008</v>
      </c>
      <c r="F438" s="104">
        <v>19578508</v>
      </c>
      <c r="G438" s="127" t="s">
        <v>157</v>
      </c>
      <c r="H438" s="64">
        <v>13734698</v>
      </c>
      <c r="I438" s="104">
        <v>13735198</v>
      </c>
    </row>
    <row r="439" spans="1:9">
      <c r="A439" s="133" t="s">
        <v>158</v>
      </c>
      <c r="B439" s="64">
        <v>20848783</v>
      </c>
      <c r="C439" s="104">
        <v>20849283</v>
      </c>
      <c r="D439" s="133" t="s">
        <v>157</v>
      </c>
      <c r="E439" s="64">
        <v>18338778</v>
      </c>
      <c r="F439" s="104">
        <v>18339278</v>
      </c>
      <c r="G439" s="127" t="s">
        <v>158</v>
      </c>
      <c r="H439" s="64">
        <v>13192694</v>
      </c>
      <c r="I439" s="104">
        <v>13193194</v>
      </c>
    </row>
    <row r="440" spans="1:9">
      <c r="A440" s="133" t="s">
        <v>156</v>
      </c>
      <c r="B440" s="64">
        <v>10931539</v>
      </c>
      <c r="C440" s="104">
        <v>10932039</v>
      </c>
      <c r="D440" s="133" t="s">
        <v>156</v>
      </c>
      <c r="E440" s="64">
        <v>1523132</v>
      </c>
      <c r="F440" s="104">
        <v>1523632</v>
      </c>
      <c r="G440" s="127" t="s">
        <v>157</v>
      </c>
      <c r="H440" s="64">
        <v>4397267</v>
      </c>
      <c r="I440" s="104">
        <v>4397767</v>
      </c>
    </row>
    <row r="441" spans="1:9">
      <c r="A441" s="133" t="s">
        <v>155</v>
      </c>
      <c r="B441" s="64">
        <v>13002052</v>
      </c>
      <c r="C441" s="104">
        <v>13002552</v>
      </c>
      <c r="D441" s="133" t="s">
        <v>156</v>
      </c>
      <c r="E441" s="64">
        <v>26867517</v>
      </c>
      <c r="F441" s="104">
        <v>26868017</v>
      </c>
      <c r="G441" s="127" t="s">
        <v>158</v>
      </c>
      <c r="H441" s="64">
        <v>4473183</v>
      </c>
      <c r="I441" s="104">
        <v>4473683</v>
      </c>
    </row>
    <row r="442" spans="1:9">
      <c r="A442" s="133" t="s">
        <v>154</v>
      </c>
      <c r="B442" s="64">
        <v>7727160</v>
      </c>
      <c r="C442" s="104">
        <v>7727660</v>
      </c>
      <c r="D442" s="133" t="s">
        <v>154</v>
      </c>
      <c r="E442" s="64">
        <v>4207853</v>
      </c>
      <c r="F442" s="104">
        <v>4208353</v>
      </c>
      <c r="G442" s="127">
        <v>4</v>
      </c>
      <c r="H442" s="64">
        <v>1080602</v>
      </c>
      <c r="I442" s="104">
        <v>1081102</v>
      </c>
    </row>
    <row r="443" spans="1:9">
      <c r="A443" s="133" t="s">
        <v>154</v>
      </c>
      <c r="B443" s="64">
        <v>12765527</v>
      </c>
      <c r="C443" s="104">
        <v>12766027</v>
      </c>
      <c r="D443" s="133" t="s">
        <v>157</v>
      </c>
      <c r="E443" s="64">
        <v>5583680</v>
      </c>
      <c r="F443" s="104">
        <v>5584180</v>
      </c>
      <c r="G443" s="127" t="s">
        <v>155</v>
      </c>
      <c r="H443" s="64">
        <v>20529088</v>
      </c>
      <c r="I443" s="104">
        <v>20529588</v>
      </c>
    </row>
    <row r="444" spans="1:9">
      <c r="A444" s="133" t="s">
        <v>155</v>
      </c>
      <c r="B444" s="64">
        <v>19575049</v>
      </c>
      <c r="C444" s="104">
        <v>19575549</v>
      </c>
      <c r="D444" s="133" t="s">
        <v>156</v>
      </c>
      <c r="E444" s="64">
        <v>21043467</v>
      </c>
      <c r="F444" s="104">
        <v>21043967</v>
      </c>
      <c r="G444" s="127" t="s">
        <v>155</v>
      </c>
      <c r="H444" s="64">
        <v>22582282</v>
      </c>
      <c r="I444" s="104">
        <v>22582782</v>
      </c>
    </row>
    <row r="445" spans="1:9">
      <c r="A445" s="133">
        <v>4</v>
      </c>
      <c r="B445" s="64">
        <v>1211385</v>
      </c>
      <c r="C445" s="104">
        <v>1211885</v>
      </c>
      <c r="D445" s="133" t="s">
        <v>155</v>
      </c>
      <c r="E445" s="64">
        <v>24645747</v>
      </c>
      <c r="F445" s="104">
        <v>24646247</v>
      </c>
      <c r="G445" s="127">
        <v>4</v>
      </c>
      <c r="H445" s="64">
        <v>474532</v>
      </c>
      <c r="I445" s="104">
        <v>475032</v>
      </c>
    </row>
    <row r="446" spans="1:9">
      <c r="A446" s="133" t="s">
        <v>158</v>
      </c>
      <c r="B446" s="64">
        <v>6843586</v>
      </c>
      <c r="C446" s="104">
        <v>6844086</v>
      </c>
      <c r="D446" s="133" t="s">
        <v>155</v>
      </c>
      <c r="E446" s="64">
        <v>9196321</v>
      </c>
      <c r="F446" s="104">
        <v>9196821</v>
      </c>
      <c r="G446" s="127" t="s">
        <v>156</v>
      </c>
      <c r="H446" s="64">
        <v>27060054</v>
      </c>
      <c r="I446" s="104">
        <v>27060554</v>
      </c>
    </row>
    <row r="447" spans="1:9">
      <c r="A447" s="133" t="s">
        <v>154</v>
      </c>
      <c r="B447" s="64">
        <v>6590564</v>
      </c>
      <c r="C447" s="104">
        <v>6591064</v>
      </c>
      <c r="D447" s="133" t="s">
        <v>155</v>
      </c>
      <c r="E447" s="64">
        <v>22775257</v>
      </c>
      <c r="F447" s="104">
        <v>22775757</v>
      </c>
      <c r="G447" s="127">
        <v>4</v>
      </c>
      <c r="H447" s="64">
        <v>5160</v>
      </c>
      <c r="I447" s="104">
        <v>5660</v>
      </c>
    </row>
    <row r="448" spans="1:9">
      <c r="A448" s="133" t="s">
        <v>158</v>
      </c>
      <c r="B448" s="64">
        <v>7856353</v>
      </c>
      <c r="C448" s="104">
        <v>7856853</v>
      </c>
      <c r="D448" s="133" t="s">
        <v>156</v>
      </c>
      <c r="E448" s="64">
        <v>15984313</v>
      </c>
      <c r="F448" s="104">
        <v>15984813</v>
      </c>
      <c r="G448" s="127">
        <v>4</v>
      </c>
      <c r="H448" s="64">
        <v>1172142</v>
      </c>
      <c r="I448" s="104">
        <v>1172642</v>
      </c>
    </row>
    <row r="449" spans="1:9">
      <c r="A449" s="133" t="s">
        <v>158</v>
      </c>
      <c r="B449" s="64">
        <v>3842123</v>
      </c>
      <c r="C449" s="104">
        <v>3842623</v>
      </c>
      <c r="D449" s="133" t="s">
        <v>158</v>
      </c>
      <c r="E449" s="64">
        <v>13527449</v>
      </c>
      <c r="F449" s="104">
        <v>13527949</v>
      </c>
      <c r="G449" s="127" t="s">
        <v>154</v>
      </c>
      <c r="H449" s="64">
        <v>23014434</v>
      </c>
      <c r="I449" s="104">
        <v>23014934</v>
      </c>
    </row>
    <row r="450" spans="1:9">
      <c r="A450" s="133" t="s">
        <v>156</v>
      </c>
      <c r="B450" s="64">
        <v>9339402</v>
      </c>
      <c r="C450" s="104">
        <v>9339902</v>
      </c>
      <c r="D450" s="133" t="s">
        <v>157</v>
      </c>
      <c r="E450" s="64">
        <v>1918251</v>
      </c>
      <c r="F450" s="104">
        <v>1918751</v>
      </c>
      <c r="G450" s="127" t="s">
        <v>154</v>
      </c>
      <c r="H450" s="64">
        <v>23192834</v>
      </c>
      <c r="I450" s="104">
        <v>23193334</v>
      </c>
    </row>
    <row r="451" spans="1:9">
      <c r="A451" s="133" t="s">
        <v>155</v>
      </c>
      <c r="B451" s="64">
        <v>23509276</v>
      </c>
      <c r="C451" s="104">
        <v>23509776</v>
      </c>
      <c r="D451" s="133">
        <v>4</v>
      </c>
      <c r="E451" s="64">
        <v>151903</v>
      </c>
      <c r="F451" s="104">
        <v>152403</v>
      </c>
      <c r="G451" s="127" t="s">
        <v>156</v>
      </c>
      <c r="H451" s="64">
        <v>11729506</v>
      </c>
      <c r="I451" s="104">
        <v>11730006</v>
      </c>
    </row>
    <row r="452" spans="1:9">
      <c r="A452" s="133" t="s">
        <v>158</v>
      </c>
      <c r="B452" s="64">
        <v>4140384</v>
      </c>
      <c r="C452" s="104">
        <v>4140884</v>
      </c>
      <c r="D452" s="133">
        <v>4</v>
      </c>
      <c r="E452" s="64">
        <v>749262</v>
      </c>
      <c r="F452" s="104">
        <v>749762</v>
      </c>
      <c r="G452" s="127" t="s">
        <v>155</v>
      </c>
      <c r="H452" s="64">
        <v>11677446</v>
      </c>
      <c r="I452" s="104">
        <v>11677946</v>
      </c>
    </row>
    <row r="453" spans="1:9">
      <c r="A453" s="133" t="s">
        <v>155</v>
      </c>
      <c r="B453" s="64">
        <v>9921215</v>
      </c>
      <c r="C453" s="104">
        <v>9921715</v>
      </c>
      <c r="D453" s="133" t="s">
        <v>155</v>
      </c>
      <c r="E453" s="64">
        <v>7361312</v>
      </c>
      <c r="F453" s="104">
        <v>7361812</v>
      </c>
      <c r="G453" s="127">
        <v>4</v>
      </c>
      <c r="H453" s="64">
        <v>342724</v>
      </c>
      <c r="I453" s="104">
        <v>343224</v>
      </c>
    </row>
    <row r="454" spans="1:9">
      <c r="A454" s="133">
        <v>4</v>
      </c>
      <c r="B454" s="64">
        <v>993635</v>
      </c>
      <c r="C454" s="104">
        <v>994135</v>
      </c>
      <c r="D454" s="133" t="s">
        <v>155</v>
      </c>
      <c r="E454" s="64">
        <v>21794943</v>
      </c>
      <c r="F454" s="104">
        <v>21795443</v>
      </c>
      <c r="G454" s="127" t="s">
        <v>157</v>
      </c>
      <c r="H454" s="64">
        <v>26391753</v>
      </c>
      <c r="I454" s="104">
        <v>26392253</v>
      </c>
    </row>
    <row r="455" spans="1:9">
      <c r="A455" s="133" t="s">
        <v>154</v>
      </c>
      <c r="B455" s="64">
        <v>16410003</v>
      </c>
      <c r="C455" s="104">
        <v>16410503</v>
      </c>
      <c r="D455" s="133" t="s">
        <v>157</v>
      </c>
      <c r="E455" s="64">
        <v>24443452</v>
      </c>
      <c r="F455" s="104">
        <v>24443952</v>
      </c>
      <c r="G455" s="127" t="s">
        <v>156</v>
      </c>
      <c r="H455" s="64">
        <v>5751863</v>
      </c>
      <c r="I455" s="104">
        <v>5752363</v>
      </c>
    </row>
    <row r="456" spans="1:9">
      <c r="A456" s="133" t="s">
        <v>157</v>
      </c>
      <c r="B456" s="64">
        <v>23721542</v>
      </c>
      <c r="C456" s="104">
        <v>23722042</v>
      </c>
      <c r="D456" s="133" t="s">
        <v>156</v>
      </c>
      <c r="E456" s="64">
        <v>11778243</v>
      </c>
      <c r="F456" s="104">
        <v>11778743</v>
      </c>
      <c r="G456" s="127" t="s">
        <v>154</v>
      </c>
      <c r="H456" s="64">
        <v>13697224</v>
      </c>
      <c r="I456" s="104">
        <v>13697724</v>
      </c>
    </row>
    <row r="457" spans="1:9">
      <c r="A457" s="133">
        <v>4</v>
      </c>
      <c r="B457" s="64">
        <v>1112004</v>
      </c>
      <c r="C457" s="104">
        <v>1112504</v>
      </c>
      <c r="D457" s="133" t="s">
        <v>156</v>
      </c>
      <c r="E457" s="64">
        <v>18417455</v>
      </c>
      <c r="F457" s="104">
        <v>18417955</v>
      </c>
      <c r="G457" s="127" t="s">
        <v>156</v>
      </c>
      <c r="H457" s="64">
        <v>7385338</v>
      </c>
      <c r="I457" s="104">
        <v>7385838</v>
      </c>
    </row>
    <row r="458" spans="1:9">
      <c r="A458" s="133">
        <v>4</v>
      </c>
      <c r="B458" s="64">
        <v>275220</v>
      </c>
      <c r="C458" s="104">
        <v>275720</v>
      </c>
      <c r="D458" s="133" t="s">
        <v>154</v>
      </c>
      <c r="E458" s="64">
        <v>15855446</v>
      </c>
      <c r="F458" s="104">
        <v>15855946</v>
      </c>
      <c r="G458" s="127" t="s">
        <v>158</v>
      </c>
      <c r="H458" s="64">
        <v>15706506</v>
      </c>
      <c r="I458" s="104">
        <v>15707006</v>
      </c>
    </row>
    <row r="459" spans="1:9">
      <c r="A459" s="133" t="s">
        <v>158</v>
      </c>
      <c r="B459" s="64">
        <v>2716211</v>
      </c>
      <c r="C459" s="104">
        <v>2716711</v>
      </c>
      <c r="D459" s="133" t="s">
        <v>155</v>
      </c>
      <c r="E459" s="64">
        <v>15230454</v>
      </c>
      <c r="F459" s="104">
        <v>15230954</v>
      </c>
      <c r="G459" s="127" t="s">
        <v>155</v>
      </c>
      <c r="H459" s="64">
        <v>15627888</v>
      </c>
      <c r="I459" s="104">
        <v>15628388</v>
      </c>
    </row>
    <row r="460" spans="1:9">
      <c r="A460" s="133">
        <v>4</v>
      </c>
      <c r="B460" s="64">
        <v>1047118</v>
      </c>
      <c r="C460" s="104">
        <v>1047618</v>
      </c>
      <c r="D460" s="133">
        <v>4</v>
      </c>
      <c r="E460" s="64">
        <v>794887</v>
      </c>
      <c r="F460" s="104">
        <v>795387</v>
      </c>
      <c r="G460" s="127" t="s">
        <v>156</v>
      </c>
      <c r="H460" s="64">
        <v>16692535</v>
      </c>
      <c r="I460" s="104">
        <v>16693035</v>
      </c>
    </row>
    <row r="461" spans="1:9">
      <c r="A461" s="133">
        <v>4</v>
      </c>
      <c r="B461" s="64">
        <v>15839</v>
      </c>
      <c r="C461" s="104">
        <v>16339</v>
      </c>
      <c r="D461" s="133">
        <v>4</v>
      </c>
      <c r="E461" s="64">
        <v>369954</v>
      </c>
      <c r="F461" s="104">
        <v>370454</v>
      </c>
      <c r="G461" s="127">
        <v>4</v>
      </c>
      <c r="H461" s="64">
        <v>163450</v>
      </c>
      <c r="I461" s="104">
        <v>163950</v>
      </c>
    </row>
    <row r="462" spans="1:9">
      <c r="A462" s="133" t="s">
        <v>154</v>
      </c>
      <c r="B462" s="64">
        <v>16839123</v>
      </c>
      <c r="C462" s="104">
        <v>16839623</v>
      </c>
      <c r="D462" s="133" t="s">
        <v>154</v>
      </c>
      <c r="E462" s="64">
        <v>11736643</v>
      </c>
      <c r="F462" s="104">
        <v>11737143</v>
      </c>
      <c r="G462" s="127" t="s">
        <v>156</v>
      </c>
      <c r="H462" s="64">
        <v>4378594</v>
      </c>
      <c r="I462" s="104">
        <v>4379094</v>
      </c>
    </row>
    <row r="463" spans="1:9">
      <c r="A463" s="133" t="s">
        <v>154</v>
      </c>
      <c r="B463" s="64">
        <v>15259611</v>
      </c>
      <c r="C463" s="104">
        <v>15260111</v>
      </c>
      <c r="D463" s="133" t="s">
        <v>156</v>
      </c>
      <c r="E463" s="64">
        <v>12790070</v>
      </c>
      <c r="F463" s="104">
        <v>12790570</v>
      </c>
      <c r="G463" s="127" t="s">
        <v>157</v>
      </c>
      <c r="H463" s="64">
        <v>5087473</v>
      </c>
      <c r="I463" s="104">
        <v>5087973</v>
      </c>
    </row>
    <row r="464" spans="1:9">
      <c r="A464" s="133" t="s">
        <v>154</v>
      </c>
      <c r="B464" s="64">
        <v>10347473</v>
      </c>
      <c r="C464" s="104">
        <v>10347973</v>
      </c>
      <c r="D464" s="133" t="s">
        <v>154</v>
      </c>
      <c r="E464" s="64">
        <v>23288719</v>
      </c>
      <c r="F464" s="104">
        <v>23289219</v>
      </c>
      <c r="G464" s="127" t="s">
        <v>154</v>
      </c>
      <c r="H464" s="64">
        <v>10423223</v>
      </c>
      <c r="I464" s="104">
        <v>10423723</v>
      </c>
    </row>
    <row r="465" spans="1:9">
      <c r="A465" s="133" t="s">
        <v>156</v>
      </c>
      <c r="B465" s="64">
        <v>3792793</v>
      </c>
      <c r="C465" s="104">
        <v>3793293</v>
      </c>
      <c r="D465" s="133" t="s">
        <v>155</v>
      </c>
      <c r="E465" s="64">
        <v>785519</v>
      </c>
      <c r="F465" s="104">
        <v>786019</v>
      </c>
      <c r="G465" s="127" t="s">
        <v>154</v>
      </c>
      <c r="H465" s="64">
        <v>5431971</v>
      </c>
      <c r="I465" s="104">
        <v>5432471</v>
      </c>
    </row>
    <row r="466" spans="1:9">
      <c r="A466" s="133" t="s">
        <v>158</v>
      </c>
      <c r="B466" s="64">
        <v>17241163</v>
      </c>
      <c r="C466" s="104">
        <v>17241663</v>
      </c>
      <c r="D466" s="133" t="s">
        <v>157</v>
      </c>
      <c r="E466" s="64">
        <v>16637320</v>
      </c>
      <c r="F466" s="104">
        <v>16637820</v>
      </c>
      <c r="G466" s="127" t="s">
        <v>154</v>
      </c>
      <c r="H466" s="64">
        <v>4143665</v>
      </c>
      <c r="I466" s="104">
        <v>4144165</v>
      </c>
    </row>
    <row r="467" spans="1:9">
      <c r="A467" s="133" t="s">
        <v>155</v>
      </c>
      <c r="B467" s="64">
        <v>10367008</v>
      </c>
      <c r="C467" s="104">
        <v>10367508</v>
      </c>
      <c r="D467" s="133" t="s">
        <v>155</v>
      </c>
      <c r="E467" s="64">
        <v>24143581</v>
      </c>
      <c r="F467" s="104">
        <v>24144081</v>
      </c>
      <c r="G467" s="127" t="s">
        <v>158</v>
      </c>
      <c r="H467" s="64">
        <v>9208491</v>
      </c>
      <c r="I467" s="104">
        <v>9208991</v>
      </c>
    </row>
    <row r="468" spans="1:9">
      <c r="A468" s="133" t="s">
        <v>158</v>
      </c>
      <c r="B468" s="64">
        <v>5295243</v>
      </c>
      <c r="C468" s="104">
        <v>5295743</v>
      </c>
      <c r="D468" s="133" t="s">
        <v>156</v>
      </c>
      <c r="E468" s="64">
        <v>13749930</v>
      </c>
      <c r="F468" s="104">
        <v>13750430</v>
      </c>
      <c r="G468" s="127">
        <v>4</v>
      </c>
      <c r="H468" s="64">
        <v>120926</v>
      </c>
      <c r="I468" s="104">
        <v>121426</v>
      </c>
    </row>
    <row r="469" spans="1:9">
      <c r="A469" s="133" t="s">
        <v>155</v>
      </c>
      <c r="B469" s="64">
        <v>10467188</v>
      </c>
      <c r="C469" s="104">
        <v>10467688</v>
      </c>
      <c r="D469" s="133" t="s">
        <v>155</v>
      </c>
      <c r="E469" s="64">
        <v>4391181</v>
      </c>
      <c r="F469" s="104">
        <v>4391681</v>
      </c>
      <c r="G469" s="127" t="s">
        <v>158</v>
      </c>
      <c r="H469" s="64">
        <v>5661234</v>
      </c>
      <c r="I469" s="104">
        <v>5661734</v>
      </c>
    </row>
    <row r="470" spans="1:9">
      <c r="A470" s="133" t="s">
        <v>156</v>
      </c>
      <c r="B470" s="64">
        <v>18613961</v>
      </c>
      <c r="C470" s="104">
        <v>18614461</v>
      </c>
      <c r="D470" s="133" t="s">
        <v>158</v>
      </c>
      <c r="E470" s="64">
        <v>9505867</v>
      </c>
      <c r="F470" s="104">
        <v>9506367</v>
      </c>
      <c r="G470" s="127" t="s">
        <v>157</v>
      </c>
      <c r="H470" s="64">
        <v>964646</v>
      </c>
      <c r="I470" s="104">
        <v>965146</v>
      </c>
    </row>
    <row r="471" spans="1:9">
      <c r="A471" s="133" t="s">
        <v>155</v>
      </c>
      <c r="B471" s="64">
        <v>3169690</v>
      </c>
      <c r="C471" s="104">
        <v>3170190</v>
      </c>
      <c r="D471" s="133" t="s">
        <v>154</v>
      </c>
      <c r="E471" s="64">
        <v>681897</v>
      </c>
      <c r="F471" s="104">
        <v>682397</v>
      </c>
      <c r="G471" s="127" t="s">
        <v>157</v>
      </c>
      <c r="H471" s="64">
        <v>16263440</v>
      </c>
      <c r="I471" s="104">
        <v>16263940</v>
      </c>
    </row>
    <row r="472" spans="1:9">
      <c r="A472" s="133" t="s">
        <v>155</v>
      </c>
      <c r="B472" s="64">
        <v>22879508</v>
      </c>
      <c r="C472" s="104">
        <v>22880008</v>
      </c>
      <c r="D472" s="133" t="s">
        <v>158</v>
      </c>
      <c r="E472" s="64">
        <v>18634938</v>
      </c>
      <c r="F472" s="104">
        <v>18635438</v>
      </c>
      <c r="G472" s="127" t="s">
        <v>154</v>
      </c>
      <c r="H472" s="64">
        <v>14831683</v>
      </c>
      <c r="I472" s="104">
        <v>14832183</v>
      </c>
    </row>
    <row r="473" spans="1:9">
      <c r="A473" s="133" t="s">
        <v>154</v>
      </c>
      <c r="B473" s="64">
        <v>13222077</v>
      </c>
      <c r="C473" s="104">
        <v>13222577</v>
      </c>
      <c r="D473" s="133">
        <v>4</v>
      </c>
      <c r="E473" s="64">
        <v>261515</v>
      </c>
      <c r="F473" s="104">
        <v>262015</v>
      </c>
      <c r="G473" s="127">
        <v>4</v>
      </c>
      <c r="H473" s="64">
        <v>580364</v>
      </c>
      <c r="I473" s="104">
        <v>580864</v>
      </c>
    </row>
    <row r="474" spans="1:9">
      <c r="A474" s="133" t="s">
        <v>157</v>
      </c>
      <c r="B474" s="64">
        <v>7669054</v>
      </c>
      <c r="C474" s="104">
        <v>7669554</v>
      </c>
      <c r="D474" s="133" t="s">
        <v>155</v>
      </c>
      <c r="E474" s="64">
        <v>18760470</v>
      </c>
      <c r="F474" s="104">
        <v>18760970</v>
      </c>
      <c r="G474" s="127" t="s">
        <v>158</v>
      </c>
      <c r="H474" s="64">
        <v>17078988</v>
      </c>
      <c r="I474" s="104">
        <v>17079488</v>
      </c>
    </row>
    <row r="475" spans="1:9">
      <c r="A475" s="133" t="s">
        <v>157</v>
      </c>
      <c r="B475" s="64">
        <v>14922352</v>
      </c>
      <c r="C475" s="104">
        <v>14922852</v>
      </c>
      <c r="D475" s="133" t="s">
        <v>156</v>
      </c>
      <c r="E475" s="64">
        <v>89132</v>
      </c>
      <c r="F475" s="104">
        <v>89632</v>
      </c>
      <c r="G475" s="127">
        <v>4</v>
      </c>
      <c r="H475" s="64">
        <v>195213</v>
      </c>
      <c r="I475" s="104">
        <v>195713</v>
      </c>
    </row>
    <row r="476" spans="1:9">
      <c r="A476" s="133" t="s">
        <v>157</v>
      </c>
      <c r="B476" s="64">
        <v>2405552</v>
      </c>
      <c r="C476" s="104">
        <v>2406052</v>
      </c>
      <c r="D476" s="133" t="s">
        <v>156</v>
      </c>
      <c r="E476" s="64">
        <v>5285914</v>
      </c>
      <c r="F476" s="104">
        <v>5286414</v>
      </c>
      <c r="G476" s="127">
        <v>4</v>
      </c>
      <c r="H476" s="64">
        <v>113554</v>
      </c>
      <c r="I476" s="104">
        <v>114054</v>
      </c>
    </row>
    <row r="477" spans="1:9">
      <c r="A477" s="133" t="s">
        <v>157</v>
      </c>
      <c r="B477" s="64">
        <v>4040675</v>
      </c>
      <c r="C477" s="104">
        <v>4041175</v>
      </c>
      <c r="D477" s="133" t="s">
        <v>154</v>
      </c>
      <c r="E477" s="64">
        <v>6747512</v>
      </c>
      <c r="F477" s="104">
        <v>6748012</v>
      </c>
      <c r="G477" s="127" t="s">
        <v>158</v>
      </c>
      <c r="H477" s="64">
        <v>9167125</v>
      </c>
      <c r="I477" s="104">
        <v>9167625</v>
      </c>
    </row>
    <row r="478" spans="1:9">
      <c r="A478" s="133" t="s">
        <v>157</v>
      </c>
      <c r="B478" s="64">
        <v>15890248</v>
      </c>
      <c r="C478" s="104">
        <v>15890748</v>
      </c>
      <c r="D478" s="133" t="s">
        <v>154</v>
      </c>
      <c r="E478" s="64">
        <v>5840290</v>
      </c>
      <c r="F478" s="104">
        <v>5840790</v>
      </c>
      <c r="G478" s="127" t="s">
        <v>157</v>
      </c>
      <c r="H478" s="64">
        <v>28044350</v>
      </c>
      <c r="I478" s="104">
        <v>28044850</v>
      </c>
    </row>
    <row r="479" spans="1:9">
      <c r="A479" s="133" t="s">
        <v>154</v>
      </c>
      <c r="B479" s="64">
        <v>12912788</v>
      </c>
      <c r="C479" s="104">
        <v>12913288</v>
      </c>
      <c r="D479" s="133" t="s">
        <v>154</v>
      </c>
      <c r="E479" s="64">
        <v>22813602</v>
      </c>
      <c r="F479" s="104">
        <v>22814102</v>
      </c>
      <c r="G479" s="127" t="s">
        <v>157</v>
      </c>
      <c r="H479" s="64">
        <v>6328869</v>
      </c>
      <c r="I479" s="104">
        <v>6329369</v>
      </c>
    </row>
    <row r="480" spans="1:9">
      <c r="A480" s="133">
        <v>4</v>
      </c>
      <c r="B480" s="64">
        <v>254137</v>
      </c>
      <c r="C480" s="104">
        <v>254637</v>
      </c>
      <c r="D480" s="133" t="s">
        <v>158</v>
      </c>
      <c r="E480" s="64">
        <v>9433942</v>
      </c>
      <c r="F480" s="104">
        <v>9434442</v>
      </c>
      <c r="G480" s="127" t="s">
        <v>156</v>
      </c>
      <c r="H480" s="64">
        <v>18282647</v>
      </c>
      <c r="I480" s="104">
        <v>18283147</v>
      </c>
    </row>
    <row r="481" spans="1:9">
      <c r="A481" s="133" t="s">
        <v>156</v>
      </c>
      <c r="B481" s="64">
        <v>793100</v>
      </c>
      <c r="C481" s="104">
        <v>793600</v>
      </c>
      <c r="D481" s="133" t="s">
        <v>154</v>
      </c>
      <c r="E481" s="64">
        <v>16909830</v>
      </c>
      <c r="F481" s="104">
        <v>16910330</v>
      </c>
      <c r="G481" s="127" t="s">
        <v>157</v>
      </c>
      <c r="H481" s="64">
        <v>15365676</v>
      </c>
      <c r="I481" s="104">
        <v>15366176</v>
      </c>
    </row>
    <row r="482" spans="1:9">
      <c r="A482" s="133" t="s">
        <v>154</v>
      </c>
      <c r="B482" s="64">
        <v>8578285</v>
      </c>
      <c r="C482" s="104">
        <v>8578785</v>
      </c>
      <c r="D482" s="133" t="s">
        <v>158</v>
      </c>
      <c r="E482" s="64">
        <v>14088966</v>
      </c>
      <c r="F482" s="104">
        <v>14089466</v>
      </c>
      <c r="G482" s="127" t="s">
        <v>156</v>
      </c>
      <c r="H482" s="64">
        <v>16102869</v>
      </c>
      <c r="I482" s="104">
        <v>16103369</v>
      </c>
    </row>
    <row r="483" spans="1:9">
      <c r="A483" s="133" t="s">
        <v>158</v>
      </c>
      <c r="B483" s="64">
        <v>12670733</v>
      </c>
      <c r="C483" s="104">
        <v>12671233</v>
      </c>
      <c r="D483" s="133" t="s">
        <v>156</v>
      </c>
      <c r="E483" s="64">
        <v>6150889</v>
      </c>
      <c r="F483" s="104">
        <v>6151389</v>
      </c>
      <c r="G483" s="127" t="s">
        <v>158</v>
      </c>
      <c r="H483" s="64">
        <v>14515326</v>
      </c>
      <c r="I483" s="104">
        <v>14515826</v>
      </c>
    </row>
    <row r="484" spans="1:9">
      <c r="A484" s="133" t="s">
        <v>156</v>
      </c>
      <c r="B484" s="64">
        <v>21642928</v>
      </c>
      <c r="C484" s="104">
        <v>21643428</v>
      </c>
      <c r="D484" s="133" t="s">
        <v>158</v>
      </c>
      <c r="E484" s="64">
        <v>4978006</v>
      </c>
      <c r="F484" s="104">
        <v>4978506</v>
      </c>
      <c r="G484" s="127" t="s">
        <v>158</v>
      </c>
      <c r="H484" s="64">
        <v>74384</v>
      </c>
      <c r="I484" s="104">
        <v>74884</v>
      </c>
    </row>
    <row r="485" spans="1:9">
      <c r="A485" s="133" t="s">
        <v>157</v>
      </c>
      <c r="B485" s="64">
        <v>6771091</v>
      </c>
      <c r="C485" s="104">
        <v>6771591</v>
      </c>
      <c r="D485" s="133" t="s">
        <v>158</v>
      </c>
      <c r="E485" s="64">
        <v>19833401</v>
      </c>
      <c r="F485" s="104">
        <v>19833901</v>
      </c>
      <c r="G485" s="127" t="s">
        <v>154</v>
      </c>
      <c r="H485" s="64">
        <v>7563694</v>
      </c>
      <c r="I485" s="104">
        <v>7564194</v>
      </c>
    </row>
    <row r="486" spans="1:9">
      <c r="A486" s="133" t="s">
        <v>154</v>
      </c>
      <c r="B486" s="64">
        <v>2616446</v>
      </c>
      <c r="C486" s="104">
        <v>2616946</v>
      </c>
      <c r="D486" s="133">
        <v>4</v>
      </c>
      <c r="E486" s="64">
        <v>540642</v>
      </c>
      <c r="F486" s="104">
        <v>541142</v>
      </c>
      <c r="G486" s="127" t="s">
        <v>158</v>
      </c>
      <c r="H486" s="64">
        <v>16662432</v>
      </c>
      <c r="I486" s="104">
        <v>16662932</v>
      </c>
    </row>
    <row r="487" spans="1:9">
      <c r="A487" s="133" t="s">
        <v>154</v>
      </c>
      <c r="B487" s="64">
        <v>2684884</v>
      </c>
      <c r="C487" s="104">
        <v>2685384</v>
      </c>
      <c r="D487" s="133">
        <v>4</v>
      </c>
      <c r="E487" s="64">
        <v>193161</v>
      </c>
      <c r="F487" s="104">
        <v>193661</v>
      </c>
      <c r="G487" s="127" t="s">
        <v>155</v>
      </c>
      <c r="H487" s="64">
        <v>5008692</v>
      </c>
      <c r="I487" s="104">
        <v>5009192</v>
      </c>
    </row>
    <row r="488" spans="1:9">
      <c r="A488" s="133" t="s">
        <v>154</v>
      </c>
      <c r="B488" s="64">
        <v>22680961</v>
      </c>
      <c r="C488" s="104">
        <v>22681461</v>
      </c>
      <c r="D488" s="133" t="s">
        <v>156</v>
      </c>
      <c r="E488" s="64">
        <v>23405643</v>
      </c>
      <c r="F488" s="104">
        <v>23406143</v>
      </c>
      <c r="G488" s="127" t="s">
        <v>158</v>
      </c>
      <c r="H488" s="64">
        <v>16219561</v>
      </c>
      <c r="I488" s="104">
        <v>16220061</v>
      </c>
    </row>
    <row r="489" spans="1:9">
      <c r="A489" s="133" t="s">
        <v>158</v>
      </c>
      <c r="B489" s="64">
        <v>16884462</v>
      </c>
      <c r="C489" s="104">
        <v>16884962</v>
      </c>
      <c r="D489" s="133">
        <v>4</v>
      </c>
      <c r="E489" s="64">
        <v>313887</v>
      </c>
      <c r="F489" s="104">
        <v>314387</v>
      </c>
      <c r="G489" s="127" t="s">
        <v>154</v>
      </c>
      <c r="H489" s="64">
        <v>10623348</v>
      </c>
      <c r="I489" s="104">
        <v>10623848</v>
      </c>
    </row>
    <row r="490" spans="1:9">
      <c r="A490" s="133" t="s">
        <v>156</v>
      </c>
      <c r="B490" s="64">
        <v>27958328</v>
      </c>
      <c r="C490" s="104">
        <v>27958828</v>
      </c>
      <c r="D490" s="133" t="s">
        <v>154</v>
      </c>
      <c r="E490" s="64">
        <v>10688786</v>
      </c>
      <c r="F490" s="104">
        <v>10689286</v>
      </c>
      <c r="G490" s="127">
        <v>4</v>
      </c>
      <c r="H490" s="64">
        <v>550738</v>
      </c>
      <c r="I490" s="104">
        <v>551238</v>
      </c>
    </row>
    <row r="491" spans="1:9">
      <c r="A491" s="133" t="s">
        <v>158</v>
      </c>
      <c r="B491" s="64">
        <v>5625645</v>
      </c>
      <c r="C491" s="104">
        <v>5626145</v>
      </c>
      <c r="D491" s="133" t="s">
        <v>154</v>
      </c>
      <c r="E491" s="64">
        <v>10715552</v>
      </c>
      <c r="F491" s="104">
        <v>10716052</v>
      </c>
      <c r="G491" s="127" t="s">
        <v>156</v>
      </c>
      <c r="H491" s="64">
        <v>25711770</v>
      </c>
      <c r="I491" s="104">
        <v>25712270</v>
      </c>
    </row>
    <row r="492" spans="1:9">
      <c r="A492" s="133" t="s">
        <v>158</v>
      </c>
      <c r="B492" s="64">
        <v>4365962</v>
      </c>
      <c r="C492" s="104">
        <v>4366462</v>
      </c>
      <c r="D492" s="133" t="s">
        <v>155</v>
      </c>
      <c r="E492" s="64">
        <v>8521035</v>
      </c>
      <c r="F492" s="104">
        <v>8521535</v>
      </c>
      <c r="G492" s="127" t="s">
        <v>158</v>
      </c>
      <c r="H492" s="64">
        <v>22392307</v>
      </c>
      <c r="I492" s="104">
        <v>22392807</v>
      </c>
    </row>
    <row r="493" spans="1:9">
      <c r="A493" s="133" t="s">
        <v>156</v>
      </c>
      <c r="B493" s="64">
        <v>25743443</v>
      </c>
      <c r="C493" s="104">
        <v>25743943</v>
      </c>
      <c r="D493" s="133" t="s">
        <v>156</v>
      </c>
      <c r="E493" s="64">
        <v>4888714</v>
      </c>
      <c r="F493" s="104">
        <v>4889214</v>
      </c>
      <c r="G493" s="127" t="s">
        <v>155</v>
      </c>
      <c r="H493" s="64">
        <v>6693980</v>
      </c>
      <c r="I493" s="104">
        <v>6694480</v>
      </c>
    </row>
    <row r="494" spans="1:9">
      <c r="A494" s="133" t="s">
        <v>155</v>
      </c>
      <c r="B494" s="64">
        <v>24342016</v>
      </c>
      <c r="C494" s="104">
        <v>24342516</v>
      </c>
      <c r="D494" s="133" t="s">
        <v>156</v>
      </c>
      <c r="E494" s="64">
        <v>10451287</v>
      </c>
      <c r="F494" s="104">
        <v>10451787</v>
      </c>
      <c r="G494" s="127" t="s">
        <v>158</v>
      </c>
      <c r="H494" s="64">
        <v>19322948</v>
      </c>
      <c r="I494" s="104">
        <v>19323448</v>
      </c>
    </row>
    <row r="495" spans="1:9">
      <c r="A495" s="133" t="s">
        <v>155</v>
      </c>
      <c r="B495" s="64">
        <v>4514980</v>
      </c>
      <c r="C495" s="104">
        <v>4515480</v>
      </c>
      <c r="D495" s="133" t="s">
        <v>154</v>
      </c>
      <c r="E495" s="64">
        <v>21909004</v>
      </c>
      <c r="F495" s="104">
        <v>21909504</v>
      </c>
      <c r="G495" s="127" t="s">
        <v>154</v>
      </c>
      <c r="H495" s="64">
        <v>12971396</v>
      </c>
      <c r="I495" s="104">
        <v>12971896</v>
      </c>
    </row>
    <row r="496" spans="1:9">
      <c r="A496" s="133">
        <v>4</v>
      </c>
      <c r="B496" s="64">
        <v>980083</v>
      </c>
      <c r="C496" s="104">
        <v>980583</v>
      </c>
      <c r="D496" s="133" t="s">
        <v>157</v>
      </c>
      <c r="E496" s="64">
        <v>27288659</v>
      </c>
      <c r="F496" s="104">
        <v>27289159</v>
      </c>
      <c r="G496" s="127" t="s">
        <v>158</v>
      </c>
      <c r="H496" s="64">
        <v>18432080</v>
      </c>
      <c r="I496" s="104">
        <v>18432580</v>
      </c>
    </row>
    <row r="497" spans="1:9">
      <c r="A497" s="133" t="s">
        <v>158</v>
      </c>
      <c r="B497" s="64">
        <v>21283110</v>
      </c>
      <c r="C497" s="104">
        <v>21283610</v>
      </c>
      <c r="D497" s="133" t="s">
        <v>157</v>
      </c>
      <c r="E497" s="64">
        <v>6298570</v>
      </c>
      <c r="F497" s="104">
        <v>6299070</v>
      </c>
      <c r="G497" s="127" t="s">
        <v>157</v>
      </c>
      <c r="H497" s="64">
        <v>24743065</v>
      </c>
      <c r="I497" s="104">
        <v>24743565</v>
      </c>
    </row>
    <row r="498" spans="1:9">
      <c r="A498" s="133" t="s">
        <v>156</v>
      </c>
      <c r="B498" s="64">
        <v>18228791</v>
      </c>
      <c r="C498" s="104">
        <v>18229291</v>
      </c>
      <c r="D498" s="133">
        <v>4</v>
      </c>
      <c r="E498" s="64">
        <v>627926</v>
      </c>
      <c r="F498" s="104">
        <v>628426</v>
      </c>
      <c r="G498" s="127" t="s">
        <v>157</v>
      </c>
      <c r="H498" s="64">
        <v>25657704</v>
      </c>
      <c r="I498" s="104">
        <v>25658204</v>
      </c>
    </row>
    <row r="499" spans="1:9">
      <c r="A499" s="133" t="s">
        <v>158</v>
      </c>
      <c r="B499" s="64">
        <v>22934485</v>
      </c>
      <c r="C499" s="104">
        <v>22934985</v>
      </c>
      <c r="D499" s="133" t="s">
        <v>154</v>
      </c>
      <c r="E499" s="64">
        <v>18523857</v>
      </c>
      <c r="F499" s="104">
        <v>18524357</v>
      </c>
      <c r="G499" s="127" t="s">
        <v>156</v>
      </c>
      <c r="H499" s="64">
        <v>17446800</v>
      </c>
      <c r="I499" s="104">
        <v>17447300</v>
      </c>
    </row>
    <row r="500" spans="1:9">
      <c r="A500" s="133" t="s">
        <v>155</v>
      </c>
      <c r="B500" s="64">
        <v>20464402</v>
      </c>
      <c r="C500" s="104">
        <v>20464902</v>
      </c>
      <c r="D500" s="133">
        <v>4</v>
      </c>
      <c r="E500" s="64">
        <v>716977</v>
      </c>
      <c r="F500" s="104">
        <v>717477</v>
      </c>
      <c r="G500" s="127">
        <v>4</v>
      </c>
      <c r="H500" s="64">
        <v>201928</v>
      </c>
      <c r="I500" s="104">
        <v>202428</v>
      </c>
    </row>
    <row r="501" spans="1:9">
      <c r="A501" s="133" t="s">
        <v>156</v>
      </c>
      <c r="B501" s="64">
        <v>20151624</v>
      </c>
      <c r="C501" s="104">
        <v>20152124</v>
      </c>
      <c r="D501" s="133" t="s">
        <v>156</v>
      </c>
      <c r="E501" s="64">
        <v>18797704</v>
      </c>
      <c r="F501" s="104">
        <v>18798204</v>
      </c>
      <c r="G501" s="127" t="s">
        <v>156</v>
      </c>
      <c r="H501" s="64">
        <v>24255497</v>
      </c>
      <c r="I501" s="104">
        <v>24255997</v>
      </c>
    </row>
    <row r="502" spans="1:9">
      <c r="A502" s="133" t="s">
        <v>158</v>
      </c>
      <c r="B502" s="64">
        <v>9831932</v>
      </c>
      <c r="C502" s="104">
        <v>9832432</v>
      </c>
      <c r="D502" s="133" t="s">
        <v>156</v>
      </c>
      <c r="E502" s="64">
        <v>22078817</v>
      </c>
      <c r="F502" s="104">
        <v>22079317</v>
      </c>
      <c r="G502" s="127" t="s">
        <v>156</v>
      </c>
      <c r="H502" s="64">
        <v>11411654</v>
      </c>
      <c r="I502" s="104">
        <v>11412154</v>
      </c>
    </row>
    <row r="503" spans="1:9">
      <c r="A503" s="133" t="s">
        <v>154</v>
      </c>
      <c r="B503" s="64">
        <v>12644014</v>
      </c>
      <c r="C503" s="104">
        <v>12644514</v>
      </c>
      <c r="D503" s="133" t="s">
        <v>155</v>
      </c>
      <c r="E503" s="64">
        <v>14030020</v>
      </c>
      <c r="F503" s="104">
        <v>14030520</v>
      </c>
      <c r="G503" s="127" t="s">
        <v>158</v>
      </c>
      <c r="H503" s="64">
        <v>10069400</v>
      </c>
      <c r="I503" s="104">
        <v>10069900</v>
      </c>
    </row>
    <row r="504" spans="1:9">
      <c r="A504" s="133">
        <v>4</v>
      </c>
      <c r="B504" s="64">
        <v>894300</v>
      </c>
      <c r="C504" s="104">
        <v>894800</v>
      </c>
      <c r="D504" s="133" t="s">
        <v>157</v>
      </c>
      <c r="E504" s="64">
        <v>9738594</v>
      </c>
      <c r="F504" s="104">
        <v>9739094</v>
      </c>
      <c r="G504" s="127" t="s">
        <v>155</v>
      </c>
      <c r="H504" s="64">
        <v>2900710</v>
      </c>
      <c r="I504" s="104">
        <v>2901210</v>
      </c>
    </row>
    <row r="505" spans="1:9">
      <c r="A505" s="133" t="s">
        <v>155</v>
      </c>
      <c r="B505" s="64">
        <v>9066322</v>
      </c>
      <c r="C505" s="104">
        <v>9066822</v>
      </c>
      <c r="D505" s="133">
        <v>4</v>
      </c>
      <c r="E505" s="64">
        <v>459693</v>
      </c>
      <c r="F505" s="104">
        <v>460193</v>
      </c>
      <c r="G505" s="127" t="s">
        <v>155</v>
      </c>
      <c r="H505" s="64">
        <v>13951752</v>
      </c>
      <c r="I505" s="104">
        <v>13952252</v>
      </c>
    </row>
    <row r="506" spans="1:9">
      <c r="A506" s="133" t="s">
        <v>157</v>
      </c>
      <c r="B506" s="64">
        <v>13138915</v>
      </c>
      <c r="C506" s="104">
        <v>13139415</v>
      </c>
      <c r="D506" s="133" t="s">
        <v>155</v>
      </c>
      <c r="E506" s="64">
        <v>23507225</v>
      </c>
      <c r="F506" s="104">
        <v>23507725</v>
      </c>
      <c r="G506" s="127" t="s">
        <v>158</v>
      </c>
      <c r="H506" s="64">
        <v>11315709</v>
      </c>
      <c r="I506" s="104">
        <v>11316209</v>
      </c>
    </row>
    <row r="507" spans="1:9">
      <c r="A507" s="133" t="s">
        <v>158</v>
      </c>
      <c r="B507" s="64">
        <v>14453878</v>
      </c>
      <c r="C507" s="104">
        <v>14454378</v>
      </c>
      <c r="D507" s="133" t="s">
        <v>158</v>
      </c>
      <c r="E507" s="64">
        <v>9777833</v>
      </c>
      <c r="F507" s="104">
        <v>9778333</v>
      </c>
      <c r="G507" s="127" t="s">
        <v>158</v>
      </c>
      <c r="H507" s="64">
        <v>15250642</v>
      </c>
      <c r="I507" s="104">
        <v>15251142</v>
      </c>
    </row>
    <row r="508" spans="1:9">
      <c r="A508" s="133">
        <v>4</v>
      </c>
      <c r="B508" s="64">
        <v>883503</v>
      </c>
      <c r="C508" s="104">
        <v>884003</v>
      </c>
      <c r="D508" s="133" t="s">
        <v>157</v>
      </c>
      <c r="E508" s="64">
        <v>4863086</v>
      </c>
      <c r="F508" s="104">
        <v>4863586</v>
      </c>
      <c r="G508" s="127" t="s">
        <v>156</v>
      </c>
      <c r="H508" s="64">
        <v>1428005</v>
      </c>
      <c r="I508" s="104">
        <v>1428505</v>
      </c>
    </row>
    <row r="509" spans="1:9">
      <c r="A509" s="133" t="s">
        <v>157</v>
      </c>
      <c r="B509" s="64">
        <v>11144783</v>
      </c>
      <c r="C509" s="104">
        <v>11145283</v>
      </c>
      <c r="D509" s="133" t="s">
        <v>155</v>
      </c>
      <c r="E509" s="64">
        <v>8780334</v>
      </c>
      <c r="F509" s="104">
        <v>8780834</v>
      </c>
      <c r="G509" s="127" t="s">
        <v>158</v>
      </c>
      <c r="H509" s="64">
        <v>20686868</v>
      </c>
      <c r="I509" s="104">
        <v>20687368</v>
      </c>
    </row>
    <row r="510" spans="1:9">
      <c r="A510" s="133" t="s">
        <v>155</v>
      </c>
      <c r="B510" s="64">
        <v>8473994</v>
      </c>
      <c r="C510" s="104">
        <v>8474494</v>
      </c>
      <c r="D510" s="133" t="s">
        <v>155</v>
      </c>
      <c r="E510" s="64">
        <v>11464325</v>
      </c>
      <c r="F510" s="104">
        <v>11464825</v>
      </c>
      <c r="G510" s="127" t="s">
        <v>155</v>
      </c>
      <c r="H510" s="64">
        <v>18264487</v>
      </c>
      <c r="I510" s="104">
        <v>18264987</v>
      </c>
    </row>
    <row r="511" spans="1:9">
      <c r="A511" s="133" t="s">
        <v>154</v>
      </c>
      <c r="B511" s="64">
        <v>12722895</v>
      </c>
      <c r="C511" s="104">
        <v>12723395</v>
      </c>
      <c r="D511" s="133">
        <v>4</v>
      </c>
      <c r="E511" s="64">
        <v>485067</v>
      </c>
      <c r="F511" s="104">
        <v>485567</v>
      </c>
      <c r="G511" s="127" t="s">
        <v>155</v>
      </c>
      <c r="H511" s="64">
        <v>5388063</v>
      </c>
      <c r="I511" s="104">
        <v>5388563</v>
      </c>
    </row>
    <row r="512" spans="1:9">
      <c r="A512" s="133" t="s">
        <v>155</v>
      </c>
      <c r="B512" s="64">
        <v>20669206</v>
      </c>
      <c r="C512" s="104">
        <v>20669706</v>
      </c>
      <c r="D512" s="133" t="s">
        <v>158</v>
      </c>
      <c r="E512" s="64">
        <v>13283545</v>
      </c>
      <c r="F512" s="104">
        <v>13284045</v>
      </c>
      <c r="G512" s="127">
        <v>4</v>
      </c>
      <c r="H512" s="64">
        <v>1322858</v>
      </c>
      <c r="I512" s="104">
        <v>1323358</v>
      </c>
    </row>
    <row r="513" spans="1:9">
      <c r="A513" s="133" t="s">
        <v>158</v>
      </c>
      <c r="B513" s="64">
        <v>10114971</v>
      </c>
      <c r="C513" s="104">
        <v>10115471</v>
      </c>
      <c r="D513" s="133" t="s">
        <v>156</v>
      </c>
      <c r="E513" s="64">
        <v>19428678</v>
      </c>
      <c r="F513" s="104">
        <v>19429178</v>
      </c>
      <c r="G513" s="127" t="s">
        <v>154</v>
      </c>
      <c r="H513" s="64">
        <v>11642962</v>
      </c>
      <c r="I513" s="104">
        <v>11643462</v>
      </c>
    </row>
    <row r="514" spans="1:9">
      <c r="A514" s="133" t="s">
        <v>155</v>
      </c>
      <c r="B514" s="64">
        <v>191542</v>
      </c>
      <c r="C514" s="104">
        <v>192042</v>
      </c>
      <c r="D514" s="133" t="s">
        <v>157</v>
      </c>
      <c r="E514" s="64">
        <v>26172823</v>
      </c>
      <c r="F514" s="104">
        <v>26173323</v>
      </c>
      <c r="G514" s="127" t="s">
        <v>157</v>
      </c>
      <c r="H514" s="64">
        <v>11598890</v>
      </c>
      <c r="I514" s="104">
        <v>11599390</v>
      </c>
    </row>
    <row r="515" spans="1:9">
      <c r="A515" s="133" t="s">
        <v>157</v>
      </c>
      <c r="B515" s="64">
        <v>27117641</v>
      </c>
      <c r="C515" s="104">
        <v>27118141</v>
      </c>
      <c r="D515" s="133" t="s">
        <v>156</v>
      </c>
      <c r="E515" s="64">
        <v>19660823</v>
      </c>
      <c r="F515" s="104">
        <v>19661323</v>
      </c>
      <c r="G515" s="127" t="s">
        <v>157</v>
      </c>
      <c r="H515" s="64">
        <v>20251360</v>
      </c>
      <c r="I515" s="104">
        <v>20251860</v>
      </c>
    </row>
    <row r="516" spans="1:9">
      <c r="A516" s="133" t="s">
        <v>157</v>
      </c>
      <c r="B516" s="64">
        <v>13843745</v>
      </c>
      <c r="C516" s="104">
        <v>13844245</v>
      </c>
      <c r="D516" s="133" t="s">
        <v>156</v>
      </c>
      <c r="E516" s="64">
        <v>21513204</v>
      </c>
      <c r="F516" s="104">
        <v>21513704</v>
      </c>
      <c r="G516" s="127" t="s">
        <v>158</v>
      </c>
      <c r="H516" s="64">
        <v>18263748</v>
      </c>
      <c r="I516" s="104">
        <v>18264248</v>
      </c>
    </row>
    <row r="517" spans="1:9">
      <c r="A517" s="133" t="s">
        <v>155</v>
      </c>
      <c r="B517" s="64">
        <v>17374935</v>
      </c>
      <c r="C517" s="104">
        <v>17375435</v>
      </c>
      <c r="D517" s="133">
        <v>4</v>
      </c>
      <c r="E517" s="64">
        <v>335130</v>
      </c>
      <c r="F517" s="104">
        <v>335630</v>
      </c>
      <c r="G517" s="127" t="s">
        <v>157</v>
      </c>
      <c r="H517" s="64">
        <v>25063009</v>
      </c>
      <c r="I517" s="104">
        <v>25063509</v>
      </c>
    </row>
    <row r="518" spans="1:9">
      <c r="A518" s="133" t="s">
        <v>155</v>
      </c>
      <c r="B518" s="64">
        <v>836747</v>
      </c>
      <c r="C518" s="104">
        <v>837247</v>
      </c>
      <c r="D518" s="133" t="s">
        <v>156</v>
      </c>
      <c r="E518" s="64">
        <v>24394261</v>
      </c>
      <c r="F518" s="104">
        <v>24394761</v>
      </c>
      <c r="G518" s="127" t="s">
        <v>156</v>
      </c>
      <c r="H518" s="64">
        <v>20063494</v>
      </c>
      <c r="I518" s="104">
        <v>20063994</v>
      </c>
    </row>
    <row r="519" spans="1:9">
      <c r="A519" s="133" t="s">
        <v>158</v>
      </c>
      <c r="B519" s="64">
        <v>11290843</v>
      </c>
      <c r="C519" s="104">
        <v>11291343</v>
      </c>
      <c r="D519" s="133" t="s">
        <v>156</v>
      </c>
      <c r="E519" s="64">
        <v>4448428</v>
      </c>
      <c r="F519" s="104">
        <v>4448928</v>
      </c>
      <c r="G519" s="127" t="s">
        <v>154</v>
      </c>
      <c r="H519" s="64">
        <v>22511600</v>
      </c>
      <c r="I519" s="104">
        <v>22512100</v>
      </c>
    </row>
    <row r="520" spans="1:9">
      <c r="A520" s="133" t="s">
        <v>154</v>
      </c>
      <c r="B520" s="64">
        <v>19931548</v>
      </c>
      <c r="C520" s="104">
        <v>19932048</v>
      </c>
      <c r="D520" s="133" t="s">
        <v>154</v>
      </c>
      <c r="E520" s="64">
        <v>10383446</v>
      </c>
      <c r="F520" s="104">
        <v>10383946</v>
      </c>
      <c r="G520" s="127" t="s">
        <v>157</v>
      </c>
      <c r="H520" s="64">
        <v>17071186</v>
      </c>
      <c r="I520" s="104">
        <v>17071686</v>
      </c>
    </row>
    <row r="521" spans="1:9">
      <c r="A521" s="133" t="s">
        <v>156</v>
      </c>
      <c r="B521" s="64">
        <v>24014711</v>
      </c>
      <c r="C521" s="104">
        <v>24015211</v>
      </c>
      <c r="D521" s="133" t="s">
        <v>158</v>
      </c>
      <c r="E521" s="64">
        <v>479377</v>
      </c>
      <c r="F521" s="104">
        <v>479877</v>
      </c>
      <c r="G521" s="127" t="s">
        <v>155</v>
      </c>
      <c r="H521" s="64">
        <v>4240145</v>
      </c>
      <c r="I521" s="104">
        <v>4240645</v>
      </c>
    </row>
    <row r="522" spans="1:9">
      <c r="A522" s="133" t="s">
        <v>158</v>
      </c>
      <c r="B522" s="64">
        <v>2941478</v>
      </c>
      <c r="C522" s="104">
        <v>2941978</v>
      </c>
      <c r="D522" s="133" t="s">
        <v>155</v>
      </c>
      <c r="E522" s="64">
        <v>9612753</v>
      </c>
      <c r="F522" s="104">
        <v>9613253</v>
      </c>
      <c r="G522" s="127" t="s">
        <v>156</v>
      </c>
      <c r="H522" s="64">
        <v>15578543</v>
      </c>
      <c r="I522" s="104">
        <v>15579043</v>
      </c>
    </row>
    <row r="523" spans="1:9">
      <c r="A523" s="133" t="s">
        <v>155</v>
      </c>
      <c r="B523" s="64">
        <v>15358834</v>
      </c>
      <c r="C523" s="104">
        <v>15359334</v>
      </c>
      <c r="D523" s="133" t="s">
        <v>154</v>
      </c>
      <c r="E523" s="64">
        <v>12682448</v>
      </c>
      <c r="F523" s="104">
        <v>12682948</v>
      </c>
      <c r="G523" s="127">
        <v>4</v>
      </c>
      <c r="H523" s="64">
        <v>758048</v>
      </c>
      <c r="I523" s="104">
        <v>758548</v>
      </c>
    </row>
    <row r="524" spans="1:9">
      <c r="A524" s="133" t="s">
        <v>156</v>
      </c>
      <c r="B524" s="64">
        <v>16823466</v>
      </c>
      <c r="C524" s="104">
        <v>16823966</v>
      </c>
      <c r="D524" s="133" t="s">
        <v>158</v>
      </c>
      <c r="E524" s="64">
        <v>6269366</v>
      </c>
      <c r="F524" s="104">
        <v>6269866</v>
      </c>
      <c r="G524" s="127" t="s">
        <v>155</v>
      </c>
      <c r="H524" s="64">
        <v>10324017</v>
      </c>
      <c r="I524" s="104">
        <v>10324517</v>
      </c>
    </row>
    <row r="525" spans="1:9">
      <c r="A525" s="133" t="s">
        <v>154</v>
      </c>
      <c r="B525" s="64">
        <v>13565155</v>
      </c>
      <c r="C525" s="104">
        <v>13565655</v>
      </c>
      <c r="D525" s="133" t="s">
        <v>155</v>
      </c>
      <c r="E525" s="64">
        <v>8100977</v>
      </c>
      <c r="F525" s="104">
        <v>8101477</v>
      </c>
      <c r="G525" s="127" t="s">
        <v>155</v>
      </c>
      <c r="H525" s="64">
        <v>14751378</v>
      </c>
      <c r="I525" s="104">
        <v>14751878</v>
      </c>
    </row>
    <row r="526" spans="1:9">
      <c r="A526" s="133" t="s">
        <v>157</v>
      </c>
      <c r="B526" s="64">
        <v>5044406</v>
      </c>
      <c r="C526" s="104">
        <v>5044906</v>
      </c>
      <c r="D526" s="133" t="s">
        <v>157</v>
      </c>
      <c r="E526" s="64">
        <v>17304182</v>
      </c>
      <c r="F526" s="104">
        <v>17304682</v>
      </c>
      <c r="G526" s="127" t="s">
        <v>154</v>
      </c>
      <c r="H526" s="64">
        <v>10160901</v>
      </c>
      <c r="I526" s="104">
        <v>10161401</v>
      </c>
    </row>
    <row r="527" spans="1:9">
      <c r="A527" s="133" t="s">
        <v>158</v>
      </c>
      <c r="B527" s="64">
        <v>19643589</v>
      </c>
      <c r="C527" s="104">
        <v>19644089</v>
      </c>
      <c r="D527" s="133" t="s">
        <v>155</v>
      </c>
      <c r="E527" s="64">
        <v>24699650</v>
      </c>
      <c r="F527" s="104">
        <v>24700150</v>
      </c>
      <c r="G527" s="127" t="s">
        <v>156</v>
      </c>
      <c r="H527" s="64">
        <v>18795586</v>
      </c>
      <c r="I527" s="104">
        <v>18796086</v>
      </c>
    </row>
    <row r="528" spans="1:9">
      <c r="A528" s="133">
        <v>4</v>
      </c>
      <c r="B528" s="64">
        <v>1259884</v>
      </c>
      <c r="C528" s="104">
        <v>1260384</v>
      </c>
      <c r="D528" s="133">
        <v>4</v>
      </c>
      <c r="E528" s="64">
        <v>311561</v>
      </c>
      <c r="F528" s="104">
        <v>312061</v>
      </c>
      <c r="G528" s="127" t="s">
        <v>154</v>
      </c>
      <c r="H528" s="64">
        <v>19244597</v>
      </c>
      <c r="I528" s="104">
        <v>19245097</v>
      </c>
    </row>
    <row r="529" spans="1:9">
      <c r="A529" s="133">
        <v>4</v>
      </c>
      <c r="B529" s="64">
        <v>264942</v>
      </c>
      <c r="C529" s="104">
        <v>265442</v>
      </c>
      <c r="D529" s="133" t="s">
        <v>158</v>
      </c>
      <c r="E529" s="64">
        <v>21196769</v>
      </c>
      <c r="F529" s="104">
        <v>21197269</v>
      </c>
      <c r="G529" s="127" t="s">
        <v>158</v>
      </c>
      <c r="H529" s="64">
        <v>10794148</v>
      </c>
      <c r="I529" s="104">
        <v>10794648</v>
      </c>
    </row>
    <row r="530" spans="1:9">
      <c r="A530" s="133">
        <v>4</v>
      </c>
      <c r="B530" s="64">
        <v>1079742</v>
      </c>
      <c r="C530" s="104">
        <v>1080242</v>
      </c>
      <c r="D530" s="133">
        <v>4</v>
      </c>
      <c r="E530" s="64">
        <v>600596</v>
      </c>
      <c r="F530" s="104">
        <v>601096</v>
      </c>
      <c r="G530" s="127" t="s">
        <v>157</v>
      </c>
      <c r="H530" s="64">
        <v>23322373</v>
      </c>
      <c r="I530" s="104">
        <v>23322873</v>
      </c>
    </row>
    <row r="531" spans="1:9">
      <c r="A531" s="133" t="s">
        <v>156</v>
      </c>
      <c r="B531" s="64">
        <v>25677117</v>
      </c>
      <c r="C531" s="104">
        <v>25677617</v>
      </c>
      <c r="D531" s="133">
        <v>4</v>
      </c>
      <c r="E531" s="64">
        <v>1198227</v>
      </c>
      <c r="F531" s="104">
        <v>1198727</v>
      </c>
      <c r="G531" s="127" t="s">
        <v>155</v>
      </c>
      <c r="H531" s="64">
        <v>16403216</v>
      </c>
      <c r="I531" s="104">
        <v>16403716</v>
      </c>
    </row>
    <row r="532" spans="1:9">
      <c r="A532" s="133">
        <v>4</v>
      </c>
      <c r="B532" s="64">
        <v>1187815</v>
      </c>
      <c r="C532" s="104">
        <v>1188315</v>
      </c>
      <c r="D532" s="133" t="s">
        <v>154</v>
      </c>
      <c r="E532" s="64">
        <v>10820965</v>
      </c>
      <c r="F532" s="104">
        <v>10821465</v>
      </c>
      <c r="G532" s="127">
        <v>4</v>
      </c>
      <c r="H532" s="64">
        <v>1109014</v>
      </c>
      <c r="I532" s="104">
        <v>1109514</v>
      </c>
    </row>
    <row r="533" spans="1:9">
      <c r="A533" s="133" t="s">
        <v>157</v>
      </c>
      <c r="B533" s="64">
        <v>28276901</v>
      </c>
      <c r="C533" s="104">
        <v>28277401</v>
      </c>
      <c r="D533" s="133" t="s">
        <v>155</v>
      </c>
      <c r="E533" s="64">
        <v>19686487</v>
      </c>
      <c r="F533" s="104">
        <v>19686987</v>
      </c>
      <c r="G533" s="127" t="s">
        <v>156</v>
      </c>
      <c r="H533" s="64">
        <v>489242</v>
      </c>
      <c r="I533" s="104">
        <v>489742</v>
      </c>
    </row>
    <row r="534" spans="1:9">
      <c r="A534" s="133" t="s">
        <v>154</v>
      </c>
      <c r="B534" s="64">
        <v>6639330</v>
      </c>
      <c r="C534" s="104">
        <v>6639830</v>
      </c>
      <c r="D534" s="133" t="s">
        <v>155</v>
      </c>
      <c r="E534" s="64">
        <v>11470719</v>
      </c>
      <c r="F534" s="104">
        <v>11471219</v>
      </c>
      <c r="G534" s="127" t="s">
        <v>158</v>
      </c>
      <c r="H534" s="64">
        <v>17376704</v>
      </c>
      <c r="I534" s="104">
        <v>17377204</v>
      </c>
    </row>
    <row r="535" spans="1:9">
      <c r="A535" s="133" t="s">
        <v>156</v>
      </c>
      <c r="B535" s="64">
        <v>22064781</v>
      </c>
      <c r="C535" s="104">
        <v>22065281</v>
      </c>
      <c r="D535" s="133">
        <v>4</v>
      </c>
      <c r="E535" s="64">
        <v>879362</v>
      </c>
      <c r="F535" s="104">
        <v>879862</v>
      </c>
      <c r="G535" s="127" t="s">
        <v>155</v>
      </c>
      <c r="H535" s="64">
        <v>23517041</v>
      </c>
      <c r="I535" s="104">
        <v>23517541</v>
      </c>
    </row>
    <row r="536" spans="1:9">
      <c r="A536" s="133">
        <v>4</v>
      </c>
      <c r="B536" s="64">
        <v>271838</v>
      </c>
      <c r="C536" s="104">
        <v>272338</v>
      </c>
      <c r="D536" s="133" t="s">
        <v>158</v>
      </c>
      <c r="E536" s="64">
        <v>4351668</v>
      </c>
      <c r="F536" s="104">
        <v>4352168</v>
      </c>
      <c r="G536" s="127">
        <v>4</v>
      </c>
      <c r="H536" s="64">
        <v>172924</v>
      </c>
      <c r="I536" s="104">
        <v>173424</v>
      </c>
    </row>
    <row r="537" spans="1:9">
      <c r="A537" s="133" t="s">
        <v>158</v>
      </c>
      <c r="B537" s="64">
        <v>6807095</v>
      </c>
      <c r="C537" s="104">
        <v>6807595</v>
      </c>
      <c r="D537" s="133" t="s">
        <v>157</v>
      </c>
      <c r="E537" s="64">
        <v>3602247</v>
      </c>
      <c r="F537" s="104">
        <v>3602747</v>
      </c>
      <c r="G537" s="127" t="s">
        <v>154</v>
      </c>
      <c r="H537" s="64">
        <v>5958688</v>
      </c>
      <c r="I537" s="104">
        <v>5959188</v>
      </c>
    </row>
    <row r="538" spans="1:9">
      <c r="A538" s="133" t="s">
        <v>158</v>
      </c>
      <c r="B538" s="64">
        <v>22021116</v>
      </c>
      <c r="C538" s="104">
        <v>22021616</v>
      </c>
      <c r="D538" s="133">
        <v>4</v>
      </c>
      <c r="E538" s="64">
        <v>860873</v>
      </c>
      <c r="F538" s="104">
        <v>861373</v>
      </c>
      <c r="G538" s="127" t="s">
        <v>158</v>
      </c>
      <c r="H538" s="64">
        <v>10105564</v>
      </c>
      <c r="I538" s="104">
        <v>10106064</v>
      </c>
    </row>
    <row r="539" spans="1:9">
      <c r="A539" s="133" t="s">
        <v>158</v>
      </c>
      <c r="B539" s="64">
        <v>15749650</v>
      </c>
      <c r="C539" s="104">
        <v>15750150</v>
      </c>
      <c r="D539" s="133" t="s">
        <v>155</v>
      </c>
      <c r="E539" s="64">
        <v>15802016</v>
      </c>
      <c r="F539" s="104">
        <v>15802516</v>
      </c>
      <c r="G539" s="127">
        <v>4</v>
      </c>
      <c r="H539" s="64">
        <v>552079</v>
      </c>
      <c r="I539" s="104">
        <v>552579</v>
      </c>
    </row>
    <row r="540" spans="1:9">
      <c r="A540" s="133" t="s">
        <v>154</v>
      </c>
      <c r="B540" s="64">
        <v>17039996</v>
      </c>
      <c r="C540" s="104">
        <v>17040496</v>
      </c>
      <c r="D540" s="133" t="s">
        <v>155</v>
      </c>
      <c r="E540" s="64">
        <v>6908656</v>
      </c>
      <c r="F540" s="104">
        <v>6909156</v>
      </c>
      <c r="G540" s="127">
        <v>4</v>
      </c>
      <c r="H540" s="64">
        <v>846631</v>
      </c>
      <c r="I540" s="104">
        <v>847131</v>
      </c>
    </row>
    <row r="541" spans="1:9">
      <c r="A541" s="133" t="s">
        <v>157</v>
      </c>
      <c r="B541" s="64">
        <v>23577121</v>
      </c>
      <c r="C541" s="104">
        <v>23577621</v>
      </c>
      <c r="D541" s="133" t="s">
        <v>154</v>
      </c>
      <c r="E541" s="64">
        <v>19754736</v>
      </c>
      <c r="F541" s="104">
        <v>19755236</v>
      </c>
      <c r="G541" s="127" t="s">
        <v>154</v>
      </c>
      <c r="H541" s="64">
        <v>19119315</v>
      </c>
      <c r="I541" s="104">
        <v>19119815</v>
      </c>
    </row>
    <row r="542" spans="1:9">
      <c r="A542" s="133">
        <v>4</v>
      </c>
      <c r="B542" s="64">
        <v>471165</v>
      </c>
      <c r="C542" s="104">
        <v>471665</v>
      </c>
      <c r="D542" s="133" t="s">
        <v>154</v>
      </c>
      <c r="E542" s="64">
        <v>20406169</v>
      </c>
      <c r="F542" s="104">
        <v>20406669</v>
      </c>
      <c r="G542" s="127" t="s">
        <v>155</v>
      </c>
      <c r="H542" s="64">
        <v>5664738</v>
      </c>
      <c r="I542" s="104">
        <v>5665238</v>
      </c>
    </row>
    <row r="543" spans="1:9">
      <c r="A543" s="133">
        <v>4</v>
      </c>
      <c r="B543" s="64">
        <v>114528</v>
      </c>
      <c r="C543" s="104">
        <v>115028</v>
      </c>
      <c r="D543" s="133" t="s">
        <v>154</v>
      </c>
      <c r="E543" s="64">
        <v>17261634</v>
      </c>
      <c r="F543" s="104">
        <v>17262134</v>
      </c>
      <c r="G543" s="127" t="s">
        <v>155</v>
      </c>
      <c r="H543" s="64">
        <v>3391020</v>
      </c>
      <c r="I543" s="104">
        <v>3391520</v>
      </c>
    </row>
    <row r="544" spans="1:9">
      <c r="A544" s="133" t="s">
        <v>156</v>
      </c>
      <c r="B544" s="64">
        <v>6209347</v>
      </c>
      <c r="C544" s="104">
        <v>6209847</v>
      </c>
      <c r="D544" s="133" t="s">
        <v>158</v>
      </c>
      <c r="E544" s="64">
        <v>20744359</v>
      </c>
      <c r="F544" s="104">
        <v>20744859</v>
      </c>
      <c r="G544" s="127">
        <v>4</v>
      </c>
      <c r="H544" s="64">
        <v>787375</v>
      </c>
      <c r="I544" s="104">
        <v>787875</v>
      </c>
    </row>
    <row r="545" spans="1:9">
      <c r="A545" s="133" t="s">
        <v>158</v>
      </c>
      <c r="B545" s="64">
        <v>9022930</v>
      </c>
      <c r="C545" s="104">
        <v>9023430</v>
      </c>
      <c r="D545" s="133" t="s">
        <v>155</v>
      </c>
      <c r="E545" s="64">
        <v>4537939</v>
      </c>
      <c r="F545" s="104">
        <v>4538439</v>
      </c>
      <c r="G545" s="127" t="s">
        <v>155</v>
      </c>
      <c r="H545" s="64">
        <v>24375145</v>
      </c>
      <c r="I545" s="104">
        <v>24375645</v>
      </c>
    </row>
    <row r="546" spans="1:9">
      <c r="A546" s="133" t="s">
        <v>155</v>
      </c>
      <c r="B546" s="64">
        <v>19405875</v>
      </c>
      <c r="C546" s="104">
        <v>19406375</v>
      </c>
      <c r="D546" s="133" t="s">
        <v>154</v>
      </c>
      <c r="E546" s="64">
        <v>19491671</v>
      </c>
      <c r="F546" s="104">
        <v>19492171</v>
      </c>
      <c r="G546" s="127" t="s">
        <v>156</v>
      </c>
      <c r="H546" s="64">
        <v>8092775</v>
      </c>
      <c r="I546" s="104">
        <v>8093275</v>
      </c>
    </row>
    <row r="547" spans="1:9">
      <c r="A547" s="133" t="s">
        <v>157</v>
      </c>
      <c r="B547" s="64">
        <v>19143719</v>
      </c>
      <c r="C547" s="104">
        <v>19144219</v>
      </c>
      <c r="D547" s="133" t="s">
        <v>155</v>
      </c>
      <c r="E547" s="64">
        <v>2063294</v>
      </c>
      <c r="F547" s="104">
        <v>2063794</v>
      </c>
      <c r="G547" s="127" t="s">
        <v>156</v>
      </c>
      <c r="H547" s="64">
        <v>11628818</v>
      </c>
      <c r="I547" s="104">
        <v>11629318</v>
      </c>
    </row>
    <row r="548" spans="1:9">
      <c r="A548" s="133" t="s">
        <v>158</v>
      </c>
      <c r="B548" s="64">
        <v>20323799</v>
      </c>
      <c r="C548" s="104">
        <v>20324299</v>
      </c>
      <c r="D548" s="133" t="s">
        <v>158</v>
      </c>
      <c r="E548" s="64">
        <v>20590905</v>
      </c>
      <c r="F548" s="104">
        <v>20591405</v>
      </c>
      <c r="G548" s="127">
        <v>4</v>
      </c>
      <c r="H548" s="64">
        <v>19103</v>
      </c>
      <c r="I548" s="104">
        <v>19603</v>
      </c>
    </row>
    <row r="549" spans="1:9">
      <c r="A549" s="133">
        <v>4</v>
      </c>
      <c r="B549" s="64">
        <v>908000</v>
      </c>
      <c r="C549" s="104">
        <v>908500</v>
      </c>
      <c r="D549" s="133">
        <v>4</v>
      </c>
      <c r="E549" s="64">
        <v>77666</v>
      </c>
      <c r="F549" s="104">
        <v>78166</v>
      </c>
      <c r="G549" s="127" t="s">
        <v>158</v>
      </c>
      <c r="H549" s="64">
        <v>1555978</v>
      </c>
      <c r="I549" s="104">
        <v>1556478</v>
      </c>
    </row>
    <row r="550" spans="1:9">
      <c r="A550" s="133" t="s">
        <v>155</v>
      </c>
      <c r="B550" s="64">
        <v>21627408</v>
      </c>
      <c r="C550" s="104">
        <v>21627908</v>
      </c>
      <c r="D550" s="133" t="s">
        <v>158</v>
      </c>
      <c r="E550" s="64">
        <v>15673095</v>
      </c>
      <c r="F550" s="104">
        <v>15673595</v>
      </c>
      <c r="G550" s="127" t="s">
        <v>156</v>
      </c>
      <c r="H550" s="64">
        <v>21085880</v>
      </c>
      <c r="I550" s="104">
        <v>21086380</v>
      </c>
    </row>
    <row r="551" spans="1:9">
      <c r="A551" s="133" t="s">
        <v>155</v>
      </c>
      <c r="B551" s="64">
        <v>8542672</v>
      </c>
      <c r="C551" s="104">
        <v>8543172</v>
      </c>
      <c r="D551" s="133" t="s">
        <v>155</v>
      </c>
      <c r="E551" s="64">
        <v>20003834</v>
      </c>
      <c r="F551" s="104">
        <v>20004334</v>
      </c>
      <c r="G551" s="127" t="s">
        <v>156</v>
      </c>
      <c r="H551" s="64">
        <v>23902786</v>
      </c>
      <c r="I551" s="104">
        <v>23903286</v>
      </c>
    </row>
    <row r="552" spans="1:9">
      <c r="A552" s="133" t="s">
        <v>156</v>
      </c>
      <c r="B552" s="64">
        <v>20976590</v>
      </c>
      <c r="C552" s="104">
        <v>20977090</v>
      </c>
      <c r="D552" s="133" t="s">
        <v>156</v>
      </c>
      <c r="E552" s="64">
        <v>17219495</v>
      </c>
      <c r="F552" s="104">
        <v>17219995</v>
      </c>
      <c r="G552" s="127" t="s">
        <v>156</v>
      </c>
      <c r="H552" s="64">
        <v>26763780</v>
      </c>
      <c r="I552" s="104">
        <v>26764280</v>
      </c>
    </row>
    <row r="553" spans="1:9">
      <c r="A553" s="133" t="s">
        <v>158</v>
      </c>
      <c r="B553" s="64">
        <v>3315224</v>
      </c>
      <c r="C553" s="104">
        <v>3315724</v>
      </c>
      <c r="D553" s="133" t="s">
        <v>154</v>
      </c>
      <c r="E553" s="64">
        <v>15128711</v>
      </c>
      <c r="F553" s="104">
        <v>15129211</v>
      </c>
      <c r="G553" s="127" t="s">
        <v>154</v>
      </c>
      <c r="H553" s="64">
        <v>18606121</v>
      </c>
      <c r="I553" s="104">
        <v>18606621</v>
      </c>
    </row>
    <row r="554" spans="1:9">
      <c r="A554" s="133" t="s">
        <v>157</v>
      </c>
      <c r="B554" s="64">
        <v>15465707</v>
      </c>
      <c r="C554" s="104">
        <v>15466207</v>
      </c>
      <c r="D554" s="133" t="s">
        <v>155</v>
      </c>
      <c r="E554" s="64">
        <v>22875386</v>
      </c>
      <c r="F554" s="104">
        <v>22875886</v>
      </c>
      <c r="G554" s="127" t="s">
        <v>154</v>
      </c>
      <c r="H554" s="64">
        <v>12662473</v>
      </c>
      <c r="I554" s="104">
        <v>12662973</v>
      </c>
    </row>
    <row r="555" spans="1:9">
      <c r="A555" s="133" t="s">
        <v>158</v>
      </c>
      <c r="B555" s="64">
        <v>20432690</v>
      </c>
      <c r="C555" s="104">
        <v>20433190</v>
      </c>
      <c r="D555" s="133" t="s">
        <v>158</v>
      </c>
      <c r="E555" s="64">
        <v>9952389</v>
      </c>
      <c r="F555" s="104">
        <v>9952889</v>
      </c>
      <c r="G555" s="127">
        <v>4</v>
      </c>
      <c r="H555" s="64">
        <v>711033</v>
      </c>
      <c r="I555" s="104">
        <v>711533</v>
      </c>
    </row>
    <row r="556" spans="1:9">
      <c r="A556" s="133" t="s">
        <v>156</v>
      </c>
      <c r="B556" s="64">
        <v>13074735</v>
      </c>
      <c r="C556" s="104">
        <v>13075235</v>
      </c>
      <c r="D556" s="133" t="s">
        <v>158</v>
      </c>
      <c r="E556" s="64">
        <v>12548692</v>
      </c>
      <c r="F556" s="104">
        <v>12549192</v>
      </c>
      <c r="G556" s="127" t="s">
        <v>156</v>
      </c>
      <c r="H556" s="64">
        <v>21153023</v>
      </c>
      <c r="I556" s="104">
        <v>21153523</v>
      </c>
    </row>
    <row r="557" spans="1:9">
      <c r="A557" s="133" t="s">
        <v>158</v>
      </c>
      <c r="B557" s="64">
        <v>9434349</v>
      </c>
      <c r="C557" s="104">
        <v>9434849</v>
      </c>
      <c r="D557" s="133" t="s">
        <v>156</v>
      </c>
      <c r="E557" s="64">
        <v>6103298</v>
      </c>
      <c r="F557" s="104">
        <v>6103798</v>
      </c>
      <c r="G557" s="127" t="s">
        <v>155</v>
      </c>
      <c r="H557" s="64">
        <v>18742065</v>
      </c>
      <c r="I557" s="104">
        <v>18742565</v>
      </c>
    </row>
    <row r="558" spans="1:9">
      <c r="A558" s="133">
        <v>4</v>
      </c>
      <c r="B558" s="64">
        <v>1211939</v>
      </c>
      <c r="C558" s="104">
        <v>1212439</v>
      </c>
      <c r="D558" s="133" t="s">
        <v>155</v>
      </c>
      <c r="E558" s="64">
        <v>23479921</v>
      </c>
      <c r="F558" s="104">
        <v>23480421</v>
      </c>
      <c r="G558" s="127" t="s">
        <v>154</v>
      </c>
      <c r="H558" s="64">
        <v>14272591</v>
      </c>
      <c r="I558" s="104">
        <v>14273091</v>
      </c>
    </row>
    <row r="559" spans="1:9">
      <c r="A559" s="133" t="s">
        <v>154</v>
      </c>
      <c r="B559" s="64">
        <v>5834527</v>
      </c>
      <c r="C559" s="104">
        <v>5835027</v>
      </c>
      <c r="D559" s="133" t="s">
        <v>158</v>
      </c>
      <c r="E559" s="64">
        <v>11960260</v>
      </c>
      <c r="F559" s="104">
        <v>11960760</v>
      </c>
      <c r="G559" s="127" t="s">
        <v>158</v>
      </c>
      <c r="H559" s="64">
        <v>756636</v>
      </c>
      <c r="I559" s="104">
        <v>757136</v>
      </c>
    </row>
    <row r="560" spans="1:9">
      <c r="A560" s="133">
        <v>4</v>
      </c>
      <c r="B560" s="64">
        <v>258751</v>
      </c>
      <c r="C560" s="104">
        <v>259251</v>
      </c>
      <c r="D560" s="133" t="s">
        <v>156</v>
      </c>
      <c r="E560" s="64">
        <v>24294165</v>
      </c>
      <c r="F560" s="104">
        <v>24294665</v>
      </c>
      <c r="G560" s="127" t="s">
        <v>154</v>
      </c>
      <c r="H560" s="64">
        <v>3010840</v>
      </c>
      <c r="I560" s="104">
        <v>3011340</v>
      </c>
    </row>
    <row r="561" spans="1:9">
      <c r="A561" s="133" t="s">
        <v>156</v>
      </c>
      <c r="B561" s="64">
        <v>27529868</v>
      </c>
      <c r="C561" s="104">
        <v>27530368</v>
      </c>
      <c r="D561" s="133">
        <v>4</v>
      </c>
      <c r="E561" s="64">
        <v>132116</v>
      </c>
      <c r="F561" s="104">
        <v>132616</v>
      </c>
      <c r="G561" s="127" t="s">
        <v>156</v>
      </c>
      <c r="H561" s="64">
        <v>26194838</v>
      </c>
      <c r="I561" s="104">
        <v>26195338</v>
      </c>
    </row>
    <row r="562" spans="1:9">
      <c r="A562" s="133" t="s">
        <v>155</v>
      </c>
      <c r="B562" s="64">
        <v>23753323</v>
      </c>
      <c r="C562" s="104">
        <v>23753823</v>
      </c>
      <c r="D562" s="133" t="s">
        <v>157</v>
      </c>
      <c r="E562" s="64">
        <v>29308458</v>
      </c>
      <c r="F562" s="104">
        <v>29308958</v>
      </c>
      <c r="G562" s="127" t="s">
        <v>156</v>
      </c>
      <c r="H562" s="64">
        <v>24414574</v>
      </c>
      <c r="I562" s="104">
        <v>24415074</v>
      </c>
    </row>
    <row r="563" spans="1:9">
      <c r="A563" s="133" t="s">
        <v>157</v>
      </c>
      <c r="B563" s="64">
        <v>30167342</v>
      </c>
      <c r="C563" s="104">
        <v>30167842</v>
      </c>
      <c r="D563" s="133" t="s">
        <v>156</v>
      </c>
      <c r="E563" s="64">
        <v>11179047</v>
      </c>
      <c r="F563" s="104">
        <v>11179547</v>
      </c>
      <c r="G563" s="127" t="s">
        <v>155</v>
      </c>
      <c r="H563" s="64">
        <v>11242348</v>
      </c>
      <c r="I563" s="104">
        <v>11242848</v>
      </c>
    </row>
    <row r="564" spans="1:9">
      <c r="A564" s="133" t="s">
        <v>158</v>
      </c>
      <c r="B564" s="64">
        <v>4870420</v>
      </c>
      <c r="C564" s="104">
        <v>4870920</v>
      </c>
      <c r="D564" s="133" t="s">
        <v>154</v>
      </c>
      <c r="E564" s="64">
        <v>4880131</v>
      </c>
      <c r="F564" s="104">
        <v>4880631</v>
      </c>
      <c r="G564" s="127">
        <v>4</v>
      </c>
      <c r="H564" s="64">
        <v>410458</v>
      </c>
      <c r="I564" s="104">
        <v>410958</v>
      </c>
    </row>
    <row r="565" spans="1:9">
      <c r="A565" s="133" t="s">
        <v>154</v>
      </c>
      <c r="B565" s="64">
        <v>22755276</v>
      </c>
      <c r="C565" s="104">
        <v>22755776</v>
      </c>
      <c r="D565" s="133" t="s">
        <v>156</v>
      </c>
      <c r="E565" s="64">
        <v>21231678</v>
      </c>
      <c r="F565" s="104">
        <v>21232178</v>
      </c>
      <c r="G565" s="127" t="s">
        <v>158</v>
      </c>
      <c r="H565" s="64">
        <v>1158622</v>
      </c>
      <c r="I565" s="104">
        <v>1159122</v>
      </c>
    </row>
    <row r="566" spans="1:9">
      <c r="A566" s="133" t="s">
        <v>158</v>
      </c>
      <c r="B566" s="64">
        <v>6929924</v>
      </c>
      <c r="C566" s="104">
        <v>6930424</v>
      </c>
      <c r="D566" s="133" t="s">
        <v>158</v>
      </c>
      <c r="E566" s="64">
        <v>8462949</v>
      </c>
      <c r="F566" s="104">
        <v>8463449</v>
      </c>
      <c r="G566" s="127">
        <v>4</v>
      </c>
      <c r="H566" s="64">
        <v>1237906</v>
      </c>
      <c r="I566" s="104">
        <v>1238406</v>
      </c>
    </row>
    <row r="567" spans="1:9">
      <c r="A567" s="133" t="s">
        <v>154</v>
      </c>
      <c r="B567" s="64">
        <v>1013989</v>
      </c>
      <c r="C567" s="104">
        <v>1014489</v>
      </c>
      <c r="D567" s="133" t="s">
        <v>155</v>
      </c>
      <c r="E567" s="64">
        <v>6795993</v>
      </c>
      <c r="F567" s="104">
        <v>6796493</v>
      </c>
      <c r="G567" s="127">
        <v>4</v>
      </c>
      <c r="H567" s="64">
        <v>471640</v>
      </c>
      <c r="I567" s="104">
        <v>472140</v>
      </c>
    </row>
    <row r="568" spans="1:9">
      <c r="A568" s="133">
        <v>4</v>
      </c>
      <c r="B568" s="64">
        <v>493669</v>
      </c>
      <c r="C568" s="104">
        <v>494169</v>
      </c>
      <c r="D568" s="133">
        <v>4</v>
      </c>
      <c r="E568" s="64">
        <v>856973</v>
      </c>
      <c r="F568" s="104">
        <v>857473</v>
      </c>
      <c r="G568" s="127" t="s">
        <v>158</v>
      </c>
      <c r="H568" s="64">
        <v>15952315</v>
      </c>
      <c r="I568" s="104">
        <v>15952815</v>
      </c>
    </row>
    <row r="569" spans="1:9">
      <c r="A569" s="133" t="s">
        <v>158</v>
      </c>
      <c r="B569" s="64">
        <v>11077880</v>
      </c>
      <c r="C569" s="104">
        <v>11078380</v>
      </c>
      <c r="D569" s="133" t="s">
        <v>154</v>
      </c>
      <c r="E569" s="64">
        <v>18882913</v>
      </c>
      <c r="F569" s="104">
        <v>18883413</v>
      </c>
      <c r="G569" s="127" t="s">
        <v>155</v>
      </c>
      <c r="H569" s="64">
        <v>7864813</v>
      </c>
      <c r="I569" s="104">
        <v>7865313</v>
      </c>
    </row>
    <row r="570" spans="1:9">
      <c r="A570" s="133" t="s">
        <v>157</v>
      </c>
      <c r="B570" s="64">
        <v>18966256</v>
      </c>
      <c r="C570" s="104">
        <v>18966756</v>
      </c>
      <c r="D570" s="133" t="s">
        <v>154</v>
      </c>
      <c r="E570" s="64">
        <v>11780702</v>
      </c>
      <c r="F570" s="104">
        <v>11781202</v>
      </c>
      <c r="G570" s="127" t="s">
        <v>154</v>
      </c>
      <c r="H570" s="64">
        <v>12459751</v>
      </c>
      <c r="I570" s="104">
        <v>12460251</v>
      </c>
    </row>
    <row r="571" spans="1:9">
      <c r="A571" s="133" t="s">
        <v>155</v>
      </c>
      <c r="B571" s="64">
        <v>24449464</v>
      </c>
      <c r="C571" s="104">
        <v>24449964</v>
      </c>
      <c r="D571" s="133" t="s">
        <v>155</v>
      </c>
      <c r="E571" s="64">
        <v>4931272</v>
      </c>
      <c r="F571" s="104">
        <v>4931772</v>
      </c>
      <c r="G571" s="127" t="s">
        <v>157</v>
      </c>
      <c r="H571" s="64">
        <v>7645532</v>
      </c>
      <c r="I571" s="104">
        <v>7646032</v>
      </c>
    </row>
    <row r="572" spans="1:9">
      <c r="A572" s="133" t="s">
        <v>154</v>
      </c>
      <c r="B572" s="64">
        <v>20720379</v>
      </c>
      <c r="C572" s="104">
        <v>20720879</v>
      </c>
      <c r="D572" s="133" t="s">
        <v>154</v>
      </c>
      <c r="E572" s="64">
        <v>2303607</v>
      </c>
      <c r="F572" s="104">
        <v>2304107</v>
      </c>
      <c r="G572" s="127" t="s">
        <v>155</v>
      </c>
      <c r="H572" s="64">
        <v>15325108</v>
      </c>
      <c r="I572" s="104">
        <v>15325608</v>
      </c>
    </row>
    <row r="573" spans="1:9">
      <c r="A573" s="133" t="s">
        <v>157</v>
      </c>
      <c r="B573" s="64">
        <v>16835838</v>
      </c>
      <c r="C573" s="104">
        <v>16836338</v>
      </c>
      <c r="D573" s="133" t="s">
        <v>154</v>
      </c>
      <c r="E573" s="64">
        <v>18002239</v>
      </c>
      <c r="F573" s="104">
        <v>18002739</v>
      </c>
      <c r="G573" s="127" t="s">
        <v>158</v>
      </c>
      <c r="H573" s="64">
        <v>272834</v>
      </c>
      <c r="I573" s="104">
        <v>273334</v>
      </c>
    </row>
    <row r="574" spans="1:9">
      <c r="A574" s="133">
        <v>4</v>
      </c>
      <c r="B574" s="64">
        <v>145531</v>
      </c>
      <c r="C574" s="104">
        <v>146031</v>
      </c>
      <c r="D574" s="133">
        <v>4</v>
      </c>
      <c r="E574" s="64">
        <v>1102102</v>
      </c>
      <c r="F574" s="104">
        <v>1102602</v>
      </c>
      <c r="G574" s="127">
        <v>4</v>
      </c>
      <c r="H574" s="64">
        <v>517866</v>
      </c>
      <c r="I574" s="104">
        <v>518366</v>
      </c>
    </row>
    <row r="575" spans="1:9">
      <c r="A575" s="133" t="s">
        <v>158</v>
      </c>
      <c r="B575" s="64">
        <v>7748406</v>
      </c>
      <c r="C575" s="104">
        <v>7748906</v>
      </c>
      <c r="D575" s="133" t="s">
        <v>158</v>
      </c>
      <c r="E575" s="64">
        <v>16504734</v>
      </c>
      <c r="F575" s="104">
        <v>16505234</v>
      </c>
      <c r="G575" s="127" t="s">
        <v>155</v>
      </c>
      <c r="H575" s="64">
        <v>16488226</v>
      </c>
      <c r="I575" s="104">
        <v>16488726</v>
      </c>
    </row>
    <row r="576" spans="1:9">
      <c r="A576" s="133" t="s">
        <v>157</v>
      </c>
      <c r="B576" s="64">
        <v>22716435</v>
      </c>
      <c r="C576" s="104">
        <v>22716935</v>
      </c>
      <c r="D576" s="133" t="s">
        <v>158</v>
      </c>
      <c r="E576" s="64">
        <v>11187830</v>
      </c>
      <c r="F576" s="104">
        <v>11188330</v>
      </c>
      <c r="G576" s="127" t="s">
        <v>158</v>
      </c>
      <c r="H576" s="64">
        <v>2324803</v>
      </c>
      <c r="I576" s="104">
        <v>2325303</v>
      </c>
    </row>
    <row r="577" spans="1:9">
      <c r="A577" s="133" t="s">
        <v>155</v>
      </c>
      <c r="B577" s="64">
        <v>6985073</v>
      </c>
      <c r="C577" s="104">
        <v>6985573</v>
      </c>
      <c r="D577" s="133" t="s">
        <v>155</v>
      </c>
      <c r="E577" s="64">
        <v>17976594</v>
      </c>
      <c r="F577" s="104">
        <v>17977094</v>
      </c>
      <c r="G577" s="127" t="s">
        <v>157</v>
      </c>
      <c r="H577" s="64">
        <v>29741584</v>
      </c>
      <c r="I577" s="104">
        <v>29742084</v>
      </c>
    </row>
    <row r="578" spans="1:9">
      <c r="A578" s="133" t="s">
        <v>154</v>
      </c>
      <c r="B578" s="64">
        <v>22683631</v>
      </c>
      <c r="C578" s="104">
        <v>22684131</v>
      </c>
      <c r="D578" s="133" t="s">
        <v>157</v>
      </c>
      <c r="E578" s="64">
        <v>1196200</v>
      </c>
      <c r="F578" s="104">
        <v>1196700</v>
      </c>
      <c r="G578" s="127" t="s">
        <v>158</v>
      </c>
      <c r="H578" s="64">
        <v>11676616</v>
      </c>
      <c r="I578" s="104">
        <v>11677116</v>
      </c>
    </row>
    <row r="579" spans="1:9">
      <c r="A579" s="133">
        <v>4</v>
      </c>
      <c r="B579" s="64">
        <v>1311535</v>
      </c>
      <c r="C579" s="104">
        <v>1312035</v>
      </c>
      <c r="D579" s="133" t="s">
        <v>158</v>
      </c>
      <c r="E579" s="64">
        <v>15710263</v>
      </c>
      <c r="F579" s="104">
        <v>15710763</v>
      </c>
      <c r="G579" s="127" t="s">
        <v>158</v>
      </c>
      <c r="H579" s="64">
        <v>7656681</v>
      </c>
      <c r="I579" s="104">
        <v>7657181</v>
      </c>
    </row>
    <row r="580" spans="1:9">
      <c r="A580" s="133" t="s">
        <v>155</v>
      </c>
      <c r="B580" s="64">
        <v>10127963</v>
      </c>
      <c r="C580" s="104">
        <v>10128463</v>
      </c>
      <c r="D580" s="133" t="s">
        <v>155</v>
      </c>
      <c r="E580" s="64">
        <v>24768464</v>
      </c>
      <c r="F580" s="104">
        <v>24768964</v>
      </c>
      <c r="G580" s="127" t="s">
        <v>154</v>
      </c>
      <c r="H580" s="64">
        <v>5678916</v>
      </c>
      <c r="I580" s="104">
        <v>5679416</v>
      </c>
    </row>
    <row r="581" spans="1:9">
      <c r="A581" s="133" t="s">
        <v>156</v>
      </c>
      <c r="B581" s="64">
        <v>1071621</v>
      </c>
      <c r="C581" s="104">
        <v>1072121</v>
      </c>
      <c r="D581" s="133" t="s">
        <v>157</v>
      </c>
      <c r="E581" s="64">
        <v>10682657</v>
      </c>
      <c r="F581" s="104">
        <v>10683157</v>
      </c>
      <c r="G581" s="127" t="s">
        <v>157</v>
      </c>
      <c r="H581" s="64">
        <v>584394</v>
      </c>
      <c r="I581" s="104">
        <v>584894</v>
      </c>
    </row>
    <row r="582" spans="1:9">
      <c r="A582" s="133" t="s">
        <v>155</v>
      </c>
      <c r="B582" s="64">
        <v>7969037</v>
      </c>
      <c r="C582" s="104">
        <v>7969537</v>
      </c>
      <c r="D582" s="133" t="s">
        <v>158</v>
      </c>
      <c r="E582" s="64">
        <v>7665005</v>
      </c>
      <c r="F582" s="104">
        <v>7665505</v>
      </c>
      <c r="G582" s="127" t="s">
        <v>156</v>
      </c>
      <c r="H582" s="64">
        <v>841310</v>
      </c>
      <c r="I582" s="104">
        <v>841810</v>
      </c>
    </row>
    <row r="583" spans="1:9">
      <c r="A583" s="133" t="s">
        <v>156</v>
      </c>
      <c r="B583" s="64">
        <v>11742915</v>
      </c>
      <c r="C583" s="104">
        <v>11743415</v>
      </c>
      <c r="D583" s="133" t="s">
        <v>154</v>
      </c>
      <c r="E583" s="64">
        <v>1978992</v>
      </c>
      <c r="F583" s="104">
        <v>1979492</v>
      </c>
      <c r="G583" s="127">
        <v>4</v>
      </c>
      <c r="H583" s="64">
        <v>256725</v>
      </c>
      <c r="I583" s="104">
        <v>257225</v>
      </c>
    </row>
    <row r="584" spans="1:9">
      <c r="A584" s="133" t="s">
        <v>158</v>
      </c>
      <c r="B584" s="64">
        <v>22810760</v>
      </c>
      <c r="C584" s="104">
        <v>22811260</v>
      </c>
      <c r="D584" s="133" t="s">
        <v>155</v>
      </c>
      <c r="E584" s="64">
        <v>23032053</v>
      </c>
      <c r="F584" s="104">
        <v>23032553</v>
      </c>
      <c r="G584" s="127" t="s">
        <v>156</v>
      </c>
      <c r="H584" s="64">
        <v>17147012</v>
      </c>
      <c r="I584" s="104">
        <v>17147512</v>
      </c>
    </row>
    <row r="585" spans="1:9">
      <c r="A585" s="133" t="s">
        <v>157</v>
      </c>
      <c r="B585" s="64">
        <v>29640585</v>
      </c>
      <c r="C585" s="104">
        <v>29641085</v>
      </c>
      <c r="D585" s="133" t="s">
        <v>154</v>
      </c>
      <c r="E585" s="64">
        <v>9312891</v>
      </c>
      <c r="F585" s="104">
        <v>9313391</v>
      </c>
      <c r="G585" s="127" t="s">
        <v>154</v>
      </c>
      <c r="H585" s="64">
        <v>18567119</v>
      </c>
      <c r="I585" s="104">
        <v>18567619</v>
      </c>
    </row>
    <row r="586" spans="1:9">
      <c r="A586" s="133" t="s">
        <v>155</v>
      </c>
      <c r="B586" s="64">
        <v>24337638</v>
      </c>
      <c r="C586" s="104">
        <v>24338138</v>
      </c>
      <c r="D586" s="133" t="s">
        <v>157</v>
      </c>
      <c r="E586" s="64">
        <v>30197913</v>
      </c>
      <c r="F586" s="104">
        <v>30198413</v>
      </c>
      <c r="G586" s="127" t="s">
        <v>158</v>
      </c>
      <c r="H586" s="64">
        <v>23468053</v>
      </c>
      <c r="I586" s="104">
        <v>23468553</v>
      </c>
    </row>
    <row r="587" spans="1:9">
      <c r="A587" s="133" t="s">
        <v>155</v>
      </c>
      <c r="B587" s="64">
        <v>13271690</v>
      </c>
      <c r="C587" s="104">
        <v>13272190</v>
      </c>
      <c r="D587" s="133" t="s">
        <v>157</v>
      </c>
      <c r="E587" s="64">
        <v>29865150</v>
      </c>
      <c r="F587" s="104">
        <v>29865650</v>
      </c>
      <c r="G587" s="127" t="s">
        <v>157</v>
      </c>
      <c r="H587" s="64">
        <v>13343539</v>
      </c>
      <c r="I587" s="104">
        <v>13344039</v>
      </c>
    </row>
    <row r="588" spans="1:9">
      <c r="A588" s="133" t="s">
        <v>155</v>
      </c>
      <c r="B588" s="64">
        <v>17084214</v>
      </c>
      <c r="C588" s="104">
        <v>17084714</v>
      </c>
      <c r="D588" s="133" t="s">
        <v>156</v>
      </c>
      <c r="E588" s="64">
        <v>10483076</v>
      </c>
      <c r="F588" s="104">
        <v>10483576</v>
      </c>
      <c r="G588" s="127" t="s">
        <v>157</v>
      </c>
      <c r="H588" s="64">
        <v>19657143</v>
      </c>
      <c r="I588" s="104">
        <v>19657643</v>
      </c>
    </row>
    <row r="589" spans="1:9">
      <c r="A589" s="133" t="s">
        <v>154</v>
      </c>
      <c r="B589" s="64">
        <v>5817711</v>
      </c>
      <c r="C589" s="104">
        <v>5818211</v>
      </c>
      <c r="D589" s="133" t="s">
        <v>158</v>
      </c>
      <c r="E589" s="64">
        <v>19120031</v>
      </c>
      <c r="F589" s="104">
        <v>19120531</v>
      </c>
      <c r="G589" s="127" t="s">
        <v>155</v>
      </c>
      <c r="H589" s="64">
        <v>18878122</v>
      </c>
      <c r="I589" s="104">
        <v>18878622</v>
      </c>
    </row>
    <row r="590" spans="1:9">
      <c r="A590" s="133">
        <v>4</v>
      </c>
      <c r="B590" s="64">
        <v>645978</v>
      </c>
      <c r="C590" s="104">
        <v>646478</v>
      </c>
      <c r="D590" s="133" t="s">
        <v>155</v>
      </c>
      <c r="E590" s="64">
        <v>8023957</v>
      </c>
      <c r="F590" s="104">
        <v>8024457</v>
      </c>
      <c r="G590" s="127" t="s">
        <v>154</v>
      </c>
      <c r="H590" s="64">
        <v>17401086</v>
      </c>
      <c r="I590" s="104">
        <v>17401586</v>
      </c>
    </row>
    <row r="591" spans="1:9">
      <c r="A591" s="133" t="s">
        <v>156</v>
      </c>
      <c r="B591" s="64">
        <v>12441442</v>
      </c>
      <c r="C591" s="104">
        <v>12441942</v>
      </c>
      <c r="D591" s="133">
        <v>4</v>
      </c>
      <c r="E591" s="64">
        <v>1118539</v>
      </c>
      <c r="F591" s="104">
        <v>1119039</v>
      </c>
      <c r="G591" s="127" t="s">
        <v>155</v>
      </c>
      <c r="H591" s="64">
        <v>6152641</v>
      </c>
      <c r="I591" s="104">
        <v>6153141</v>
      </c>
    </row>
    <row r="592" spans="1:9">
      <c r="A592" s="133" t="s">
        <v>154</v>
      </c>
      <c r="B592" s="64">
        <v>2204705</v>
      </c>
      <c r="C592" s="104">
        <v>2205205</v>
      </c>
      <c r="D592" s="133">
        <v>4</v>
      </c>
      <c r="E592" s="64">
        <v>895932</v>
      </c>
      <c r="F592" s="104">
        <v>896432</v>
      </c>
      <c r="G592" s="127">
        <v>4</v>
      </c>
      <c r="H592" s="64">
        <v>199744</v>
      </c>
      <c r="I592" s="104">
        <v>200244</v>
      </c>
    </row>
    <row r="593" spans="1:9">
      <c r="A593" s="133" t="s">
        <v>154</v>
      </c>
      <c r="B593" s="64">
        <v>13933314</v>
      </c>
      <c r="C593" s="104">
        <v>13933814</v>
      </c>
      <c r="D593" s="133">
        <v>4</v>
      </c>
      <c r="E593" s="64">
        <v>696830</v>
      </c>
      <c r="F593" s="104">
        <v>697330</v>
      </c>
      <c r="G593" s="127" t="s">
        <v>155</v>
      </c>
      <c r="H593" s="64">
        <v>11554688</v>
      </c>
      <c r="I593" s="104">
        <v>11555188</v>
      </c>
    </row>
    <row r="594" spans="1:9">
      <c r="A594" s="133" t="s">
        <v>157</v>
      </c>
      <c r="B594" s="64">
        <v>31553895</v>
      </c>
      <c r="C594" s="104">
        <v>31554395</v>
      </c>
      <c r="D594" s="133">
        <v>4</v>
      </c>
      <c r="E594" s="64">
        <v>143219</v>
      </c>
      <c r="F594" s="104">
        <v>143719</v>
      </c>
      <c r="G594" s="127" t="s">
        <v>154</v>
      </c>
      <c r="H594" s="64">
        <v>16903092</v>
      </c>
      <c r="I594" s="104">
        <v>16903592</v>
      </c>
    </row>
    <row r="595" spans="1:9">
      <c r="A595" s="133" t="s">
        <v>155</v>
      </c>
      <c r="B595" s="64">
        <v>20690568</v>
      </c>
      <c r="C595" s="104">
        <v>20691068</v>
      </c>
      <c r="D595" s="133" t="s">
        <v>154</v>
      </c>
      <c r="E595" s="64">
        <v>3485219</v>
      </c>
      <c r="F595" s="104">
        <v>3485719</v>
      </c>
      <c r="G595" s="127" t="s">
        <v>154</v>
      </c>
      <c r="H595" s="64">
        <v>17354091</v>
      </c>
      <c r="I595" s="104">
        <v>17354591</v>
      </c>
    </row>
    <row r="596" spans="1:9">
      <c r="A596" s="133" t="s">
        <v>155</v>
      </c>
      <c r="B596" s="64">
        <v>16269021</v>
      </c>
      <c r="C596" s="104">
        <v>16269521</v>
      </c>
      <c r="D596" s="133" t="s">
        <v>158</v>
      </c>
      <c r="E596" s="64">
        <v>16606605</v>
      </c>
      <c r="F596" s="104">
        <v>16607105</v>
      </c>
      <c r="G596" s="127" t="s">
        <v>155</v>
      </c>
      <c r="H596" s="64">
        <v>5058090</v>
      </c>
      <c r="I596" s="104">
        <v>5058590</v>
      </c>
    </row>
    <row r="597" spans="1:9">
      <c r="A597" s="133" t="s">
        <v>154</v>
      </c>
      <c r="B597" s="64">
        <v>13343265</v>
      </c>
      <c r="C597" s="104">
        <v>13343765</v>
      </c>
      <c r="D597" s="133" t="s">
        <v>157</v>
      </c>
      <c r="E597" s="64">
        <v>514585</v>
      </c>
      <c r="F597" s="104">
        <v>515085</v>
      </c>
      <c r="G597" s="127" t="s">
        <v>157</v>
      </c>
      <c r="H597" s="64">
        <v>22036224</v>
      </c>
      <c r="I597" s="104">
        <v>22036724</v>
      </c>
    </row>
    <row r="598" spans="1:9">
      <c r="A598" s="133">
        <v>4</v>
      </c>
      <c r="B598" s="64">
        <v>880999</v>
      </c>
      <c r="C598" s="104">
        <v>881499</v>
      </c>
      <c r="D598" s="133" t="s">
        <v>155</v>
      </c>
      <c r="E598" s="64">
        <v>19656313</v>
      </c>
      <c r="F598" s="104">
        <v>19656813</v>
      </c>
      <c r="G598" s="127" t="s">
        <v>154</v>
      </c>
      <c r="H598" s="64">
        <v>22855840</v>
      </c>
      <c r="I598" s="104">
        <v>22856340</v>
      </c>
    </row>
    <row r="599" spans="1:9">
      <c r="A599" s="133" t="s">
        <v>157</v>
      </c>
      <c r="B599" s="64">
        <v>18809697</v>
      </c>
      <c r="C599" s="104">
        <v>18810197</v>
      </c>
      <c r="D599" s="133" t="s">
        <v>156</v>
      </c>
      <c r="E599" s="64">
        <v>11929778</v>
      </c>
      <c r="F599" s="104">
        <v>11930278</v>
      </c>
      <c r="G599" s="127">
        <v>4</v>
      </c>
      <c r="H599" s="64">
        <v>698931</v>
      </c>
      <c r="I599" s="104">
        <v>699431</v>
      </c>
    </row>
    <row r="600" spans="1:9">
      <c r="A600" s="133" t="s">
        <v>155</v>
      </c>
      <c r="B600" s="64">
        <v>16025366</v>
      </c>
      <c r="C600" s="104">
        <v>16025866</v>
      </c>
      <c r="D600" s="133">
        <v>4</v>
      </c>
      <c r="E600" s="64">
        <v>745315</v>
      </c>
      <c r="F600" s="104">
        <v>745815</v>
      </c>
      <c r="G600" s="127" t="s">
        <v>158</v>
      </c>
      <c r="H600" s="64">
        <v>15919349</v>
      </c>
      <c r="I600" s="104">
        <v>15919849</v>
      </c>
    </row>
    <row r="601" spans="1:9">
      <c r="A601" s="133" t="s">
        <v>155</v>
      </c>
      <c r="B601" s="64">
        <v>15335172</v>
      </c>
      <c r="C601" s="104">
        <v>15335672</v>
      </c>
      <c r="D601" s="133" t="s">
        <v>157</v>
      </c>
      <c r="E601" s="64">
        <v>10833935</v>
      </c>
      <c r="F601" s="104">
        <v>10834435</v>
      </c>
      <c r="G601" s="127" t="s">
        <v>155</v>
      </c>
      <c r="H601" s="64">
        <v>4846253</v>
      </c>
      <c r="I601" s="104">
        <v>4846753</v>
      </c>
    </row>
    <row r="602" spans="1:9">
      <c r="A602" s="133" t="s">
        <v>157</v>
      </c>
      <c r="B602" s="64">
        <v>20398439</v>
      </c>
      <c r="C602" s="104">
        <v>20398939</v>
      </c>
      <c r="D602" s="133" t="s">
        <v>156</v>
      </c>
      <c r="E602" s="64">
        <v>20784973</v>
      </c>
      <c r="F602" s="104">
        <v>20785473</v>
      </c>
      <c r="G602" s="127" t="s">
        <v>158</v>
      </c>
      <c r="H602" s="64">
        <v>22405729</v>
      </c>
      <c r="I602" s="104">
        <v>22406229</v>
      </c>
    </row>
    <row r="603" spans="1:9">
      <c r="A603" s="133">
        <v>4</v>
      </c>
      <c r="B603" s="64">
        <v>837221</v>
      </c>
      <c r="C603" s="104">
        <v>837721</v>
      </c>
      <c r="D603" s="133" t="s">
        <v>158</v>
      </c>
      <c r="E603" s="64">
        <v>11760743</v>
      </c>
      <c r="F603" s="104">
        <v>11761243</v>
      </c>
      <c r="G603" s="127" t="s">
        <v>155</v>
      </c>
      <c r="H603" s="64">
        <v>15794189</v>
      </c>
      <c r="I603" s="104">
        <v>15794689</v>
      </c>
    </row>
    <row r="604" spans="1:9">
      <c r="A604" s="133" t="s">
        <v>156</v>
      </c>
      <c r="B604" s="64">
        <v>15758970</v>
      </c>
      <c r="C604" s="104">
        <v>15759470</v>
      </c>
      <c r="D604" s="133">
        <v>4</v>
      </c>
      <c r="E604" s="64">
        <v>456667</v>
      </c>
      <c r="F604" s="104">
        <v>457167</v>
      </c>
      <c r="G604" s="127" t="s">
        <v>154</v>
      </c>
      <c r="H604" s="64">
        <v>14203280</v>
      </c>
      <c r="I604" s="104">
        <v>14203780</v>
      </c>
    </row>
    <row r="605" spans="1:9">
      <c r="A605" s="133">
        <v>4</v>
      </c>
      <c r="B605" s="64">
        <v>33127</v>
      </c>
      <c r="C605" s="104">
        <v>33627</v>
      </c>
      <c r="D605" s="133">
        <v>4</v>
      </c>
      <c r="E605" s="64">
        <v>1023784</v>
      </c>
      <c r="F605" s="104">
        <v>1024284</v>
      </c>
      <c r="G605" s="127" t="s">
        <v>155</v>
      </c>
      <c r="H605" s="64">
        <v>23064322</v>
      </c>
      <c r="I605" s="104">
        <v>23064822</v>
      </c>
    </row>
    <row r="606" spans="1:9">
      <c r="A606" s="133">
        <v>4</v>
      </c>
      <c r="B606" s="64">
        <v>807008</v>
      </c>
      <c r="C606" s="104">
        <v>807508</v>
      </c>
      <c r="D606" s="133" t="s">
        <v>156</v>
      </c>
      <c r="E606" s="64">
        <v>5500031</v>
      </c>
      <c r="F606" s="104">
        <v>5500531</v>
      </c>
      <c r="G606" s="127" t="s">
        <v>157</v>
      </c>
      <c r="H606" s="64">
        <v>13588311</v>
      </c>
      <c r="I606" s="104">
        <v>13588811</v>
      </c>
    </row>
    <row r="607" spans="1:9">
      <c r="A607" s="133" t="s">
        <v>154</v>
      </c>
      <c r="B607" s="64">
        <v>10579350</v>
      </c>
      <c r="C607" s="104">
        <v>10579850</v>
      </c>
      <c r="D607" s="133" t="s">
        <v>158</v>
      </c>
      <c r="E607" s="64">
        <v>13824500</v>
      </c>
      <c r="F607" s="104">
        <v>13825000</v>
      </c>
      <c r="G607" s="127" t="s">
        <v>156</v>
      </c>
      <c r="H607" s="64">
        <v>4091747</v>
      </c>
      <c r="I607" s="104">
        <v>4092247</v>
      </c>
    </row>
    <row r="608" spans="1:9">
      <c r="A608" s="133" t="s">
        <v>154</v>
      </c>
      <c r="B608" s="64">
        <v>19807277</v>
      </c>
      <c r="C608" s="104">
        <v>19807777</v>
      </c>
      <c r="D608" s="133" t="s">
        <v>157</v>
      </c>
      <c r="E608" s="64">
        <v>24411083</v>
      </c>
      <c r="F608" s="104">
        <v>24411583</v>
      </c>
      <c r="G608" s="127">
        <v>4</v>
      </c>
      <c r="H608" s="64">
        <v>1033693</v>
      </c>
      <c r="I608" s="104">
        <v>1034193</v>
      </c>
    </row>
    <row r="609" spans="1:9">
      <c r="A609" s="133" t="s">
        <v>155</v>
      </c>
      <c r="B609" s="64">
        <v>22148070</v>
      </c>
      <c r="C609" s="104">
        <v>22148570</v>
      </c>
      <c r="D609" s="133" t="s">
        <v>158</v>
      </c>
      <c r="E609" s="64">
        <v>6243339</v>
      </c>
      <c r="F609" s="104">
        <v>6243839</v>
      </c>
      <c r="G609" s="127" t="s">
        <v>156</v>
      </c>
      <c r="H609" s="64">
        <v>16531308</v>
      </c>
      <c r="I609" s="104">
        <v>16531808</v>
      </c>
    </row>
    <row r="610" spans="1:9">
      <c r="A610" s="133">
        <v>4</v>
      </c>
      <c r="B610" s="64">
        <v>620461</v>
      </c>
      <c r="C610" s="104">
        <v>620961</v>
      </c>
      <c r="D610" s="133" t="s">
        <v>156</v>
      </c>
      <c r="E610" s="64">
        <v>26595773</v>
      </c>
      <c r="F610" s="104">
        <v>26596273</v>
      </c>
      <c r="G610" s="127" t="s">
        <v>156</v>
      </c>
      <c r="H610" s="64">
        <v>20330133</v>
      </c>
      <c r="I610" s="104">
        <v>20330633</v>
      </c>
    </row>
    <row r="611" spans="1:9">
      <c r="A611" s="133" t="s">
        <v>154</v>
      </c>
      <c r="B611" s="64">
        <v>13113436</v>
      </c>
      <c r="C611" s="104">
        <v>13113936</v>
      </c>
      <c r="D611" s="133" t="s">
        <v>158</v>
      </c>
      <c r="E611" s="64">
        <v>19628382</v>
      </c>
      <c r="F611" s="104">
        <v>19628882</v>
      </c>
      <c r="G611" s="127" t="s">
        <v>157</v>
      </c>
      <c r="H611" s="64">
        <v>9274597</v>
      </c>
      <c r="I611" s="104">
        <v>9275097</v>
      </c>
    </row>
    <row r="612" spans="1:9">
      <c r="A612" s="133" t="s">
        <v>155</v>
      </c>
      <c r="B612" s="64">
        <v>13952289</v>
      </c>
      <c r="C612" s="104">
        <v>13952789</v>
      </c>
      <c r="D612" s="133" t="s">
        <v>158</v>
      </c>
      <c r="E612" s="64">
        <v>9182552</v>
      </c>
      <c r="F612" s="104">
        <v>9183052</v>
      </c>
      <c r="G612" s="127" t="s">
        <v>157</v>
      </c>
      <c r="H612" s="64">
        <v>8953896</v>
      </c>
      <c r="I612" s="104">
        <v>8954396</v>
      </c>
    </row>
    <row r="613" spans="1:9">
      <c r="A613" s="133" t="s">
        <v>158</v>
      </c>
      <c r="B613" s="64">
        <v>3691954</v>
      </c>
      <c r="C613" s="104">
        <v>3692454</v>
      </c>
      <c r="D613" s="133" t="s">
        <v>158</v>
      </c>
      <c r="E613" s="64">
        <v>446118</v>
      </c>
      <c r="F613" s="104">
        <v>446618</v>
      </c>
      <c r="G613" s="127" t="s">
        <v>157</v>
      </c>
      <c r="H613" s="64">
        <v>1816124</v>
      </c>
      <c r="I613" s="104">
        <v>1816624</v>
      </c>
    </row>
    <row r="614" spans="1:9">
      <c r="A614" s="133">
        <v>4</v>
      </c>
      <c r="B614" s="64">
        <v>1289346</v>
      </c>
      <c r="C614" s="104">
        <v>1289846</v>
      </c>
      <c r="D614" s="133">
        <v>4</v>
      </c>
      <c r="E614" s="64">
        <v>434260</v>
      </c>
      <c r="F614" s="104">
        <v>434760</v>
      </c>
      <c r="G614" s="127" t="s">
        <v>155</v>
      </c>
      <c r="H614" s="64">
        <v>147036</v>
      </c>
      <c r="I614" s="104">
        <v>147536</v>
      </c>
    </row>
    <row r="615" spans="1:9">
      <c r="A615" s="133" t="s">
        <v>156</v>
      </c>
      <c r="B615" s="64">
        <v>22478323</v>
      </c>
      <c r="C615" s="104">
        <v>22478823</v>
      </c>
      <c r="D615" s="133" t="s">
        <v>157</v>
      </c>
      <c r="E615" s="64">
        <v>2015984</v>
      </c>
      <c r="F615" s="104">
        <v>2016484</v>
      </c>
      <c r="G615" s="127" t="s">
        <v>155</v>
      </c>
      <c r="H615" s="64">
        <v>10552850</v>
      </c>
      <c r="I615" s="104">
        <v>10553350</v>
      </c>
    </row>
    <row r="616" spans="1:9">
      <c r="A616" s="133">
        <v>4</v>
      </c>
      <c r="B616" s="64">
        <v>1072905</v>
      </c>
      <c r="C616" s="104">
        <v>1073405</v>
      </c>
      <c r="D616" s="133" t="s">
        <v>158</v>
      </c>
      <c r="E616" s="64">
        <v>23219580</v>
      </c>
      <c r="F616" s="104">
        <v>23220080</v>
      </c>
      <c r="G616" s="127">
        <v>4</v>
      </c>
      <c r="H616" s="64">
        <v>44091</v>
      </c>
      <c r="I616" s="104">
        <v>44591</v>
      </c>
    </row>
    <row r="617" spans="1:9">
      <c r="A617" s="133" t="s">
        <v>154</v>
      </c>
      <c r="B617" s="64">
        <v>11148746</v>
      </c>
      <c r="C617" s="104">
        <v>11149246</v>
      </c>
      <c r="D617" s="133" t="s">
        <v>158</v>
      </c>
      <c r="E617" s="64">
        <v>14216048</v>
      </c>
      <c r="F617" s="104">
        <v>14216548</v>
      </c>
      <c r="G617" s="127" t="s">
        <v>155</v>
      </c>
      <c r="H617" s="64">
        <v>4274934</v>
      </c>
      <c r="I617" s="104">
        <v>4275434</v>
      </c>
    </row>
    <row r="618" spans="1:9">
      <c r="A618" s="133" t="s">
        <v>156</v>
      </c>
      <c r="B618" s="64">
        <v>11574190</v>
      </c>
      <c r="C618" s="104">
        <v>11574690</v>
      </c>
      <c r="D618" s="133" t="s">
        <v>158</v>
      </c>
      <c r="E618" s="64">
        <v>724565</v>
      </c>
      <c r="F618" s="104">
        <v>725065</v>
      </c>
      <c r="G618" s="127">
        <v>4</v>
      </c>
      <c r="H618" s="64">
        <v>648308</v>
      </c>
      <c r="I618" s="104">
        <v>648808</v>
      </c>
    </row>
    <row r="619" spans="1:9">
      <c r="A619" s="133" t="s">
        <v>154</v>
      </c>
      <c r="B619" s="64">
        <v>19007350</v>
      </c>
      <c r="C619" s="104">
        <v>19007850</v>
      </c>
      <c r="D619" s="133" t="s">
        <v>154</v>
      </c>
      <c r="E619" s="64">
        <v>3544603</v>
      </c>
      <c r="F619" s="104">
        <v>3545103</v>
      </c>
      <c r="G619" s="127">
        <v>4</v>
      </c>
      <c r="H619" s="64">
        <v>972701</v>
      </c>
      <c r="I619" s="104">
        <v>973201</v>
      </c>
    </row>
    <row r="620" spans="1:9">
      <c r="A620" s="133">
        <v>4</v>
      </c>
      <c r="B620" s="64">
        <v>166495</v>
      </c>
      <c r="C620" s="104">
        <v>166995</v>
      </c>
      <c r="D620" s="133">
        <v>4</v>
      </c>
      <c r="E620" s="64">
        <v>1299718</v>
      </c>
      <c r="F620" s="104">
        <v>1300218</v>
      </c>
      <c r="G620" s="127" t="s">
        <v>157</v>
      </c>
      <c r="H620" s="64">
        <v>12456693</v>
      </c>
      <c r="I620" s="104">
        <v>12457193</v>
      </c>
    </row>
    <row r="621" spans="1:9">
      <c r="A621" s="133">
        <v>4</v>
      </c>
      <c r="B621" s="64">
        <v>1279170</v>
      </c>
      <c r="C621" s="104">
        <v>1279670</v>
      </c>
      <c r="D621" s="133" t="s">
        <v>154</v>
      </c>
      <c r="E621" s="64">
        <v>2168801</v>
      </c>
      <c r="F621" s="104">
        <v>2169301</v>
      </c>
      <c r="G621" s="127" t="s">
        <v>156</v>
      </c>
      <c r="H621" s="64">
        <v>5503149</v>
      </c>
      <c r="I621" s="104">
        <v>5503649</v>
      </c>
    </row>
    <row r="622" spans="1:9">
      <c r="A622" s="133" t="s">
        <v>154</v>
      </c>
      <c r="B622" s="64">
        <v>17739191</v>
      </c>
      <c r="C622" s="104">
        <v>17739691</v>
      </c>
      <c r="D622" s="133">
        <v>4</v>
      </c>
      <c r="E622" s="64">
        <v>1109815</v>
      </c>
      <c r="F622" s="104">
        <v>1110315</v>
      </c>
      <c r="G622" s="127">
        <v>4</v>
      </c>
      <c r="H622" s="64">
        <v>284918</v>
      </c>
      <c r="I622" s="104">
        <v>285418</v>
      </c>
    </row>
    <row r="623" spans="1:9">
      <c r="A623" s="133" t="s">
        <v>157</v>
      </c>
      <c r="B623" s="64">
        <v>13598352</v>
      </c>
      <c r="C623" s="104">
        <v>13598852</v>
      </c>
      <c r="D623" s="133" t="s">
        <v>156</v>
      </c>
      <c r="E623" s="64">
        <v>5457438</v>
      </c>
      <c r="F623" s="104">
        <v>5457938</v>
      </c>
      <c r="G623" s="127" t="s">
        <v>156</v>
      </c>
      <c r="H623" s="64">
        <v>19181682</v>
      </c>
      <c r="I623" s="104">
        <v>19182182</v>
      </c>
    </row>
    <row r="624" spans="1:9">
      <c r="A624" s="133" t="s">
        <v>155</v>
      </c>
      <c r="B624" s="64">
        <v>15125469</v>
      </c>
      <c r="C624" s="104">
        <v>15125969</v>
      </c>
      <c r="D624" s="133" t="s">
        <v>155</v>
      </c>
      <c r="E624" s="64">
        <v>16532306</v>
      </c>
      <c r="F624" s="104">
        <v>16532806</v>
      </c>
      <c r="G624" s="127" t="s">
        <v>155</v>
      </c>
      <c r="H624" s="64">
        <v>5018178</v>
      </c>
      <c r="I624" s="104">
        <v>5018678</v>
      </c>
    </row>
    <row r="625" spans="1:9">
      <c r="A625" s="133" t="s">
        <v>157</v>
      </c>
      <c r="B625" s="64">
        <v>1301639</v>
      </c>
      <c r="C625" s="104">
        <v>1302139</v>
      </c>
      <c r="D625" s="133" t="s">
        <v>158</v>
      </c>
      <c r="E625" s="64">
        <v>9523724</v>
      </c>
      <c r="F625" s="104">
        <v>9524224</v>
      </c>
      <c r="G625" s="127" t="s">
        <v>154</v>
      </c>
      <c r="H625" s="64">
        <v>22472251</v>
      </c>
      <c r="I625" s="104">
        <v>22472751</v>
      </c>
    </row>
    <row r="626" spans="1:9">
      <c r="A626" s="133" t="s">
        <v>157</v>
      </c>
      <c r="B626" s="64">
        <v>1103290</v>
      </c>
      <c r="C626" s="104">
        <v>1103790</v>
      </c>
      <c r="D626" s="133" t="s">
        <v>155</v>
      </c>
      <c r="E626" s="64">
        <v>5652295</v>
      </c>
      <c r="F626" s="104">
        <v>5652795</v>
      </c>
      <c r="G626" s="127" t="s">
        <v>158</v>
      </c>
      <c r="H626" s="64">
        <v>7520865</v>
      </c>
      <c r="I626" s="104">
        <v>7521365</v>
      </c>
    </row>
    <row r="627" spans="1:9">
      <c r="A627" s="133">
        <v>4</v>
      </c>
      <c r="B627" s="64">
        <v>1326787</v>
      </c>
      <c r="C627" s="104">
        <v>1327287</v>
      </c>
      <c r="D627" s="133" t="s">
        <v>155</v>
      </c>
      <c r="E627" s="64">
        <v>14797003</v>
      </c>
      <c r="F627" s="104">
        <v>14797503</v>
      </c>
      <c r="G627" s="127" t="s">
        <v>154</v>
      </c>
      <c r="H627" s="64">
        <v>12354903</v>
      </c>
      <c r="I627" s="104">
        <v>12355403</v>
      </c>
    </row>
    <row r="628" spans="1:9">
      <c r="A628" s="133" t="s">
        <v>157</v>
      </c>
      <c r="B628" s="64">
        <v>4630244</v>
      </c>
      <c r="C628" s="104">
        <v>4630744</v>
      </c>
      <c r="D628" s="133" t="s">
        <v>157</v>
      </c>
      <c r="E628" s="64">
        <v>12838603</v>
      </c>
      <c r="F628" s="104">
        <v>12839103</v>
      </c>
      <c r="G628" s="127">
        <v>4</v>
      </c>
      <c r="H628" s="64">
        <v>788979</v>
      </c>
      <c r="I628" s="104">
        <v>789479</v>
      </c>
    </row>
    <row r="629" spans="1:9">
      <c r="A629" s="133">
        <v>4</v>
      </c>
      <c r="B629" s="64">
        <v>153789</v>
      </c>
      <c r="C629" s="104">
        <v>154289</v>
      </c>
      <c r="D629" s="133">
        <v>4</v>
      </c>
      <c r="E629" s="64">
        <v>741425</v>
      </c>
      <c r="F629" s="104">
        <v>741925</v>
      </c>
      <c r="G629" s="127" t="s">
        <v>154</v>
      </c>
      <c r="H629" s="64">
        <v>21849805</v>
      </c>
      <c r="I629" s="104">
        <v>21850305</v>
      </c>
    </row>
    <row r="630" spans="1:9">
      <c r="A630" s="133" t="s">
        <v>154</v>
      </c>
      <c r="B630" s="64">
        <v>21715447</v>
      </c>
      <c r="C630" s="104">
        <v>21715947</v>
      </c>
      <c r="D630" s="133" t="s">
        <v>155</v>
      </c>
      <c r="E630" s="64">
        <v>17805866</v>
      </c>
      <c r="F630" s="104">
        <v>17806366</v>
      </c>
      <c r="G630" s="127" t="s">
        <v>155</v>
      </c>
      <c r="H630" s="64">
        <v>3273415</v>
      </c>
      <c r="I630" s="104">
        <v>3273915</v>
      </c>
    </row>
    <row r="631" spans="1:9">
      <c r="A631" s="133" t="s">
        <v>158</v>
      </c>
      <c r="B631" s="64">
        <v>19001092</v>
      </c>
      <c r="C631" s="104">
        <v>19001592</v>
      </c>
      <c r="D631" s="133" t="s">
        <v>156</v>
      </c>
      <c r="E631" s="64">
        <v>11705518</v>
      </c>
      <c r="F631" s="104">
        <v>11706018</v>
      </c>
      <c r="G631" s="127" t="s">
        <v>154</v>
      </c>
      <c r="H631" s="64">
        <v>4153405</v>
      </c>
      <c r="I631" s="104">
        <v>4153905</v>
      </c>
    </row>
    <row r="632" spans="1:9">
      <c r="A632" s="133" t="s">
        <v>158</v>
      </c>
      <c r="B632" s="64">
        <v>6846570</v>
      </c>
      <c r="C632" s="104">
        <v>6847070</v>
      </c>
      <c r="D632" s="133" t="s">
        <v>154</v>
      </c>
      <c r="E632" s="64">
        <v>8922601</v>
      </c>
      <c r="F632" s="104">
        <v>8923101</v>
      </c>
      <c r="G632" s="127" t="s">
        <v>155</v>
      </c>
      <c r="H632" s="64">
        <v>20792511</v>
      </c>
      <c r="I632" s="104">
        <v>20793011</v>
      </c>
    </row>
    <row r="633" spans="1:9">
      <c r="A633" s="133" t="s">
        <v>154</v>
      </c>
      <c r="B633" s="64">
        <v>13232560</v>
      </c>
      <c r="C633" s="104">
        <v>13233060</v>
      </c>
      <c r="D633" s="133" t="s">
        <v>154</v>
      </c>
      <c r="E633" s="64">
        <v>7247370</v>
      </c>
      <c r="F633" s="104">
        <v>7247870</v>
      </c>
      <c r="G633" s="127">
        <v>4</v>
      </c>
      <c r="H633" s="64">
        <v>361008</v>
      </c>
      <c r="I633" s="104">
        <v>361508</v>
      </c>
    </row>
    <row r="634" spans="1:9">
      <c r="A634" s="133" t="s">
        <v>158</v>
      </c>
      <c r="B634" s="64">
        <v>20088742</v>
      </c>
      <c r="C634" s="104">
        <v>20089242</v>
      </c>
      <c r="D634" s="133" t="s">
        <v>154</v>
      </c>
      <c r="E634" s="64">
        <v>2672208</v>
      </c>
      <c r="F634" s="104">
        <v>2672708</v>
      </c>
      <c r="G634" s="127" t="s">
        <v>155</v>
      </c>
      <c r="H634" s="64">
        <v>16178051</v>
      </c>
      <c r="I634" s="104">
        <v>16178551</v>
      </c>
    </row>
    <row r="635" spans="1:9">
      <c r="A635" s="133" t="s">
        <v>154</v>
      </c>
      <c r="B635" s="64">
        <v>6322635</v>
      </c>
      <c r="C635" s="104">
        <v>6323135</v>
      </c>
      <c r="D635" s="133" t="s">
        <v>156</v>
      </c>
      <c r="E635" s="64">
        <v>20113588</v>
      </c>
      <c r="F635" s="104">
        <v>20114088</v>
      </c>
      <c r="G635" s="127">
        <v>4</v>
      </c>
      <c r="H635" s="64">
        <v>983115</v>
      </c>
      <c r="I635" s="104">
        <v>983615</v>
      </c>
    </row>
    <row r="636" spans="1:9">
      <c r="A636" s="133">
        <v>4</v>
      </c>
      <c r="B636" s="64">
        <v>835138</v>
      </c>
      <c r="C636" s="104">
        <v>835638</v>
      </c>
      <c r="D636" s="133" t="s">
        <v>158</v>
      </c>
      <c r="E636" s="64">
        <v>20939578</v>
      </c>
      <c r="F636" s="104">
        <v>20940078</v>
      </c>
      <c r="G636" s="127" t="s">
        <v>155</v>
      </c>
      <c r="H636" s="64">
        <v>20493864</v>
      </c>
      <c r="I636" s="104">
        <v>20494364</v>
      </c>
    </row>
    <row r="637" spans="1:9">
      <c r="A637" s="133" t="s">
        <v>154</v>
      </c>
      <c r="B637" s="64">
        <v>157403</v>
      </c>
      <c r="C637" s="104">
        <v>157903</v>
      </c>
      <c r="D637" s="133" t="s">
        <v>157</v>
      </c>
      <c r="E637" s="64">
        <v>21963474</v>
      </c>
      <c r="F637" s="104">
        <v>21963974</v>
      </c>
      <c r="G637" s="127" t="s">
        <v>154</v>
      </c>
      <c r="H637" s="64">
        <v>19585194</v>
      </c>
      <c r="I637" s="104">
        <v>19585694</v>
      </c>
    </row>
    <row r="638" spans="1:9">
      <c r="A638" s="133" t="s">
        <v>158</v>
      </c>
      <c r="B638" s="64">
        <v>2624446</v>
      </c>
      <c r="C638" s="104">
        <v>2624946</v>
      </c>
      <c r="D638" s="133" t="s">
        <v>155</v>
      </c>
      <c r="E638" s="64">
        <v>13746438</v>
      </c>
      <c r="F638" s="104">
        <v>13746938</v>
      </c>
      <c r="G638" s="127" t="s">
        <v>154</v>
      </c>
      <c r="H638" s="64">
        <v>15146932</v>
      </c>
      <c r="I638" s="104">
        <v>15147432</v>
      </c>
    </row>
    <row r="639" spans="1:9">
      <c r="A639" s="133" t="s">
        <v>158</v>
      </c>
      <c r="B639" s="64">
        <v>21775310</v>
      </c>
      <c r="C639" s="104">
        <v>21775810</v>
      </c>
      <c r="D639" s="133" t="s">
        <v>156</v>
      </c>
      <c r="E639" s="64">
        <v>2135286</v>
      </c>
      <c r="F639" s="104">
        <v>2135786</v>
      </c>
      <c r="G639" s="127" t="s">
        <v>154</v>
      </c>
      <c r="H639" s="64">
        <v>13310375</v>
      </c>
      <c r="I639" s="104">
        <v>13310875</v>
      </c>
    </row>
    <row r="640" spans="1:9">
      <c r="A640" s="133" t="s">
        <v>155</v>
      </c>
      <c r="B640" s="64">
        <v>58455</v>
      </c>
      <c r="C640" s="104">
        <v>58955</v>
      </c>
      <c r="D640" s="133">
        <v>4</v>
      </c>
      <c r="E640" s="64">
        <v>182650</v>
      </c>
      <c r="F640" s="104">
        <v>183150</v>
      </c>
      <c r="G640" s="127" t="s">
        <v>155</v>
      </c>
      <c r="H640" s="64">
        <v>1490845</v>
      </c>
      <c r="I640" s="104">
        <v>1491345</v>
      </c>
    </row>
    <row r="641" spans="1:9">
      <c r="A641" s="133" t="s">
        <v>155</v>
      </c>
      <c r="B641" s="64">
        <v>18978343</v>
      </c>
      <c r="C641" s="104">
        <v>18978843</v>
      </c>
      <c r="D641" s="133" t="s">
        <v>158</v>
      </c>
      <c r="E641" s="64">
        <v>5153045</v>
      </c>
      <c r="F641" s="104">
        <v>5153545</v>
      </c>
      <c r="G641" s="127" t="s">
        <v>156</v>
      </c>
      <c r="H641" s="64">
        <v>7194580</v>
      </c>
      <c r="I641" s="104">
        <v>7195080</v>
      </c>
    </row>
    <row r="642" spans="1:9">
      <c r="A642" s="133" t="s">
        <v>157</v>
      </c>
      <c r="B642" s="64">
        <v>15056950</v>
      </c>
      <c r="C642" s="104">
        <v>15057450</v>
      </c>
      <c r="D642" s="133" t="s">
        <v>157</v>
      </c>
      <c r="E642" s="64">
        <v>4245125</v>
      </c>
      <c r="F642" s="104">
        <v>4245625</v>
      </c>
      <c r="G642" s="127" t="s">
        <v>158</v>
      </c>
      <c r="H642" s="64">
        <v>6062502</v>
      </c>
      <c r="I642" s="104">
        <v>6063002</v>
      </c>
    </row>
    <row r="643" spans="1:9">
      <c r="A643" s="133" t="s">
        <v>156</v>
      </c>
      <c r="B643" s="64">
        <v>25478958</v>
      </c>
      <c r="C643" s="104">
        <v>25479458</v>
      </c>
      <c r="D643" s="133" t="s">
        <v>154</v>
      </c>
      <c r="E643" s="64">
        <v>4240336</v>
      </c>
      <c r="F643" s="104">
        <v>4240836</v>
      </c>
      <c r="G643" s="127" t="s">
        <v>157</v>
      </c>
      <c r="H643" s="64">
        <v>3998614</v>
      </c>
      <c r="I643" s="104">
        <v>3999114</v>
      </c>
    </row>
    <row r="644" spans="1:9">
      <c r="A644" s="133" t="s">
        <v>156</v>
      </c>
      <c r="B644" s="64">
        <v>11518423</v>
      </c>
      <c r="C644" s="104">
        <v>11518923</v>
      </c>
      <c r="D644" s="133" t="s">
        <v>156</v>
      </c>
      <c r="E644" s="64">
        <v>13727544</v>
      </c>
      <c r="F644" s="104">
        <v>13728044</v>
      </c>
      <c r="G644" s="127" t="s">
        <v>156</v>
      </c>
      <c r="H644" s="64">
        <v>22616028</v>
      </c>
      <c r="I644" s="104">
        <v>22616528</v>
      </c>
    </row>
    <row r="645" spans="1:9">
      <c r="A645" s="133" t="s">
        <v>158</v>
      </c>
      <c r="B645" s="64">
        <v>9317950</v>
      </c>
      <c r="C645" s="104">
        <v>9318450</v>
      </c>
      <c r="D645" s="133" t="s">
        <v>157</v>
      </c>
      <c r="E645" s="64">
        <v>17396327</v>
      </c>
      <c r="F645" s="104">
        <v>17396827</v>
      </c>
      <c r="G645" s="127" t="s">
        <v>154</v>
      </c>
      <c r="H645" s="64">
        <v>16071738</v>
      </c>
      <c r="I645" s="104">
        <v>16072238</v>
      </c>
    </row>
    <row r="646" spans="1:9">
      <c r="A646" s="133" t="s">
        <v>157</v>
      </c>
      <c r="B646" s="64">
        <v>8505539</v>
      </c>
      <c r="C646" s="104">
        <v>8506039</v>
      </c>
      <c r="D646" s="133" t="s">
        <v>154</v>
      </c>
      <c r="E646" s="64">
        <v>7198486</v>
      </c>
      <c r="F646" s="104">
        <v>7198986</v>
      </c>
      <c r="G646" s="127" t="s">
        <v>158</v>
      </c>
      <c r="H646" s="64">
        <v>24033</v>
      </c>
      <c r="I646" s="104">
        <v>24533</v>
      </c>
    </row>
    <row r="647" spans="1:9">
      <c r="A647" s="133" t="s">
        <v>155</v>
      </c>
      <c r="B647" s="64">
        <v>23372008</v>
      </c>
      <c r="C647" s="104">
        <v>23372508</v>
      </c>
      <c r="D647" s="133">
        <v>4</v>
      </c>
      <c r="E647" s="64">
        <v>1037935</v>
      </c>
      <c r="F647" s="104">
        <v>1038435</v>
      </c>
      <c r="G647" s="127" t="s">
        <v>155</v>
      </c>
      <c r="H647" s="64">
        <v>4373406</v>
      </c>
      <c r="I647" s="104">
        <v>4373906</v>
      </c>
    </row>
    <row r="648" spans="1:9">
      <c r="A648" s="133">
        <v>4</v>
      </c>
      <c r="B648" s="64">
        <v>303232</v>
      </c>
      <c r="C648" s="104">
        <v>303732</v>
      </c>
      <c r="D648" s="133">
        <v>4</v>
      </c>
      <c r="E648" s="64">
        <v>480242</v>
      </c>
      <c r="F648" s="104">
        <v>480742</v>
      </c>
      <c r="G648" s="127">
        <v>4</v>
      </c>
      <c r="H648" s="64">
        <v>1162690</v>
      </c>
      <c r="I648" s="104">
        <v>1163190</v>
      </c>
    </row>
    <row r="649" spans="1:9">
      <c r="A649" s="133">
        <v>4</v>
      </c>
      <c r="B649" s="64">
        <v>742415</v>
      </c>
      <c r="C649" s="104">
        <v>742915</v>
      </c>
      <c r="D649" s="133" t="s">
        <v>154</v>
      </c>
      <c r="E649" s="64">
        <v>21636428</v>
      </c>
      <c r="F649" s="104">
        <v>21636928</v>
      </c>
      <c r="G649" s="127" t="s">
        <v>157</v>
      </c>
      <c r="H649" s="64">
        <v>13645601</v>
      </c>
      <c r="I649" s="104">
        <v>13646101</v>
      </c>
    </row>
    <row r="650" spans="1:9">
      <c r="A650" s="133" t="s">
        <v>157</v>
      </c>
      <c r="B650" s="64">
        <v>27822142</v>
      </c>
      <c r="C650" s="104">
        <v>27822642</v>
      </c>
      <c r="D650" s="133" t="s">
        <v>156</v>
      </c>
      <c r="E650" s="64">
        <v>3085460</v>
      </c>
      <c r="F650" s="104">
        <v>3085960</v>
      </c>
      <c r="G650" s="127" t="s">
        <v>156</v>
      </c>
      <c r="H650" s="64">
        <v>12828915</v>
      </c>
      <c r="I650" s="104">
        <v>12829415</v>
      </c>
    </row>
    <row r="651" spans="1:9">
      <c r="A651" s="133" t="s">
        <v>157</v>
      </c>
      <c r="B651" s="64">
        <v>26047440</v>
      </c>
      <c r="C651" s="104">
        <v>26047940</v>
      </c>
      <c r="D651" s="133" t="s">
        <v>158</v>
      </c>
      <c r="E651" s="64">
        <v>17050975</v>
      </c>
      <c r="F651" s="104">
        <v>17051475</v>
      </c>
      <c r="G651" s="127" t="s">
        <v>157</v>
      </c>
      <c r="H651" s="64">
        <v>3400898</v>
      </c>
      <c r="I651" s="104">
        <v>3401398</v>
      </c>
    </row>
    <row r="652" spans="1:9">
      <c r="A652" s="133" t="s">
        <v>156</v>
      </c>
      <c r="B652" s="64">
        <v>12277415</v>
      </c>
      <c r="C652" s="104">
        <v>12277915</v>
      </c>
      <c r="D652" s="133" t="s">
        <v>158</v>
      </c>
      <c r="E652" s="64">
        <v>8409927</v>
      </c>
      <c r="F652" s="104">
        <v>8410427</v>
      </c>
      <c r="G652" s="127" t="s">
        <v>156</v>
      </c>
      <c r="H652" s="64">
        <v>16382941</v>
      </c>
      <c r="I652" s="104">
        <v>16383441</v>
      </c>
    </row>
    <row r="653" spans="1:9">
      <c r="A653" s="133" t="s">
        <v>158</v>
      </c>
      <c r="B653" s="64">
        <v>6554193</v>
      </c>
      <c r="C653" s="104">
        <v>6554693</v>
      </c>
      <c r="D653" s="133" t="s">
        <v>156</v>
      </c>
      <c r="E653" s="64">
        <v>22135543</v>
      </c>
      <c r="F653" s="104">
        <v>22136043</v>
      </c>
      <c r="G653" s="127" t="s">
        <v>154</v>
      </c>
      <c r="H653" s="64">
        <v>4061482</v>
      </c>
      <c r="I653" s="104">
        <v>4061982</v>
      </c>
    </row>
    <row r="654" spans="1:9">
      <c r="A654" s="133">
        <v>4</v>
      </c>
      <c r="B654" s="64">
        <v>202428</v>
      </c>
      <c r="C654" s="104">
        <v>202928</v>
      </c>
      <c r="D654" s="133" t="s">
        <v>158</v>
      </c>
      <c r="E654" s="64">
        <v>22069239</v>
      </c>
      <c r="F654" s="104">
        <v>22069739</v>
      </c>
      <c r="G654" s="127" t="s">
        <v>157</v>
      </c>
      <c r="H654" s="64">
        <v>11244047</v>
      </c>
      <c r="I654" s="104">
        <v>11244547</v>
      </c>
    </row>
    <row r="655" spans="1:9">
      <c r="A655" s="133" t="s">
        <v>155</v>
      </c>
      <c r="B655" s="64">
        <v>8575683</v>
      </c>
      <c r="C655" s="104">
        <v>8576183</v>
      </c>
      <c r="D655" s="133" t="s">
        <v>156</v>
      </c>
      <c r="E655" s="64">
        <v>4282324</v>
      </c>
      <c r="F655" s="104">
        <v>4282824</v>
      </c>
      <c r="G655" s="127" t="s">
        <v>156</v>
      </c>
      <c r="H655" s="64">
        <v>27271615</v>
      </c>
      <c r="I655" s="104">
        <v>27272115</v>
      </c>
    </row>
    <row r="656" spans="1:9">
      <c r="A656" s="133">
        <v>4</v>
      </c>
      <c r="B656" s="64">
        <v>492337</v>
      </c>
      <c r="C656" s="104">
        <v>492837</v>
      </c>
      <c r="D656" s="133" t="s">
        <v>157</v>
      </c>
      <c r="E656" s="64">
        <v>14020143</v>
      </c>
      <c r="F656" s="104">
        <v>14020643</v>
      </c>
      <c r="G656" s="127" t="s">
        <v>156</v>
      </c>
      <c r="H656" s="64">
        <v>18773160</v>
      </c>
      <c r="I656" s="104">
        <v>18773660</v>
      </c>
    </row>
    <row r="657" spans="1:9">
      <c r="A657" s="133" t="s">
        <v>154</v>
      </c>
      <c r="B657" s="64">
        <v>20381499</v>
      </c>
      <c r="C657" s="104">
        <v>20381999</v>
      </c>
      <c r="D657" s="133" t="s">
        <v>157</v>
      </c>
      <c r="E657" s="64">
        <v>13696403</v>
      </c>
      <c r="F657" s="104">
        <v>13696903</v>
      </c>
      <c r="G657" s="127" t="s">
        <v>154</v>
      </c>
      <c r="H657" s="64">
        <v>7863331</v>
      </c>
      <c r="I657" s="104">
        <v>7863831</v>
      </c>
    </row>
    <row r="658" spans="1:9">
      <c r="A658" s="133" t="s">
        <v>158</v>
      </c>
      <c r="B658" s="64">
        <v>16672582</v>
      </c>
      <c r="C658" s="104">
        <v>16673082</v>
      </c>
      <c r="D658" s="133" t="s">
        <v>158</v>
      </c>
      <c r="E658" s="64">
        <v>14594477</v>
      </c>
      <c r="F658" s="104">
        <v>14594977</v>
      </c>
      <c r="G658" s="127" t="s">
        <v>158</v>
      </c>
      <c r="H658" s="64">
        <v>16945503</v>
      </c>
      <c r="I658" s="104">
        <v>16946003</v>
      </c>
    </row>
    <row r="659" spans="1:9">
      <c r="A659" s="133" t="s">
        <v>154</v>
      </c>
      <c r="B659" s="64">
        <v>7483069</v>
      </c>
      <c r="C659" s="104">
        <v>7483569</v>
      </c>
      <c r="D659" s="133" t="s">
        <v>156</v>
      </c>
      <c r="E659" s="64">
        <v>16940754</v>
      </c>
      <c r="F659" s="104">
        <v>16941254</v>
      </c>
      <c r="G659" s="127" t="s">
        <v>157</v>
      </c>
      <c r="H659" s="64">
        <v>17795605</v>
      </c>
      <c r="I659" s="104">
        <v>17796105</v>
      </c>
    </row>
    <row r="660" spans="1:9">
      <c r="A660" s="133" t="s">
        <v>157</v>
      </c>
      <c r="B660" s="64">
        <v>27945938</v>
      </c>
      <c r="C660" s="104">
        <v>27946438</v>
      </c>
      <c r="D660" s="133">
        <v>4</v>
      </c>
      <c r="E660" s="64">
        <v>996104</v>
      </c>
      <c r="F660" s="104">
        <v>996604</v>
      </c>
      <c r="G660" s="127" t="s">
        <v>158</v>
      </c>
      <c r="H660" s="64">
        <v>21308771</v>
      </c>
      <c r="I660" s="104">
        <v>21309271</v>
      </c>
    </row>
    <row r="661" spans="1:9">
      <c r="A661" s="133" t="s">
        <v>155</v>
      </c>
      <c r="B661" s="64">
        <v>324760</v>
      </c>
      <c r="C661" s="104">
        <v>325260</v>
      </c>
      <c r="D661" s="133" t="s">
        <v>158</v>
      </c>
      <c r="E661" s="64">
        <v>19641683</v>
      </c>
      <c r="F661" s="104">
        <v>19642183</v>
      </c>
      <c r="G661" s="127" t="s">
        <v>155</v>
      </c>
      <c r="H661" s="64">
        <v>20173544</v>
      </c>
      <c r="I661" s="104">
        <v>20174044</v>
      </c>
    </row>
    <row r="662" spans="1:9">
      <c r="A662" s="133" t="s">
        <v>158</v>
      </c>
      <c r="B662" s="64">
        <v>18732671</v>
      </c>
      <c r="C662" s="104">
        <v>18733171</v>
      </c>
      <c r="D662" s="133" t="s">
        <v>157</v>
      </c>
      <c r="E662" s="64">
        <v>29660609</v>
      </c>
      <c r="F662" s="104">
        <v>29661109</v>
      </c>
      <c r="G662" s="127" t="s">
        <v>155</v>
      </c>
      <c r="H662" s="64">
        <v>9517383</v>
      </c>
      <c r="I662" s="104">
        <v>9517883</v>
      </c>
    </row>
    <row r="663" spans="1:9">
      <c r="A663" s="133" t="s">
        <v>154</v>
      </c>
      <c r="B663" s="64">
        <v>17998005</v>
      </c>
      <c r="C663" s="104">
        <v>17998505</v>
      </c>
      <c r="D663" s="133" t="s">
        <v>158</v>
      </c>
      <c r="E663" s="64">
        <v>21243336</v>
      </c>
      <c r="F663" s="104">
        <v>21243836</v>
      </c>
      <c r="G663" s="127" t="s">
        <v>155</v>
      </c>
      <c r="H663" s="64">
        <v>23986956</v>
      </c>
      <c r="I663" s="104">
        <v>23987456</v>
      </c>
    </row>
    <row r="664" spans="1:9">
      <c r="A664" s="133">
        <v>4</v>
      </c>
      <c r="B664" s="64">
        <v>543671</v>
      </c>
      <c r="C664" s="104">
        <v>544171</v>
      </c>
      <c r="D664" s="133" t="s">
        <v>158</v>
      </c>
      <c r="E664" s="64">
        <v>317595</v>
      </c>
      <c r="F664" s="104">
        <v>318095</v>
      </c>
      <c r="G664" s="127" t="s">
        <v>155</v>
      </c>
      <c r="H664" s="64">
        <v>17000342</v>
      </c>
      <c r="I664" s="104">
        <v>17000842</v>
      </c>
    </row>
    <row r="665" spans="1:9">
      <c r="A665" s="133" t="s">
        <v>155</v>
      </c>
      <c r="B665" s="64">
        <v>21149178</v>
      </c>
      <c r="C665" s="104">
        <v>21149678</v>
      </c>
      <c r="D665" s="133" t="s">
        <v>154</v>
      </c>
      <c r="E665" s="64">
        <v>10524243</v>
      </c>
      <c r="F665" s="104">
        <v>10524743</v>
      </c>
      <c r="G665" s="127" t="s">
        <v>154</v>
      </c>
      <c r="H665" s="64">
        <v>18927538</v>
      </c>
      <c r="I665" s="104">
        <v>18928038</v>
      </c>
    </row>
    <row r="666" spans="1:9">
      <c r="A666" s="133" t="s">
        <v>157</v>
      </c>
      <c r="B666" s="64">
        <v>255595</v>
      </c>
      <c r="C666" s="104">
        <v>256095</v>
      </c>
      <c r="D666" s="133">
        <v>4</v>
      </c>
      <c r="E666" s="64">
        <v>431175</v>
      </c>
      <c r="F666" s="104">
        <v>431675</v>
      </c>
      <c r="G666" s="127" t="s">
        <v>158</v>
      </c>
      <c r="H666" s="64">
        <v>21113670</v>
      </c>
      <c r="I666" s="104">
        <v>21114170</v>
      </c>
    </row>
    <row r="667" spans="1:9">
      <c r="A667" s="133" t="s">
        <v>156</v>
      </c>
      <c r="B667" s="64">
        <v>11729254</v>
      </c>
      <c r="C667" s="104">
        <v>11729754</v>
      </c>
      <c r="D667" s="133">
        <v>4</v>
      </c>
      <c r="E667" s="64">
        <v>327524</v>
      </c>
      <c r="F667" s="104">
        <v>328024</v>
      </c>
      <c r="G667" s="127" t="s">
        <v>154</v>
      </c>
      <c r="H667" s="64">
        <v>4605815</v>
      </c>
      <c r="I667" s="104">
        <v>4606315</v>
      </c>
    </row>
    <row r="668" spans="1:9">
      <c r="A668" s="133" t="s">
        <v>154</v>
      </c>
      <c r="B668" s="64">
        <v>9139650</v>
      </c>
      <c r="C668" s="104">
        <v>9140150</v>
      </c>
      <c r="D668" s="133">
        <v>4</v>
      </c>
      <c r="E668" s="64">
        <v>967830</v>
      </c>
      <c r="F668" s="104">
        <v>968330</v>
      </c>
      <c r="G668" s="127" t="s">
        <v>157</v>
      </c>
      <c r="H668" s="64">
        <v>4205576</v>
      </c>
      <c r="I668" s="104">
        <v>4206076</v>
      </c>
    </row>
    <row r="669" spans="1:9">
      <c r="A669" s="133" t="s">
        <v>155</v>
      </c>
      <c r="B669" s="64">
        <v>10110574</v>
      </c>
      <c r="C669" s="104">
        <v>10111074</v>
      </c>
      <c r="D669" s="133">
        <v>4</v>
      </c>
      <c r="E669" s="64">
        <v>1321853</v>
      </c>
      <c r="F669" s="104">
        <v>1322353</v>
      </c>
      <c r="G669" s="127" t="s">
        <v>154</v>
      </c>
      <c r="H669" s="64">
        <v>989951</v>
      </c>
      <c r="I669" s="104">
        <v>990451</v>
      </c>
    </row>
    <row r="670" spans="1:9">
      <c r="A670" s="133" t="s">
        <v>154</v>
      </c>
      <c r="B670" s="64">
        <v>3165666</v>
      </c>
      <c r="C670" s="104">
        <v>3166166</v>
      </c>
      <c r="D670" s="133" t="s">
        <v>158</v>
      </c>
      <c r="E670" s="64">
        <v>17080356</v>
      </c>
      <c r="F670" s="104">
        <v>17080856</v>
      </c>
      <c r="G670" s="127" t="s">
        <v>154</v>
      </c>
      <c r="H670" s="64">
        <v>18088388</v>
      </c>
      <c r="I670" s="104">
        <v>18088888</v>
      </c>
    </row>
    <row r="671" spans="1:9">
      <c r="A671" s="133" t="s">
        <v>158</v>
      </c>
      <c r="B671" s="64">
        <v>5166454</v>
      </c>
      <c r="C671" s="104">
        <v>5166954</v>
      </c>
      <c r="D671" s="133" t="s">
        <v>154</v>
      </c>
      <c r="E671" s="64">
        <v>22554300</v>
      </c>
      <c r="F671" s="104">
        <v>22554800</v>
      </c>
      <c r="G671" s="127" t="s">
        <v>156</v>
      </c>
      <c r="H671" s="64">
        <v>11434073</v>
      </c>
      <c r="I671" s="104">
        <v>11434573</v>
      </c>
    </row>
    <row r="672" spans="1:9">
      <c r="A672" s="133" t="s">
        <v>158</v>
      </c>
      <c r="B672" s="64">
        <v>11984910</v>
      </c>
      <c r="C672" s="104">
        <v>11985410</v>
      </c>
      <c r="D672" s="133" t="s">
        <v>158</v>
      </c>
      <c r="E672" s="64">
        <v>19481935</v>
      </c>
      <c r="F672" s="104">
        <v>19482435</v>
      </c>
      <c r="G672" s="127" t="s">
        <v>156</v>
      </c>
      <c r="H672" s="64">
        <v>22883444</v>
      </c>
      <c r="I672" s="104">
        <v>22883944</v>
      </c>
    </row>
    <row r="673" spans="1:9">
      <c r="A673" s="133" t="s">
        <v>157</v>
      </c>
      <c r="B673" s="64">
        <v>15796638</v>
      </c>
      <c r="C673" s="104">
        <v>15797138</v>
      </c>
      <c r="D673" s="133" t="s">
        <v>158</v>
      </c>
      <c r="E673" s="64">
        <v>1358279</v>
      </c>
      <c r="F673" s="104">
        <v>1358779</v>
      </c>
      <c r="G673" s="127">
        <v>4</v>
      </c>
      <c r="H673" s="64">
        <v>401270</v>
      </c>
      <c r="I673" s="104">
        <v>401770</v>
      </c>
    </row>
    <row r="674" spans="1:9">
      <c r="A674" s="133" t="s">
        <v>154</v>
      </c>
      <c r="B674" s="64">
        <v>17423283</v>
      </c>
      <c r="C674" s="104">
        <v>17423783</v>
      </c>
      <c r="D674" s="133" t="s">
        <v>157</v>
      </c>
      <c r="E674" s="64">
        <v>5361936</v>
      </c>
      <c r="F674" s="104">
        <v>5362436</v>
      </c>
      <c r="G674" s="127">
        <v>4</v>
      </c>
      <c r="H674" s="64">
        <v>713054</v>
      </c>
      <c r="I674" s="104">
        <v>713554</v>
      </c>
    </row>
    <row r="675" spans="1:9">
      <c r="A675" s="133" t="s">
        <v>156</v>
      </c>
      <c r="B675" s="64">
        <v>17776804</v>
      </c>
      <c r="C675" s="104">
        <v>17777304</v>
      </c>
      <c r="D675" s="133" t="s">
        <v>157</v>
      </c>
      <c r="E675" s="64">
        <v>12128755</v>
      </c>
      <c r="F675" s="104">
        <v>12129255</v>
      </c>
      <c r="G675" s="127" t="s">
        <v>158</v>
      </c>
      <c r="H675" s="64">
        <v>16571096</v>
      </c>
      <c r="I675" s="104">
        <v>16571596</v>
      </c>
    </row>
    <row r="676" spans="1:9">
      <c r="A676" s="133" t="s">
        <v>157</v>
      </c>
      <c r="B676" s="64">
        <v>24847859</v>
      </c>
      <c r="C676" s="104">
        <v>24848359</v>
      </c>
      <c r="D676" s="133" t="s">
        <v>157</v>
      </c>
      <c r="E676" s="64">
        <v>31835558</v>
      </c>
      <c r="F676" s="104">
        <v>31836058</v>
      </c>
      <c r="G676" s="127" t="s">
        <v>156</v>
      </c>
      <c r="H676" s="64">
        <v>25155709</v>
      </c>
      <c r="I676" s="104">
        <v>25156209</v>
      </c>
    </row>
    <row r="677" spans="1:9">
      <c r="A677" s="133" t="s">
        <v>158</v>
      </c>
      <c r="B677" s="64">
        <v>8527479</v>
      </c>
      <c r="C677" s="104">
        <v>8527979</v>
      </c>
      <c r="D677" s="133" t="s">
        <v>154</v>
      </c>
      <c r="E677" s="64">
        <v>16884095</v>
      </c>
      <c r="F677" s="104">
        <v>16884595</v>
      </c>
      <c r="G677" s="127" t="s">
        <v>154</v>
      </c>
      <c r="H677" s="64">
        <v>10721991</v>
      </c>
      <c r="I677" s="104">
        <v>10722491</v>
      </c>
    </row>
    <row r="678" spans="1:9">
      <c r="A678" s="133" t="s">
        <v>158</v>
      </c>
      <c r="B678" s="64">
        <v>9808509</v>
      </c>
      <c r="C678" s="104">
        <v>9809009</v>
      </c>
      <c r="D678" s="133" t="s">
        <v>157</v>
      </c>
      <c r="E678" s="64">
        <v>3377035</v>
      </c>
      <c r="F678" s="104">
        <v>3377535</v>
      </c>
      <c r="G678" s="127" t="s">
        <v>154</v>
      </c>
      <c r="H678" s="64">
        <v>3010853</v>
      </c>
      <c r="I678" s="104">
        <v>3011353</v>
      </c>
    </row>
    <row r="679" spans="1:9">
      <c r="A679" s="133" t="s">
        <v>158</v>
      </c>
      <c r="B679" s="64">
        <v>9851605</v>
      </c>
      <c r="C679" s="104">
        <v>9852105</v>
      </c>
      <c r="D679" s="133" t="s">
        <v>154</v>
      </c>
      <c r="E679" s="64">
        <v>5641920</v>
      </c>
      <c r="F679" s="104">
        <v>5642420</v>
      </c>
      <c r="G679" s="127">
        <v>4</v>
      </c>
      <c r="H679" s="64">
        <v>20017</v>
      </c>
      <c r="I679" s="104">
        <v>20517</v>
      </c>
    </row>
    <row r="680" spans="1:9">
      <c r="A680" s="133" t="s">
        <v>156</v>
      </c>
      <c r="B680" s="64">
        <v>17432374</v>
      </c>
      <c r="C680" s="104">
        <v>17432874</v>
      </c>
      <c r="D680" s="133" t="s">
        <v>154</v>
      </c>
      <c r="E680" s="64">
        <v>21748012</v>
      </c>
      <c r="F680" s="104">
        <v>21748512</v>
      </c>
      <c r="G680" s="127" t="s">
        <v>154</v>
      </c>
      <c r="H680" s="64">
        <v>7064574</v>
      </c>
      <c r="I680" s="104">
        <v>7065074</v>
      </c>
    </row>
    <row r="681" spans="1:9">
      <c r="A681" s="133">
        <v>4</v>
      </c>
      <c r="B681" s="64">
        <v>1103669</v>
      </c>
      <c r="C681" s="104">
        <v>1104169</v>
      </c>
      <c r="D681" s="133" t="s">
        <v>156</v>
      </c>
      <c r="E681" s="64">
        <v>128561</v>
      </c>
      <c r="F681" s="104">
        <v>129061</v>
      </c>
      <c r="G681" s="127" t="s">
        <v>156</v>
      </c>
      <c r="H681" s="64">
        <v>1064251</v>
      </c>
      <c r="I681" s="104">
        <v>1064751</v>
      </c>
    </row>
    <row r="682" spans="1:9">
      <c r="A682" s="133" t="s">
        <v>156</v>
      </c>
      <c r="B682" s="64">
        <v>15353897</v>
      </c>
      <c r="C682" s="104">
        <v>15354397</v>
      </c>
      <c r="D682" s="133" t="s">
        <v>156</v>
      </c>
      <c r="E682" s="64">
        <v>13022279</v>
      </c>
      <c r="F682" s="104">
        <v>13022779</v>
      </c>
      <c r="G682" s="127" t="s">
        <v>157</v>
      </c>
      <c r="H682" s="64">
        <v>29135827</v>
      </c>
      <c r="I682" s="104">
        <v>29136327</v>
      </c>
    </row>
    <row r="683" spans="1:9">
      <c r="A683" s="133" t="s">
        <v>157</v>
      </c>
      <c r="B683" s="64">
        <v>4572175</v>
      </c>
      <c r="C683" s="104">
        <v>4572675</v>
      </c>
      <c r="D683" s="133" t="s">
        <v>157</v>
      </c>
      <c r="E683" s="64">
        <v>30242396</v>
      </c>
      <c r="F683" s="104">
        <v>30242896</v>
      </c>
      <c r="G683" s="127" t="s">
        <v>156</v>
      </c>
      <c r="H683" s="64">
        <v>27160317</v>
      </c>
      <c r="I683" s="104">
        <v>27160817</v>
      </c>
    </row>
    <row r="684" spans="1:9">
      <c r="A684" s="133">
        <v>4</v>
      </c>
      <c r="B684" s="64">
        <v>739152</v>
      </c>
      <c r="C684" s="104">
        <v>739652</v>
      </c>
      <c r="D684" s="133" t="s">
        <v>158</v>
      </c>
      <c r="E684" s="64">
        <v>6474618</v>
      </c>
      <c r="F684" s="104">
        <v>6475118</v>
      </c>
      <c r="G684" s="127" t="s">
        <v>154</v>
      </c>
      <c r="H684" s="64">
        <v>13727057</v>
      </c>
      <c r="I684" s="104">
        <v>13727557</v>
      </c>
    </row>
    <row r="685" spans="1:9">
      <c r="A685" s="133" t="s">
        <v>157</v>
      </c>
      <c r="B685" s="64">
        <v>266021</v>
      </c>
      <c r="C685" s="104">
        <v>266521</v>
      </c>
      <c r="D685" s="133" t="s">
        <v>155</v>
      </c>
      <c r="E685" s="64">
        <v>1131122</v>
      </c>
      <c r="F685" s="104">
        <v>1131622</v>
      </c>
      <c r="G685" s="127" t="s">
        <v>155</v>
      </c>
      <c r="H685" s="64">
        <v>22816611</v>
      </c>
      <c r="I685" s="104">
        <v>22817111</v>
      </c>
    </row>
    <row r="686" spans="1:9">
      <c r="A686" s="133" t="s">
        <v>158</v>
      </c>
      <c r="B686" s="64">
        <v>2281265</v>
      </c>
      <c r="C686" s="104">
        <v>2281765</v>
      </c>
      <c r="D686" s="133" t="s">
        <v>154</v>
      </c>
      <c r="E686" s="64">
        <v>12515547</v>
      </c>
      <c r="F686" s="104">
        <v>12516047</v>
      </c>
      <c r="G686" s="127" t="s">
        <v>157</v>
      </c>
      <c r="H686" s="64">
        <v>22278910</v>
      </c>
      <c r="I686" s="104">
        <v>22279410</v>
      </c>
    </row>
    <row r="687" spans="1:9">
      <c r="A687" s="133" t="s">
        <v>154</v>
      </c>
      <c r="B687" s="64">
        <v>11740980</v>
      </c>
      <c r="C687" s="104">
        <v>11741480</v>
      </c>
      <c r="D687" s="133">
        <v>4</v>
      </c>
      <c r="E687" s="64">
        <v>925846</v>
      </c>
      <c r="F687" s="104">
        <v>926346</v>
      </c>
      <c r="G687" s="127" t="s">
        <v>158</v>
      </c>
      <c r="H687" s="64">
        <v>4898024</v>
      </c>
      <c r="I687" s="104">
        <v>4898524</v>
      </c>
    </row>
    <row r="688" spans="1:9">
      <c r="A688" s="133" t="s">
        <v>157</v>
      </c>
      <c r="B688" s="64">
        <v>31117880</v>
      </c>
      <c r="C688" s="104">
        <v>31118380</v>
      </c>
      <c r="D688" s="133" t="s">
        <v>156</v>
      </c>
      <c r="E688" s="64">
        <v>20064657</v>
      </c>
      <c r="F688" s="104">
        <v>20065157</v>
      </c>
      <c r="G688" s="127" t="s">
        <v>155</v>
      </c>
      <c r="H688" s="64">
        <v>5413956</v>
      </c>
      <c r="I688" s="104">
        <v>5414456</v>
      </c>
    </row>
    <row r="689" spans="1:9">
      <c r="A689" s="133" t="s">
        <v>155</v>
      </c>
      <c r="B689" s="64">
        <v>3171465</v>
      </c>
      <c r="C689" s="104">
        <v>3171965</v>
      </c>
      <c r="D689" s="133" t="s">
        <v>156</v>
      </c>
      <c r="E689" s="64">
        <v>19996736</v>
      </c>
      <c r="F689" s="104">
        <v>19997236</v>
      </c>
      <c r="G689" s="127" t="s">
        <v>157</v>
      </c>
      <c r="H689" s="64">
        <v>27588308</v>
      </c>
      <c r="I689" s="104">
        <v>27588808</v>
      </c>
    </row>
    <row r="690" spans="1:9">
      <c r="A690" s="133" t="s">
        <v>156</v>
      </c>
      <c r="B690" s="64">
        <v>3925961</v>
      </c>
      <c r="C690" s="104">
        <v>3926461</v>
      </c>
      <c r="D690" s="133" t="s">
        <v>154</v>
      </c>
      <c r="E690" s="64">
        <v>15052970</v>
      </c>
      <c r="F690" s="104">
        <v>15053470</v>
      </c>
      <c r="G690" s="127" t="s">
        <v>156</v>
      </c>
      <c r="H690" s="64">
        <v>11243326</v>
      </c>
      <c r="I690" s="104">
        <v>11243826</v>
      </c>
    </row>
    <row r="691" spans="1:9">
      <c r="A691" s="133" t="s">
        <v>157</v>
      </c>
      <c r="B691" s="64">
        <v>13590263</v>
      </c>
      <c r="C691" s="104">
        <v>13590763</v>
      </c>
      <c r="D691" s="133" t="s">
        <v>154</v>
      </c>
      <c r="E691" s="64">
        <v>2732893</v>
      </c>
      <c r="F691" s="104">
        <v>2733393</v>
      </c>
      <c r="G691" s="127" t="s">
        <v>158</v>
      </c>
      <c r="H691" s="64">
        <v>4321615</v>
      </c>
      <c r="I691" s="104">
        <v>4322115</v>
      </c>
    </row>
    <row r="692" spans="1:9">
      <c r="A692" s="133" t="s">
        <v>154</v>
      </c>
      <c r="B692" s="64">
        <v>13746799</v>
      </c>
      <c r="C692" s="104">
        <v>13747299</v>
      </c>
      <c r="D692" s="133" t="s">
        <v>156</v>
      </c>
      <c r="E692" s="64">
        <v>20338447</v>
      </c>
      <c r="F692" s="104">
        <v>20338947</v>
      </c>
      <c r="G692" s="127" t="s">
        <v>155</v>
      </c>
      <c r="H692" s="64">
        <v>13088771</v>
      </c>
      <c r="I692" s="104">
        <v>13089271</v>
      </c>
    </row>
    <row r="693" spans="1:9">
      <c r="A693" s="133" t="s">
        <v>156</v>
      </c>
      <c r="B693" s="64">
        <v>26635433</v>
      </c>
      <c r="C693" s="104">
        <v>26635933</v>
      </c>
      <c r="D693" s="133" t="s">
        <v>155</v>
      </c>
      <c r="E693" s="64">
        <v>15297018</v>
      </c>
      <c r="F693" s="104">
        <v>15297518</v>
      </c>
      <c r="G693" s="127" t="s">
        <v>154</v>
      </c>
      <c r="H693" s="64">
        <v>552209</v>
      </c>
      <c r="I693" s="104">
        <v>552709</v>
      </c>
    </row>
    <row r="694" spans="1:9">
      <c r="A694" s="133" t="s">
        <v>154</v>
      </c>
      <c r="B694" s="64">
        <v>5540051</v>
      </c>
      <c r="C694" s="104">
        <v>5540551</v>
      </c>
      <c r="D694" s="133" t="s">
        <v>156</v>
      </c>
      <c r="E694" s="64">
        <v>12329353</v>
      </c>
      <c r="F694" s="104">
        <v>12329853</v>
      </c>
      <c r="G694" s="127">
        <v>4</v>
      </c>
      <c r="H694" s="64">
        <v>454594</v>
      </c>
      <c r="I694" s="104">
        <v>455094</v>
      </c>
    </row>
    <row r="695" spans="1:9">
      <c r="A695" s="133" t="s">
        <v>156</v>
      </c>
      <c r="B695" s="64">
        <v>15031967</v>
      </c>
      <c r="C695" s="104">
        <v>15032467</v>
      </c>
      <c r="D695" s="133" t="s">
        <v>157</v>
      </c>
      <c r="E695" s="64">
        <v>12970006</v>
      </c>
      <c r="F695" s="104">
        <v>12970506</v>
      </c>
      <c r="G695" s="127" t="s">
        <v>154</v>
      </c>
      <c r="H695" s="64">
        <v>10026101</v>
      </c>
      <c r="I695" s="104">
        <v>10026601</v>
      </c>
    </row>
    <row r="696" spans="1:9">
      <c r="A696" s="133" t="s">
        <v>156</v>
      </c>
      <c r="B696" s="64">
        <v>2254736</v>
      </c>
      <c r="C696" s="104">
        <v>2255236</v>
      </c>
      <c r="D696" s="133">
        <v>4</v>
      </c>
      <c r="E696" s="64">
        <v>779374</v>
      </c>
      <c r="F696" s="104">
        <v>779874</v>
      </c>
      <c r="G696" s="127" t="s">
        <v>155</v>
      </c>
      <c r="H696" s="64">
        <v>10464092</v>
      </c>
      <c r="I696" s="104">
        <v>10464592</v>
      </c>
    </row>
    <row r="697" spans="1:9">
      <c r="A697" s="133" t="s">
        <v>157</v>
      </c>
      <c r="B697" s="64">
        <v>7177738</v>
      </c>
      <c r="C697" s="104">
        <v>7178238</v>
      </c>
      <c r="D697" s="133" t="s">
        <v>154</v>
      </c>
      <c r="E697" s="64">
        <v>22984565</v>
      </c>
      <c r="F697" s="104">
        <v>22985065</v>
      </c>
      <c r="G697" s="127" t="s">
        <v>158</v>
      </c>
      <c r="H697" s="64">
        <v>10639481</v>
      </c>
      <c r="I697" s="104">
        <v>10639981</v>
      </c>
    </row>
    <row r="698" spans="1:9">
      <c r="A698" s="133" t="s">
        <v>156</v>
      </c>
      <c r="B698" s="64">
        <v>16218603</v>
      </c>
      <c r="C698" s="104">
        <v>16219103</v>
      </c>
      <c r="D698" s="133" t="s">
        <v>158</v>
      </c>
      <c r="E698" s="64">
        <v>7517763</v>
      </c>
      <c r="F698" s="104">
        <v>7518263</v>
      </c>
      <c r="G698" s="127" t="s">
        <v>158</v>
      </c>
      <c r="H698" s="64">
        <v>2261788</v>
      </c>
      <c r="I698" s="104">
        <v>2262288</v>
      </c>
    </row>
    <row r="699" spans="1:9">
      <c r="A699" s="133" t="s">
        <v>158</v>
      </c>
      <c r="B699" s="64">
        <v>22519484</v>
      </c>
      <c r="C699" s="104">
        <v>22519984</v>
      </c>
      <c r="D699" s="133" t="s">
        <v>154</v>
      </c>
      <c r="E699" s="64">
        <v>12156967</v>
      </c>
      <c r="F699" s="104">
        <v>12157467</v>
      </c>
      <c r="G699" s="127" t="s">
        <v>157</v>
      </c>
      <c r="H699" s="64">
        <v>757312</v>
      </c>
      <c r="I699" s="104">
        <v>757812</v>
      </c>
    </row>
    <row r="700" spans="1:9">
      <c r="A700" s="133" t="s">
        <v>154</v>
      </c>
      <c r="B700" s="64">
        <v>7243343</v>
      </c>
      <c r="C700" s="104">
        <v>7243843</v>
      </c>
      <c r="D700" s="133" t="s">
        <v>154</v>
      </c>
      <c r="E700" s="64">
        <v>712405</v>
      </c>
      <c r="F700" s="104">
        <v>712905</v>
      </c>
      <c r="G700" s="127" t="s">
        <v>158</v>
      </c>
      <c r="H700" s="64">
        <v>8713568</v>
      </c>
      <c r="I700" s="104">
        <v>8714068</v>
      </c>
    </row>
    <row r="701" spans="1:9">
      <c r="A701" s="133">
        <v>4</v>
      </c>
      <c r="B701" s="64">
        <v>421410</v>
      </c>
      <c r="C701" s="104">
        <v>421910</v>
      </c>
      <c r="D701" s="133" t="s">
        <v>154</v>
      </c>
      <c r="E701" s="64">
        <v>4197976</v>
      </c>
      <c r="F701" s="104">
        <v>4198476</v>
      </c>
      <c r="G701" s="127" t="s">
        <v>155</v>
      </c>
      <c r="H701" s="64">
        <v>6312857</v>
      </c>
      <c r="I701" s="104">
        <v>6313357</v>
      </c>
    </row>
    <row r="702" spans="1:9">
      <c r="A702" s="133" t="s">
        <v>158</v>
      </c>
      <c r="B702" s="64">
        <v>3529670</v>
      </c>
      <c r="C702" s="104">
        <v>3530170</v>
      </c>
      <c r="D702" s="133" t="s">
        <v>156</v>
      </c>
      <c r="E702" s="64">
        <v>12231174</v>
      </c>
      <c r="F702" s="104">
        <v>12231674</v>
      </c>
      <c r="G702" s="127" t="s">
        <v>154</v>
      </c>
      <c r="H702" s="64">
        <v>17113097</v>
      </c>
      <c r="I702" s="104">
        <v>17113597</v>
      </c>
    </row>
    <row r="703" spans="1:9">
      <c r="A703" s="133" t="s">
        <v>158</v>
      </c>
      <c r="B703" s="64">
        <v>20251417</v>
      </c>
      <c r="C703" s="104">
        <v>20251917</v>
      </c>
      <c r="D703" s="133" t="s">
        <v>154</v>
      </c>
      <c r="E703" s="64">
        <v>693193</v>
      </c>
      <c r="F703" s="104">
        <v>693693</v>
      </c>
      <c r="G703" s="127" t="s">
        <v>156</v>
      </c>
      <c r="H703" s="64">
        <v>14346512</v>
      </c>
      <c r="I703" s="104">
        <v>14347012</v>
      </c>
    </row>
    <row r="704" spans="1:9">
      <c r="A704" s="133" t="s">
        <v>158</v>
      </c>
      <c r="B704" s="64">
        <v>15535504</v>
      </c>
      <c r="C704" s="104">
        <v>15536004</v>
      </c>
      <c r="D704" s="133" t="s">
        <v>155</v>
      </c>
      <c r="E704" s="64">
        <v>2040488</v>
      </c>
      <c r="F704" s="104">
        <v>2040988</v>
      </c>
      <c r="G704" s="127" t="s">
        <v>158</v>
      </c>
      <c r="H704" s="64">
        <v>3870745</v>
      </c>
      <c r="I704" s="104">
        <v>3871245</v>
      </c>
    </row>
    <row r="705" spans="1:9">
      <c r="A705" s="133" t="s">
        <v>154</v>
      </c>
      <c r="B705" s="64">
        <v>5323332</v>
      </c>
      <c r="C705" s="104">
        <v>5323832</v>
      </c>
      <c r="D705" s="133" t="s">
        <v>158</v>
      </c>
      <c r="E705" s="64">
        <v>6872013</v>
      </c>
      <c r="F705" s="104">
        <v>6872513</v>
      </c>
      <c r="G705" s="127" t="s">
        <v>158</v>
      </c>
      <c r="H705" s="64">
        <v>19353650</v>
      </c>
      <c r="I705" s="104">
        <v>19354150</v>
      </c>
    </row>
    <row r="706" spans="1:9">
      <c r="A706" s="133">
        <v>4</v>
      </c>
      <c r="B706" s="64">
        <v>889874</v>
      </c>
      <c r="C706" s="104">
        <v>890374</v>
      </c>
      <c r="D706" s="133" t="s">
        <v>157</v>
      </c>
      <c r="E706" s="64">
        <v>14686503</v>
      </c>
      <c r="F706" s="104">
        <v>14687003</v>
      </c>
      <c r="G706" s="127">
        <v>4</v>
      </c>
      <c r="H706" s="64">
        <v>1011587</v>
      </c>
      <c r="I706" s="104">
        <v>1012087</v>
      </c>
    </row>
    <row r="707" spans="1:9">
      <c r="A707" s="133" t="s">
        <v>155</v>
      </c>
      <c r="B707" s="64">
        <v>22709019</v>
      </c>
      <c r="C707" s="104">
        <v>22709519</v>
      </c>
      <c r="D707" s="133" t="s">
        <v>154</v>
      </c>
      <c r="E707" s="64">
        <v>18963118</v>
      </c>
      <c r="F707" s="104">
        <v>18963618</v>
      </c>
      <c r="G707" s="127" t="s">
        <v>157</v>
      </c>
      <c r="H707" s="64">
        <v>20162589</v>
      </c>
      <c r="I707" s="104">
        <v>20163089</v>
      </c>
    </row>
    <row r="708" spans="1:9">
      <c r="A708" s="133" t="s">
        <v>156</v>
      </c>
      <c r="B708" s="64">
        <v>21238109</v>
      </c>
      <c r="C708" s="104">
        <v>21238609</v>
      </c>
      <c r="D708" s="133" t="s">
        <v>155</v>
      </c>
      <c r="E708" s="64">
        <v>12377561</v>
      </c>
      <c r="F708" s="104">
        <v>12378061</v>
      </c>
      <c r="G708" s="127" t="s">
        <v>157</v>
      </c>
      <c r="H708" s="64">
        <v>24985396</v>
      </c>
      <c r="I708" s="104">
        <v>24985896</v>
      </c>
    </row>
    <row r="709" spans="1:9">
      <c r="A709" s="133">
        <v>4</v>
      </c>
      <c r="B709" s="64">
        <v>247462</v>
      </c>
      <c r="C709" s="104">
        <v>247962</v>
      </c>
      <c r="D709" s="133" t="s">
        <v>154</v>
      </c>
      <c r="E709" s="64">
        <v>16913591</v>
      </c>
      <c r="F709" s="104">
        <v>16914091</v>
      </c>
      <c r="G709" s="127" t="s">
        <v>157</v>
      </c>
      <c r="H709" s="64">
        <v>31249615</v>
      </c>
      <c r="I709" s="104">
        <v>31250115</v>
      </c>
    </row>
    <row r="710" spans="1:9">
      <c r="A710" s="133" t="s">
        <v>155</v>
      </c>
      <c r="B710" s="64">
        <v>24810442</v>
      </c>
      <c r="C710" s="104">
        <v>24810942</v>
      </c>
      <c r="D710" s="133" t="s">
        <v>158</v>
      </c>
      <c r="E710" s="64">
        <v>7967806</v>
      </c>
      <c r="F710" s="104">
        <v>7968306</v>
      </c>
      <c r="G710" s="127" t="s">
        <v>155</v>
      </c>
      <c r="H710" s="64">
        <v>13714852</v>
      </c>
      <c r="I710" s="104">
        <v>13715352</v>
      </c>
    </row>
    <row r="711" spans="1:9">
      <c r="A711" s="133" t="s">
        <v>157</v>
      </c>
      <c r="B711" s="64">
        <v>8893984</v>
      </c>
      <c r="C711" s="104">
        <v>8894484</v>
      </c>
      <c r="D711" s="133">
        <v>4</v>
      </c>
      <c r="E711" s="64">
        <v>608071</v>
      </c>
      <c r="F711" s="104">
        <v>608571</v>
      </c>
      <c r="G711" s="127" t="s">
        <v>155</v>
      </c>
      <c r="H711" s="64">
        <v>3694601</v>
      </c>
      <c r="I711" s="104">
        <v>3695101</v>
      </c>
    </row>
    <row r="712" spans="1:9">
      <c r="A712" s="133">
        <v>4</v>
      </c>
      <c r="B712" s="64">
        <v>837203</v>
      </c>
      <c r="C712" s="104">
        <v>837703</v>
      </c>
      <c r="D712" s="133" t="s">
        <v>154</v>
      </c>
      <c r="E712" s="64">
        <v>19890575</v>
      </c>
      <c r="F712" s="104">
        <v>19891075</v>
      </c>
      <c r="G712" s="127" t="s">
        <v>156</v>
      </c>
      <c r="H712" s="64">
        <v>10009197</v>
      </c>
      <c r="I712" s="104">
        <v>10009697</v>
      </c>
    </row>
    <row r="713" spans="1:9">
      <c r="A713" s="133" t="s">
        <v>158</v>
      </c>
      <c r="B713" s="64">
        <v>9341957</v>
      </c>
      <c r="C713" s="104">
        <v>9342457</v>
      </c>
      <c r="D713" s="133" t="s">
        <v>155</v>
      </c>
      <c r="E713" s="64">
        <v>23163708</v>
      </c>
      <c r="F713" s="104">
        <v>23164208</v>
      </c>
      <c r="G713" s="127" t="s">
        <v>156</v>
      </c>
      <c r="H713" s="64">
        <v>20826524</v>
      </c>
      <c r="I713" s="104">
        <v>20827024</v>
      </c>
    </row>
    <row r="714" spans="1:9">
      <c r="A714" s="133" t="s">
        <v>156</v>
      </c>
      <c r="B714" s="64">
        <v>7116128</v>
      </c>
      <c r="C714" s="104">
        <v>7116628</v>
      </c>
      <c r="D714" s="133" t="s">
        <v>158</v>
      </c>
      <c r="E714" s="64">
        <v>22898235</v>
      </c>
      <c r="F714" s="104">
        <v>22898735</v>
      </c>
      <c r="G714" s="127" t="s">
        <v>157</v>
      </c>
      <c r="H714" s="64">
        <v>19716432</v>
      </c>
      <c r="I714" s="104">
        <v>19716932</v>
      </c>
    </row>
    <row r="715" spans="1:9">
      <c r="A715" s="133" t="s">
        <v>154</v>
      </c>
      <c r="B715" s="64">
        <v>9973419</v>
      </c>
      <c r="C715" s="104">
        <v>9973919</v>
      </c>
      <c r="D715" s="133" t="s">
        <v>155</v>
      </c>
      <c r="E715" s="64">
        <v>11210782</v>
      </c>
      <c r="F715" s="104">
        <v>11211282</v>
      </c>
      <c r="G715" s="127" t="s">
        <v>155</v>
      </c>
      <c r="H715" s="64">
        <v>18207221</v>
      </c>
      <c r="I715" s="104">
        <v>18207721</v>
      </c>
    </row>
    <row r="716" spans="1:9">
      <c r="A716" s="133" t="s">
        <v>154</v>
      </c>
      <c r="B716" s="64">
        <v>11328179</v>
      </c>
      <c r="C716" s="104">
        <v>11328679</v>
      </c>
      <c r="D716" s="133">
        <v>4</v>
      </c>
      <c r="E716" s="64">
        <v>709236</v>
      </c>
      <c r="F716" s="104">
        <v>709736</v>
      </c>
      <c r="G716" s="127" t="s">
        <v>158</v>
      </c>
      <c r="H716" s="64">
        <v>20876851</v>
      </c>
      <c r="I716" s="104">
        <v>20877351</v>
      </c>
    </row>
    <row r="717" spans="1:9">
      <c r="A717" s="133" t="s">
        <v>154</v>
      </c>
      <c r="B717" s="64">
        <v>22673919</v>
      </c>
      <c r="C717" s="104">
        <v>22674419</v>
      </c>
      <c r="D717" s="133" t="s">
        <v>155</v>
      </c>
      <c r="E717" s="64">
        <v>17123677</v>
      </c>
      <c r="F717" s="104">
        <v>17124177</v>
      </c>
      <c r="G717" s="127" t="s">
        <v>158</v>
      </c>
      <c r="H717" s="64">
        <v>4227607</v>
      </c>
      <c r="I717" s="104">
        <v>4228107</v>
      </c>
    </row>
    <row r="718" spans="1:9">
      <c r="A718" s="133" t="s">
        <v>155</v>
      </c>
      <c r="B718" s="64">
        <v>172534</v>
      </c>
      <c r="C718" s="104">
        <v>173034</v>
      </c>
      <c r="D718" s="133" t="s">
        <v>155</v>
      </c>
      <c r="E718" s="64">
        <v>1994095</v>
      </c>
      <c r="F718" s="104">
        <v>1994595</v>
      </c>
      <c r="G718" s="127" t="s">
        <v>156</v>
      </c>
      <c r="H718" s="64">
        <v>2604047</v>
      </c>
      <c r="I718" s="104">
        <v>2604547</v>
      </c>
    </row>
    <row r="719" spans="1:9">
      <c r="A719" s="133" t="s">
        <v>154</v>
      </c>
      <c r="B719" s="64">
        <v>6751841</v>
      </c>
      <c r="C719" s="104">
        <v>6752341</v>
      </c>
      <c r="D719" s="133" t="s">
        <v>155</v>
      </c>
      <c r="E719" s="64">
        <v>8269036</v>
      </c>
      <c r="F719" s="104">
        <v>8269536</v>
      </c>
      <c r="G719" s="127" t="s">
        <v>158</v>
      </c>
      <c r="H719" s="64">
        <v>22117225</v>
      </c>
      <c r="I719" s="104">
        <v>22117725</v>
      </c>
    </row>
    <row r="720" spans="1:9">
      <c r="A720" s="133" t="s">
        <v>154</v>
      </c>
      <c r="B720" s="64">
        <v>3714206</v>
      </c>
      <c r="C720" s="104">
        <v>3714706</v>
      </c>
      <c r="D720" s="133">
        <v>4</v>
      </c>
      <c r="E720" s="64">
        <v>164627</v>
      </c>
      <c r="F720" s="104">
        <v>165127</v>
      </c>
      <c r="G720" s="127">
        <v>4</v>
      </c>
      <c r="H720" s="64">
        <v>483776</v>
      </c>
      <c r="I720" s="104">
        <v>484276</v>
      </c>
    </row>
    <row r="721" spans="1:9">
      <c r="A721" s="133" t="s">
        <v>154</v>
      </c>
      <c r="B721" s="64">
        <v>7337640</v>
      </c>
      <c r="C721" s="104">
        <v>7338140</v>
      </c>
      <c r="D721" s="133" t="s">
        <v>155</v>
      </c>
      <c r="E721" s="64">
        <v>12174277</v>
      </c>
      <c r="F721" s="104">
        <v>12174777</v>
      </c>
      <c r="G721" s="127" t="s">
        <v>155</v>
      </c>
      <c r="H721" s="64">
        <v>22267159</v>
      </c>
      <c r="I721" s="104">
        <v>22267659</v>
      </c>
    </row>
    <row r="722" spans="1:9">
      <c r="A722" s="133">
        <v>4</v>
      </c>
      <c r="B722" s="64">
        <v>730774</v>
      </c>
      <c r="C722" s="104">
        <v>731274</v>
      </c>
      <c r="D722" s="133" t="s">
        <v>155</v>
      </c>
      <c r="E722" s="64">
        <v>17072530</v>
      </c>
      <c r="F722" s="104">
        <v>17073030</v>
      </c>
      <c r="G722" s="127" t="s">
        <v>154</v>
      </c>
      <c r="H722" s="64">
        <v>8110571</v>
      </c>
      <c r="I722" s="104">
        <v>8111071</v>
      </c>
    </row>
    <row r="723" spans="1:9">
      <c r="A723" s="133" t="s">
        <v>156</v>
      </c>
      <c r="B723" s="64">
        <v>5836434</v>
      </c>
      <c r="C723" s="104">
        <v>5836934</v>
      </c>
      <c r="D723" s="133" t="s">
        <v>157</v>
      </c>
      <c r="E723" s="64">
        <v>20468141</v>
      </c>
      <c r="F723" s="104">
        <v>20468641</v>
      </c>
      <c r="G723" s="127" t="s">
        <v>154</v>
      </c>
      <c r="H723" s="64">
        <v>6021047</v>
      </c>
      <c r="I723" s="104">
        <v>6021547</v>
      </c>
    </row>
    <row r="724" spans="1:9">
      <c r="A724" s="133" t="s">
        <v>154</v>
      </c>
      <c r="B724" s="64">
        <v>1861001</v>
      </c>
      <c r="C724" s="104">
        <v>1861501</v>
      </c>
      <c r="D724" s="133">
        <v>4</v>
      </c>
      <c r="E724" s="64">
        <v>1098577</v>
      </c>
      <c r="F724" s="104">
        <v>1099077</v>
      </c>
      <c r="G724" s="127" t="s">
        <v>157</v>
      </c>
      <c r="H724" s="64">
        <v>27383049</v>
      </c>
      <c r="I724" s="104">
        <v>27383549</v>
      </c>
    </row>
    <row r="725" spans="1:9">
      <c r="A725" s="133" t="s">
        <v>157</v>
      </c>
      <c r="B725" s="64">
        <v>24770707</v>
      </c>
      <c r="C725" s="104">
        <v>24771207</v>
      </c>
      <c r="D725" s="133" t="s">
        <v>154</v>
      </c>
      <c r="E725" s="64">
        <v>20267260</v>
      </c>
      <c r="F725" s="104">
        <v>20267760</v>
      </c>
      <c r="G725" s="127" t="s">
        <v>156</v>
      </c>
      <c r="H725" s="64">
        <v>604283</v>
      </c>
      <c r="I725" s="104">
        <v>604783</v>
      </c>
    </row>
    <row r="726" spans="1:9">
      <c r="A726" s="133">
        <v>4</v>
      </c>
      <c r="B726" s="64">
        <v>49342</v>
      </c>
      <c r="C726" s="104">
        <v>49842</v>
      </c>
      <c r="D726" s="133" t="s">
        <v>156</v>
      </c>
      <c r="E726" s="64">
        <v>23406021</v>
      </c>
      <c r="F726" s="104">
        <v>23406521</v>
      </c>
      <c r="G726" s="127" t="s">
        <v>156</v>
      </c>
      <c r="H726" s="64">
        <v>18301814</v>
      </c>
      <c r="I726" s="104">
        <v>18302314</v>
      </c>
    </row>
    <row r="727" spans="1:9">
      <c r="A727" s="133" t="s">
        <v>155</v>
      </c>
      <c r="B727" s="64">
        <v>24432402</v>
      </c>
      <c r="C727" s="104">
        <v>24432902</v>
      </c>
      <c r="D727" s="133" t="s">
        <v>155</v>
      </c>
      <c r="E727" s="64">
        <v>21319508</v>
      </c>
      <c r="F727" s="104">
        <v>21320008</v>
      </c>
      <c r="G727" s="127" t="s">
        <v>158</v>
      </c>
      <c r="H727" s="64">
        <v>9807396</v>
      </c>
      <c r="I727" s="104">
        <v>9807896</v>
      </c>
    </row>
    <row r="728" spans="1:9">
      <c r="A728" s="133" t="s">
        <v>158</v>
      </c>
      <c r="B728" s="64">
        <v>16790867</v>
      </c>
      <c r="C728" s="104">
        <v>16791367</v>
      </c>
      <c r="D728" s="133" t="s">
        <v>155</v>
      </c>
      <c r="E728" s="64">
        <v>23635502</v>
      </c>
      <c r="F728" s="104">
        <v>23636002</v>
      </c>
      <c r="G728" s="127" t="s">
        <v>156</v>
      </c>
      <c r="H728" s="64">
        <v>17381336</v>
      </c>
      <c r="I728" s="104">
        <v>17381836</v>
      </c>
    </row>
    <row r="729" spans="1:9">
      <c r="A729" s="133" t="s">
        <v>154</v>
      </c>
      <c r="B729" s="64">
        <v>20198967</v>
      </c>
      <c r="C729" s="104">
        <v>20199467</v>
      </c>
      <c r="D729" s="133" t="s">
        <v>155</v>
      </c>
      <c r="E729" s="64">
        <v>1037836</v>
      </c>
      <c r="F729" s="104">
        <v>1038336</v>
      </c>
      <c r="G729" s="127" t="s">
        <v>157</v>
      </c>
      <c r="H729" s="64">
        <v>13810838</v>
      </c>
      <c r="I729" s="104">
        <v>13811338</v>
      </c>
    </row>
    <row r="730" spans="1:9">
      <c r="A730" s="133" t="s">
        <v>158</v>
      </c>
      <c r="B730" s="64">
        <v>22587114</v>
      </c>
      <c r="C730" s="104">
        <v>22587614</v>
      </c>
      <c r="D730" s="133" t="s">
        <v>155</v>
      </c>
      <c r="E730" s="64">
        <v>2958824</v>
      </c>
      <c r="F730" s="104">
        <v>2959324</v>
      </c>
      <c r="G730" s="127" t="s">
        <v>154</v>
      </c>
      <c r="H730" s="64">
        <v>17490884</v>
      </c>
      <c r="I730" s="104">
        <v>17491384</v>
      </c>
    </row>
    <row r="731" spans="1:9">
      <c r="A731" s="133" t="s">
        <v>158</v>
      </c>
      <c r="B731" s="64">
        <v>15438274</v>
      </c>
      <c r="C731" s="104">
        <v>15438774</v>
      </c>
      <c r="D731" s="133" t="s">
        <v>157</v>
      </c>
      <c r="E731" s="64">
        <v>11081626</v>
      </c>
      <c r="F731" s="104">
        <v>11082126</v>
      </c>
      <c r="G731" s="127" t="s">
        <v>158</v>
      </c>
      <c r="H731" s="64">
        <v>20659056</v>
      </c>
      <c r="I731" s="104">
        <v>20659556</v>
      </c>
    </row>
    <row r="732" spans="1:9">
      <c r="A732" s="133" t="s">
        <v>157</v>
      </c>
      <c r="B732" s="64">
        <v>10397103</v>
      </c>
      <c r="C732" s="104">
        <v>10397603</v>
      </c>
      <c r="D732" s="133" t="s">
        <v>157</v>
      </c>
      <c r="E732" s="64">
        <v>12946739</v>
      </c>
      <c r="F732" s="104">
        <v>12947239</v>
      </c>
      <c r="G732" s="127" t="s">
        <v>157</v>
      </c>
      <c r="H732" s="64">
        <v>31850794</v>
      </c>
      <c r="I732" s="104">
        <v>31851294</v>
      </c>
    </row>
    <row r="733" spans="1:9">
      <c r="A733" s="133" t="s">
        <v>157</v>
      </c>
      <c r="B733" s="64">
        <v>27415034</v>
      </c>
      <c r="C733" s="104">
        <v>27415534</v>
      </c>
      <c r="D733" s="133" t="s">
        <v>157</v>
      </c>
      <c r="E733" s="64">
        <v>11636771</v>
      </c>
      <c r="F733" s="104">
        <v>11637271</v>
      </c>
      <c r="G733" s="127" t="s">
        <v>155</v>
      </c>
      <c r="H733" s="64">
        <v>14796853</v>
      </c>
      <c r="I733" s="104">
        <v>14797353</v>
      </c>
    </row>
    <row r="734" spans="1:9">
      <c r="A734" s="133" t="s">
        <v>158</v>
      </c>
      <c r="B734" s="64">
        <v>3530985</v>
      </c>
      <c r="C734" s="104">
        <v>3531485</v>
      </c>
      <c r="D734" s="133">
        <v>4</v>
      </c>
      <c r="E734" s="64">
        <v>759328</v>
      </c>
      <c r="F734" s="104">
        <v>759828</v>
      </c>
      <c r="G734" s="127" t="s">
        <v>154</v>
      </c>
      <c r="H734" s="64">
        <v>6642333</v>
      </c>
      <c r="I734" s="104">
        <v>6642833</v>
      </c>
    </row>
    <row r="735" spans="1:9">
      <c r="A735" s="133" t="s">
        <v>157</v>
      </c>
      <c r="B735" s="64">
        <v>18451125</v>
      </c>
      <c r="C735" s="104">
        <v>18451625</v>
      </c>
      <c r="D735" s="133">
        <v>4</v>
      </c>
      <c r="E735" s="64">
        <v>1340920</v>
      </c>
      <c r="F735" s="104">
        <v>1341420</v>
      </c>
      <c r="G735" s="127" t="s">
        <v>156</v>
      </c>
      <c r="H735" s="64">
        <v>12845776</v>
      </c>
      <c r="I735" s="104">
        <v>12846276</v>
      </c>
    </row>
    <row r="736" spans="1:9">
      <c r="A736" s="133" t="s">
        <v>155</v>
      </c>
      <c r="B736" s="64">
        <v>12395562</v>
      </c>
      <c r="C736" s="104">
        <v>12396062</v>
      </c>
      <c r="D736" s="133" t="s">
        <v>156</v>
      </c>
      <c r="E736" s="64">
        <v>7984433</v>
      </c>
      <c r="F736" s="104">
        <v>7984933</v>
      </c>
      <c r="G736" s="127" t="s">
        <v>155</v>
      </c>
      <c r="H736" s="64">
        <v>18335175</v>
      </c>
      <c r="I736" s="104">
        <v>18335675</v>
      </c>
    </row>
    <row r="737" spans="1:9">
      <c r="A737" s="133">
        <v>4</v>
      </c>
      <c r="B737" s="64">
        <v>890311</v>
      </c>
      <c r="C737" s="104">
        <v>890811</v>
      </c>
      <c r="D737" s="133" t="s">
        <v>157</v>
      </c>
      <c r="E737" s="64">
        <v>25996310</v>
      </c>
      <c r="F737" s="104">
        <v>25996810</v>
      </c>
      <c r="G737" s="127" t="s">
        <v>157</v>
      </c>
      <c r="H737" s="64">
        <v>30142840</v>
      </c>
      <c r="I737" s="104">
        <v>30143340</v>
      </c>
    </row>
    <row r="738" spans="1:9">
      <c r="A738" s="133">
        <v>4</v>
      </c>
      <c r="B738" s="64">
        <v>1333982</v>
      </c>
      <c r="C738" s="104">
        <v>1334482</v>
      </c>
      <c r="D738" s="133" t="s">
        <v>155</v>
      </c>
      <c r="E738" s="64">
        <v>23532475</v>
      </c>
      <c r="F738" s="104">
        <v>23532975</v>
      </c>
      <c r="G738" s="127" t="s">
        <v>154</v>
      </c>
      <c r="H738" s="64">
        <v>13462725</v>
      </c>
      <c r="I738" s="104">
        <v>13463225</v>
      </c>
    </row>
    <row r="739" spans="1:9">
      <c r="A739" s="133" t="s">
        <v>157</v>
      </c>
      <c r="B739" s="64">
        <v>25134460</v>
      </c>
      <c r="C739" s="104">
        <v>25134960</v>
      </c>
      <c r="D739" s="133">
        <v>4</v>
      </c>
      <c r="E739" s="64">
        <v>263193</v>
      </c>
      <c r="F739" s="104">
        <v>263693</v>
      </c>
      <c r="G739" s="127" t="s">
        <v>157</v>
      </c>
      <c r="H739" s="64">
        <v>17018037</v>
      </c>
      <c r="I739" s="104">
        <v>17018537</v>
      </c>
    </row>
    <row r="740" spans="1:9">
      <c r="A740" s="133" t="s">
        <v>158</v>
      </c>
      <c r="B740" s="64">
        <v>7721518</v>
      </c>
      <c r="C740" s="104">
        <v>7722018</v>
      </c>
      <c r="D740" s="133">
        <v>4</v>
      </c>
      <c r="E740" s="64">
        <v>177883</v>
      </c>
      <c r="F740" s="104">
        <v>178383</v>
      </c>
      <c r="G740" s="127" t="s">
        <v>155</v>
      </c>
      <c r="H740" s="64">
        <v>4520643</v>
      </c>
      <c r="I740" s="104">
        <v>4521143</v>
      </c>
    </row>
    <row r="741" spans="1:9">
      <c r="A741" s="133" t="s">
        <v>154</v>
      </c>
      <c r="B741" s="64">
        <v>17214356</v>
      </c>
      <c r="C741" s="104">
        <v>17214856</v>
      </c>
      <c r="D741" s="133" t="s">
        <v>157</v>
      </c>
      <c r="E741" s="64">
        <v>5931286</v>
      </c>
      <c r="F741" s="104">
        <v>5931786</v>
      </c>
      <c r="G741" s="127" t="s">
        <v>155</v>
      </c>
      <c r="H741" s="64">
        <v>1344698</v>
      </c>
      <c r="I741" s="104">
        <v>1345198</v>
      </c>
    </row>
    <row r="742" spans="1:9">
      <c r="A742" s="133">
        <v>4</v>
      </c>
      <c r="B742" s="64">
        <v>588520</v>
      </c>
      <c r="C742" s="104">
        <v>589020</v>
      </c>
      <c r="D742" s="133" t="s">
        <v>156</v>
      </c>
      <c r="E742" s="64">
        <v>3476122</v>
      </c>
      <c r="F742" s="104">
        <v>3476622</v>
      </c>
      <c r="G742" s="127" t="s">
        <v>156</v>
      </c>
      <c r="H742" s="64">
        <v>12509012</v>
      </c>
      <c r="I742" s="104">
        <v>12509512</v>
      </c>
    </row>
    <row r="743" spans="1:9">
      <c r="A743" s="133" t="s">
        <v>157</v>
      </c>
      <c r="B743" s="64">
        <v>24299772</v>
      </c>
      <c r="C743" s="104">
        <v>24300272</v>
      </c>
      <c r="D743" s="133" t="s">
        <v>158</v>
      </c>
      <c r="E743" s="64">
        <v>13782737</v>
      </c>
      <c r="F743" s="104">
        <v>13783237</v>
      </c>
      <c r="G743" s="127" t="s">
        <v>158</v>
      </c>
      <c r="H743" s="64">
        <v>8591582</v>
      </c>
      <c r="I743" s="104">
        <v>8592082</v>
      </c>
    </row>
    <row r="744" spans="1:9">
      <c r="A744" s="133">
        <v>4</v>
      </c>
      <c r="B744" s="64">
        <v>63507</v>
      </c>
      <c r="C744" s="104">
        <v>64007</v>
      </c>
      <c r="D744" s="133" t="s">
        <v>156</v>
      </c>
      <c r="E744" s="64">
        <v>1247083</v>
      </c>
      <c r="F744" s="104">
        <v>1247583</v>
      </c>
      <c r="G744" s="127" t="s">
        <v>156</v>
      </c>
      <c r="H744" s="64">
        <v>2449535</v>
      </c>
      <c r="I744" s="104">
        <v>2450035</v>
      </c>
    </row>
    <row r="745" spans="1:9">
      <c r="A745" s="133" t="s">
        <v>155</v>
      </c>
      <c r="B745" s="64">
        <v>19357561</v>
      </c>
      <c r="C745" s="104">
        <v>19358061</v>
      </c>
      <c r="D745" s="133" t="s">
        <v>155</v>
      </c>
      <c r="E745" s="64">
        <v>11362786</v>
      </c>
      <c r="F745" s="104">
        <v>11363286</v>
      </c>
      <c r="G745" s="127" t="s">
        <v>158</v>
      </c>
      <c r="H745" s="64">
        <v>15625582</v>
      </c>
      <c r="I745" s="104">
        <v>15626082</v>
      </c>
    </row>
    <row r="746" spans="1:9">
      <c r="A746" s="133">
        <v>4</v>
      </c>
      <c r="B746" s="64">
        <v>417466</v>
      </c>
      <c r="C746" s="104">
        <v>417966</v>
      </c>
      <c r="D746" s="133" t="s">
        <v>155</v>
      </c>
      <c r="E746" s="64">
        <v>3844095</v>
      </c>
      <c r="F746" s="104">
        <v>3844595</v>
      </c>
      <c r="G746" s="127" t="s">
        <v>156</v>
      </c>
      <c r="H746" s="64">
        <v>25326932</v>
      </c>
      <c r="I746" s="104">
        <v>25327432</v>
      </c>
    </row>
    <row r="747" spans="1:9">
      <c r="A747" s="133" t="s">
        <v>156</v>
      </c>
      <c r="B747" s="64">
        <v>385708</v>
      </c>
      <c r="C747" s="104">
        <v>386208</v>
      </c>
      <c r="D747" s="133" t="s">
        <v>157</v>
      </c>
      <c r="E747" s="64">
        <v>31293798</v>
      </c>
      <c r="F747" s="104">
        <v>31294298</v>
      </c>
      <c r="G747" s="127" t="s">
        <v>154</v>
      </c>
      <c r="H747" s="64">
        <v>12621486</v>
      </c>
      <c r="I747" s="104">
        <v>12621986</v>
      </c>
    </row>
    <row r="748" spans="1:9">
      <c r="A748" s="133" t="s">
        <v>157</v>
      </c>
      <c r="B748" s="64">
        <v>22594478</v>
      </c>
      <c r="C748" s="104">
        <v>22594978</v>
      </c>
      <c r="D748" s="133">
        <v>4</v>
      </c>
      <c r="E748" s="64">
        <v>811395</v>
      </c>
      <c r="F748" s="104">
        <v>811895</v>
      </c>
      <c r="G748" s="127" t="s">
        <v>158</v>
      </c>
      <c r="H748" s="64">
        <v>20859605</v>
      </c>
      <c r="I748" s="104">
        <v>20860105</v>
      </c>
    </row>
    <row r="749" spans="1:9">
      <c r="A749" s="133">
        <v>4</v>
      </c>
      <c r="B749" s="64">
        <v>966315</v>
      </c>
      <c r="C749" s="104">
        <v>966815</v>
      </c>
      <c r="D749" s="133" t="s">
        <v>154</v>
      </c>
      <c r="E749" s="64">
        <v>7844141</v>
      </c>
      <c r="F749" s="104">
        <v>7844641</v>
      </c>
      <c r="G749" s="127" t="s">
        <v>155</v>
      </c>
      <c r="H749" s="64">
        <v>23201857</v>
      </c>
      <c r="I749" s="104">
        <v>23202357</v>
      </c>
    </row>
    <row r="750" spans="1:9">
      <c r="A750" s="133" t="s">
        <v>157</v>
      </c>
      <c r="B750" s="64">
        <v>11402762</v>
      </c>
      <c r="C750" s="104">
        <v>11403262</v>
      </c>
      <c r="D750" s="133" t="s">
        <v>156</v>
      </c>
      <c r="E750" s="64">
        <v>27150701</v>
      </c>
      <c r="F750" s="104">
        <v>27151201</v>
      </c>
      <c r="G750" s="127" t="s">
        <v>156</v>
      </c>
      <c r="H750" s="64">
        <v>21659587</v>
      </c>
      <c r="I750" s="104">
        <v>21660087</v>
      </c>
    </row>
    <row r="751" spans="1:9">
      <c r="A751" s="133" t="s">
        <v>156</v>
      </c>
      <c r="B751" s="64">
        <v>16565278</v>
      </c>
      <c r="C751" s="104">
        <v>16565778</v>
      </c>
      <c r="D751" s="133" t="s">
        <v>154</v>
      </c>
      <c r="E751" s="64">
        <v>12108688</v>
      </c>
      <c r="F751" s="104">
        <v>12109188</v>
      </c>
      <c r="G751" s="127" t="s">
        <v>157</v>
      </c>
      <c r="H751" s="64">
        <v>24726605</v>
      </c>
      <c r="I751" s="104">
        <v>24727105</v>
      </c>
    </row>
    <row r="752" spans="1:9">
      <c r="A752" s="133" t="s">
        <v>156</v>
      </c>
      <c r="B752" s="64">
        <v>23165433</v>
      </c>
      <c r="C752" s="104">
        <v>23165933</v>
      </c>
      <c r="D752" s="133">
        <v>4</v>
      </c>
      <c r="E752" s="64">
        <v>237496</v>
      </c>
      <c r="F752" s="104">
        <v>237996</v>
      </c>
      <c r="G752" s="127" t="s">
        <v>155</v>
      </c>
      <c r="H752" s="64">
        <v>12208436</v>
      </c>
      <c r="I752" s="104">
        <v>12208936</v>
      </c>
    </row>
    <row r="753" spans="1:9">
      <c r="A753" s="133" t="s">
        <v>155</v>
      </c>
      <c r="B753" s="64">
        <v>11122759</v>
      </c>
      <c r="C753" s="104">
        <v>11123259</v>
      </c>
      <c r="D753" s="133" t="s">
        <v>155</v>
      </c>
      <c r="E753" s="64">
        <v>24460331</v>
      </c>
      <c r="F753" s="104">
        <v>24460831</v>
      </c>
      <c r="G753" s="127" t="s">
        <v>155</v>
      </c>
      <c r="H753" s="64">
        <v>21766109</v>
      </c>
      <c r="I753" s="104">
        <v>21766609</v>
      </c>
    </row>
    <row r="754" spans="1:9">
      <c r="A754" s="133">
        <v>4</v>
      </c>
      <c r="B754" s="64">
        <v>1028033</v>
      </c>
      <c r="C754" s="104">
        <v>1028533</v>
      </c>
      <c r="D754" s="133" t="s">
        <v>158</v>
      </c>
      <c r="E754" s="64">
        <v>18094003</v>
      </c>
      <c r="F754" s="104">
        <v>18094503</v>
      </c>
      <c r="G754" s="127" t="s">
        <v>158</v>
      </c>
      <c r="H754" s="64">
        <v>18794637</v>
      </c>
      <c r="I754" s="104">
        <v>18795137</v>
      </c>
    </row>
    <row r="755" spans="1:9">
      <c r="A755" s="133" t="s">
        <v>156</v>
      </c>
      <c r="B755" s="64">
        <v>7498902</v>
      </c>
      <c r="C755" s="104">
        <v>7499402</v>
      </c>
      <c r="D755" s="133" t="s">
        <v>157</v>
      </c>
      <c r="E755" s="64">
        <v>11568972</v>
      </c>
      <c r="F755" s="104">
        <v>11569472</v>
      </c>
      <c r="G755" s="127" t="s">
        <v>154</v>
      </c>
      <c r="H755" s="64">
        <v>21964656</v>
      </c>
      <c r="I755" s="104">
        <v>21965156</v>
      </c>
    </row>
    <row r="756" spans="1:9">
      <c r="A756" s="133" t="s">
        <v>154</v>
      </c>
      <c r="B756" s="64">
        <v>168310</v>
      </c>
      <c r="C756" s="104">
        <v>168810</v>
      </c>
      <c r="D756" s="133" t="s">
        <v>157</v>
      </c>
      <c r="E756" s="64">
        <v>10405318</v>
      </c>
      <c r="F756" s="104">
        <v>10405818</v>
      </c>
      <c r="G756" s="127" t="s">
        <v>155</v>
      </c>
      <c r="H756" s="64">
        <v>7697064</v>
      </c>
      <c r="I756" s="104">
        <v>7697564</v>
      </c>
    </row>
    <row r="757" spans="1:9">
      <c r="A757" s="133" t="s">
        <v>157</v>
      </c>
      <c r="B757" s="64">
        <v>4166927</v>
      </c>
      <c r="C757" s="104">
        <v>4167427</v>
      </c>
      <c r="D757" s="133" t="s">
        <v>158</v>
      </c>
      <c r="E757" s="64">
        <v>19755987</v>
      </c>
      <c r="F757" s="104">
        <v>19756487</v>
      </c>
      <c r="G757" s="127" t="s">
        <v>155</v>
      </c>
      <c r="H757" s="64">
        <v>4588656</v>
      </c>
      <c r="I757" s="104">
        <v>4589156</v>
      </c>
    </row>
    <row r="758" spans="1:9">
      <c r="A758" s="133" t="s">
        <v>157</v>
      </c>
      <c r="B758" s="64">
        <v>9461965</v>
      </c>
      <c r="C758" s="104">
        <v>9462465</v>
      </c>
      <c r="D758" s="133">
        <v>4</v>
      </c>
      <c r="E758" s="64">
        <v>698034</v>
      </c>
      <c r="F758" s="104">
        <v>698534</v>
      </c>
      <c r="G758" s="127" t="s">
        <v>156</v>
      </c>
      <c r="H758" s="64">
        <v>24902790</v>
      </c>
      <c r="I758" s="104">
        <v>24903290</v>
      </c>
    </row>
    <row r="759" spans="1:9">
      <c r="A759" s="133" t="s">
        <v>155</v>
      </c>
      <c r="B759" s="64">
        <v>14751477</v>
      </c>
      <c r="C759" s="104">
        <v>14751977</v>
      </c>
      <c r="D759" s="133" t="s">
        <v>158</v>
      </c>
      <c r="E759" s="64">
        <v>11879874</v>
      </c>
      <c r="F759" s="104">
        <v>11880374</v>
      </c>
      <c r="G759" s="127">
        <v>4</v>
      </c>
      <c r="H759" s="64">
        <v>450813</v>
      </c>
      <c r="I759" s="104">
        <v>451313</v>
      </c>
    </row>
    <row r="760" spans="1:9">
      <c r="A760" s="133" t="s">
        <v>154</v>
      </c>
      <c r="B760" s="64">
        <v>23446814</v>
      </c>
      <c r="C760" s="104">
        <v>23447314</v>
      </c>
      <c r="D760" s="133" t="s">
        <v>155</v>
      </c>
      <c r="E760" s="64">
        <v>8573429</v>
      </c>
      <c r="F760" s="104">
        <v>8573929</v>
      </c>
      <c r="G760" s="127">
        <v>4</v>
      </c>
      <c r="H760" s="64">
        <v>808828</v>
      </c>
      <c r="I760" s="104">
        <v>809328</v>
      </c>
    </row>
    <row r="761" spans="1:9">
      <c r="A761" s="133">
        <v>4</v>
      </c>
      <c r="B761" s="64">
        <v>118592</v>
      </c>
      <c r="C761" s="104">
        <v>119092</v>
      </c>
      <c r="D761" s="133" t="s">
        <v>154</v>
      </c>
      <c r="E761" s="64">
        <v>11791390</v>
      </c>
      <c r="F761" s="104">
        <v>11791890</v>
      </c>
      <c r="G761" s="127" t="s">
        <v>155</v>
      </c>
      <c r="H761" s="64">
        <v>11141250</v>
      </c>
      <c r="I761" s="104">
        <v>11141750</v>
      </c>
    </row>
    <row r="762" spans="1:9">
      <c r="A762" s="133" t="s">
        <v>156</v>
      </c>
      <c r="B762" s="64">
        <v>8714570</v>
      </c>
      <c r="C762" s="104">
        <v>8715070</v>
      </c>
      <c r="D762" s="133" t="s">
        <v>154</v>
      </c>
      <c r="E762" s="64">
        <v>19740464</v>
      </c>
      <c r="F762" s="104">
        <v>19740964</v>
      </c>
      <c r="G762" s="127">
        <v>4</v>
      </c>
      <c r="H762" s="64">
        <v>50420</v>
      </c>
      <c r="I762" s="104">
        <v>50920</v>
      </c>
    </row>
    <row r="763" spans="1:9">
      <c r="A763" s="133" t="s">
        <v>155</v>
      </c>
      <c r="B763" s="64">
        <v>4108014</v>
      </c>
      <c r="C763" s="104">
        <v>4108514</v>
      </c>
      <c r="D763" s="133" t="s">
        <v>158</v>
      </c>
      <c r="E763" s="64">
        <v>5027610</v>
      </c>
      <c r="F763" s="104">
        <v>5028110</v>
      </c>
      <c r="G763" s="127" t="s">
        <v>156</v>
      </c>
      <c r="H763" s="64">
        <v>14370760</v>
      </c>
      <c r="I763" s="104">
        <v>14371260</v>
      </c>
    </row>
    <row r="764" spans="1:9">
      <c r="A764" s="133" t="s">
        <v>156</v>
      </c>
      <c r="B764" s="64">
        <v>13571167</v>
      </c>
      <c r="C764" s="104">
        <v>13571667</v>
      </c>
      <c r="D764" s="133" t="s">
        <v>155</v>
      </c>
      <c r="E764" s="64">
        <v>18945590</v>
      </c>
      <c r="F764" s="104">
        <v>18946090</v>
      </c>
      <c r="G764" s="127">
        <v>4</v>
      </c>
      <c r="H764" s="64">
        <v>1012000</v>
      </c>
      <c r="I764" s="104">
        <v>1012500</v>
      </c>
    </row>
    <row r="765" spans="1:9">
      <c r="A765" s="133">
        <v>4</v>
      </c>
      <c r="B765" s="64">
        <v>189248</v>
      </c>
      <c r="C765" s="104">
        <v>189748</v>
      </c>
      <c r="D765" s="133" t="s">
        <v>157</v>
      </c>
      <c r="E765" s="64">
        <v>29889203</v>
      </c>
      <c r="F765" s="104">
        <v>29889703</v>
      </c>
      <c r="G765" s="127" t="s">
        <v>157</v>
      </c>
      <c r="H765" s="64">
        <v>780362</v>
      </c>
      <c r="I765" s="104">
        <v>780862</v>
      </c>
    </row>
    <row r="766" spans="1:9">
      <c r="A766" s="133" t="s">
        <v>155</v>
      </c>
      <c r="B766" s="64">
        <v>3104863</v>
      </c>
      <c r="C766" s="104">
        <v>3105363</v>
      </c>
      <c r="D766" s="133" t="s">
        <v>157</v>
      </c>
      <c r="E766" s="64">
        <v>17966995</v>
      </c>
      <c r="F766" s="104">
        <v>17967495</v>
      </c>
      <c r="G766" s="127" t="s">
        <v>158</v>
      </c>
      <c r="H766" s="64">
        <v>20482969</v>
      </c>
      <c r="I766" s="104">
        <v>20483469</v>
      </c>
    </row>
    <row r="767" spans="1:9">
      <c r="A767" s="133" t="s">
        <v>157</v>
      </c>
      <c r="B767" s="64">
        <v>20680573</v>
      </c>
      <c r="C767" s="104">
        <v>20681073</v>
      </c>
      <c r="D767" s="133" t="s">
        <v>154</v>
      </c>
      <c r="E767" s="64">
        <v>11585653</v>
      </c>
      <c r="F767" s="104">
        <v>11586153</v>
      </c>
      <c r="G767" s="127" t="s">
        <v>155</v>
      </c>
      <c r="H767" s="64">
        <v>17923140</v>
      </c>
      <c r="I767" s="104">
        <v>17923640</v>
      </c>
    </row>
    <row r="768" spans="1:9">
      <c r="A768" s="133" t="s">
        <v>156</v>
      </c>
      <c r="B768" s="64">
        <v>10394914</v>
      </c>
      <c r="C768" s="104">
        <v>10395414</v>
      </c>
      <c r="D768" s="133" t="s">
        <v>158</v>
      </c>
      <c r="E768" s="64">
        <v>19005456</v>
      </c>
      <c r="F768" s="104">
        <v>19005956</v>
      </c>
      <c r="G768" s="127" t="s">
        <v>155</v>
      </c>
      <c r="H768" s="64">
        <v>9227618</v>
      </c>
      <c r="I768" s="104">
        <v>9228118</v>
      </c>
    </row>
    <row r="769" spans="1:9">
      <c r="A769" s="133" t="s">
        <v>156</v>
      </c>
      <c r="B769" s="64">
        <v>17406696</v>
      </c>
      <c r="C769" s="104">
        <v>17407196</v>
      </c>
      <c r="D769" s="133" t="s">
        <v>154</v>
      </c>
      <c r="E769" s="64">
        <v>3591366</v>
      </c>
      <c r="F769" s="104">
        <v>3591866</v>
      </c>
      <c r="G769" s="127" t="s">
        <v>154</v>
      </c>
      <c r="H769" s="64">
        <v>15420275</v>
      </c>
      <c r="I769" s="104">
        <v>15420775</v>
      </c>
    </row>
    <row r="770" spans="1:9">
      <c r="A770" s="133">
        <v>4</v>
      </c>
      <c r="B770" s="64">
        <v>772799</v>
      </c>
      <c r="C770" s="104">
        <v>773299</v>
      </c>
      <c r="D770" s="133" t="s">
        <v>156</v>
      </c>
      <c r="E770" s="64">
        <v>13772270</v>
      </c>
      <c r="F770" s="104">
        <v>13772770</v>
      </c>
      <c r="G770" s="127" t="s">
        <v>156</v>
      </c>
      <c r="H770" s="64">
        <v>15237463</v>
      </c>
      <c r="I770" s="104">
        <v>15237963</v>
      </c>
    </row>
    <row r="771" spans="1:9">
      <c r="A771" s="133" t="s">
        <v>155</v>
      </c>
      <c r="B771" s="64">
        <v>13828485</v>
      </c>
      <c r="C771" s="104">
        <v>13828985</v>
      </c>
      <c r="D771" s="133" t="s">
        <v>157</v>
      </c>
      <c r="E771" s="64">
        <v>16052011</v>
      </c>
      <c r="F771" s="104">
        <v>16052511</v>
      </c>
      <c r="G771" s="127" t="s">
        <v>154</v>
      </c>
      <c r="H771" s="64">
        <v>14646287</v>
      </c>
      <c r="I771" s="104">
        <v>14646787</v>
      </c>
    </row>
    <row r="772" spans="1:9">
      <c r="A772" s="133" t="s">
        <v>154</v>
      </c>
      <c r="B772" s="64">
        <v>17942549</v>
      </c>
      <c r="C772" s="104">
        <v>17943049</v>
      </c>
      <c r="D772" s="133" t="s">
        <v>157</v>
      </c>
      <c r="E772" s="64">
        <v>19657091</v>
      </c>
      <c r="F772" s="104">
        <v>19657591</v>
      </c>
      <c r="G772" s="127" t="s">
        <v>154</v>
      </c>
      <c r="H772" s="64">
        <v>6863699</v>
      </c>
      <c r="I772" s="104">
        <v>6864199</v>
      </c>
    </row>
    <row r="773" spans="1:9">
      <c r="A773" s="133" t="s">
        <v>157</v>
      </c>
      <c r="B773" s="64">
        <v>19395876</v>
      </c>
      <c r="C773" s="104">
        <v>19396376</v>
      </c>
      <c r="D773" s="133">
        <v>4</v>
      </c>
      <c r="E773" s="64">
        <v>911211</v>
      </c>
      <c r="F773" s="104">
        <v>911711</v>
      </c>
      <c r="G773" s="127" t="s">
        <v>158</v>
      </c>
      <c r="H773" s="64">
        <v>7459916</v>
      </c>
      <c r="I773" s="104">
        <v>7460416</v>
      </c>
    </row>
    <row r="774" spans="1:9">
      <c r="A774" s="133" t="s">
        <v>158</v>
      </c>
      <c r="B774" s="64">
        <v>15196338</v>
      </c>
      <c r="C774" s="104">
        <v>15196838</v>
      </c>
      <c r="D774" s="133" t="s">
        <v>156</v>
      </c>
      <c r="E774" s="64">
        <v>6007483</v>
      </c>
      <c r="F774" s="104">
        <v>6007983</v>
      </c>
      <c r="G774" s="127" t="s">
        <v>155</v>
      </c>
      <c r="H774" s="64">
        <v>4875696</v>
      </c>
      <c r="I774" s="104">
        <v>4876196</v>
      </c>
    </row>
    <row r="775" spans="1:9">
      <c r="A775" s="133" t="s">
        <v>156</v>
      </c>
      <c r="B775" s="64">
        <v>26173424</v>
      </c>
      <c r="C775" s="104">
        <v>26173924</v>
      </c>
      <c r="D775" s="133" t="s">
        <v>156</v>
      </c>
      <c r="E775" s="64">
        <v>26329926</v>
      </c>
      <c r="F775" s="104">
        <v>26330426</v>
      </c>
      <c r="G775" s="127" t="s">
        <v>156</v>
      </c>
      <c r="H775" s="64">
        <v>6341878</v>
      </c>
      <c r="I775" s="104">
        <v>6342378</v>
      </c>
    </row>
    <row r="776" spans="1:9">
      <c r="A776" s="133" t="s">
        <v>155</v>
      </c>
      <c r="B776" s="64">
        <v>6386458</v>
      </c>
      <c r="C776" s="104">
        <v>6386958</v>
      </c>
      <c r="D776" s="133" t="s">
        <v>154</v>
      </c>
      <c r="E776" s="64">
        <v>12496137</v>
      </c>
      <c r="F776" s="104">
        <v>12496637</v>
      </c>
      <c r="G776" s="127" t="s">
        <v>156</v>
      </c>
      <c r="H776" s="64">
        <v>19394942</v>
      </c>
      <c r="I776" s="104">
        <v>19395442</v>
      </c>
    </row>
    <row r="777" spans="1:9">
      <c r="A777" s="133" t="s">
        <v>158</v>
      </c>
      <c r="B777" s="64">
        <v>22596471</v>
      </c>
      <c r="C777" s="104">
        <v>22596971</v>
      </c>
      <c r="D777" s="133" t="s">
        <v>155</v>
      </c>
      <c r="E777" s="64">
        <v>21272488</v>
      </c>
      <c r="F777" s="104">
        <v>21272988</v>
      </c>
      <c r="G777" s="127" t="s">
        <v>157</v>
      </c>
      <c r="H777" s="64">
        <v>9819276</v>
      </c>
      <c r="I777" s="104">
        <v>9819776</v>
      </c>
    </row>
    <row r="778" spans="1:9">
      <c r="A778" s="133" t="s">
        <v>154</v>
      </c>
      <c r="B778" s="64">
        <v>12706734</v>
      </c>
      <c r="C778" s="104">
        <v>12707234</v>
      </c>
      <c r="D778" s="133" t="s">
        <v>156</v>
      </c>
      <c r="E778" s="64">
        <v>10357484</v>
      </c>
      <c r="F778" s="104">
        <v>10357984</v>
      </c>
      <c r="G778" s="127" t="s">
        <v>158</v>
      </c>
      <c r="H778" s="64">
        <v>16895909</v>
      </c>
      <c r="I778" s="104">
        <v>16896409</v>
      </c>
    </row>
    <row r="779" spans="1:9">
      <c r="A779" s="133" t="s">
        <v>155</v>
      </c>
      <c r="B779" s="64">
        <v>15083942</v>
      </c>
      <c r="C779" s="104">
        <v>15084442</v>
      </c>
      <c r="D779" s="133" t="s">
        <v>154</v>
      </c>
      <c r="E779" s="64">
        <v>4348245</v>
      </c>
      <c r="F779" s="104">
        <v>4348745</v>
      </c>
      <c r="G779" s="127" t="s">
        <v>156</v>
      </c>
      <c r="H779" s="64">
        <v>26520659</v>
      </c>
      <c r="I779" s="104">
        <v>26521159</v>
      </c>
    </row>
    <row r="780" spans="1:9">
      <c r="A780" s="133" t="s">
        <v>157</v>
      </c>
      <c r="B780" s="64">
        <v>27671875</v>
      </c>
      <c r="C780" s="104">
        <v>27672375</v>
      </c>
      <c r="D780" s="133" t="s">
        <v>157</v>
      </c>
      <c r="E780" s="64">
        <v>18152875</v>
      </c>
      <c r="F780" s="104">
        <v>18153375</v>
      </c>
      <c r="G780" s="127" t="s">
        <v>154</v>
      </c>
      <c r="H780" s="64">
        <v>22281142</v>
      </c>
      <c r="I780" s="104">
        <v>22281642</v>
      </c>
    </row>
    <row r="781" spans="1:9">
      <c r="A781" s="133" t="s">
        <v>157</v>
      </c>
      <c r="B781" s="64">
        <v>6809779</v>
      </c>
      <c r="C781" s="104">
        <v>6810279</v>
      </c>
      <c r="D781" s="133" t="s">
        <v>155</v>
      </c>
      <c r="E781" s="64">
        <v>6617718</v>
      </c>
      <c r="F781" s="104">
        <v>6618218</v>
      </c>
      <c r="G781" s="127" t="s">
        <v>157</v>
      </c>
      <c r="H781" s="64">
        <v>7689198</v>
      </c>
      <c r="I781" s="104">
        <v>7689698</v>
      </c>
    </row>
    <row r="782" spans="1:9">
      <c r="A782" s="133" t="s">
        <v>156</v>
      </c>
      <c r="B782" s="64">
        <v>25552170</v>
      </c>
      <c r="C782" s="104">
        <v>25552670</v>
      </c>
      <c r="D782" s="133" t="s">
        <v>156</v>
      </c>
      <c r="E782" s="64">
        <v>14679823</v>
      </c>
      <c r="F782" s="104">
        <v>14680323</v>
      </c>
      <c r="G782" s="127" t="s">
        <v>158</v>
      </c>
      <c r="H782" s="64">
        <v>18600010</v>
      </c>
      <c r="I782" s="104">
        <v>18600510</v>
      </c>
    </row>
    <row r="783" spans="1:9">
      <c r="A783" s="133" t="s">
        <v>156</v>
      </c>
      <c r="B783" s="64">
        <v>27844848</v>
      </c>
      <c r="C783" s="104">
        <v>27845348</v>
      </c>
      <c r="D783" s="133" t="s">
        <v>157</v>
      </c>
      <c r="E783" s="64">
        <v>27149279</v>
      </c>
      <c r="F783" s="104">
        <v>27149779</v>
      </c>
      <c r="G783" s="127">
        <v>4</v>
      </c>
      <c r="H783" s="64">
        <v>1025494</v>
      </c>
      <c r="I783" s="104">
        <v>1025994</v>
      </c>
    </row>
    <row r="784" spans="1:9">
      <c r="A784" s="133">
        <v>4</v>
      </c>
      <c r="B784" s="64">
        <v>544404</v>
      </c>
      <c r="C784" s="104">
        <v>544904</v>
      </c>
      <c r="D784" s="133" t="s">
        <v>156</v>
      </c>
      <c r="E784" s="64">
        <v>24859277</v>
      </c>
      <c r="F784" s="104">
        <v>24859777</v>
      </c>
      <c r="G784" s="127" t="s">
        <v>155</v>
      </c>
      <c r="H784" s="64">
        <v>18720633</v>
      </c>
      <c r="I784" s="104">
        <v>18721133</v>
      </c>
    </row>
    <row r="785" spans="1:9">
      <c r="A785" s="133" t="s">
        <v>156</v>
      </c>
      <c r="B785" s="64">
        <v>3212250</v>
      </c>
      <c r="C785" s="104">
        <v>3212750</v>
      </c>
      <c r="D785" s="133" t="s">
        <v>154</v>
      </c>
      <c r="E785" s="64">
        <v>9339326</v>
      </c>
      <c r="F785" s="104">
        <v>9339826</v>
      </c>
      <c r="G785" s="127" t="s">
        <v>157</v>
      </c>
      <c r="H785" s="64">
        <v>7164724</v>
      </c>
      <c r="I785" s="104">
        <v>7165224</v>
      </c>
    </row>
    <row r="786" spans="1:9">
      <c r="A786" s="133" t="s">
        <v>155</v>
      </c>
      <c r="B786" s="64">
        <v>15719417</v>
      </c>
      <c r="C786" s="104">
        <v>15719917</v>
      </c>
      <c r="D786" s="133" t="s">
        <v>154</v>
      </c>
      <c r="E786" s="64">
        <v>5206762</v>
      </c>
      <c r="F786" s="104">
        <v>5207262</v>
      </c>
      <c r="G786" s="127" t="s">
        <v>157</v>
      </c>
      <c r="H786" s="64">
        <v>27118591</v>
      </c>
      <c r="I786" s="104">
        <v>27119091</v>
      </c>
    </row>
    <row r="787" spans="1:9">
      <c r="A787" s="133" t="s">
        <v>156</v>
      </c>
      <c r="B787" s="64">
        <v>4473700</v>
      </c>
      <c r="C787" s="104">
        <v>4474200</v>
      </c>
      <c r="D787" s="133" t="s">
        <v>154</v>
      </c>
      <c r="E787" s="64">
        <v>11682052</v>
      </c>
      <c r="F787" s="104">
        <v>11682552</v>
      </c>
      <c r="G787" s="127" t="s">
        <v>158</v>
      </c>
      <c r="H787" s="64">
        <v>7642198</v>
      </c>
      <c r="I787" s="104">
        <v>7642698</v>
      </c>
    </row>
    <row r="788" spans="1:9">
      <c r="A788" s="133" t="s">
        <v>158</v>
      </c>
      <c r="B788" s="64">
        <v>7167841</v>
      </c>
      <c r="C788" s="104">
        <v>7168341</v>
      </c>
      <c r="D788" s="133" t="s">
        <v>157</v>
      </c>
      <c r="E788" s="64">
        <v>17309590</v>
      </c>
      <c r="F788" s="104">
        <v>17310090</v>
      </c>
      <c r="G788" s="127">
        <v>4</v>
      </c>
      <c r="H788" s="64">
        <v>513788</v>
      </c>
      <c r="I788" s="104">
        <v>514288</v>
      </c>
    </row>
    <row r="789" spans="1:9">
      <c r="A789" s="133" t="s">
        <v>154</v>
      </c>
      <c r="B789" s="64">
        <v>9539121</v>
      </c>
      <c r="C789" s="104">
        <v>9539621</v>
      </c>
      <c r="D789" s="133" t="s">
        <v>158</v>
      </c>
      <c r="E789" s="64">
        <v>230853</v>
      </c>
      <c r="F789" s="104">
        <v>231353</v>
      </c>
      <c r="G789" s="127" t="s">
        <v>155</v>
      </c>
      <c r="H789" s="64">
        <v>24969878</v>
      </c>
      <c r="I789" s="104">
        <v>24970378</v>
      </c>
    </row>
    <row r="790" spans="1:9">
      <c r="A790" s="133" t="s">
        <v>155</v>
      </c>
      <c r="B790" s="64">
        <v>17288173</v>
      </c>
      <c r="C790" s="104">
        <v>17288673</v>
      </c>
      <c r="D790" s="133" t="s">
        <v>158</v>
      </c>
      <c r="E790" s="64">
        <v>9100759</v>
      </c>
      <c r="F790" s="104">
        <v>9101259</v>
      </c>
      <c r="G790" s="127" t="s">
        <v>158</v>
      </c>
      <c r="H790" s="64">
        <v>7536792</v>
      </c>
      <c r="I790" s="104">
        <v>7537292</v>
      </c>
    </row>
    <row r="791" spans="1:9">
      <c r="A791" s="133" t="s">
        <v>155</v>
      </c>
      <c r="B791" s="64">
        <v>14910552</v>
      </c>
      <c r="C791" s="104">
        <v>14911052</v>
      </c>
      <c r="D791" s="133" t="s">
        <v>155</v>
      </c>
      <c r="E791" s="64">
        <v>19611126</v>
      </c>
      <c r="F791" s="104">
        <v>19611626</v>
      </c>
      <c r="G791" s="127">
        <v>4</v>
      </c>
      <c r="H791" s="64">
        <v>1292145</v>
      </c>
      <c r="I791" s="104">
        <v>1292645</v>
      </c>
    </row>
    <row r="792" spans="1:9">
      <c r="A792" s="133" t="s">
        <v>154</v>
      </c>
      <c r="B792" s="64">
        <v>15648563</v>
      </c>
      <c r="C792" s="104">
        <v>15649063</v>
      </c>
      <c r="D792" s="133">
        <v>4</v>
      </c>
      <c r="E792" s="64">
        <v>1340654</v>
      </c>
      <c r="F792" s="104">
        <v>1341154</v>
      </c>
      <c r="G792" s="127" t="s">
        <v>157</v>
      </c>
      <c r="H792" s="64">
        <v>28569497</v>
      </c>
      <c r="I792" s="104">
        <v>28569997</v>
      </c>
    </row>
    <row r="793" spans="1:9">
      <c r="A793" s="133">
        <v>4</v>
      </c>
      <c r="B793" s="64">
        <v>435373</v>
      </c>
      <c r="C793" s="104">
        <v>435873</v>
      </c>
      <c r="D793" s="133">
        <v>4</v>
      </c>
      <c r="E793" s="64">
        <v>992635</v>
      </c>
      <c r="F793" s="104">
        <v>993135</v>
      </c>
      <c r="G793" s="127" t="s">
        <v>157</v>
      </c>
      <c r="H793" s="64">
        <v>16126544</v>
      </c>
      <c r="I793" s="104">
        <v>16127044</v>
      </c>
    </row>
    <row r="794" spans="1:9">
      <c r="A794" s="133" t="s">
        <v>154</v>
      </c>
      <c r="B794" s="64">
        <v>14074380</v>
      </c>
      <c r="C794" s="104">
        <v>14074880</v>
      </c>
      <c r="D794" s="133" t="s">
        <v>155</v>
      </c>
      <c r="E794" s="64">
        <v>5387112</v>
      </c>
      <c r="F794" s="104">
        <v>5387612</v>
      </c>
      <c r="G794" s="127" t="s">
        <v>155</v>
      </c>
      <c r="H794" s="64">
        <v>11476944</v>
      </c>
      <c r="I794" s="104">
        <v>11477444</v>
      </c>
    </row>
    <row r="795" spans="1:9">
      <c r="A795" s="133" t="s">
        <v>158</v>
      </c>
      <c r="B795" s="64">
        <v>3513003</v>
      </c>
      <c r="C795" s="104">
        <v>3513503</v>
      </c>
      <c r="D795" s="133" t="s">
        <v>157</v>
      </c>
      <c r="E795" s="64">
        <v>12402570</v>
      </c>
      <c r="F795" s="104">
        <v>12403070</v>
      </c>
      <c r="G795" s="127" t="s">
        <v>154</v>
      </c>
      <c r="H795" s="64">
        <v>11740275</v>
      </c>
      <c r="I795" s="104">
        <v>11740775</v>
      </c>
    </row>
    <row r="796" spans="1:9">
      <c r="A796" s="133" t="s">
        <v>154</v>
      </c>
      <c r="B796" s="64">
        <v>10463161</v>
      </c>
      <c r="C796" s="104">
        <v>10463661</v>
      </c>
      <c r="D796" s="133" t="s">
        <v>158</v>
      </c>
      <c r="E796" s="64">
        <v>17947242</v>
      </c>
      <c r="F796" s="104">
        <v>17947742</v>
      </c>
      <c r="G796" s="127" t="s">
        <v>157</v>
      </c>
      <c r="H796" s="64">
        <v>18775139</v>
      </c>
      <c r="I796" s="104">
        <v>18775639</v>
      </c>
    </row>
    <row r="797" spans="1:9">
      <c r="A797" s="133" t="s">
        <v>156</v>
      </c>
      <c r="B797" s="64">
        <v>20812634</v>
      </c>
      <c r="C797" s="104">
        <v>20813134</v>
      </c>
      <c r="D797" s="133" t="s">
        <v>156</v>
      </c>
      <c r="E797" s="64">
        <v>13369251</v>
      </c>
      <c r="F797" s="104">
        <v>13369751</v>
      </c>
      <c r="G797" s="127">
        <v>4</v>
      </c>
      <c r="H797" s="64">
        <v>395568</v>
      </c>
      <c r="I797" s="104">
        <v>396068</v>
      </c>
    </row>
    <row r="798" spans="1:9">
      <c r="A798" s="133">
        <v>4</v>
      </c>
      <c r="B798" s="64">
        <v>369249</v>
      </c>
      <c r="C798" s="104">
        <v>369749</v>
      </c>
      <c r="D798" s="133" t="s">
        <v>155</v>
      </c>
      <c r="E798" s="64">
        <v>20203631</v>
      </c>
      <c r="F798" s="104">
        <v>20204131</v>
      </c>
      <c r="G798" s="127" t="s">
        <v>154</v>
      </c>
      <c r="H798" s="64">
        <v>22967444</v>
      </c>
      <c r="I798" s="104">
        <v>22967944</v>
      </c>
    </row>
    <row r="799" spans="1:9">
      <c r="A799" s="133" t="s">
        <v>157</v>
      </c>
      <c r="B799" s="64">
        <v>22592444</v>
      </c>
      <c r="C799" s="104">
        <v>22592944</v>
      </c>
      <c r="D799" s="133">
        <v>4</v>
      </c>
      <c r="E799" s="64">
        <v>129866</v>
      </c>
      <c r="F799" s="104">
        <v>130366</v>
      </c>
      <c r="G799" s="127" t="s">
        <v>155</v>
      </c>
      <c r="H799" s="64">
        <v>8762932</v>
      </c>
      <c r="I799" s="104">
        <v>8763432</v>
      </c>
    </row>
    <row r="800" spans="1:9">
      <c r="A800" s="133">
        <v>4</v>
      </c>
      <c r="B800" s="64">
        <v>220662</v>
      </c>
      <c r="C800" s="104">
        <v>221162</v>
      </c>
      <c r="D800" s="133" t="s">
        <v>157</v>
      </c>
      <c r="E800" s="64">
        <v>1417026</v>
      </c>
      <c r="F800" s="104">
        <v>1417526</v>
      </c>
      <c r="G800" s="127" t="s">
        <v>154</v>
      </c>
      <c r="H800" s="64">
        <v>17869156</v>
      </c>
      <c r="I800" s="104">
        <v>17869656</v>
      </c>
    </row>
    <row r="801" spans="1:9">
      <c r="A801" s="133" t="s">
        <v>154</v>
      </c>
      <c r="B801" s="64">
        <v>4045659</v>
      </c>
      <c r="C801" s="104">
        <v>4046159</v>
      </c>
      <c r="D801" s="133" t="s">
        <v>156</v>
      </c>
      <c r="E801" s="64">
        <v>22605474</v>
      </c>
      <c r="F801" s="104">
        <v>22605974</v>
      </c>
      <c r="G801" s="127" t="s">
        <v>155</v>
      </c>
      <c r="H801" s="64">
        <v>3658155</v>
      </c>
      <c r="I801" s="104">
        <v>3658655</v>
      </c>
    </row>
    <row r="802" spans="1:9">
      <c r="A802" s="133" t="s">
        <v>155</v>
      </c>
      <c r="B802" s="64">
        <v>3858494</v>
      </c>
      <c r="C802" s="104">
        <v>3858994</v>
      </c>
      <c r="D802" s="133" t="s">
        <v>156</v>
      </c>
      <c r="E802" s="64">
        <v>10618750</v>
      </c>
      <c r="F802" s="104">
        <v>10619250</v>
      </c>
      <c r="G802" s="127" t="s">
        <v>156</v>
      </c>
      <c r="H802" s="64">
        <v>11298429</v>
      </c>
      <c r="I802" s="104">
        <v>11298929</v>
      </c>
    </row>
    <row r="803" spans="1:9">
      <c r="A803" s="133" t="s">
        <v>158</v>
      </c>
      <c r="B803" s="64">
        <v>16226010</v>
      </c>
      <c r="C803" s="104">
        <v>16226510</v>
      </c>
      <c r="D803" s="133" t="s">
        <v>158</v>
      </c>
      <c r="E803" s="64">
        <v>11098310</v>
      </c>
      <c r="F803" s="104">
        <v>11098810</v>
      </c>
      <c r="G803" s="127" t="s">
        <v>156</v>
      </c>
      <c r="H803" s="64">
        <v>19763713</v>
      </c>
      <c r="I803" s="104">
        <v>19764213</v>
      </c>
    </row>
    <row r="804" spans="1:9">
      <c r="A804" s="133" t="s">
        <v>158</v>
      </c>
      <c r="B804" s="64">
        <v>639616</v>
      </c>
      <c r="C804" s="104">
        <v>640116</v>
      </c>
      <c r="D804" s="133">
        <v>4</v>
      </c>
      <c r="E804" s="64">
        <v>694416</v>
      </c>
      <c r="F804" s="104">
        <v>694916</v>
      </c>
      <c r="G804" s="127" t="s">
        <v>156</v>
      </c>
      <c r="H804" s="64">
        <v>6077207</v>
      </c>
      <c r="I804" s="104">
        <v>6077707</v>
      </c>
    </row>
    <row r="805" spans="1:9">
      <c r="A805" s="133" t="s">
        <v>156</v>
      </c>
      <c r="B805" s="64">
        <v>245234</v>
      </c>
      <c r="C805" s="104">
        <v>245734</v>
      </c>
      <c r="D805" s="133" t="s">
        <v>155</v>
      </c>
      <c r="E805" s="64">
        <v>20559886</v>
      </c>
      <c r="F805" s="104">
        <v>20560386</v>
      </c>
      <c r="G805" s="127" t="s">
        <v>155</v>
      </c>
      <c r="H805" s="64">
        <v>2202988</v>
      </c>
      <c r="I805" s="104">
        <v>2203488</v>
      </c>
    </row>
    <row r="806" spans="1:9">
      <c r="A806" s="133" t="s">
        <v>155</v>
      </c>
      <c r="B806" s="64">
        <v>9800584</v>
      </c>
      <c r="C806" s="104">
        <v>9801084</v>
      </c>
      <c r="D806" s="133">
        <v>4</v>
      </c>
      <c r="E806" s="64">
        <v>522765</v>
      </c>
      <c r="F806" s="104">
        <v>523265</v>
      </c>
      <c r="G806" s="127" t="s">
        <v>157</v>
      </c>
      <c r="H806" s="64">
        <v>12299763</v>
      </c>
      <c r="I806" s="104">
        <v>12300263</v>
      </c>
    </row>
    <row r="807" spans="1:9">
      <c r="A807" s="133" t="s">
        <v>154</v>
      </c>
      <c r="B807" s="64">
        <v>20024920</v>
      </c>
      <c r="C807" s="104">
        <v>20025420</v>
      </c>
      <c r="D807" s="133" t="s">
        <v>156</v>
      </c>
      <c r="E807" s="64">
        <v>18665370</v>
      </c>
      <c r="F807" s="104">
        <v>18665870</v>
      </c>
      <c r="G807" s="127" t="s">
        <v>156</v>
      </c>
      <c r="H807" s="64">
        <v>11639337</v>
      </c>
      <c r="I807" s="104">
        <v>11639837</v>
      </c>
    </row>
    <row r="808" spans="1:9">
      <c r="A808" s="133" t="s">
        <v>156</v>
      </c>
      <c r="B808" s="64">
        <v>27641018</v>
      </c>
      <c r="C808" s="104">
        <v>27641518</v>
      </c>
      <c r="D808" s="133" t="s">
        <v>156</v>
      </c>
      <c r="E808" s="64">
        <v>4935433</v>
      </c>
      <c r="F808" s="104">
        <v>4935933</v>
      </c>
      <c r="G808" s="127" t="s">
        <v>154</v>
      </c>
      <c r="H808" s="64">
        <v>6337929</v>
      </c>
      <c r="I808" s="104">
        <v>6338429</v>
      </c>
    </row>
    <row r="809" spans="1:9">
      <c r="A809" s="133" t="s">
        <v>155</v>
      </c>
      <c r="B809" s="64">
        <v>406121</v>
      </c>
      <c r="C809" s="104">
        <v>406621</v>
      </c>
      <c r="D809" s="133" t="s">
        <v>157</v>
      </c>
      <c r="E809" s="64">
        <v>16966006</v>
      </c>
      <c r="F809" s="104">
        <v>16966506</v>
      </c>
      <c r="G809" s="127" t="s">
        <v>156</v>
      </c>
      <c r="H809" s="64">
        <v>27250610</v>
      </c>
      <c r="I809" s="104">
        <v>27251110</v>
      </c>
    </row>
    <row r="810" spans="1:9">
      <c r="A810" s="133" t="s">
        <v>154</v>
      </c>
      <c r="B810" s="64">
        <v>3435894</v>
      </c>
      <c r="C810" s="104">
        <v>3436394</v>
      </c>
      <c r="D810" s="133" t="s">
        <v>158</v>
      </c>
      <c r="E810" s="64">
        <v>16955332</v>
      </c>
      <c r="F810" s="104">
        <v>16955832</v>
      </c>
      <c r="G810" s="127" t="s">
        <v>157</v>
      </c>
      <c r="H810" s="64">
        <v>7261160</v>
      </c>
      <c r="I810" s="104">
        <v>7261660</v>
      </c>
    </row>
    <row r="811" spans="1:9">
      <c r="A811" s="133" t="s">
        <v>158</v>
      </c>
      <c r="B811" s="64">
        <v>8086461</v>
      </c>
      <c r="C811" s="104">
        <v>8086961</v>
      </c>
      <c r="D811" s="133">
        <v>4</v>
      </c>
      <c r="E811" s="64">
        <v>928748</v>
      </c>
      <c r="F811" s="104">
        <v>929248</v>
      </c>
      <c r="G811" s="127" t="s">
        <v>157</v>
      </c>
      <c r="H811" s="64">
        <v>15352530</v>
      </c>
      <c r="I811" s="104">
        <v>15353030</v>
      </c>
    </row>
    <row r="812" spans="1:9">
      <c r="A812" s="133" t="s">
        <v>158</v>
      </c>
      <c r="B812" s="64">
        <v>6082254</v>
      </c>
      <c r="C812" s="104">
        <v>6082754</v>
      </c>
      <c r="D812" s="133" t="s">
        <v>157</v>
      </c>
      <c r="E812" s="64">
        <v>18589240</v>
      </c>
      <c r="F812" s="104">
        <v>18589740</v>
      </c>
      <c r="G812" s="127" t="s">
        <v>155</v>
      </c>
      <c r="H812" s="64">
        <v>4500674</v>
      </c>
      <c r="I812" s="104">
        <v>4501174</v>
      </c>
    </row>
    <row r="813" spans="1:9">
      <c r="A813" s="133" t="s">
        <v>156</v>
      </c>
      <c r="B813" s="64">
        <v>73712</v>
      </c>
      <c r="C813" s="104">
        <v>74212</v>
      </c>
      <c r="D813" s="133" t="s">
        <v>155</v>
      </c>
      <c r="E813" s="64">
        <v>17492654</v>
      </c>
      <c r="F813" s="104">
        <v>17493154</v>
      </c>
      <c r="G813" s="127" t="s">
        <v>155</v>
      </c>
      <c r="H813" s="64">
        <v>4207070</v>
      </c>
      <c r="I813" s="104">
        <v>4207570</v>
      </c>
    </row>
    <row r="814" spans="1:9">
      <c r="A814" s="133">
        <v>4</v>
      </c>
      <c r="B814" s="64">
        <v>496191</v>
      </c>
      <c r="C814" s="104">
        <v>496691</v>
      </c>
      <c r="D814" s="133" t="s">
        <v>158</v>
      </c>
      <c r="E814" s="64">
        <v>15775212</v>
      </c>
      <c r="F814" s="104">
        <v>15775712</v>
      </c>
      <c r="G814" s="127">
        <v>4</v>
      </c>
      <c r="H814" s="64">
        <v>1234345</v>
      </c>
      <c r="I814" s="104">
        <v>1234845</v>
      </c>
    </row>
    <row r="815" spans="1:9">
      <c r="A815" s="133" t="s">
        <v>155</v>
      </c>
      <c r="B815" s="64">
        <v>11136859</v>
      </c>
      <c r="C815" s="104">
        <v>11137359</v>
      </c>
      <c r="D815" s="133" t="s">
        <v>156</v>
      </c>
      <c r="E815" s="64">
        <v>26155209</v>
      </c>
      <c r="F815" s="104">
        <v>26155709</v>
      </c>
      <c r="G815" s="127" t="s">
        <v>154</v>
      </c>
      <c r="H815" s="64">
        <v>20321162</v>
      </c>
      <c r="I815" s="104">
        <v>20321662</v>
      </c>
    </row>
    <row r="816" spans="1:9">
      <c r="A816" s="133" t="s">
        <v>155</v>
      </c>
      <c r="B816" s="64">
        <v>15233239</v>
      </c>
      <c r="C816" s="104">
        <v>15233739</v>
      </c>
      <c r="D816" s="133" t="s">
        <v>158</v>
      </c>
      <c r="E816" s="64">
        <v>22951879</v>
      </c>
      <c r="F816" s="104">
        <v>22952379</v>
      </c>
      <c r="G816" s="127" t="s">
        <v>157</v>
      </c>
      <c r="H816" s="64">
        <v>1324297</v>
      </c>
      <c r="I816" s="104">
        <v>1324797</v>
      </c>
    </row>
    <row r="817" spans="1:9">
      <c r="A817" s="133" t="s">
        <v>157</v>
      </c>
      <c r="B817" s="64">
        <v>18158316</v>
      </c>
      <c r="C817" s="104">
        <v>18158816</v>
      </c>
      <c r="D817" s="133" t="s">
        <v>155</v>
      </c>
      <c r="E817" s="64">
        <v>12922460</v>
      </c>
      <c r="F817" s="104">
        <v>12922960</v>
      </c>
      <c r="G817" s="127" t="s">
        <v>156</v>
      </c>
      <c r="H817" s="64">
        <v>8365615</v>
      </c>
      <c r="I817" s="104">
        <v>8366115</v>
      </c>
    </row>
    <row r="818" spans="1:9">
      <c r="A818" s="133">
        <v>4</v>
      </c>
      <c r="B818" s="64">
        <v>832293</v>
      </c>
      <c r="C818" s="104">
        <v>832793</v>
      </c>
      <c r="D818" s="133">
        <v>4</v>
      </c>
      <c r="E818" s="64">
        <v>1204714</v>
      </c>
      <c r="F818" s="104">
        <v>1205214</v>
      </c>
      <c r="G818" s="127" t="s">
        <v>155</v>
      </c>
      <c r="H818" s="64">
        <v>10793202</v>
      </c>
      <c r="I818" s="104">
        <v>10793702</v>
      </c>
    </row>
    <row r="819" spans="1:9">
      <c r="A819" s="133" t="s">
        <v>156</v>
      </c>
      <c r="B819" s="64">
        <v>2030284</v>
      </c>
      <c r="C819" s="104">
        <v>2030784</v>
      </c>
      <c r="D819" s="133" t="s">
        <v>154</v>
      </c>
      <c r="E819" s="64">
        <v>18901382</v>
      </c>
      <c r="F819" s="104">
        <v>18901882</v>
      </c>
      <c r="G819" s="127" t="s">
        <v>155</v>
      </c>
      <c r="H819" s="64">
        <v>8362834</v>
      </c>
      <c r="I819" s="104">
        <v>8363334</v>
      </c>
    </row>
    <row r="820" spans="1:9">
      <c r="A820" s="133">
        <v>4</v>
      </c>
      <c r="B820" s="64">
        <v>856774</v>
      </c>
      <c r="C820" s="104">
        <v>857274</v>
      </c>
      <c r="D820" s="133" t="s">
        <v>156</v>
      </c>
      <c r="E820" s="64">
        <v>9417053</v>
      </c>
      <c r="F820" s="104">
        <v>9417553</v>
      </c>
      <c r="G820" s="127" t="s">
        <v>154</v>
      </c>
      <c r="H820" s="64">
        <v>21333686</v>
      </c>
      <c r="I820" s="104">
        <v>21334186</v>
      </c>
    </row>
    <row r="821" spans="1:9">
      <c r="A821" s="133">
        <v>4</v>
      </c>
      <c r="B821" s="64">
        <v>465804</v>
      </c>
      <c r="C821" s="104">
        <v>466304</v>
      </c>
      <c r="D821" s="133" t="s">
        <v>158</v>
      </c>
      <c r="E821" s="64">
        <v>11500599</v>
      </c>
      <c r="F821" s="104">
        <v>11501099</v>
      </c>
      <c r="G821" s="127" t="s">
        <v>157</v>
      </c>
      <c r="H821" s="64">
        <v>16048004</v>
      </c>
      <c r="I821" s="104">
        <v>16048504</v>
      </c>
    </row>
    <row r="822" spans="1:9">
      <c r="A822" s="133" t="s">
        <v>156</v>
      </c>
      <c r="B822" s="64">
        <v>15361823</v>
      </c>
      <c r="C822" s="104">
        <v>15362323</v>
      </c>
      <c r="D822" s="133" t="s">
        <v>154</v>
      </c>
      <c r="E822" s="64">
        <v>21284784</v>
      </c>
      <c r="F822" s="104">
        <v>21285284</v>
      </c>
      <c r="G822" s="127">
        <v>4</v>
      </c>
      <c r="H822" s="64">
        <v>1082592</v>
      </c>
      <c r="I822" s="104">
        <v>1083092</v>
      </c>
    </row>
    <row r="823" spans="1:9">
      <c r="A823" s="133" t="s">
        <v>157</v>
      </c>
      <c r="B823" s="64">
        <v>12561290</v>
      </c>
      <c r="C823" s="104">
        <v>12561790</v>
      </c>
      <c r="D823" s="133" t="s">
        <v>156</v>
      </c>
      <c r="E823" s="64">
        <v>9937781</v>
      </c>
      <c r="F823" s="104">
        <v>9938281</v>
      </c>
      <c r="G823" s="127" t="s">
        <v>154</v>
      </c>
      <c r="H823" s="64">
        <v>5599602</v>
      </c>
      <c r="I823" s="104">
        <v>5600102</v>
      </c>
    </row>
    <row r="824" spans="1:9">
      <c r="A824" s="133" t="s">
        <v>158</v>
      </c>
      <c r="B824" s="64">
        <v>15062301</v>
      </c>
      <c r="C824" s="104">
        <v>15062801</v>
      </c>
      <c r="D824" s="133">
        <v>4</v>
      </c>
      <c r="E824" s="64">
        <v>832734</v>
      </c>
      <c r="F824" s="104">
        <v>833234</v>
      </c>
      <c r="G824" s="127" t="s">
        <v>156</v>
      </c>
      <c r="H824" s="64">
        <v>3398687</v>
      </c>
      <c r="I824" s="104">
        <v>3399187</v>
      </c>
    </row>
    <row r="825" spans="1:9">
      <c r="A825" s="133">
        <v>4</v>
      </c>
      <c r="B825" s="64">
        <v>946436</v>
      </c>
      <c r="C825" s="104">
        <v>946936</v>
      </c>
      <c r="D825" s="133" t="s">
        <v>154</v>
      </c>
      <c r="E825" s="64">
        <v>9806574</v>
      </c>
      <c r="F825" s="104">
        <v>9807074</v>
      </c>
      <c r="G825" s="127">
        <v>4</v>
      </c>
      <c r="H825" s="64">
        <v>605162</v>
      </c>
      <c r="I825" s="104">
        <v>605662</v>
      </c>
    </row>
    <row r="826" spans="1:9">
      <c r="A826" s="133" t="s">
        <v>156</v>
      </c>
      <c r="B826" s="64">
        <v>18148157</v>
      </c>
      <c r="C826" s="104">
        <v>18148657</v>
      </c>
      <c r="D826" s="133" t="s">
        <v>154</v>
      </c>
      <c r="E826" s="64">
        <v>19365174</v>
      </c>
      <c r="F826" s="104">
        <v>19365674</v>
      </c>
      <c r="G826" s="127" t="s">
        <v>154</v>
      </c>
      <c r="H826" s="64">
        <v>10082117</v>
      </c>
      <c r="I826" s="104">
        <v>10082617</v>
      </c>
    </row>
    <row r="827" spans="1:9">
      <c r="A827" s="133" t="s">
        <v>156</v>
      </c>
      <c r="B827" s="64">
        <v>729834</v>
      </c>
      <c r="C827" s="104">
        <v>730334</v>
      </c>
      <c r="D827" s="133" t="s">
        <v>158</v>
      </c>
      <c r="E827" s="64">
        <v>19437361</v>
      </c>
      <c r="F827" s="104">
        <v>19437861</v>
      </c>
      <c r="G827" s="127" t="s">
        <v>158</v>
      </c>
      <c r="H827" s="64">
        <v>8360986</v>
      </c>
      <c r="I827" s="104">
        <v>8361486</v>
      </c>
    </row>
    <row r="828" spans="1:9">
      <c r="A828" s="133" t="s">
        <v>158</v>
      </c>
      <c r="B828" s="64">
        <v>9223898</v>
      </c>
      <c r="C828" s="104">
        <v>9224398</v>
      </c>
      <c r="D828" s="133" t="s">
        <v>154</v>
      </c>
      <c r="E828" s="64">
        <v>10646562</v>
      </c>
      <c r="F828" s="104">
        <v>10647062</v>
      </c>
      <c r="G828" s="127">
        <v>4</v>
      </c>
      <c r="H828" s="64">
        <v>119955</v>
      </c>
      <c r="I828" s="104">
        <v>120455</v>
      </c>
    </row>
    <row r="829" spans="1:9">
      <c r="A829" s="133">
        <v>4</v>
      </c>
      <c r="B829" s="64">
        <v>569404</v>
      </c>
      <c r="C829" s="104">
        <v>569904</v>
      </c>
      <c r="D829" s="133" t="s">
        <v>156</v>
      </c>
      <c r="E829" s="64">
        <v>791957</v>
      </c>
      <c r="F829" s="104">
        <v>792457</v>
      </c>
      <c r="G829" s="127" t="s">
        <v>158</v>
      </c>
      <c r="H829" s="64">
        <v>20964179</v>
      </c>
      <c r="I829" s="104">
        <v>20964679</v>
      </c>
    </row>
    <row r="830" spans="1:9">
      <c r="A830" s="133" t="s">
        <v>154</v>
      </c>
      <c r="B830" s="64">
        <v>20923111</v>
      </c>
      <c r="C830" s="104">
        <v>20923611</v>
      </c>
      <c r="D830" s="133" t="s">
        <v>156</v>
      </c>
      <c r="E830" s="64">
        <v>28070579</v>
      </c>
      <c r="F830" s="104">
        <v>28071079</v>
      </c>
      <c r="G830" s="127" t="s">
        <v>155</v>
      </c>
      <c r="H830" s="64">
        <v>5823282</v>
      </c>
      <c r="I830" s="104">
        <v>5823782</v>
      </c>
    </row>
    <row r="831" spans="1:9">
      <c r="A831" s="133" t="s">
        <v>158</v>
      </c>
      <c r="B831" s="64">
        <v>14590385</v>
      </c>
      <c r="C831" s="104">
        <v>14590885</v>
      </c>
      <c r="D831" s="133" t="s">
        <v>156</v>
      </c>
      <c r="E831" s="64">
        <v>10049668</v>
      </c>
      <c r="F831" s="104">
        <v>10050168</v>
      </c>
      <c r="G831" s="127" t="s">
        <v>156</v>
      </c>
      <c r="H831" s="64">
        <v>13553510</v>
      </c>
      <c r="I831" s="104">
        <v>13554010</v>
      </c>
    </row>
    <row r="832" spans="1:9">
      <c r="A832" s="133" t="s">
        <v>156</v>
      </c>
      <c r="B832" s="64">
        <v>5535746</v>
      </c>
      <c r="C832" s="104">
        <v>5536246</v>
      </c>
      <c r="D832" s="133" t="s">
        <v>155</v>
      </c>
      <c r="E832" s="64">
        <v>19677276</v>
      </c>
      <c r="F832" s="104">
        <v>19677776</v>
      </c>
      <c r="G832" s="127">
        <v>4</v>
      </c>
      <c r="H832" s="64">
        <v>644000</v>
      </c>
      <c r="I832" s="104">
        <v>644500</v>
      </c>
    </row>
    <row r="833" spans="1:9">
      <c r="A833" s="133" t="s">
        <v>155</v>
      </c>
      <c r="B833" s="64">
        <v>8671950</v>
      </c>
      <c r="C833" s="104">
        <v>8672450</v>
      </c>
      <c r="D833" s="133" t="s">
        <v>154</v>
      </c>
      <c r="E833" s="64">
        <v>18396827</v>
      </c>
      <c r="F833" s="104">
        <v>18397327</v>
      </c>
      <c r="G833" s="127" t="s">
        <v>158</v>
      </c>
      <c r="H833" s="64">
        <v>17991804</v>
      </c>
      <c r="I833" s="104">
        <v>17992304</v>
      </c>
    </row>
    <row r="834" spans="1:9">
      <c r="A834" s="133" t="s">
        <v>154</v>
      </c>
      <c r="B834" s="64">
        <v>12033816</v>
      </c>
      <c r="C834" s="104">
        <v>12034316</v>
      </c>
      <c r="D834" s="133" t="s">
        <v>158</v>
      </c>
      <c r="E834" s="64">
        <v>21006437</v>
      </c>
      <c r="F834" s="104">
        <v>21006937</v>
      </c>
      <c r="G834" s="127" t="s">
        <v>157</v>
      </c>
      <c r="H834" s="64">
        <v>29255728</v>
      </c>
      <c r="I834" s="104">
        <v>29256228</v>
      </c>
    </row>
    <row r="835" spans="1:9">
      <c r="A835" s="133">
        <v>4</v>
      </c>
      <c r="B835" s="64">
        <v>578135</v>
      </c>
      <c r="C835" s="104">
        <v>578635</v>
      </c>
      <c r="D835" s="133" t="s">
        <v>157</v>
      </c>
      <c r="E835" s="64">
        <v>10249563</v>
      </c>
      <c r="F835" s="104">
        <v>10250063</v>
      </c>
      <c r="G835" s="127" t="s">
        <v>158</v>
      </c>
      <c r="H835" s="64">
        <v>23514665</v>
      </c>
      <c r="I835" s="104">
        <v>23515165</v>
      </c>
    </row>
    <row r="836" spans="1:9">
      <c r="A836" s="133" t="s">
        <v>158</v>
      </c>
      <c r="B836" s="64">
        <v>16666719</v>
      </c>
      <c r="C836" s="104">
        <v>16667219</v>
      </c>
      <c r="D836" s="133" t="s">
        <v>154</v>
      </c>
      <c r="E836" s="64">
        <v>22642407</v>
      </c>
      <c r="F836" s="104">
        <v>22642907</v>
      </c>
      <c r="G836" s="127" t="s">
        <v>154</v>
      </c>
      <c r="H836" s="64">
        <v>11902220</v>
      </c>
      <c r="I836" s="104">
        <v>11902720</v>
      </c>
    </row>
    <row r="837" spans="1:9">
      <c r="A837" s="133" t="s">
        <v>155</v>
      </c>
      <c r="B837" s="64">
        <v>7701731</v>
      </c>
      <c r="C837" s="104">
        <v>7702231</v>
      </c>
      <c r="D837" s="133" t="s">
        <v>158</v>
      </c>
      <c r="E837" s="64">
        <v>12144149</v>
      </c>
      <c r="F837" s="104">
        <v>12144649</v>
      </c>
      <c r="G837" s="127" t="s">
        <v>158</v>
      </c>
      <c r="H837" s="64">
        <v>22463244</v>
      </c>
      <c r="I837" s="104">
        <v>22463744</v>
      </c>
    </row>
    <row r="838" spans="1:9">
      <c r="A838" s="133" t="s">
        <v>155</v>
      </c>
      <c r="B838" s="64">
        <v>2878442</v>
      </c>
      <c r="C838" s="104">
        <v>2878942</v>
      </c>
      <c r="D838" s="133" t="s">
        <v>154</v>
      </c>
      <c r="E838" s="64">
        <v>12813823</v>
      </c>
      <c r="F838" s="104">
        <v>12814323</v>
      </c>
      <c r="G838" s="127" t="s">
        <v>154</v>
      </c>
      <c r="H838" s="64">
        <v>6807014</v>
      </c>
      <c r="I838" s="104">
        <v>6807514</v>
      </c>
    </row>
    <row r="839" spans="1:9">
      <c r="A839" s="133" t="s">
        <v>157</v>
      </c>
      <c r="B839" s="64">
        <v>31312996</v>
      </c>
      <c r="C839" s="104">
        <v>31313496</v>
      </c>
      <c r="D839" s="133" t="s">
        <v>155</v>
      </c>
      <c r="E839" s="64">
        <v>11356221</v>
      </c>
      <c r="F839" s="104">
        <v>11356721</v>
      </c>
      <c r="G839" s="127">
        <v>4</v>
      </c>
      <c r="H839" s="64">
        <v>915570</v>
      </c>
      <c r="I839" s="104">
        <v>916070</v>
      </c>
    </row>
    <row r="840" spans="1:9">
      <c r="A840" s="133">
        <v>4</v>
      </c>
      <c r="B840" s="64">
        <v>619147</v>
      </c>
      <c r="C840" s="104">
        <v>619647</v>
      </c>
      <c r="D840" s="133" t="s">
        <v>156</v>
      </c>
      <c r="E840" s="64">
        <v>14699561</v>
      </c>
      <c r="F840" s="104">
        <v>14700061</v>
      </c>
      <c r="G840" s="127">
        <v>4</v>
      </c>
      <c r="H840" s="64">
        <v>474961</v>
      </c>
      <c r="I840" s="104">
        <v>475461</v>
      </c>
    </row>
    <row r="841" spans="1:9">
      <c r="A841" s="133" t="s">
        <v>156</v>
      </c>
      <c r="B841" s="64">
        <v>23792389</v>
      </c>
      <c r="C841" s="104">
        <v>23792889</v>
      </c>
      <c r="D841" s="133" t="s">
        <v>158</v>
      </c>
      <c r="E841" s="64">
        <v>2640548</v>
      </c>
      <c r="F841" s="104">
        <v>2641048</v>
      </c>
      <c r="G841" s="127" t="s">
        <v>154</v>
      </c>
      <c r="H841" s="64">
        <v>6640331</v>
      </c>
      <c r="I841" s="104">
        <v>6640831</v>
      </c>
    </row>
    <row r="842" spans="1:9">
      <c r="A842" s="133" t="s">
        <v>157</v>
      </c>
      <c r="B842" s="64">
        <v>11691058</v>
      </c>
      <c r="C842" s="104">
        <v>11691558</v>
      </c>
      <c r="D842" s="133" t="s">
        <v>156</v>
      </c>
      <c r="E842" s="64">
        <v>7377786</v>
      </c>
      <c r="F842" s="104">
        <v>7378286</v>
      </c>
      <c r="G842" s="127" t="s">
        <v>157</v>
      </c>
      <c r="H842" s="64">
        <v>29055570</v>
      </c>
      <c r="I842" s="104">
        <v>29056070</v>
      </c>
    </row>
    <row r="843" spans="1:9">
      <c r="A843" s="133">
        <v>4</v>
      </c>
      <c r="B843" s="64">
        <v>876875</v>
      </c>
      <c r="C843" s="104">
        <v>877375</v>
      </c>
      <c r="D843" s="133" t="s">
        <v>154</v>
      </c>
      <c r="E843" s="64">
        <v>10549371</v>
      </c>
      <c r="F843" s="104">
        <v>10549871</v>
      </c>
      <c r="G843" s="127" t="s">
        <v>155</v>
      </c>
      <c r="H843" s="64">
        <v>21689820</v>
      </c>
      <c r="I843" s="104">
        <v>21690320</v>
      </c>
    </row>
    <row r="844" spans="1:9">
      <c r="A844" s="133" t="s">
        <v>158</v>
      </c>
      <c r="B844" s="64">
        <v>22803570</v>
      </c>
      <c r="C844" s="104">
        <v>22804070</v>
      </c>
      <c r="D844" s="133">
        <v>4</v>
      </c>
      <c r="E844" s="64">
        <v>25488</v>
      </c>
      <c r="F844" s="104">
        <v>25988</v>
      </c>
      <c r="G844" s="127">
        <v>4</v>
      </c>
      <c r="H844" s="64">
        <v>1230666</v>
      </c>
      <c r="I844" s="104">
        <v>1231166</v>
      </c>
    </row>
    <row r="845" spans="1:9">
      <c r="A845" s="133" t="s">
        <v>158</v>
      </c>
      <c r="B845" s="64">
        <v>1534916</v>
      </c>
      <c r="C845" s="104">
        <v>1535416</v>
      </c>
      <c r="D845" s="133" t="s">
        <v>155</v>
      </c>
      <c r="E845" s="64">
        <v>18846060</v>
      </c>
      <c r="F845" s="104">
        <v>18846560</v>
      </c>
      <c r="G845" s="127" t="s">
        <v>156</v>
      </c>
      <c r="H845" s="64">
        <v>22463804</v>
      </c>
      <c r="I845" s="104">
        <v>22464304</v>
      </c>
    </row>
    <row r="846" spans="1:9">
      <c r="A846" s="133" t="s">
        <v>155</v>
      </c>
      <c r="B846" s="64">
        <v>1874019</v>
      </c>
      <c r="C846" s="104">
        <v>1874519</v>
      </c>
      <c r="D846" s="133" t="s">
        <v>158</v>
      </c>
      <c r="E846" s="64">
        <v>19533960</v>
      </c>
      <c r="F846" s="104">
        <v>19534460</v>
      </c>
      <c r="G846" s="127" t="s">
        <v>158</v>
      </c>
      <c r="H846" s="64">
        <v>19029595</v>
      </c>
      <c r="I846" s="104">
        <v>19030095</v>
      </c>
    </row>
    <row r="847" spans="1:9">
      <c r="A847" s="133" t="s">
        <v>155</v>
      </c>
      <c r="B847" s="64">
        <v>5876508</v>
      </c>
      <c r="C847" s="104">
        <v>5877008</v>
      </c>
      <c r="D847" s="133" t="s">
        <v>158</v>
      </c>
      <c r="E847" s="64">
        <v>1010852</v>
      </c>
      <c r="F847" s="104">
        <v>1011352</v>
      </c>
      <c r="G847" s="127" t="s">
        <v>154</v>
      </c>
      <c r="H847" s="64">
        <v>10408434</v>
      </c>
      <c r="I847" s="104">
        <v>10408934</v>
      </c>
    </row>
    <row r="848" spans="1:9">
      <c r="A848" s="133" t="s">
        <v>154</v>
      </c>
      <c r="B848" s="64">
        <v>19443354</v>
      </c>
      <c r="C848" s="104">
        <v>19443854</v>
      </c>
      <c r="D848" s="133">
        <v>4</v>
      </c>
      <c r="E848" s="64">
        <v>1118063</v>
      </c>
      <c r="F848" s="104">
        <v>1118563</v>
      </c>
      <c r="G848" s="127" t="s">
        <v>158</v>
      </c>
      <c r="H848" s="64">
        <v>969437</v>
      </c>
      <c r="I848" s="104">
        <v>969937</v>
      </c>
    </row>
    <row r="849" spans="1:9">
      <c r="A849" s="133">
        <v>4</v>
      </c>
      <c r="B849" s="64">
        <v>860905</v>
      </c>
      <c r="C849" s="104">
        <v>861405</v>
      </c>
      <c r="D849" s="133" t="s">
        <v>157</v>
      </c>
      <c r="E849" s="64">
        <v>21995483</v>
      </c>
      <c r="F849" s="104">
        <v>21995983</v>
      </c>
      <c r="G849" s="127">
        <v>4</v>
      </c>
      <c r="H849" s="64">
        <v>1072785</v>
      </c>
      <c r="I849" s="104">
        <v>1073285</v>
      </c>
    </row>
    <row r="850" spans="1:9">
      <c r="A850" s="133" t="s">
        <v>156</v>
      </c>
      <c r="B850" s="64">
        <v>21341804</v>
      </c>
      <c r="C850" s="104">
        <v>21342304</v>
      </c>
      <c r="D850" s="133" t="s">
        <v>155</v>
      </c>
      <c r="E850" s="64">
        <v>23725675</v>
      </c>
      <c r="F850" s="104">
        <v>23726175</v>
      </c>
      <c r="G850" s="127" t="s">
        <v>154</v>
      </c>
      <c r="H850" s="64">
        <v>15273998</v>
      </c>
      <c r="I850" s="104">
        <v>15274498</v>
      </c>
    </row>
    <row r="851" spans="1:9">
      <c r="A851" s="133" t="s">
        <v>158</v>
      </c>
      <c r="B851" s="64">
        <v>23439848</v>
      </c>
      <c r="C851" s="104">
        <v>23440348</v>
      </c>
      <c r="D851" s="133" t="s">
        <v>155</v>
      </c>
      <c r="E851" s="64">
        <v>23810258</v>
      </c>
      <c r="F851" s="104">
        <v>23810758</v>
      </c>
      <c r="G851" s="127">
        <v>4</v>
      </c>
      <c r="H851" s="64">
        <v>104296</v>
      </c>
      <c r="I851" s="104">
        <v>104796</v>
      </c>
    </row>
    <row r="852" spans="1:9">
      <c r="A852" s="133" t="s">
        <v>154</v>
      </c>
      <c r="B852" s="64">
        <v>11760993</v>
      </c>
      <c r="C852" s="104">
        <v>11761493</v>
      </c>
      <c r="D852" s="133" t="s">
        <v>157</v>
      </c>
      <c r="E852" s="64">
        <v>11529405</v>
      </c>
      <c r="F852" s="104">
        <v>11529905</v>
      </c>
      <c r="G852" s="127" t="s">
        <v>154</v>
      </c>
      <c r="H852" s="64">
        <v>9281351</v>
      </c>
      <c r="I852" s="104">
        <v>9281851</v>
      </c>
    </row>
    <row r="853" spans="1:9">
      <c r="A853" s="133" t="s">
        <v>156</v>
      </c>
      <c r="B853" s="64">
        <v>19105839</v>
      </c>
      <c r="C853" s="104">
        <v>19106339</v>
      </c>
      <c r="D853" s="133" t="s">
        <v>156</v>
      </c>
      <c r="E853" s="64">
        <v>14624603</v>
      </c>
      <c r="F853" s="104">
        <v>14625103</v>
      </c>
      <c r="G853" s="127">
        <v>4</v>
      </c>
      <c r="H853" s="64">
        <v>1228894</v>
      </c>
      <c r="I853" s="104">
        <v>1229394</v>
      </c>
    </row>
    <row r="854" spans="1:9">
      <c r="A854" s="133" t="s">
        <v>154</v>
      </c>
      <c r="B854" s="64">
        <v>2286395</v>
      </c>
      <c r="C854" s="104">
        <v>2286895</v>
      </c>
      <c r="D854" s="133" t="s">
        <v>158</v>
      </c>
      <c r="E854" s="64">
        <v>2224295</v>
      </c>
      <c r="F854" s="104">
        <v>2224795</v>
      </c>
      <c r="G854" s="127" t="s">
        <v>158</v>
      </c>
      <c r="H854" s="64">
        <v>18248820</v>
      </c>
      <c r="I854" s="104">
        <v>18249320</v>
      </c>
    </row>
    <row r="855" spans="1:9">
      <c r="A855" s="133">
        <v>4</v>
      </c>
      <c r="B855" s="64">
        <v>1016603</v>
      </c>
      <c r="C855" s="104">
        <v>1017103</v>
      </c>
      <c r="D855" s="133" t="s">
        <v>155</v>
      </c>
      <c r="E855" s="64">
        <v>21352563</v>
      </c>
      <c r="F855" s="104">
        <v>21353063</v>
      </c>
      <c r="G855" s="127" t="s">
        <v>158</v>
      </c>
      <c r="H855" s="64">
        <v>19634007</v>
      </c>
      <c r="I855" s="104">
        <v>19634507</v>
      </c>
    </row>
    <row r="856" spans="1:9">
      <c r="A856" s="133" t="s">
        <v>158</v>
      </c>
      <c r="B856" s="64">
        <v>20649804</v>
      </c>
      <c r="C856" s="104">
        <v>20650304</v>
      </c>
      <c r="D856" s="133">
        <v>4</v>
      </c>
      <c r="E856" s="64">
        <v>677610</v>
      </c>
      <c r="F856" s="104">
        <v>678110</v>
      </c>
      <c r="G856" s="127">
        <v>4</v>
      </c>
      <c r="H856" s="64">
        <v>1269869</v>
      </c>
      <c r="I856" s="104">
        <v>1270369</v>
      </c>
    </row>
    <row r="857" spans="1:9">
      <c r="A857" s="133" t="s">
        <v>154</v>
      </c>
      <c r="B857" s="64">
        <v>3014184</v>
      </c>
      <c r="C857" s="104">
        <v>3014684</v>
      </c>
      <c r="D857" s="133" t="s">
        <v>157</v>
      </c>
      <c r="E857" s="64">
        <v>10213947</v>
      </c>
      <c r="F857" s="104">
        <v>10214447</v>
      </c>
      <c r="G857" s="127" t="s">
        <v>155</v>
      </c>
      <c r="H857" s="64">
        <v>7897402</v>
      </c>
      <c r="I857" s="104">
        <v>7897902</v>
      </c>
    </row>
    <row r="858" spans="1:9">
      <c r="A858" s="133" t="s">
        <v>154</v>
      </c>
      <c r="B858" s="64">
        <v>21955482</v>
      </c>
      <c r="C858" s="104">
        <v>21955982</v>
      </c>
      <c r="D858" s="133" t="s">
        <v>156</v>
      </c>
      <c r="E858" s="64">
        <v>3641214</v>
      </c>
      <c r="F858" s="104">
        <v>3641714</v>
      </c>
      <c r="G858" s="127" t="s">
        <v>156</v>
      </c>
      <c r="H858" s="64">
        <v>10641441</v>
      </c>
      <c r="I858" s="104">
        <v>10641941</v>
      </c>
    </row>
    <row r="859" spans="1:9">
      <c r="A859" s="133" t="s">
        <v>157</v>
      </c>
      <c r="B859" s="64">
        <v>20049609</v>
      </c>
      <c r="C859" s="104">
        <v>20050109</v>
      </c>
      <c r="D859" s="133" t="s">
        <v>154</v>
      </c>
      <c r="E859" s="64">
        <v>9674503</v>
      </c>
      <c r="F859" s="104">
        <v>9675003</v>
      </c>
      <c r="G859" s="127">
        <v>4</v>
      </c>
      <c r="H859" s="64">
        <v>666430</v>
      </c>
      <c r="I859" s="104">
        <v>666930</v>
      </c>
    </row>
    <row r="860" spans="1:9">
      <c r="A860" s="133" t="s">
        <v>157</v>
      </c>
      <c r="B860" s="64">
        <v>6403335</v>
      </c>
      <c r="C860" s="104">
        <v>6403835</v>
      </c>
      <c r="D860" s="133" t="s">
        <v>156</v>
      </c>
      <c r="E860" s="64">
        <v>6130040</v>
      </c>
      <c r="F860" s="104">
        <v>6130540</v>
      </c>
      <c r="G860" s="127" t="s">
        <v>155</v>
      </c>
      <c r="H860" s="64">
        <v>22111092</v>
      </c>
      <c r="I860" s="104">
        <v>22111592</v>
      </c>
    </row>
    <row r="861" spans="1:9">
      <c r="A861" s="133" t="s">
        <v>157</v>
      </c>
      <c r="B861" s="64">
        <v>8288606</v>
      </c>
      <c r="C861" s="104">
        <v>8289106</v>
      </c>
      <c r="D861" s="133" t="s">
        <v>155</v>
      </c>
      <c r="E861" s="64">
        <v>19698859</v>
      </c>
      <c r="F861" s="104">
        <v>19699359</v>
      </c>
      <c r="G861" s="127" t="s">
        <v>157</v>
      </c>
      <c r="H861" s="64">
        <v>30343857</v>
      </c>
      <c r="I861" s="104">
        <v>30344357</v>
      </c>
    </row>
    <row r="862" spans="1:9">
      <c r="A862" s="133">
        <v>4</v>
      </c>
      <c r="B862" s="64">
        <v>614988</v>
      </c>
      <c r="C862" s="104">
        <v>615488</v>
      </c>
      <c r="D862" s="133" t="s">
        <v>155</v>
      </c>
      <c r="E862" s="64">
        <v>2586354</v>
      </c>
      <c r="F862" s="104">
        <v>2586854</v>
      </c>
      <c r="G862" s="127" t="s">
        <v>155</v>
      </c>
      <c r="H862" s="64">
        <v>8992289</v>
      </c>
      <c r="I862" s="104">
        <v>8992789</v>
      </c>
    </row>
    <row r="863" spans="1:9">
      <c r="A863" s="133" t="s">
        <v>155</v>
      </c>
      <c r="B863" s="64">
        <v>7333346</v>
      </c>
      <c r="C863" s="104">
        <v>7333846</v>
      </c>
      <c r="D863" s="133">
        <v>4</v>
      </c>
      <c r="E863" s="64">
        <v>608438</v>
      </c>
      <c r="F863" s="104">
        <v>608938</v>
      </c>
      <c r="G863" s="127" t="s">
        <v>158</v>
      </c>
      <c r="H863" s="64">
        <v>21141078</v>
      </c>
      <c r="I863" s="104">
        <v>21141578</v>
      </c>
    </row>
    <row r="864" spans="1:9">
      <c r="A864" s="133" t="s">
        <v>154</v>
      </c>
      <c r="B864" s="64">
        <v>18832575</v>
      </c>
      <c r="C864" s="104">
        <v>18833075</v>
      </c>
      <c r="D864" s="133" t="s">
        <v>156</v>
      </c>
      <c r="E864" s="64">
        <v>18498722</v>
      </c>
      <c r="F864" s="104">
        <v>18499222</v>
      </c>
      <c r="G864" s="127" t="s">
        <v>156</v>
      </c>
      <c r="H864" s="64">
        <v>26671870</v>
      </c>
      <c r="I864" s="104">
        <v>26672370</v>
      </c>
    </row>
    <row r="865" spans="1:9">
      <c r="A865" s="133" t="s">
        <v>158</v>
      </c>
      <c r="B865" s="64">
        <v>2832344</v>
      </c>
      <c r="C865" s="104">
        <v>2832844</v>
      </c>
      <c r="D865" s="133" t="s">
        <v>154</v>
      </c>
      <c r="E865" s="64">
        <v>5169681</v>
      </c>
      <c r="F865" s="104">
        <v>5170181</v>
      </c>
      <c r="G865" s="127" t="s">
        <v>154</v>
      </c>
      <c r="H865" s="64">
        <v>8797786</v>
      </c>
      <c r="I865" s="104">
        <v>8798286</v>
      </c>
    </row>
    <row r="866" spans="1:9">
      <c r="A866" s="133">
        <v>4</v>
      </c>
      <c r="B866" s="64">
        <v>105386</v>
      </c>
      <c r="C866" s="104">
        <v>105886</v>
      </c>
      <c r="D866" s="133" t="s">
        <v>157</v>
      </c>
      <c r="E866" s="64">
        <v>14196191</v>
      </c>
      <c r="F866" s="104">
        <v>14196691</v>
      </c>
      <c r="G866" s="127" t="s">
        <v>156</v>
      </c>
      <c r="H866" s="64">
        <v>6998851</v>
      </c>
      <c r="I866" s="104">
        <v>6999351</v>
      </c>
    </row>
    <row r="867" spans="1:9">
      <c r="A867" s="133" t="s">
        <v>156</v>
      </c>
      <c r="B867" s="64">
        <v>6468278</v>
      </c>
      <c r="C867" s="104">
        <v>6468778</v>
      </c>
      <c r="D867" s="133" t="s">
        <v>154</v>
      </c>
      <c r="E867" s="64">
        <v>16771921</v>
      </c>
      <c r="F867" s="104">
        <v>16772421</v>
      </c>
      <c r="G867" s="127" t="s">
        <v>155</v>
      </c>
      <c r="H867" s="64">
        <v>11355048</v>
      </c>
      <c r="I867" s="104">
        <v>11355548</v>
      </c>
    </row>
    <row r="868" spans="1:9">
      <c r="A868" s="133">
        <v>4</v>
      </c>
      <c r="B868" s="64">
        <v>810751</v>
      </c>
      <c r="C868" s="104">
        <v>811251</v>
      </c>
      <c r="D868" s="133" t="s">
        <v>156</v>
      </c>
      <c r="E868" s="64">
        <v>23314338</v>
      </c>
      <c r="F868" s="104">
        <v>23314838</v>
      </c>
      <c r="G868" s="127" t="s">
        <v>157</v>
      </c>
      <c r="H868" s="64">
        <v>5956017</v>
      </c>
      <c r="I868" s="104">
        <v>5956517</v>
      </c>
    </row>
    <row r="869" spans="1:9">
      <c r="A869" s="133" t="s">
        <v>157</v>
      </c>
      <c r="B869" s="64">
        <v>9733163</v>
      </c>
      <c r="C869" s="104">
        <v>9733663</v>
      </c>
      <c r="D869" s="133" t="s">
        <v>155</v>
      </c>
      <c r="E869" s="64">
        <v>9252952</v>
      </c>
      <c r="F869" s="104">
        <v>9253452</v>
      </c>
      <c r="G869" s="127" t="s">
        <v>155</v>
      </c>
      <c r="H869" s="64">
        <v>12036819</v>
      </c>
      <c r="I869" s="104">
        <v>12037319</v>
      </c>
    </row>
    <row r="870" spans="1:9">
      <c r="A870" s="133" t="s">
        <v>158</v>
      </c>
      <c r="B870" s="64">
        <v>21742679</v>
      </c>
      <c r="C870" s="104">
        <v>21743179</v>
      </c>
      <c r="D870" s="133" t="s">
        <v>155</v>
      </c>
      <c r="E870" s="64">
        <v>19009753</v>
      </c>
      <c r="F870" s="104">
        <v>19010253</v>
      </c>
      <c r="G870" s="127" t="s">
        <v>155</v>
      </c>
      <c r="H870" s="64">
        <v>22088719</v>
      </c>
      <c r="I870" s="104">
        <v>22089219</v>
      </c>
    </row>
    <row r="871" spans="1:9">
      <c r="A871" s="133" t="s">
        <v>154</v>
      </c>
      <c r="B871" s="64">
        <v>11257201</v>
      </c>
      <c r="C871" s="104">
        <v>11257701</v>
      </c>
      <c r="D871" s="133" t="s">
        <v>154</v>
      </c>
      <c r="E871" s="64">
        <v>9066005</v>
      </c>
      <c r="F871" s="104">
        <v>9066505</v>
      </c>
      <c r="G871" s="127" t="s">
        <v>158</v>
      </c>
      <c r="H871" s="64">
        <v>13470900</v>
      </c>
      <c r="I871" s="104">
        <v>13471400</v>
      </c>
    </row>
    <row r="872" spans="1:9">
      <c r="A872" s="133" t="s">
        <v>158</v>
      </c>
      <c r="B872" s="64">
        <v>14036652</v>
      </c>
      <c r="C872" s="104">
        <v>14037152</v>
      </c>
      <c r="D872" s="133" t="s">
        <v>155</v>
      </c>
      <c r="E872" s="64">
        <v>78420</v>
      </c>
      <c r="F872" s="104">
        <v>78920</v>
      </c>
      <c r="G872" s="127" t="s">
        <v>157</v>
      </c>
      <c r="H872" s="64">
        <v>31448806</v>
      </c>
      <c r="I872" s="104">
        <v>31449306</v>
      </c>
    </row>
    <row r="873" spans="1:9">
      <c r="A873" s="133" t="s">
        <v>158</v>
      </c>
      <c r="B873" s="64">
        <v>6712092</v>
      </c>
      <c r="C873" s="104">
        <v>6712592</v>
      </c>
      <c r="D873" s="133" t="s">
        <v>155</v>
      </c>
      <c r="E873" s="64">
        <v>3241203</v>
      </c>
      <c r="F873" s="104">
        <v>3241703</v>
      </c>
      <c r="G873" s="127" t="s">
        <v>158</v>
      </c>
      <c r="H873" s="64">
        <v>11598273</v>
      </c>
      <c r="I873" s="104">
        <v>11598773</v>
      </c>
    </row>
    <row r="874" spans="1:9">
      <c r="A874" s="133" t="s">
        <v>155</v>
      </c>
      <c r="B874" s="64">
        <v>9187297</v>
      </c>
      <c r="C874" s="104">
        <v>9187797</v>
      </c>
      <c r="D874" s="133">
        <v>4</v>
      </c>
      <c r="E874" s="64">
        <v>192961</v>
      </c>
      <c r="F874" s="104">
        <v>193461</v>
      </c>
      <c r="G874" s="127" t="s">
        <v>154</v>
      </c>
      <c r="H874" s="64">
        <v>15404644</v>
      </c>
      <c r="I874" s="104">
        <v>15405144</v>
      </c>
    </row>
    <row r="875" spans="1:9">
      <c r="A875" s="133" t="s">
        <v>158</v>
      </c>
      <c r="B875" s="64">
        <v>23422428</v>
      </c>
      <c r="C875" s="104">
        <v>23422928</v>
      </c>
      <c r="D875" s="133" t="s">
        <v>157</v>
      </c>
      <c r="E875" s="64">
        <v>23224332</v>
      </c>
      <c r="F875" s="104">
        <v>23224832</v>
      </c>
      <c r="G875" s="127" t="s">
        <v>155</v>
      </c>
      <c r="H875" s="64">
        <v>74905</v>
      </c>
      <c r="I875" s="104">
        <v>75405</v>
      </c>
    </row>
    <row r="876" spans="1:9">
      <c r="A876" s="133" t="s">
        <v>155</v>
      </c>
      <c r="B876" s="64">
        <v>10085356</v>
      </c>
      <c r="C876" s="104">
        <v>10085856</v>
      </c>
      <c r="D876" s="133" t="s">
        <v>157</v>
      </c>
      <c r="E876" s="64">
        <v>12167753</v>
      </c>
      <c r="F876" s="104">
        <v>12168253</v>
      </c>
      <c r="G876" s="127">
        <v>4</v>
      </c>
      <c r="H876" s="64">
        <v>370586</v>
      </c>
      <c r="I876" s="104">
        <v>371086</v>
      </c>
    </row>
    <row r="877" spans="1:9">
      <c r="A877" s="133" t="s">
        <v>156</v>
      </c>
      <c r="B877" s="64">
        <v>17722900</v>
      </c>
      <c r="C877" s="104">
        <v>17723400</v>
      </c>
      <c r="D877" s="133" t="s">
        <v>157</v>
      </c>
      <c r="E877" s="64">
        <v>17423013</v>
      </c>
      <c r="F877" s="104">
        <v>17423513</v>
      </c>
      <c r="G877" s="127" t="s">
        <v>155</v>
      </c>
      <c r="H877" s="64">
        <v>24468179</v>
      </c>
      <c r="I877" s="104">
        <v>24468679</v>
      </c>
    </row>
    <row r="878" spans="1:9">
      <c r="A878" s="133" t="s">
        <v>157</v>
      </c>
      <c r="B878" s="64">
        <v>14211576</v>
      </c>
      <c r="C878" s="104">
        <v>14212076</v>
      </c>
      <c r="D878" s="133" t="s">
        <v>157</v>
      </c>
      <c r="E878" s="64">
        <v>11408056</v>
      </c>
      <c r="F878" s="104">
        <v>11408556</v>
      </c>
      <c r="G878" s="127" t="s">
        <v>154</v>
      </c>
      <c r="H878" s="64">
        <v>18642886</v>
      </c>
      <c r="I878" s="104">
        <v>18643386</v>
      </c>
    </row>
    <row r="879" spans="1:9">
      <c r="A879" s="133" t="s">
        <v>157</v>
      </c>
      <c r="B879" s="64">
        <v>20867982</v>
      </c>
      <c r="C879" s="104">
        <v>20868482</v>
      </c>
      <c r="D879" s="133">
        <v>4</v>
      </c>
      <c r="E879" s="64">
        <v>448059</v>
      </c>
      <c r="F879" s="104">
        <v>448559</v>
      </c>
      <c r="G879" s="127">
        <v>4</v>
      </c>
      <c r="H879" s="64">
        <v>1093906</v>
      </c>
      <c r="I879" s="104">
        <v>1094406</v>
      </c>
    </row>
    <row r="880" spans="1:9">
      <c r="A880" s="133" t="s">
        <v>155</v>
      </c>
      <c r="B880" s="64">
        <v>19811711</v>
      </c>
      <c r="C880" s="104">
        <v>19812211</v>
      </c>
      <c r="D880" s="133">
        <v>4</v>
      </c>
      <c r="E880" s="64">
        <v>782455</v>
      </c>
      <c r="F880" s="104">
        <v>782955</v>
      </c>
      <c r="G880" s="127" t="s">
        <v>154</v>
      </c>
      <c r="H880" s="64">
        <v>7585062</v>
      </c>
      <c r="I880" s="104">
        <v>7585562</v>
      </c>
    </row>
    <row r="881" spans="1:9">
      <c r="A881" s="133">
        <v>4</v>
      </c>
      <c r="B881" s="64">
        <v>1122848</v>
      </c>
      <c r="C881" s="104">
        <v>1123348</v>
      </c>
      <c r="D881" s="133" t="s">
        <v>157</v>
      </c>
      <c r="E881" s="64">
        <v>8233000</v>
      </c>
      <c r="F881" s="104">
        <v>8233500</v>
      </c>
      <c r="G881" s="127" t="s">
        <v>155</v>
      </c>
      <c r="H881" s="64">
        <v>21721278</v>
      </c>
      <c r="I881" s="104">
        <v>21721778</v>
      </c>
    </row>
    <row r="882" spans="1:9">
      <c r="A882" s="133" t="s">
        <v>155</v>
      </c>
      <c r="B882" s="64">
        <v>8406433</v>
      </c>
      <c r="C882" s="104">
        <v>8406933</v>
      </c>
      <c r="D882" s="133" t="s">
        <v>156</v>
      </c>
      <c r="E882" s="64">
        <v>14773310</v>
      </c>
      <c r="F882" s="104">
        <v>14773810</v>
      </c>
      <c r="G882" s="127" t="s">
        <v>155</v>
      </c>
      <c r="H882" s="64">
        <v>2803350</v>
      </c>
      <c r="I882" s="104">
        <v>2803850</v>
      </c>
    </row>
    <row r="883" spans="1:9">
      <c r="A883" s="133" t="s">
        <v>158</v>
      </c>
      <c r="B883" s="64">
        <v>17092674</v>
      </c>
      <c r="C883" s="104">
        <v>17093174</v>
      </c>
      <c r="D883" s="133" t="s">
        <v>158</v>
      </c>
      <c r="E883" s="64">
        <v>4035583</v>
      </c>
      <c r="F883" s="104">
        <v>4036083</v>
      </c>
      <c r="G883" s="127">
        <v>4</v>
      </c>
      <c r="H883" s="64">
        <v>453151</v>
      </c>
      <c r="I883" s="104">
        <v>453651</v>
      </c>
    </row>
    <row r="884" spans="1:9">
      <c r="A884" s="133" t="s">
        <v>158</v>
      </c>
      <c r="B884" s="64">
        <v>2254615</v>
      </c>
      <c r="C884" s="104">
        <v>2255115</v>
      </c>
      <c r="D884" s="133" t="s">
        <v>155</v>
      </c>
      <c r="E884" s="64">
        <v>21409482</v>
      </c>
      <c r="F884" s="104">
        <v>21409982</v>
      </c>
      <c r="G884" s="127" t="s">
        <v>154</v>
      </c>
      <c r="H884" s="64">
        <v>5663478</v>
      </c>
      <c r="I884" s="104">
        <v>5663978</v>
      </c>
    </row>
    <row r="885" spans="1:9">
      <c r="A885" s="133" t="s">
        <v>154</v>
      </c>
      <c r="B885" s="64">
        <v>19259750</v>
      </c>
      <c r="C885" s="104">
        <v>19260250</v>
      </c>
      <c r="D885" s="133" t="s">
        <v>158</v>
      </c>
      <c r="E885" s="64">
        <v>3176830</v>
      </c>
      <c r="F885" s="104">
        <v>3177330</v>
      </c>
      <c r="G885" s="127" t="s">
        <v>157</v>
      </c>
      <c r="H885" s="64">
        <v>5651380</v>
      </c>
      <c r="I885" s="104">
        <v>5651880</v>
      </c>
    </row>
    <row r="886" spans="1:9">
      <c r="A886" s="133">
        <v>4</v>
      </c>
      <c r="B886" s="64">
        <v>573463</v>
      </c>
      <c r="C886" s="104">
        <v>573963</v>
      </c>
      <c r="D886" s="133" t="s">
        <v>157</v>
      </c>
      <c r="E886" s="64">
        <v>4371784</v>
      </c>
      <c r="F886" s="104">
        <v>4372284</v>
      </c>
      <c r="G886" s="127" t="s">
        <v>156</v>
      </c>
      <c r="H886" s="64">
        <v>622452</v>
      </c>
      <c r="I886" s="104">
        <v>622952</v>
      </c>
    </row>
    <row r="887" spans="1:9">
      <c r="A887" s="133">
        <v>4</v>
      </c>
      <c r="B887" s="64">
        <v>1234281</v>
      </c>
      <c r="C887" s="104">
        <v>1234781</v>
      </c>
      <c r="D887" s="133" t="s">
        <v>156</v>
      </c>
      <c r="E887" s="64">
        <v>5400179</v>
      </c>
      <c r="F887" s="104">
        <v>5400679</v>
      </c>
      <c r="G887" s="127" t="s">
        <v>154</v>
      </c>
      <c r="H887" s="64">
        <v>17287613</v>
      </c>
      <c r="I887" s="104">
        <v>17288113</v>
      </c>
    </row>
    <row r="888" spans="1:9">
      <c r="A888" s="133" t="s">
        <v>154</v>
      </c>
      <c r="B888" s="64">
        <v>6656951</v>
      </c>
      <c r="C888" s="104">
        <v>6657451</v>
      </c>
      <c r="D888" s="133" t="s">
        <v>158</v>
      </c>
      <c r="E888" s="64">
        <v>19940412</v>
      </c>
      <c r="F888" s="104">
        <v>19940912</v>
      </c>
      <c r="G888" s="127" t="s">
        <v>156</v>
      </c>
      <c r="H888" s="64">
        <v>9985921</v>
      </c>
      <c r="I888" s="104">
        <v>9986421</v>
      </c>
    </row>
    <row r="889" spans="1:9">
      <c r="A889" s="133">
        <v>4</v>
      </c>
      <c r="B889" s="64">
        <v>49970</v>
      </c>
      <c r="C889" s="104">
        <v>50470</v>
      </c>
      <c r="D889" s="133">
        <v>4</v>
      </c>
      <c r="E889" s="64">
        <v>750840</v>
      </c>
      <c r="F889" s="104">
        <v>751340</v>
      </c>
      <c r="G889" s="127" t="s">
        <v>156</v>
      </c>
      <c r="H889" s="64">
        <v>22183734</v>
      </c>
      <c r="I889" s="104">
        <v>22184234</v>
      </c>
    </row>
    <row r="890" spans="1:9">
      <c r="A890" s="133">
        <v>4</v>
      </c>
      <c r="B890" s="64">
        <v>1291373</v>
      </c>
      <c r="C890" s="104">
        <v>1291873</v>
      </c>
      <c r="D890" s="133" t="s">
        <v>155</v>
      </c>
      <c r="E890" s="64">
        <v>11227617</v>
      </c>
      <c r="F890" s="104">
        <v>11228117</v>
      </c>
      <c r="G890" s="127" t="s">
        <v>155</v>
      </c>
      <c r="H890" s="64">
        <v>9795661</v>
      </c>
      <c r="I890" s="104">
        <v>9796161</v>
      </c>
    </row>
    <row r="891" spans="1:9">
      <c r="A891" s="133" t="s">
        <v>157</v>
      </c>
      <c r="B891" s="64">
        <v>22260107</v>
      </c>
      <c r="C891" s="104">
        <v>22260607</v>
      </c>
      <c r="D891" s="133" t="s">
        <v>155</v>
      </c>
      <c r="E891" s="64">
        <v>5502934</v>
      </c>
      <c r="F891" s="104">
        <v>5503434</v>
      </c>
      <c r="G891" s="127" t="s">
        <v>154</v>
      </c>
      <c r="H891" s="64">
        <v>6244648</v>
      </c>
      <c r="I891" s="104">
        <v>6245148</v>
      </c>
    </row>
    <row r="892" spans="1:9">
      <c r="A892" s="133" t="s">
        <v>155</v>
      </c>
      <c r="B892" s="64">
        <v>148319</v>
      </c>
      <c r="C892" s="104">
        <v>148819</v>
      </c>
      <c r="D892" s="133" t="s">
        <v>155</v>
      </c>
      <c r="E892" s="64">
        <v>9620384</v>
      </c>
      <c r="F892" s="104">
        <v>9620884</v>
      </c>
      <c r="G892" s="127">
        <v>4</v>
      </c>
      <c r="H892" s="64">
        <v>992798</v>
      </c>
      <c r="I892" s="104">
        <v>993298</v>
      </c>
    </row>
    <row r="893" spans="1:9">
      <c r="A893" s="133" t="s">
        <v>156</v>
      </c>
      <c r="B893" s="64">
        <v>6210905</v>
      </c>
      <c r="C893" s="104">
        <v>6211405</v>
      </c>
      <c r="D893" s="133" t="s">
        <v>155</v>
      </c>
      <c r="E893" s="64">
        <v>9702680</v>
      </c>
      <c r="F893" s="104">
        <v>9703180</v>
      </c>
      <c r="G893" s="127" t="s">
        <v>158</v>
      </c>
      <c r="H893" s="64">
        <v>863884</v>
      </c>
      <c r="I893" s="104">
        <v>864384</v>
      </c>
    </row>
    <row r="894" spans="1:9">
      <c r="A894" s="133" t="s">
        <v>154</v>
      </c>
      <c r="B894" s="64">
        <v>18117903</v>
      </c>
      <c r="C894" s="104">
        <v>18118403</v>
      </c>
      <c r="D894" s="133">
        <v>4</v>
      </c>
      <c r="E894" s="64">
        <v>1311475</v>
      </c>
      <c r="F894" s="104">
        <v>1311975</v>
      </c>
      <c r="G894" s="127" t="s">
        <v>156</v>
      </c>
      <c r="H894" s="64">
        <v>12214489</v>
      </c>
      <c r="I894" s="104">
        <v>12214989</v>
      </c>
    </row>
    <row r="895" spans="1:9">
      <c r="A895" s="133" t="s">
        <v>158</v>
      </c>
      <c r="B895" s="64">
        <v>9580681</v>
      </c>
      <c r="C895" s="104">
        <v>9581181</v>
      </c>
      <c r="D895" s="133" t="s">
        <v>157</v>
      </c>
      <c r="E895" s="64">
        <v>15095619</v>
      </c>
      <c r="F895" s="104">
        <v>15096119</v>
      </c>
      <c r="G895" s="127" t="s">
        <v>158</v>
      </c>
      <c r="H895" s="64">
        <v>9437832</v>
      </c>
      <c r="I895" s="104">
        <v>9438332</v>
      </c>
    </row>
    <row r="896" spans="1:9">
      <c r="A896" s="133" t="s">
        <v>156</v>
      </c>
      <c r="B896" s="64">
        <v>22713199</v>
      </c>
      <c r="C896" s="104">
        <v>22713699</v>
      </c>
      <c r="D896" s="133" t="s">
        <v>154</v>
      </c>
      <c r="E896" s="64">
        <v>4502077</v>
      </c>
      <c r="F896" s="104">
        <v>4502577</v>
      </c>
      <c r="G896" s="127">
        <v>4</v>
      </c>
      <c r="H896" s="64">
        <v>1072904</v>
      </c>
      <c r="I896" s="104">
        <v>1073404</v>
      </c>
    </row>
    <row r="897" spans="1:9">
      <c r="A897" s="133" t="s">
        <v>157</v>
      </c>
      <c r="B897" s="64">
        <v>19448704</v>
      </c>
      <c r="C897" s="104">
        <v>19449204</v>
      </c>
      <c r="D897" s="133" t="s">
        <v>155</v>
      </c>
      <c r="E897" s="64">
        <v>12568069</v>
      </c>
      <c r="F897" s="104">
        <v>12568569</v>
      </c>
      <c r="G897" s="127" t="s">
        <v>155</v>
      </c>
      <c r="H897" s="64">
        <v>8983698</v>
      </c>
      <c r="I897" s="104">
        <v>8984198</v>
      </c>
    </row>
    <row r="898" spans="1:9">
      <c r="A898" s="133" t="s">
        <v>155</v>
      </c>
      <c r="B898" s="64">
        <v>21766119</v>
      </c>
      <c r="C898" s="104">
        <v>21766619</v>
      </c>
      <c r="D898" s="133" t="s">
        <v>156</v>
      </c>
      <c r="E898" s="64">
        <v>26736613</v>
      </c>
      <c r="F898" s="104">
        <v>26737113</v>
      </c>
      <c r="G898" s="127" t="s">
        <v>157</v>
      </c>
      <c r="H898" s="64">
        <v>11469600</v>
      </c>
      <c r="I898" s="104">
        <v>11470100</v>
      </c>
    </row>
    <row r="899" spans="1:9">
      <c r="A899" s="133" t="s">
        <v>154</v>
      </c>
      <c r="B899" s="64">
        <v>6871349</v>
      </c>
      <c r="C899" s="104">
        <v>6871849</v>
      </c>
      <c r="D899" s="133" t="s">
        <v>155</v>
      </c>
      <c r="E899" s="64">
        <v>19984566</v>
      </c>
      <c r="F899" s="104">
        <v>19985066</v>
      </c>
      <c r="G899" s="127">
        <v>4</v>
      </c>
      <c r="H899" s="64">
        <v>5941</v>
      </c>
      <c r="I899" s="104">
        <v>6441</v>
      </c>
    </row>
    <row r="900" spans="1:9">
      <c r="A900" s="133" t="s">
        <v>158</v>
      </c>
      <c r="B900" s="64">
        <v>13451144</v>
      </c>
      <c r="C900" s="104">
        <v>13451644</v>
      </c>
      <c r="D900" s="133">
        <v>4</v>
      </c>
      <c r="E900" s="64">
        <v>1010288</v>
      </c>
      <c r="F900" s="104">
        <v>1010788</v>
      </c>
      <c r="G900" s="127" t="s">
        <v>158</v>
      </c>
      <c r="H900" s="64">
        <v>19192871</v>
      </c>
      <c r="I900" s="104">
        <v>19193371</v>
      </c>
    </row>
    <row r="901" spans="1:9">
      <c r="A901" s="133" t="s">
        <v>157</v>
      </c>
      <c r="B901" s="64">
        <v>16660219</v>
      </c>
      <c r="C901" s="104">
        <v>16660719</v>
      </c>
      <c r="D901" s="133" t="s">
        <v>157</v>
      </c>
      <c r="E901" s="64">
        <v>18271484</v>
      </c>
      <c r="F901" s="104">
        <v>18271984</v>
      </c>
      <c r="G901" s="127" t="s">
        <v>158</v>
      </c>
      <c r="H901" s="64">
        <v>1366203</v>
      </c>
      <c r="I901" s="104">
        <v>1366703</v>
      </c>
    </row>
    <row r="902" spans="1:9">
      <c r="A902" s="133" t="s">
        <v>155</v>
      </c>
      <c r="B902" s="64">
        <v>7771948</v>
      </c>
      <c r="C902" s="104">
        <v>7772448</v>
      </c>
      <c r="D902" s="133" t="s">
        <v>154</v>
      </c>
      <c r="E902" s="64">
        <v>19374835</v>
      </c>
      <c r="F902" s="104">
        <v>19375335</v>
      </c>
      <c r="G902" s="127" t="s">
        <v>154</v>
      </c>
      <c r="H902" s="64">
        <v>16286662</v>
      </c>
      <c r="I902" s="104">
        <v>16287162</v>
      </c>
    </row>
    <row r="903" spans="1:9">
      <c r="A903" s="133" t="s">
        <v>158</v>
      </c>
      <c r="B903" s="64">
        <v>9832647</v>
      </c>
      <c r="C903" s="104">
        <v>9833147</v>
      </c>
      <c r="D903" s="133">
        <v>4</v>
      </c>
      <c r="E903" s="64">
        <v>490256</v>
      </c>
      <c r="F903" s="104">
        <v>490756</v>
      </c>
      <c r="G903" s="127" t="s">
        <v>154</v>
      </c>
      <c r="H903" s="64">
        <v>17396780</v>
      </c>
      <c r="I903" s="104">
        <v>17397280</v>
      </c>
    </row>
    <row r="904" spans="1:9">
      <c r="A904" s="133" t="s">
        <v>157</v>
      </c>
      <c r="B904" s="64">
        <v>7047828</v>
      </c>
      <c r="C904" s="104">
        <v>7048328</v>
      </c>
      <c r="D904" s="133" t="s">
        <v>158</v>
      </c>
      <c r="E904" s="64">
        <v>11906897</v>
      </c>
      <c r="F904" s="104">
        <v>11907397</v>
      </c>
      <c r="G904" s="127" t="s">
        <v>157</v>
      </c>
      <c r="H904" s="64">
        <v>1701602</v>
      </c>
      <c r="I904" s="104">
        <v>1702102</v>
      </c>
    </row>
    <row r="905" spans="1:9">
      <c r="A905" s="133" t="s">
        <v>155</v>
      </c>
      <c r="B905" s="64">
        <v>13187200</v>
      </c>
      <c r="C905" s="104">
        <v>13187700</v>
      </c>
      <c r="D905" s="133" t="s">
        <v>154</v>
      </c>
      <c r="E905" s="64">
        <v>12071528</v>
      </c>
      <c r="F905" s="104">
        <v>12072028</v>
      </c>
      <c r="G905" s="127" t="s">
        <v>157</v>
      </c>
      <c r="H905" s="64">
        <v>8043644</v>
      </c>
      <c r="I905" s="104">
        <v>8044144</v>
      </c>
    </row>
    <row r="906" spans="1:9">
      <c r="A906" s="133" t="s">
        <v>156</v>
      </c>
      <c r="B906" s="64">
        <v>4814019</v>
      </c>
      <c r="C906" s="104">
        <v>4814519</v>
      </c>
      <c r="D906" s="133" t="s">
        <v>154</v>
      </c>
      <c r="E906" s="64">
        <v>13481842</v>
      </c>
      <c r="F906" s="104">
        <v>13482342</v>
      </c>
      <c r="G906" s="127">
        <v>4</v>
      </c>
      <c r="H906" s="64">
        <v>371974</v>
      </c>
      <c r="I906" s="104">
        <v>372474</v>
      </c>
    </row>
    <row r="907" spans="1:9">
      <c r="A907" s="133" t="s">
        <v>154</v>
      </c>
      <c r="B907" s="64">
        <v>11233347</v>
      </c>
      <c r="C907" s="104">
        <v>11233847</v>
      </c>
      <c r="D907" s="133" t="s">
        <v>156</v>
      </c>
      <c r="E907" s="64">
        <v>15297366</v>
      </c>
      <c r="F907" s="104">
        <v>15297866</v>
      </c>
      <c r="G907" s="127" t="s">
        <v>157</v>
      </c>
      <c r="H907" s="64">
        <v>5164045</v>
      </c>
      <c r="I907" s="104">
        <v>5164545</v>
      </c>
    </row>
    <row r="908" spans="1:9">
      <c r="A908" s="133" t="s">
        <v>156</v>
      </c>
      <c r="B908" s="64">
        <v>27082595</v>
      </c>
      <c r="C908" s="104">
        <v>27083095</v>
      </c>
      <c r="D908" s="133" t="s">
        <v>156</v>
      </c>
      <c r="E908" s="64">
        <v>20081975</v>
      </c>
      <c r="F908" s="104">
        <v>20082475</v>
      </c>
      <c r="G908" s="127" t="s">
        <v>155</v>
      </c>
      <c r="H908" s="64">
        <v>4705404</v>
      </c>
      <c r="I908" s="104">
        <v>4705904</v>
      </c>
    </row>
    <row r="909" spans="1:9">
      <c r="A909" s="133" t="s">
        <v>157</v>
      </c>
      <c r="B909" s="64">
        <v>21681150</v>
      </c>
      <c r="C909" s="104">
        <v>21681650</v>
      </c>
      <c r="D909" s="133" t="s">
        <v>155</v>
      </c>
      <c r="E909" s="64">
        <v>19484383</v>
      </c>
      <c r="F909" s="104">
        <v>19484883</v>
      </c>
      <c r="G909" s="127" t="s">
        <v>154</v>
      </c>
      <c r="H909" s="64">
        <v>15902464</v>
      </c>
      <c r="I909" s="104">
        <v>15902964</v>
      </c>
    </row>
    <row r="910" spans="1:9">
      <c r="A910" s="133" t="s">
        <v>157</v>
      </c>
      <c r="B910" s="64">
        <v>22678290</v>
      </c>
      <c r="C910" s="104">
        <v>22678790</v>
      </c>
      <c r="D910" s="133" t="s">
        <v>157</v>
      </c>
      <c r="E910" s="64">
        <v>16989854</v>
      </c>
      <c r="F910" s="104">
        <v>16990354</v>
      </c>
      <c r="G910" s="127" t="s">
        <v>155</v>
      </c>
      <c r="H910" s="64">
        <v>14329757</v>
      </c>
      <c r="I910" s="104">
        <v>14330257</v>
      </c>
    </row>
    <row r="911" spans="1:9">
      <c r="A911" s="133" t="s">
        <v>156</v>
      </c>
      <c r="B911" s="64">
        <v>24004888</v>
      </c>
      <c r="C911" s="104">
        <v>24005388</v>
      </c>
      <c r="D911" s="133" t="s">
        <v>157</v>
      </c>
      <c r="E911" s="64">
        <v>3021148</v>
      </c>
      <c r="F911" s="104">
        <v>3021648</v>
      </c>
      <c r="G911" s="127" t="s">
        <v>154</v>
      </c>
      <c r="H911" s="64">
        <v>9066599</v>
      </c>
      <c r="I911" s="104">
        <v>9067099</v>
      </c>
    </row>
    <row r="912" spans="1:9">
      <c r="A912" s="133" t="s">
        <v>158</v>
      </c>
      <c r="B912" s="64">
        <v>18145752</v>
      </c>
      <c r="C912" s="104">
        <v>18146252</v>
      </c>
      <c r="D912" s="133" t="s">
        <v>156</v>
      </c>
      <c r="E912" s="64">
        <v>5980971</v>
      </c>
      <c r="F912" s="104">
        <v>5981471</v>
      </c>
      <c r="G912" s="127" t="s">
        <v>155</v>
      </c>
      <c r="H912" s="64">
        <v>24212431</v>
      </c>
      <c r="I912" s="104">
        <v>24212931</v>
      </c>
    </row>
    <row r="913" spans="1:9">
      <c r="A913" s="133" t="s">
        <v>155</v>
      </c>
      <c r="B913" s="64">
        <v>11914716</v>
      </c>
      <c r="C913" s="104">
        <v>11915216</v>
      </c>
      <c r="D913" s="133" t="s">
        <v>155</v>
      </c>
      <c r="E913" s="64">
        <v>11886927</v>
      </c>
      <c r="F913" s="104">
        <v>11887427</v>
      </c>
      <c r="G913" s="127" t="s">
        <v>157</v>
      </c>
      <c r="H913" s="64">
        <v>25242260</v>
      </c>
      <c r="I913" s="104">
        <v>25242760</v>
      </c>
    </row>
    <row r="914" spans="1:9">
      <c r="A914" s="133" t="s">
        <v>158</v>
      </c>
      <c r="B914" s="64">
        <v>954855</v>
      </c>
      <c r="C914" s="104">
        <v>955355</v>
      </c>
      <c r="D914" s="133" t="s">
        <v>157</v>
      </c>
      <c r="E914" s="64">
        <v>31518297</v>
      </c>
      <c r="F914" s="104">
        <v>31518797</v>
      </c>
      <c r="G914" s="127" t="s">
        <v>158</v>
      </c>
      <c r="H914" s="64">
        <v>23282564</v>
      </c>
      <c r="I914" s="104">
        <v>23283064</v>
      </c>
    </row>
    <row r="915" spans="1:9">
      <c r="A915" s="133" t="s">
        <v>157</v>
      </c>
      <c r="B915" s="64">
        <v>19130351</v>
      </c>
      <c r="C915" s="104">
        <v>19130851</v>
      </c>
      <c r="D915" s="133" t="s">
        <v>158</v>
      </c>
      <c r="E915" s="64">
        <v>661053</v>
      </c>
      <c r="F915" s="104">
        <v>661553</v>
      </c>
      <c r="G915" s="127" t="s">
        <v>154</v>
      </c>
      <c r="H915" s="64">
        <v>19092731</v>
      </c>
      <c r="I915" s="104">
        <v>19093231</v>
      </c>
    </row>
    <row r="916" spans="1:9">
      <c r="A916" s="133" t="s">
        <v>155</v>
      </c>
      <c r="B916" s="64">
        <v>13348758</v>
      </c>
      <c r="C916" s="104">
        <v>13349258</v>
      </c>
      <c r="D916" s="133" t="s">
        <v>154</v>
      </c>
      <c r="E916" s="64">
        <v>12793043</v>
      </c>
      <c r="F916" s="104">
        <v>12793543</v>
      </c>
      <c r="G916" s="127" t="s">
        <v>155</v>
      </c>
      <c r="H916" s="64">
        <v>6024890</v>
      </c>
      <c r="I916" s="104">
        <v>6025390</v>
      </c>
    </row>
    <row r="917" spans="1:9">
      <c r="A917" s="133" t="s">
        <v>156</v>
      </c>
      <c r="B917" s="64">
        <v>7797068</v>
      </c>
      <c r="C917" s="104">
        <v>7797568</v>
      </c>
      <c r="D917" s="133">
        <v>4</v>
      </c>
      <c r="E917" s="64">
        <v>10541</v>
      </c>
      <c r="F917" s="104">
        <v>11041</v>
      </c>
      <c r="G917" s="127" t="s">
        <v>158</v>
      </c>
      <c r="H917" s="64">
        <v>3746575</v>
      </c>
      <c r="I917" s="104">
        <v>3747075</v>
      </c>
    </row>
    <row r="918" spans="1:9">
      <c r="A918" s="133">
        <v>4</v>
      </c>
      <c r="B918" s="64">
        <v>657930</v>
      </c>
      <c r="C918" s="104">
        <v>658430</v>
      </c>
      <c r="D918" s="133">
        <v>4</v>
      </c>
      <c r="E918" s="64">
        <v>963699</v>
      </c>
      <c r="F918" s="104">
        <v>964199</v>
      </c>
      <c r="G918" s="127" t="s">
        <v>155</v>
      </c>
      <c r="H918" s="64">
        <v>23821543</v>
      </c>
      <c r="I918" s="104">
        <v>23822043</v>
      </c>
    </row>
    <row r="919" spans="1:9">
      <c r="A919" s="133" t="s">
        <v>156</v>
      </c>
      <c r="B919" s="64">
        <v>8110195</v>
      </c>
      <c r="C919" s="104">
        <v>8110695</v>
      </c>
      <c r="D919" s="133" t="s">
        <v>157</v>
      </c>
      <c r="E919" s="64">
        <v>10105373</v>
      </c>
      <c r="F919" s="104">
        <v>10105873</v>
      </c>
      <c r="G919" s="127" t="s">
        <v>158</v>
      </c>
      <c r="H919" s="64">
        <v>16155603</v>
      </c>
      <c r="I919" s="104">
        <v>16156103</v>
      </c>
    </row>
    <row r="920" spans="1:9">
      <c r="A920" s="133" t="s">
        <v>155</v>
      </c>
      <c r="B920" s="64">
        <v>7899939</v>
      </c>
      <c r="C920" s="104">
        <v>7900439</v>
      </c>
      <c r="D920" s="133" t="s">
        <v>154</v>
      </c>
      <c r="E920" s="64">
        <v>5455505</v>
      </c>
      <c r="F920" s="104">
        <v>5456005</v>
      </c>
      <c r="G920" s="127" t="s">
        <v>154</v>
      </c>
      <c r="H920" s="64">
        <v>15969147</v>
      </c>
      <c r="I920" s="104">
        <v>15969647</v>
      </c>
    </row>
    <row r="921" spans="1:9">
      <c r="A921" s="133" t="s">
        <v>156</v>
      </c>
      <c r="B921" s="64">
        <v>9561564</v>
      </c>
      <c r="C921" s="104">
        <v>9562064</v>
      </c>
      <c r="D921" s="133" t="s">
        <v>156</v>
      </c>
      <c r="E921" s="64">
        <v>1363083</v>
      </c>
      <c r="F921" s="104">
        <v>1363583</v>
      </c>
      <c r="G921" s="127">
        <v>4</v>
      </c>
      <c r="H921" s="64">
        <v>898783</v>
      </c>
      <c r="I921" s="104">
        <v>899283</v>
      </c>
    </row>
    <row r="922" spans="1:9">
      <c r="A922" s="133" t="s">
        <v>155</v>
      </c>
      <c r="B922" s="64">
        <v>15724956</v>
      </c>
      <c r="C922" s="104">
        <v>15725456</v>
      </c>
      <c r="D922" s="133">
        <v>4</v>
      </c>
      <c r="E922" s="64">
        <v>1196312</v>
      </c>
      <c r="F922" s="104">
        <v>1196812</v>
      </c>
      <c r="G922" s="127" t="s">
        <v>157</v>
      </c>
      <c r="H922" s="64">
        <v>6052282</v>
      </c>
      <c r="I922" s="104">
        <v>6052782</v>
      </c>
    </row>
    <row r="923" spans="1:9">
      <c r="A923" s="133" t="s">
        <v>157</v>
      </c>
      <c r="B923" s="64">
        <v>30449681</v>
      </c>
      <c r="C923" s="104">
        <v>30450181</v>
      </c>
      <c r="D923" s="133" t="s">
        <v>155</v>
      </c>
      <c r="E923" s="64">
        <v>10061401</v>
      </c>
      <c r="F923" s="104">
        <v>10061901</v>
      </c>
      <c r="G923" s="127">
        <v>4</v>
      </c>
      <c r="H923" s="64">
        <v>683149</v>
      </c>
      <c r="I923" s="104">
        <v>683649</v>
      </c>
    </row>
    <row r="924" spans="1:9">
      <c r="A924" s="133" t="s">
        <v>158</v>
      </c>
      <c r="B924" s="64">
        <v>8609788</v>
      </c>
      <c r="C924" s="104">
        <v>8610288</v>
      </c>
      <c r="D924" s="133" t="s">
        <v>156</v>
      </c>
      <c r="E924" s="64">
        <v>2071322</v>
      </c>
      <c r="F924" s="104">
        <v>2071822</v>
      </c>
      <c r="G924" s="127" t="s">
        <v>155</v>
      </c>
      <c r="H924" s="64">
        <v>6394500</v>
      </c>
      <c r="I924" s="104">
        <v>6395000</v>
      </c>
    </row>
    <row r="925" spans="1:9">
      <c r="A925" s="133" t="s">
        <v>154</v>
      </c>
      <c r="B925" s="64">
        <v>22562317</v>
      </c>
      <c r="C925" s="104">
        <v>22562817</v>
      </c>
      <c r="D925" s="133" t="s">
        <v>155</v>
      </c>
      <c r="E925" s="64">
        <v>21315852</v>
      </c>
      <c r="F925" s="104">
        <v>21316352</v>
      </c>
      <c r="G925" s="127" t="s">
        <v>157</v>
      </c>
      <c r="H925" s="64">
        <v>8211358</v>
      </c>
      <c r="I925" s="104">
        <v>8211858</v>
      </c>
    </row>
    <row r="926" spans="1:9">
      <c r="A926" s="133">
        <v>4</v>
      </c>
      <c r="B926" s="64">
        <v>1066662</v>
      </c>
      <c r="C926" s="104">
        <v>1067162</v>
      </c>
      <c r="D926" s="133" t="s">
        <v>154</v>
      </c>
      <c r="E926" s="64">
        <v>6834516</v>
      </c>
      <c r="F926" s="104">
        <v>6835016</v>
      </c>
      <c r="G926" s="127" t="s">
        <v>155</v>
      </c>
      <c r="H926" s="64">
        <v>14572725</v>
      </c>
      <c r="I926" s="104">
        <v>14573225</v>
      </c>
    </row>
    <row r="927" spans="1:9">
      <c r="A927" s="133" t="s">
        <v>157</v>
      </c>
      <c r="B927" s="64">
        <v>1461374</v>
      </c>
      <c r="C927" s="104">
        <v>1461874</v>
      </c>
      <c r="D927" s="133" t="s">
        <v>154</v>
      </c>
      <c r="E927" s="64">
        <v>18099329</v>
      </c>
      <c r="F927" s="104">
        <v>18099829</v>
      </c>
      <c r="G927" s="127" t="s">
        <v>154</v>
      </c>
      <c r="H927" s="64">
        <v>5035906</v>
      </c>
      <c r="I927" s="104">
        <v>5036406</v>
      </c>
    </row>
    <row r="928" spans="1:9">
      <c r="A928" s="133" t="s">
        <v>155</v>
      </c>
      <c r="B928" s="64">
        <v>15820090</v>
      </c>
      <c r="C928" s="104">
        <v>15820590</v>
      </c>
      <c r="D928" s="133" t="s">
        <v>156</v>
      </c>
      <c r="E928" s="64">
        <v>1053450</v>
      </c>
      <c r="F928" s="104">
        <v>1053950</v>
      </c>
      <c r="G928" s="127" t="s">
        <v>156</v>
      </c>
      <c r="H928" s="64">
        <v>24379882</v>
      </c>
      <c r="I928" s="104">
        <v>24380382</v>
      </c>
    </row>
    <row r="929" spans="1:9">
      <c r="A929" s="133" t="s">
        <v>154</v>
      </c>
      <c r="B929" s="64">
        <v>17821757</v>
      </c>
      <c r="C929" s="104">
        <v>17822257</v>
      </c>
      <c r="D929" s="133" t="s">
        <v>158</v>
      </c>
      <c r="E929" s="64">
        <v>10326558</v>
      </c>
      <c r="F929" s="104">
        <v>10327058</v>
      </c>
      <c r="G929" s="127" t="s">
        <v>154</v>
      </c>
      <c r="H929" s="64">
        <v>9400048</v>
      </c>
      <c r="I929" s="104">
        <v>9400548</v>
      </c>
    </row>
    <row r="930" spans="1:9">
      <c r="A930" s="133" t="s">
        <v>155</v>
      </c>
      <c r="B930" s="64">
        <v>3193801</v>
      </c>
      <c r="C930" s="104">
        <v>3194301</v>
      </c>
      <c r="D930" s="133" t="s">
        <v>155</v>
      </c>
      <c r="E930" s="64">
        <v>4281819</v>
      </c>
      <c r="F930" s="104">
        <v>4282319</v>
      </c>
      <c r="G930" s="127" t="s">
        <v>155</v>
      </c>
      <c r="H930" s="64">
        <v>21149394</v>
      </c>
      <c r="I930" s="104">
        <v>21149894</v>
      </c>
    </row>
    <row r="931" spans="1:9">
      <c r="A931" s="133" t="s">
        <v>157</v>
      </c>
      <c r="B931" s="64">
        <v>30690372</v>
      </c>
      <c r="C931" s="104">
        <v>30690872</v>
      </c>
      <c r="D931" s="133" t="s">
        <v>157</v>
      </c>
      <c r="E931" s="64">
        <v>17007629</v>
      </c>
      <c r="F931" s="104">
        <v>17008129</v>
      </c>
      <c r="G931" s="127" t="s">
        <v>156</v>
      </c>
      <c r="H931" s="64">
        <v>26664925</v>
      </c>
      <c r="I931" s="104">
        <v>26665425</v>
      </c>
    </row>
    <row r="932" spans="1:9">
      <c r="A932" s="133" t="s">
        <v>155</v>
      </c>
      <c r="B932" s="64">
        <v>15342833</v>
      </c>
      <c r="C932" s="104">
        <v>15343333</v>
      </c>
      <c r="D932" s="133" t="s">
        <v>155</v>
      </c>
      <c r="E932" s="64">
        <v>6385918</v>
      </c>
      <c r="F932" s="104">
        <v>6386418</v>
      </c>
      <c r="G932" s="127">
        <v>4</v>
      </c>
      <c r="H932" s="64">
        <v>1241182</v>
      </c>
      <c r="I932" s="104">
        <v>1241682</v>
      </c>
    </row>
    <row r="933" spans="1:9">
      <c r="A933" s="133" t="s">
        <v>156</v>
      </c>
      <c r="B933" s="64">
        <v>15791901</v>
      </c>
      <c r="C933" s="104">
        <v>15792401</v>
      </c>
      <c r="D933" s="133" t="s">
        <v>156</v>
      </c>
      <c r="E933" s="64">
        <v>21088746</v>
      </c>
      <c r="F933" s="104">
        <v>21089246</v>
      </c>
      <c r="G933" s="127" t="s">
        <v>156</v>
      </c>
      <c r="H933" s="64">
        <v>2824686</v>
      </c>
      <c r="I933" s="104">
        <v>2825186</v>
      </c>
    </row>
    <row r="934" spans="1:9">
      <c r="A934" s="133">
        <v>4</v>
      </c>
      <c r="B934" s="64">
        <v>597423</v>
      </c>
      <c r="C934" s="104">
        <v>597923</v>
      </c>
      <c r="D934" s="133" t="s">
        <v>155</v>
      </c>
      <c r="E934" s="64">
        <v>24945331</v>
      </c>
      <c r="F934" s="104">
        <v>24945831</v>
      </c>
      <c r="G934" s="127">
        <v>4</v>
      </c>
      <c r="H934" s="64">
        <v>409289</v>
      </c>
      <c r="I934" s="104">
        <v>409789</v>
      </c>
    </row>
    <row r="935" spans="1:9">
      <c r="A935" s="133" t="s">
        <v>155</v>
      </c>
      <c r="B935" s="64">
        <v>12829463</v>
      </c>
      <c r="C935" s="104">
        <v>12829963</v>
      </c>
      <c r="D935" s="133" t="s">
        <v>155</v>
      </c>
      <c r="E935" s="64">
        <v>19874560</v>
      </c>
      <c r="F935" s="104">
        <v>19875060</v>
      </c>
      <c r="G935" s="127" t="s">
        <v>156</v>
      </c>
      <c r="H935" s="64">
        <v>7496354</v>
      </c>
      <c r="I935" s="104">
        <v>7496854</v>
      </c>
    </row>
    <row r="936" spans="1:9">
      <c r="A936" s="133">
        <v>4</v>
      </c>
      <c r="B936" s="64">
        <v>1186135</v>
      </c>
      <c r="C936" s="104">
        <v>1186635</v>
      </c>
      <c r="D936" s="133">
        <v>4</v>
      </c>
      <c r="E936" s="64">
        <v>1281233</v>
      </c>
      <c r="F936" s="104">
        <v>1281733</v>
      </c>
      <c r="G936" s="127" t="s">
        <v>158</v>
      </c>
      <c r="H936" s="64">
        <v>18806027</v>
      </c>
      <c r="I936" s="104">
        <v>18806527</v>
      </c>
    </row>
    <row r="937" spans="1:9">
      <c r="A937" s="133" t="s">
        <v>154</v>
      </c>
      <c r="B937" s="64">
        <v>9012127</v>
      </c>
      <c r="C937" s="104">
        <v>9012627</v>
      </c>
      <c r="D937" s="133">
        <v>4</v>
      </c>
      <c r="E937" s="64">
        <v>712985</v>
      </c>
      <c r="F937" s="104">
        <v>713485</v>
      </c>
      <c r="G937" s="127" t="s">
        <v>154</v>
      </c>
      <c r="H937" s="64">
        <v>4261477</v>
      </c>
      <c r="I937" s="104">
        <v>4261977</v>
      </c>
    </row>
    <row r="938" spans="1:9">
      <c r="A938" s="133" t="s">
        <v>154</v>
      </c>
      <c r="B938" s="64">
        <v>11507642</v>
      </c>
      <c r="C938" s="104">
        <v>11508142</v>
      </c>
      <c r="D938" s="133" t="s">
        <v>154</v>
      </c>
      <c r="E938" s="64">
        <v>7979082</v>
      </c>
      <c r="F938" s="104">
        <v>7979582</v>
      </c>
      <c r="G938" s="127" t="s">
        <v>156</v>
      </c>
      <c r="H938" s="64">
        <v>12074561</v>
      </c>
      <c r="I938" s="104">
        <v>12075061</v>
      </c>
    </row>
    <row r="939" spans="1:9">
      <c r="A939" s="133" t="s">
        <v>157</v>
      </c>
      <c r="B939" s="64">
        <v>7326655</v>
      </c>
      <c r="C939" s="104">
        <v>7327155</v>
      </c>
      <c r="D939" s="133" t="s">
        <v>154</v>
      </c>
      <c r="E939" s="64">
        <v>291863</v>
      </c>
      <c r="F939" s="104">
        <v>292363</v>
      </c>
      <c r="G939" s="127">
        <v>4</v>
      </c>
      <c r="H939" s="64">
        <v>404714</v>
      </c>
      <c r="I939" s="104">
        <v>405214</v>
      </c>
    </row>
    <row r="940" spans="1:9">
      <c r="A940" s="133" t="s">
        <v>154</v>
      </c>
      <c r="B940" s="64">
        <v>11893994</v>
      </c>
      <c r="C940" s="104">
        <v>11894494</v>
      </c>
      <c r="D940" s="133" t="s">
        <v>157</v>
      </c>
      <c r="E940" s="64">
        <v>27995388</v>
      </c>
      <c r="F940" s="104">
        <v>27995888</v>
      </c>
      <c r="G940" s="127" t="s">
        <v>157</v>
      </c>
      <c r="H940" s="64">
        <v>22986397</v>
      </c>
      <c r="I940" s="104">
        <v>22986897</v>
      </c>
    </row>
    <row r="941" spans="1:9">
      <c r="A941" s="133">
        <v>4</v>
      </c>
      <c r="B941" s="64">
        <v>1198912</v>
      </c>
      <c r="C941" s="104">
        <v>1199412</v>
      </c>
      <c r="D941" s="133" t="s">
        <v>158</v>
      </c>
      <c r="E941" s="64">
        <v>16199854</v>
      </c>
      <c r="F941" s="104">
        <v>16200354</v>
      </c>
      <c r="G941" s="127" t="s">
        <v>155</v>
      </c>
      <c r="H941" s="64">
        <v>12201390</v>
      </c>
      <c r="I941" s="104">
        <v>12201890</v>
      </c>
    </row>
    <row r="942" spans="1:9">
      <c r="A942" s="133" t="s">
        <v>154</v>
      </c>
      <c r="B942" s="64">
        <v>12548908</v>
      </c>
      <c r="C942" s="104">
        <v>12549408</v>
      </c>
      <c r="D942" s="133" t="s">
        <v>157</v>
      </c>
      <c r="E942" s="64">
        <v>20680977</v>
      </c>
      <c r="F942" s="104">
        <v>20681477</v>
      </c>
      <c r="G942" s="127" t="s">
        <v>156</v>
      </c>
      <c r="H942" s="64">
        <v>19325624</v>
      </c>
      <c r="I942" s="104">
        <v>19326124</v>
      </c>
    </row>
    <row r="943" spans="1:9">
      <c r="A943" s="133" t="s">
        <v>155</v>
      </c>
      <c r="B943" s="64">
        <v>18392008</v>
      </c>
      <c r="C943" s="104">
        <v>18392508</v>
      </c>
      <c r="D943" s="133" t="s">
        <v>156</v>
      </c>
      <c r="E943" s="64">
        <v>18136906</v>
      </c>
      <c r="F943" s="104">
        <v>18137406</v>
      </c>
      <c r="G943" s="127" t="s">
        <v>154</v>
      </c>
      <c r="H943" s="64">
        <v>7748780</v>
      </c>
      <c r="I943" s="104">
        <v>7749280</v>
      </c>
    </row>
    <row r="944" spans="1:9">
      <c r="A944" s="133" t="s">
        <v>157</v>
      </c>
      <c r="B944" s="64">
        <v>11763984</v>
      </c>
      <c r="C944" s="104">
        <v>11764484</v>
      </c>
      <c r="D944" s="133" t="s">
        <v>157</v>
      </c>
      <c r="E944" s="64">
        <v>18106868</v>
      </c>
      <c r="F944" s="104">
        <v>18107368</v>
      </c>
      <c r="G944" s="127" t="s">
        <v>156</v>
      </c>
      <c r="H944" s="64">
        <v>8779675</v>
      </c>
      <c r="I944" s="104">
        <v>8780175</v>
      </c>
    </row>
    <row r="945" spans="1:9">
      <c r="A945" s="133" t="s">
        <v>155</v>
      </c>
      <c r="B945" s="64">
        <v>19924333</v>
      </c>
      <c r="C945" s="104">
        <v>19924833</v>
      </c>
      <c r="D945" s="133" t="s">
        <v>156</v>
      </c>
      <c r="E945" s="64">
        <v>10762320</v>
      </c>
      <c r="F945" s="104">
        <v>10762820</v>
      </c>
      <c r="G945" s="127" t="s">
        <v>155</v>
      </c>
      <c r="H945" s="64">
        <v>21405601</v>
      </c>
      <c r="I945" s="104">
        <v>21406101</v>
      </c>
    </row>
    <row r="946" spans="1:9">
      <c r="A946" s="133" t="s">
        <v>157</v>
      </c>
      <c r="B946" s="64">
        <v>15827732</v>
      </c>
      <c r="C946" s="104">
        <v>15828232</v>
      </c>
      <c r="D946" s="133" t="s">
        <v>158</v>
      </c>
      <c r="E946" s="64">
        <v>21504661</v>
      </c>
      <c r="F946" s="104">
        <v>21505161</v>
      </c>
      <c r="G946" s="127" t="s">
        <v>156</v>
      </c>
      <c r="H946" s="64">
        <v>2612240</v>
      </c>
      <c r="I946" s="104">
        <v>2612740</v>
      </c>
    </row>
    <row r="947" spans="1:9">
      <c r="A947" s="133" t="s">
        <v>154</v>
      </c>
      <c r="B947" s="64">
        <v>4856070</v>
      </c>
      <c r="C947" s="104">
        <v>4856570</v>
      </c>
      <c r="D947" s="133" t="s">
        <v>156</v>
      </c>
      <c r="E947" s="64">
        <v>5529542</v>
      </c>
      <c r="F947" s="104">
        <v>5530042</v>
      </c>
      <c r="G947" s="127" t="s">
        <v>158</v>
      </c>
      <c r="H947" s="64">
        <v>18712783</v>
      </c>
      <c r="I947" s="104">
        <v>18713283</v>
      </c>
    </row>
    <row r="948" spans="1:9">
      <c r="A948" s="133" t="s">
        <v>155</v>
      </c>
      <c r="B948" s="64">
        <v>431317</v>
      </c>
      <c r="C948" s="104">
        <v>431817</v>
      </c>
      <c r="D948" s="133" t="s">
        <v>156</v>
      </c>
      <c r="E948" s="64">
        <v>590901</v>
      </c>
      <c r="F948" s="104">
        <v>591401</v>
      </c>
      <c r="G948" s="127" t="s">
        <v>154</v>
      </c>
      <c r="H948" s="64">
        <v>17957252</v>
      </c>
      <c r="I948" s="104">
        <v>17957752</v>
      </c>
    </row>
    <row r="949" spans="1:9">
      <c r="A949" s="133" t="s">
        <v>157</v>
      </c>
      <c r="B949" s="64">
        <v>12126796</v>
      </c>
      <c r="C949" s="104">
        <v>12127296</v>
      </c>
      <c r="D949" s="133">
        <v>4</v>
      </c>
      <c r="E949" s="64">
        <v>719138</v>
      </c>
      <c r="F949" s="104">
        <v>719638</v>
      </c>
      <c r="G949" s="127">
        <v>4</v>
      </c>
      <c r="H949" s="64">
        <v>1186462</v>
      </c>
      <c r="I949" s="104">
        <v>1186962</v>
      </c>
    </row>
    <row r="950" spans="1:9">
      <c r="A950" s="133" t="s">
        <v>157</v>
      </c>
      <c r="B950" s="64">
        <v>19324677</v>
      </c>
      <c r="C950" s="104">
        <v>19325177</v>
      </c>
      <c r="D950" s="133" t="s">
        <v>156</v>
      </c>
      <c r="E950" s="64">
        <v>19054289</v>
      </c>
      <c r="F950" s="104">
        <v>19054789</v>
      </c>
      <c r="G950" s="127">
        <v>4</v>
      </c>
      <c r="H950" s="64">
        <v>1257239</v>
      </c>
      <c r="I950" s="104">
        <v>1257739</v>
      </c>
    </row>
    <row r="951" spans="1:9">
      <c r="A951" s="133" t="s">
        <v>155</v>
      </c>
      <c r="B951" s="64">
        <v>15735882</v>
      </c>
      <c r="C951" s="104">
        <v>15736382</v>
      </c>
      <c r="D951" s="133" t="s">
        <v>154</v>
      </c>
      <c r="E951" s="64">
        <v>19539896</v>
      </c>
      <c r="F951" s="104">
        <v>19540396</v>
      </c>
      <c r="G951" s="127" t="s">
        <v>154</v>
      </c>
      <c r="H951" s="64">
        <v>18094365</v>
      </c>
      <c r="I951" s="104">
        <v>18094865</v>
      </c>
    </row>
    <row r="952" spans="1:9">
      <c r="A952" s="133" t="s">
        <v>155</v>
      </c>
      <c r="B952" s="64">
        <v>8069148</v>
      </c>
      <c r="C952" s="104">
        <v>8069648</v>
      </c>
      <c r="D952" s="133" t="s">
        <v>158</v>
      </c>
      <c r="E952" s="64">
        <v>12002639</v>
      </c>
      <c r="F952" s="104">
        <v>12003139</v>
      </c>
      <c r="G952" s="127" t="s">
        <v>155</v>
      </c>
      <c r="H952" s="64">
        <v>6821535</v>
      </c>
      <c r="I952" s="104">
        <v>6822035</v>
      </c>
    </row>
    <row r="953" spans="1:9">
      <c r="A953" s="133">
        <v>4</v>
      </c>
      <c r="B953" s="64">
        <v>1275684</v>
      </c>
      <c r="C953" s="104">
        <v>1276184</v>
      </c>
      <c r="D953" s="133">
        <v>4</v>
      </c>
      <c r="E953" s="64">
        <v>47587</v>
      </c>
      <c r="F953" s="104">
        <v>48087</v>
      </c>
      <c r="G953" s="127" t="s">
        <v>155</v>
      </c>
      <c r="H953" s="64">
        <v>6266412</v>
      </c>
      <c r="I953" s="104">
        <v>6266912</v>
      </c>
    </row>
    <row r="954" spans="1:9">
      <c r="A954" s="133" t="s">
        <v>157</v>
      </c>
      <c r="B954" s="64">
        <v>15833059</v>
      </c>
      <c r="C954" s="104">
        <v>15833559</v>
      </c>
      <c r="D954" s="133" t="s">
        <v>154</v>
      </c>
      <c r="E954" s="64">
        <v>8134216</v>
      </c>
      <c r="F954" s="104">
        <v>8134716</v>
      </c>
      <c r="G954" s="127" t="s">
        <v>156</v>
      </c>
      <c r="H954" s="64">
        <v>305914</v>
      </c>
      <c r="I954" s="104">
        <v>306414</v>
      </c>
    </row>
    <row r="955" spans="1:9">
      <c r="A955" s="133">
        <v>4</v>
      </c>
      <c r="B955" s="64">
        <v>756345</v>
      </c>
      <c r="C955" s="104">
        <v>756845</v>
      </c>
      <c r="D955" s="133" t="s">
        <v>155</v>
      </c>
      <c r="E955" s="64">
        <v>11922590</v>
      </c>
      <c r="F955" s="104">
        <v>11923090</v>
      </c>
      <c r="G955" s="127">
        <v>4</v>
      </c>
      <c r="H955" s="64">
        <v>1126970</v>
      </c>
      <c r="I955" s="104">
        <v>1127470</v>
      </c>
    </row>
    <row r="956" spans="1:9">
      <c r="A956" s="133" t="s">
        <v>154</v>
      </c>
      <c r="B956" s="64">
        <v>23228390</v>
      </c>
      <c r="C956" s="104">
        <v>23228890</v>
      </c>
      <c r="D956" s="133" t="s">
        <v>154</v>
      </c>
      <c r="E956" s="64">
        <v>1373426</v>
      </c>
      <c r="F956" s="104">
        <v>1373926</v>
      </c>
      <c r="G956" s="127">
        <v>4</v>
      </c>
      <c r="H956" s="64">
        <v>143059</v>
      </c>
      <c r="I956" s="104">
        <v>143559</v>
      </c>
    </row>
    <row r="957" spans="1:9">
      <c r="A957" s="133" t="s">
        <v>158</v>
      </c>
      <c r="B957" s="64">
        <v>1360684</v>
      </c>
      <c r="C957" s="104">
        <v>1361184</v>
      </c>
      <c r="D957" s="133" t="s">
        <v>155</v>
      </c>
      <c r="E957" s="64">
        <v>18640129</v>
      </c>
      <c r="F957" s="104">
        <v>18640629</v>
      </c>
      <c r="G957" s="127" t="s">
        <v>157</v>
      </c>
      <c r="H957" s="64">
        <v>22559671</v>
      </c>
      <c r="I957" s="104">
        <v>22560171</v>
      </c>
    </row>
    <row r="958" spans="1:9">
      <c r="A958" s="133" t="s">
        <v>154</v>
      </c>
      <c r="B958" s="64">
        <v>20732143</v>
      </c>
      <c r="C958" s="104">
        <v>20732643</v>
      </c>
      <c r="D958" s="133" t="s">
        <v>156</v>
      </c>
      <c r="E958" s="64">
        <v>18690516</v>
      </c>
      <c r="F958" s="104">
        <v>18691016</v>
      </c>
      <c r="G958" s="127" t="s">
        <v>154</v>
      </c>
      <c r="H958" s="64">
        <v>14286826</v>
      </c>
      <c r="I958" s="104">
        <v>14287326</v>
      </c>
    </row>
    <row r="959" spans="1:9">
      <c r="A959" s="133">
        <v>4</v>
      </c>
      <c r="B959" s="64">
        <v>1144379</v>
      </c>
      <c r="C959" s="104">
        <v>1144879</v>
      </c>
      <c r="D959" s="133" t="s">
        <v>156</v>
      </c>
      <c r="E959" s="64">
        <v>1794884</v>
      </c>
      <c r="F959" s="104">
        <v>1795384</v>
      </c>
      <c r="G959" s="127">
        <v>4</v>
      </c>
      <c r="H959" s="64">
        <v>155178</v>
      </c>
      <c r="I959" s="104">
        <v>155678</v>
      </c>
    </row>
    <row r="960" spans="1:9">
      <c r="A960" s="133">
        <v>4</v>
      </c>
      <c r="B960" s="64">
        <v>198454</v>
      </c>
      <c r="C960" s="104">
        <v>198954</v>
      </c>
      <c r="D960" s="133" t="s">
        <v>157</v>
      </c>
      <c r="E960" s="64">
        <v>8387402</v>
      </c>
      <c r="F960" s="104">
        <v>8387902</v>
      </c>
      <c r="G960" s="127" t="s">
        <v>155</v>
      </c>
      <c r="H960" s="64">
        <v>14829414</v>
      </c>
      <c r="I960" s="104">
        <v>14829914</v>
      </c>
    </row>
    <row r="961" spans="1:9">
      <c r="A961" s="133" t="s">
        <v>158</v>
      </c>
      <c r="B961" s="64">
        <v>11356343</v>
      </c>
      <c r="C961" s="104">
        <v>11356843</v>
      </c>
      <c r="D961" s="133" t="s">
        <v>158</v>
      </c>
      <c r="E961" s="64">
        <v>11091112</v>
      </c>
      <c r="F961" s="104">
        <v>11091612</v>
      </c>
      <c r="G961" s="127" t="s">
        <v>155</v>
      </c>
      <c r="H961" s="64">
        <v>14547970</v>
      </c>
      <c r="I961" s="104">
        <v>14548470</v>
      </c>
    </row>
    <row r="962" spans="1:9">
      <c r="A962" s="133" t="s">
        <v>154</v>
      </c>
      <c r="B962" s="64">
        <v>7264884</v>
      </c>
      <c r="C962" s="104">
        <v>7265384</v>
      </c>
      <c r="D962" s="133" t="s">
        <v>156</v>
      </c>
      <c r="E962" s="64">
        <v>10586667</v>
      </c>
      <c r="F962" s="104">
        <v>10587167</v>
      </c>
      <c r="G962" s="127" t="s">
        <v>155</v>
      </c>
      <c r="H962" s="64">
        <v>16503666</v>
      </c>
      <c r="I962" s="104">
        <v>16504166</v>
      </c>
    </row>
    <row r="963" spans="1:9">
      <c r="A963" s="133">
        <v>4</v>
      </c>
      <c r="B963" s="64">
        <v>332194</v>
      </c>
      <c r="C963" s="104">
        <v>332694</v>
      </c>
      <c r="D963" s="133" t="s">
        <v>157</v>
      </c>
      <c r="E963" s="64">
        <v>15164205</v>
      </c>
      <c r="F963" s="104">
        <v>15164705</v>
      </c>
      <c r="G963" s="127">
        <v>4</v>
      </c>
      <c r="H963" s="64">
        <v>1232488</v>
      </c>
      <c r="I963" s="104">
        <v>1232988</v>
      </c>
    </row>
    <row r="964" spans="1:9">
      <c r="A964" s="133">
        <v>4</v>
      </c>
      <c r="B964" s="64">
        <v>1338677</v>
      </c>
      <c r="C964" s="104">
        <v>1339177</v>
      </c>
      <c r="D964" s="133" t="s">
        <v>158</v>
      </c>
      <c r="E964" s="64">
        <v>2245911</v>
      </c>
      <c r="F964" s="104">
        <v>2246411</v>
      </c>
      <c r="G964" s="127" t="s">
        <v>156</v>
      </c>
      <c r="H964" s="64">
        <v>283535</v>
      </c>
      <c r="I964" s="104">
        <v>284035</v>
      </c>
    </row>
    <row r="965" spans="1:9">
      <c r="A965" s="133" t="s">
        <v>158</v>
      </c>
      <c r="B965" s="64">
        <v>21643034</v>
      </c>
      <c r="C965" s="104">
        <v>21643534</v>
      </c>
      <c r="D965" s="133" t="s">
        <v>154</v>
      </c>
      <c r="E965" s="64">
        <v>543589</v>
      </c>
      <c r="F965" s="104">
        <v>544089</v>
      </c>
      <c r="G965" s="127" t="s">
        <v>158</v>
      </c>
      <c r="H965" s="64">
        <v>11308665</v>
      </c>
      <c r="I965" s="104">
        <v>11309165</v>
      </c>
    </row>
    <row r="966" spans="1:9">
      <c r="A966" s="133" t="s">
        <v>158</v>
      </c>
      <c r="B966" s="64">
        <v>22514036</v>
      </c>
      <c r="C966" s="104">
        <v>22514536</v>
      </c>
      <c r="D966" s="133" t="s">
        <v>155</v>
      </c>
      <c r="E966" s="64">
        <v>6869833</v>
      </c>
      <c r="F966" s="104">
        <v>6870333</v>
      </c>
      <c r="G966" s="127" t="s">
        <v>156</v>
      </c>
      <c r="H966" s="64">
        <v>7010270</v>
      </c>
      <c r="I966" s="104">
        <v>7010770</v>
      </c>
    </row>
    <row r="967" spans="1:9">
      <c r="A967" s="133" t="s">
        <v>154</v>
      </c>
      <c r="B967" s="64">
        <v>6230856</v>
      </c>
      <c r="C967" s="104">
        <v>6231356</v>
      </c>
      <c r="D967" s="133" t="s">
        <v>154</v>
      </c>
      <c r="E967" s="64">
        <v>509008</v>
      </c>
      <c r="F967" s="104">
        <v>509508</v>
      </c>
      <c r="G967" s="127">
        <v>4</v>
      </c>
      <c r="H967" s="64">
        <v>701619</v>
      </c>
      <c r="I967" s="104">
        <v>702119</v>
      </c>
    </row>
    <row r="968" spans="1:9">
      <c r="A968" s="133" t="s">
        <v>157</v>
      </c>
      <c r="B968" s="64">
        <v>11675675</v>
      </c>
      <c r="C968" s="104">
        <v>11676175</v>
      </c>
      <c r="D968" s="133" t="s">
        <v>156</v>
      </c>
      <c r="E968" s="64">
        <v>24737737</v>
      </c>
      <c r="F968" s="104">
        <v>24738237</v>
      </c>
      <c r="G968" s="127" t="s">
        <v>154</v>
      </c>
      <c r="H968" s="64">
        <v>18591380</v>
      </c>
      <c r="I968" s="104">
        <v>18591880</v>
      </c>
    </row>
    <row r="969" spans="1:9">
      <c r="A969" s="133" t="s">
        <v>156</v>
      </c>
      <c r="B969" s="64">
        <v>17868157</v>
      </c>
      <c r="C969" s="104">
        <v>17868657</v>
      </c>
      <c r="D969" s="133">
        <v>4</v>
      </c>
      <c r="E969" s="64">
        <v>1254512</v>
      </c>
      <c r="F969" s="104">
        <v>1255012</v>
      </c>
      <c r="G969" s="127" t="s">
        <v>156</v>
      </c>
      <c r="H969" s="64">
        <v>8810515</v>
      </c>
      <c r="I969" s="104">
        <v>8811015</v>
      </c>
    </row>
    <row r="970" spans="1:9">
      <c r="A970" s="133" t="s">
        <v>154</v>
      </c>
      <c r="B970" s="64">
        <v>5150061</v>
      </c>
      <c r="C970" s="104">
        <v>5150561</v>
      </c>
      <c r="D970" s="133" t="s">
        <v>158</v>
      </c>
      <c r="E970" s="64">
        <v>21859706</v>
      </c>
      <c r="F970" s="104">
        <v>21860206</v>
      </c>
      <c r="G970" s="127" t="s">
        <v>156</v>
      </c>
      <c r="H970" s="64">
        <v>10986550</v>
      </c>
      <c r="I970" s="104">
        <v>10987050</v>
      </c>
    </row>
    <row r="971" spans="1:9">
      <c r="A971" s="133" t="s">
        <v>155</v>
      </c>
      <c r="B971" s="64">
        <v>24883087</v>
      </c>
      <c r="C971" s="104">
        <v>24883587</v>
      </c>
      <c r="D971" s="133">
        <v>4</v>
      </c>
      <c r="E971" s="64">
        <v>722366</v>
      </c>
      <c r="F971" s="104">
        <v>722866</v>
      </c>
      <c r="G971" s="127" t="s">
        <v>158</v>
      </c>
      <c r="H971" s="64">
        <v>12362761</v>
      </c>
      <c r="I971" s="104">
        <v>12363261</v>
      </c>
    </row>
    <row r="972" spans="1:9">
      <c r="A972" s="133" t="s">
        <v>158</v>
      </c>
      <c r="B972" s="64">
        <v>10605417</v>
      </c>
      <c r="C972" s="104">
        <v>10605917</v>
      </c>
      <c r="D972" s="133" t="s">
        <v>157</v>
      </c>
      <c r="E972" s="64">
        <v>23927372</v>
      </c>
      <c r="F972" s="104">
        <v>23927872</v>
      </c>
      <c r="G972" s="127" t="s">
        <v>157</v>
      </c>
      <c r="H972" s="64">
        <v>6301533</v>
      </c>
      <c r="I972" s="104">
        <v>6302033</v>
      </c>
    </row>
    <row r="973" spans="1:9">
      <c r="A973" s="133" t="s">
        <v>157</v>
      </c>
      <c r="B973" s="64">
        <v>3926055</v>
      </c>
      <c r="C973" s="104">
        <v>3926555</v>
      </c>
      <c r="D973" s="133" t="s">
        <v>158</v>
      </c>
      <c r="E973" s="64">
        <v>13998673</v>
      </c>
      <c r="F973" s="104">
        <v>13999173</v>
      </c>
      <c r="G973" s="127" t="s">
        <v>154</v>
      </c>
      <c r="H973" s="64">
        <v>1215573</v>
      </c>
      <c r="I973" s="104">
        <v>1216073</v>
      </c>
    </row>
    <row r="974" spans="1:9">
      <c r="A974" s="133" t="s">
        <v>154</v>
      </c>
      <c r="B974" s="64">
        <v>21784030</v>
      </c>
      <c r="C974" s="104">
        <v>21784530</v>
      </c>
      <c r="D974" s="133" t="s">
        <v>156</v>
      </c>
      <c r="E974" s="64">
        <v>5323953</v>
      </c>
      <c r="F974" s="104">
        <v>5324453</v>
      </c>
      <c r="G974" s="127">
        <v>4</v>
      </c>
      <c r="H974" s="64">
        <v>1197255</v>
      </c>
      <c r="I974" s="104">
        <v>1197755</v>
      </c>
    </row>
    <row r="975" spans="1:9">
      <c r="A975" s="133" t="s">
        <v>156</v>
      </c>
      <c r="B975" s="64">
        <v>15523904</v>
      </c>
      <c r="C975" s="104">
        <v>15524404</v>
      </c>
      <c r="D975" s="133" t="s">
        <v>157</v>
      </c>
      <c r="E975" s="64">
        <v>16765691</v>
      </c>
      <c r="F975" s="104">
        <v>16766191</v>
      </c>
      <c r="G975" s="127" t="s">
        <v>157</v>
      </c>
      <c r="H975" s="64">
        <v>5037528</v>
      </c>
      <c r="I975" s="104">
        <v>5038028</v>
      </c>
    </row>
    <row r="976" spans="1:9">
      <c r="A976" s="133" t="s">
        <v>156</v>
      </c>
      <c r="B976" s="64">
        <v>15313570</v>
      </c>
      <c r="C976" s="104">
        <v>15314070</v>
      </c>
      <c r="D976" s="133" t="s">
        <v>155</v>
      </c>
      <c r="E976" s="64">
        <v>23649446</v>
      </c>
      <c r="F976" s="104">
        <v>23649946</v>
      </c>
      <c r="G976" s="127" t="s">
        <v>155</v>
      </c>
      <c r="H976" s="64">
        <v>24560823</v>
      </c>
      <c r="I976" s="104">
        <v>24561323</v>
      </c>
    </row>
    <row r="977" spans="1:9">
      <c r="A977" s="133" t="s">
        <v>155</v>
      </c>
      <c r="B977" s="64">
        <v>22024286</v>
      </c>
      <c r="C977" s="104">
        <v>22024786</v>
      </c>
      <c r="D977" s="133">
        <v>4</v>
      </c>
      <c r="E977" s="64">
        <v>1039759</v>
      </c>
      <c r="F977" s="104">
        <v>1040259</v>
      </c>
      <c r="G977" s="127">
        <v>4</v>
      </c>
      <c r="H977" s="64">
        <v>749148</v>
      </c>
      <c r="I977" s="104">
        <v>749648</v>
      </c>
    </row>
    <row r="978" spans="1:9">
      <c r="A978" s="133" t="s">
        <v>154</v>
      </c>
      <c r="B978" s="64">
        <v>15129822</v>
      </c>
      <c r="C978" s="104">
        <v>15130322</v>
      </c>
      <c r="D978" s="133" t="s">
        <v>156</v>
      </c>
      <c r="E978" s="64">
        <v>7446376</v>
      </c>
      <c r="F978" s="104">
        <v>7446876</v>
      </c>
      <c r="G978" s="127" t="s">
        <v>154</v>
      </c>
      <c r="H978" s="64">
        <v>2735752</v>
      </c>
      <c r="I978" s="104">
        <v>2736252</v>
      </c>
    </row>
    <row r="979" spans="1:9">
      <c r="A979" s="133" t="s">
        <v>155</v>
      </c>
      <c r="B979" s="64">
        <v>18133346</v>
      </c>
      <c r="C979" s="104">
        <v>18133846</v>
      </c>
      <c r="D979" s="133">
        <v>4</v>
      </c>
      <c r="E979" s="64">
        <v>1338034</v>
      </c>
      <c r="F979" s="104">
        <v>1338534</v>
      </c>
      <c r="G979" s="127" t="s">
        <v>157</v>
      </c>
      <c r="H979" s="64">
        <v>17895118</v>
      </c>
      <c r="I979" s="104">
        <v>17895618</v>
      </c>
    </row>
    <row r="980" spans="1:9">
      <c r="A980" s="133" t="s">
        <v>158</v>
      </c>
      <c r="B980" s="64">
        <v>22646593</v>
      </c>
      <c r="C980" s="104">
        <v>22647093</v>
      </c>
      <c r="D980" s="133" t="s">
        <v>154</v>
      </c>
      <c r="E980" s="64">
        <v>10120140</v>
      </c>
      <c r="F980" s="104">
        <v>10120640</v>
      </c>
      <c r="G980" s="127" t="s">
        <v>158</v>
      </c>
      <c r="H980" s="64">
        <v>18397434</v>
      </c>
      <c r="I980" s="104">
        <v>18397934</v>
      </c>
    </row>
    <row r="981" spans="1:9">
      <c r="A981" s="133" t="s">
        <v>155</v>
      </c>
      <c r="B981" s="64">
        <v>20745896</v>
      </c>
      <c r="C981" s="104">
        <v>20746396</v>
      </c>
      <c r="D981" s="133" t="s">
        <v>158</v>
      </c>
      <c r="E981" s="64">
        <v>13343482</v>
      </c>
      <c r="F981" s="104">
        <v>13343982</v>
      </c>
      <c r="G981" s="127" t="s">
        <v>155</v>
      </c>
      <c r="H981" s="64">
        <v>21151790</v>
      </c>
      <c r="I981" s="104">
        <v>21152290</v>
      </c>
    </row>
    <row r="982" spans="1:9">
      <c r="A982" s="133" t="s">
        <v>158</v>
      </c>
      <c r="B982" s="64">
        <v>20847653</v>
      </c>
      <c r="C982" s="104">
        <v>20848153</v>
      </c>
      <c r="D982" s="133" t="s">
        <v>158</v>
      </c>
      <c r="E982" s="64">
        <v>959360</v>
      </c>
      <c r="F982" s="104">
        <v>959860</v>
      </c>
      <c r="G982" s="127" t="s">
        <v>156</v>
      </c>
      <c r="H982" s="64">
        <v>200641</v>
      </c>
      <c r="I982" s="104">
        <v>201141</v>
      </c>
    </row>
    <row r="983" spans="1:9">
      <c r="A983" s="133">
        <v>4</v>
      </c>
      <c r="B983" s="64">
        <v>127029</v>
      </c>
      <c r="C983" s="104">
        <v>127529</v>
      </c>
      <c r="D983" s="133" t="s">
        <v>154</v>
      </c>
      <c r="E983" s="64">
        <v>21103835</v>
      </c>
      <c r="F983" s="104">
        <v>21104335</v>
      </c>
      <c r="G983" s="127" t="s">
        <v>154</v>
      </c>
      <c r="H983" s="64">
        <v>238743</v>
      </c>
      <c r="I983" s="104">
        <v>239243</v>
      </c>
    </row>
    <row r="984" spans="1:9">
      <c r="A984" s="133">
        <v>4</v>
      </c>
      <c r="B984" s="64">
        <v>920982</v>
      </c>
      <c r="C984" s="104">
        <v>921482</v>
      </c>
      <c r="D984" s="133">
        <v>4</v>
      </c>
      <c r="E984" s="64">
        <v>1271922</v>
      </c>
      <c r="F984" s="104">
        <v>1272422</v>
      </c>
      <c r="G984" s="127" t="s">
        <v>155</v>
      </c>
      <c r="H984" s="64">
        <v>21466743</v>
      </c>
      <c r="I984" s="104">
        <v>21467243</v>
      </c>
    </row>
    <row r="985" spans="1:9">
      <c r="A985" s="133" t="s">
        <v>157</v>
      </c>
      <c r="B985" s="64">
        <v>22507823</v>
      </c>
      <c r="C985" s="104">
        <v>22508323</v>
      </c>
      <c r="D985" s="133" t="s">
        <v>157</v>
      </c>
      <c r="E985" s="64">
        <v>10687651</v>
      </c>
      <c r="F985" s="104">
        <v>10688151</v>
      </c>
      <c r="G985" s="127" t="s">
        <v>156</v>
      </c>
      <c r="H985" s="64">
        <v>13078148</v>
      </c>
      <c r="I985" s="104">
        <v>13078648</v>
      </c>
    </row>
    <row r="986" spans="1:9">
      <c r="A986" s="133" t="s">
        <v>154</v>
      </c>
      <c r="B986" s="64">
        <v>17519260</v>
      </c>
      <c r="C986" s="104">
        <v>17519760</v>
      </c>
      <c r="D986" s="133" t="s">
        <v>157</v>
      </c>
      <c r="E986" s="64">
        <v>929436</v>
      </c>
      <c r="F986" s="104">
        <v>929936</v>
      </c>
      <c r="G986" s="127" t="s">
        <v>157</v>
      </c>
      <c r="H986" s="64">
        <v>22456536</v>
      </c>
      <c r="I986" s="104">
        <v>22457036</v>
      </c>
    </row>
    <row r="987" spans="1:9">
      <c r="A987" s="133" t="s">
        <v>158</v>
      </c>
      <c r="B987" s="64">
        <v>15260654</v>
      </c>
      <c r="C987" s="104">
        <v>15261154</v>
      </c>
      <c r="D987" s="133" t="s">
        <v>156</v>
      </c>
      <c r="E987" s="64">
        <v>13029509</v>
      </c>
      <c r="F987" s="104">
        <v>13030009</v>
      </c>
      <c r="G987" s="127">
        <v>4</v>
      </c>
      <c r="H987" s="64">
        <v>708307</v>
      </c>
      <c r="I987" s="104">
        <v>708807</v>
      </c>
    </row>
    <row r="988" spans="1:9">
      <c r="A988" s="133" t="s">
        <v>157</v>
      </c>
      <c r="B988" s="64">
        <v>9910032</v>
      </c>
      <c r="C988" s="104">
        <v>9910532</v>
      </c>
      <c r="D988" s="133" t="s">
        <v>158</v>
      </c>
      <c r="E988" s="64">
        <v>21809628</v>
      </c>
      <c r="F988" s="104">
        <v>21810128</v>
      </c>
      <c r="G988" s="127" t="s">
        <v>157</v>
      </c>
      <c r="H988" s="64">
        <v>1302105</v>
      </c>
      <c r="I988" s="104">
        <v>1302605</v>
      </c>
    </row>
    <row r="989" spans="1:9">
      <c r="A989" s="133" t="s">
        <v>155</v>
      </c>
      <c r="B989" s="64">
        <v>12181339</v>
      </c>
      <c r="C989" s="104">
        <v>12181839</v>
      </c>
      <c r="D989" s="133" t="s">
        <v>156</v>
      </c>
      <c r="E989" s="64">
        <v>24690484</v>
      </c>
      <c r="F989" s="104">
        <v>24690984</v>
      </c>
      <c r="G989" s="127" t="s">
        <v>155</v>
      </c>
      <c r="H989" s="64">
        <v>10410893</v>
      </c>
      <c r="I989" s="104">
        <v>10411393</v>
      </c>
    </row>
    <row r="990" spans="1:9">
      <c r="A990" s="133" t="s">
        <v>158</v>
      </c>
      <c r="B990" s="64">
        <v>21729358</v>
      </c>
      <c r="C990" s="104">
        <v>21729858</v>
      </c>
      <c r="D990" s="133" t="s">
        <v>158</v>
      </c>
      <c r="E990" s="64">
        <v>18928503</v>
      </c>
      <c r="F990" s="104">
        <v>18929003</v>
      </c>
      <c r="G990" s="127" t="s">
        <v>156</v>
      </c>
      <c r="H990" s="64">
        <v>10090939</v>
      </c>
      <c r="I990" s="104">
        <v>10091439</v>
      </c>
    </row>
    <row r="991" spans="1:9">
      <c r="A991" s="133" t="s">
        <v>155</v>
      </c>
      <c r="B991" s="64">
        <v>5596973</v>
      </c>
      <c r="C991" s="104">
        <v>5597473</v>
      </c>
      <c r="D991" s="133" t="s">
        <v>158</v>
      </c>
      <c r="E991" s="64">
        <v>1230105</v>
      </c>
      <c r="F991" s="104">
        <v>1230605</v>
      </c>
      <c r="G991" s="127" t="s">
        <v>156</v>
      </c>
      <c r="H991" s="64">
        <v>26924579</v>
      </c>
      <c r="I991" s="104">
        <v>26925079</v>
      </c>
    </row>
    <row r="992" spans="1:9">
      <c r="A992" s="133" t="s">
        <v>154</v>
      </c>
      <c r="B992" s="64">
        <v>1694707</v>
      </c>
      <c r="C992" s="104">
        <v>1695207</v>
      </c>
      <c r="D992" s="133" t="s">
        <v>155</v>
      </c>
      <c r="E992" s="64">
        <v>16677801</v>
      </c>
      <c r="F992" s="104">
        <v>16678301</v>
      </c>
      <c r="G992" s="127" t="s">
        <v>155</v>
      </c>
      <c r="H992" s="64">
        <v>24765874</v>
      </c>
      <c r="I992" s="104">
        <v>24766374</v>
      </c>
    </row>
    <row r="993" spans="1:9">
      <c r="A993" s="133" t="s">
        <v>158</v>
      </c>
      <c r="B993" s="64">
        <v>299948</v>
      </c>
      <c r="C993" s="104">
        <v>300448</v>
      </c>
      <c r="D993" s="133" t="s">
        <v>155</v>
      </c>
      <c r="E993" s="64">
        <v>19761110</v>
      </c>
      <c r="F993" s="104">
        <v>19761610</v>
      </c>
      <c r="G993" s="127">
        <v>4</v>
      </c>
      <c r="H993" s="64">
        <v>683651</v>
      </c>
      <c r="I993" s="104">
        <v>684151</v>
      </c>
    </row>
    <row r="994" spans="1:9">
      <c r="A994" s="133" t="s">
        <v>156</v>
      </c>
      <c r="B994" s="64">
        <v>18548637</v>
      </c>
      <c r="C994" s="104">
        <v>18549137</v>
      </c>
      <c r="D994" s="133" t="s">
        <v>158</v>
      </c>
      <c r="E994" s="64">
        <v>3423749</v>
      </c>
      <c r="F994" s="104">
        <v>3424249</v>
      </c>
      <c r="G994" s="127" t="s">
        <v>154</v>
      </c>
      <c r="H994" s="64">
        <v>21874823</v>
      </c>
      <c r="I994" s="104">
        <v>21875323</v>
      </c>
    </row>
    <row r="995" spans="1:9">
      <c r="A995" s="133" t="s">
        <v>155</v>
      </c>
      <c r="B995" s="64">
        <v>3550589</v>
      </c>
      <c r="C995" s="104">
        <v>3551089</v>
      </c>
      <c r="D995" s="133" t="s">
        <v>156</v>
      </c>
      <c r="E995" s="64">
        <v>12639846</v>
      </c>
      <c r="F995" s="104">
        <v>12640346</v>
      </c>
      <c r="G995" s="127" t="s">
        <v>158</v>
      </c>
      <c r="H995" s="64">
        <v>17544272</v>
      </c>
      <c r="I995" s="104">
        <v>17544772</v>
      </c>
    </row>
    <row r="996" spans="1:9">
      <c r="A996" s="133" t="s">
        <v>156</v>
      </c>
      <c r="B996" s="64">
        <v>25484063</v>
      </c>
      <c r="C996" s="104">
        <v>25484563</v>
      </c>
      <c r="D996" s="133" t="s">
        <v>156</v>
      </c>
      <c r="E996" s="64">
        <v>728059</v>
      </c>
      <c r="F996" s="104">
        <v>728559</v>
      </c>
      <c r="G996" s="127" t="s">
        <v>155</v>
      </c>
      <c r="H996" s="64">
        <v>13896061</v>
      </c>
      <c r="I996" s="104">
        <v>13896561</v>
      </c>
    </row>
    <row r="997" spans="1:9">
      <c r="A997" s="133">
        <v>4</v>
      </c>
      <c r="B997" s="64">
        <v>69730</v>
      </c>
      <c r="C997" s="104">
        <v>70230</v>
      </c>
      <c r="D997" s="133" t="s">
        <v>156</v>
      </c>
      <c r="E997" s="64">
        <v>1249009</v>
      </c>
      <c r="F997" s="104">
        <v>1249509</v>
      </c>
      <c r="G997" s="127" t="s">
        <v>155</v>
      </c>
      <c r="H997" s="64">
        <v>11275063</v>
      </c>
      <c r="I997" s="104">
        <v>11275563</v>
      </c>
    </row>
    <row r="998" spans="1:9">
      <c r="A998" s="133">
        <v>4</v>
      </c>
      <c r="B998" s="64">
        <v>1239551</v>
      </c>
      <c r="C998" s="104">
        <v>1240051</v>
      </c>
      <c r="D998" s="133" t="s">
        <v>158</v>
      </c>
      <c r="E998" s="64">
        <v>14010401</v>
      </c>
      <c r="F998" s="104">
        <v>14010901</v>
      </c>
      <c r="G998" s="127" t="s">
        <v>155</v>
      </c>
      <c r="H998" s="64">
        <v>16985690</v>
      </c>
      <c r="I998" s="104">
        <v>16986190</v>
      </c>
    </row>
    <row r="999" spans="1:9">
      <c r="A999" s="133">
        <v>4</v>
      </c>
      <c r="B999" s="64">
        <v>1048121</v>
      </c>
      <c r="C999" s="104">
        <v>1048621</v>
      </c>
      <c r="D999" s="133" t="s">
        <v>158</v>
      </c>
      <c r="E999" s="64">
        <v>16909685</v>
      </c>
      <c r="F999" s="104">
        <v>16910185</v>
      </c>
      <c r="G999" s="127">
        <v>4</v>
      </c>
      <c r="H999" s="64">
        <v>896369</v>
      </c>
      <c r="I999" s="104">
        <v>896869</v>
      </c>
    </row>
    <row r="1000" spans="1:9">
      <c r="A1000" s="133" t="s">
        <v>155</v>
      </c>
      <c r="B1000" s="64">
        <v>10231676</v>
      </c>
      <c r="C1000" s="104">
        <v>10232176</v>
      </c>
      <c r="D1000" s="133">
        <v>4</v>
      </c>
      <c r="E1000" s="64">
        <v>258548</v>
      </c>
      <c r="F1000" s="104">
        <v>259048</v>
      </c>
      <c r="G1000" s="127" t="s">
        <v>155</v>
      </c>
      <c r="H1000" s="64">
        <v>6312139</v>
      </c>
      <c r="I1000" s="104">
        <v>6312639</v>
      </c>
    </row>
    <row r="1001" spans="1:9">
      <c r="A1001" s="133" t="s">
        <v>156</v>
      </c>
      <c r="B1001" s="64">
        <v>20217798</v>
      </c>
      <c r="C1001" s="104">
        <v>20218298</v>
      </c>
      <c r="D1001" s="133" t="s">
        <v>155</v>
      </c>
      <c r="E1001" s="64">
        <v>17382393</v>
      </c>
      <c r="F1001" s="104">
        <v>17382893</v>
      </c>
      <c r="G1001" s="127" t="s">
        <v>158</v>
      </c>
      <c r="H1001" s="64">
        <v>16337582</v>
      </c>
      <c r="I1001" s="104">
        <v>16338082</v>
      </c>
    </row>
    <row r="1002" spans="1:9">
      <c r="A1002" s="133" t="s">
        <v>155</v>
      </c>
      <c r="B1002" s="64">
        <v>24111444</v>
      </c>
      <c r="C1002" s="104">
        <v>24111944</v>
      </c>
      <c r="D1002" s="133" t="s">
        <v>157</v>
      </c>
      <c r="E1002" s="64">
        <v>17661178</v>
      </c>
      <c r="F1002" s="104">
        <v>17661678</v>
      </c>
      <c r="G1002" s="127" t="s">
        <v>158</v>
      </c>
      <c r="H1002" s="64">
        <v>10566882</v>
      </c>
      <c r="I1002" s="104">
        <v>10567382</v>
      </c>
    </row>
    <row r="1003" spans="1:9">
      <c r="A1003" s="133" t="s">
        <v>157</v>
      </c>
      <c r="B1003" s="64">
        <v>31707800</v>
      </c>
      <c r="C1003" s="104">
        <v>31708300</v>
      </c>
      <c r="D1003" s="133" t="s">
        <v>156</v>
      </c>
      <c r="E1003" s="64">
        <v>19332715</v>
      </c>
      <c r="F1003" s="104">
        <v>19333215</v>
      </c>
      <c r="G1003" s="127">
        <v>4</v>
      </c>
      <c r="H1003" s="64">
        <v>354784</v>
      </c>
      <c r="I1003" s="104">
        <v>355284</v>
      </c>
    </row>
    <row r="1004" spans="1:9">
      <c r="A1004" s="133" t="s">
        <v>157</v>
      </c>
      <c r="B1004" s="64">
        <v>7677402</v>
      </c>
      <c r="C1004" s="104">
        <v>7677902</v>
      </c>
      <c r="D1004" s="133">
        <v>4</v>
      </c>
      <c r="E1004" s="64">
        <v>109119</v>
      </c>
      <c r="F1004" s="104">
        <v>109619</v>
      </c>
      <c r="G1004" s="127" t="s">
        <v>158</v>
      </c>
      <c r="H1004" s="64">
        <v>16427845</v>
      </c>
      <c r="I1004" s="104">
        <v>16428345</v>
      </c>
    </row>
    <row r="1005" spans="1:9">
      <c r="A1005" s="133" t="s">
        <v>154</v>
      </c>
      <c r="B1005" s="64">
        <v>9061727</v>
      </c>
      <c r="C1005" s="104">
        <v>9062227</v>
      </c>
      <c r="D1005" s="133">
        <v>4</v>
      </c>
      <c r="E1005" s="64">
        <v>1165854</v>
      </c>
      <c r="F1005" s="104">
        <v>1166354</v>
      </c>
      <c r="G1005" s="127" t="s">
        <v>158</v>
      </c>
      <c r="H1005" s="64">
        <v>22049113</v>
      </c>
      <c r="I1005" s="104">
        <v>22049613</v>
      </c>
    </row>
    <row r="1006" spans="1:9">
      <c r="A1006" s="133" t="s">
        <v>157</v>
      </c>
      <c r="B1006" s="64">
        <v>15557156</v>
      </c>
      <c r="C1006" s="104">
        <v>15557656</v>
      </c>
      <c r="D1006" s="133" t="s">
        <v>156</v>
      </c>
      <c r="E1006" s="64">
        <v>14304268</v>
      </c>
      <c r="F1006" s="104">
        <v>14304768</v>
      </c>
      <c r="G1006" s="127" t="s">
        <v>155</v>
      </c>
      <c r="H1006" s="64">
        <v>7383878</v>
      </c>
      <c r="I1006" s="104">
        <v>7384378</v>
      </c>
    </row>
    <row r="1007" spans="1:9">
      <c r="A1007" s="133">
        <v>4</v>
      </c>
      <c r="B1007" s="64">
        <v>861561</v>
      </c>
      <c r="C1007" s="104">
        <v>862061</v>
      </c>
      <c r="D1007" s="133" t="s">
        <v>154</v>
      </c>
      <c r="E1007" s="64">
        <v>23158538</v>
      </c>
      <c r="F1007" s="104">
        <v>23159038</v>
      </c>
      <c r="G1007" s="127" t="s">
        <v>155</v>
      </c>
      <c r="H1007" s="64">
        <v>24768238</v>
      </c>
      <c r="I1007" s="104">
        <v>24768738</v>
      </c>
    </row>
    <row r="1008" spans="1:9">
      <c r="A1008" s="133" t="s">
        <v>154</v>
      </c>
      <c r="B1008" s="64">
        <v>7365718</v>
      </c>
      <c r="C1008" s="104">
        <v>7366218</v>
      </c>
      <c r="D1008" s="133" t="s">
        <v>157</v>
      </c>
      <c r="E1008" s="64">
        <v>15827268</v>
      </c>
      <c r="F1008" s="104">
        <v>15827768</v>
      </c>
      <c r="G1008" s="127" t="s">
        <v>158</v>
      </c>
      <c r="H1008" s="64">
        <v>8364677</v>
      </c>
      <c r="I1008" s="104">
        <v>8365177</v>
      </c>
    </row>
    <row r="1009" spans="1:9">
      <c r="A1009" s="133" t="s">
        <v>156</v>
      </c>
      <c r="B1009" s="64">
        <v>8485002</v>
      </c>
      <c r="C1009" s="104">
        <v>8485502</v>
      </c>
      <c r="D1009" s="133">
        <v>4</v>
      </c>
      <c r="E1009" s="64">
        <v>1142685</v>
      </c>
      <c r="F1009" s="104">
        <v>1143185</v>
      </c>
      <c r="G1009" s="127">
        <v>4</v>
      </c>
      <c r="H1009" s="64">
        <v>476801</v>
      </c>
      <c r="I1009" s="104">
        <v>477301</v>
      </c>
    </row>
    <row r="1010" spans="1:9">
      <c r="A1010" s="133" t="s">
        <v>155</v>
      </c>
      <c r="B1010" s="64">
        <v>18308248</v>
      </c>
      <c r="C1010" s="104">
        <v>18308748</v>
      </c>
      <c r="D1010" s="133" t="s">
        <v>158</v>
      </c>
      <c r="E1010" s="64">
        <v>16249411</v>
      </c>
      <c r="F1010" s="104">
        <v>16249911</v>
      </c>
      <c r="G1010" s="127" t="s">
        <v>157</v>
      </c>
      <c r="H1010" s="64">
        <v>11871657</v>
      </c>
      <c r="I1010" s="104">
        <v>11872157</v>
      </c>
    </row>
    <row r="1011" spans="1:9">
      <c r="A1011" s="133">
        <v>4</v>
      </c>
      <c r="B1011" s="64">
        <v>101213</v>
      </c>
      <c r="C1011" s="104">
        <v>101713</v>
      </c>
      <c r="D1011" s="133">
        <v>4</v>
      </c>
      <c r="E1011" s="64">
        <v>100080</v>
      </c>
      <c r="F1011" s="104">
        <v>100580</v>
      </c>
      <c r="G1011" s="127" t="s">
        <v>157</v>
      </c>
      <c r="H1011" s="64">
        <v>21021484</v>
      </c>
      <c r="I1011" s="104">
        <v>21021984</v>
      </c>
    </row>
    <row r="1012" spans="1:9">
      <c r="A1012" s="133" t="s">
        <v>158</v>
      </c>
      <c r="B1012" s="64">
        <v>12703845</v>
      </c>
      <c r="C1012" s="104">
        <v>12704345</v>
      </c>
      <c r="D1012" s="133" t="s">
        <v>156</v>
      </c>
      <c r="E1012" s="64">
        <v>13307802</v>
      </c>
      <c r="F1012" s="104">
        <v>13308302</v>
      </c>
      <c r="G1012" s="127" t="s">
        <v>157</v>
      </c>
      <c r="H1012" s="64">
        <v>12450296</v>
      </c>
      <c r="I1012" s="104">
        <v>12450796</v>
      </c>
    </row>
    <row r="1013" spans="1:9">
      <c r="A1013" s="133" t="s">
        <v>156</v>
      </c>
      <c r="B1013" s="64">
        <v>15982908</v>
      </c>
      <c r="C1013" s="104">
        <v>15983408</v>
      </c>
      <c r="D1013" s="133" t="s">
        <v>156</v>
      </c>
      <c r="E1013" s="64">
        <v>27455473</v>
      </c>
      <c r="F1013" s="104">
        <v>27455973</v>
      </c>
      <c r="G1013" s="127">
        <v>4</v>
      </c>
      <c r="H1013" s="64">
        <v>1158038</v>
      </c>
      <c r="I1013" s="104">
        <v>1158538</v>
      </c>
    </row>
    <row r="1014" spans="1:9">
      <c r="A1014" s="133" t="s">
        <v>157</v>
      </c>
      <c r="B1014" s="64">
        <v>10007953</v>
      </c>
      <c r="C1014" s="104">
        <v>10008453</v>
      </c>
      <c r="D1014" s="133">
        <v>4</v>
      </c>
      <c r="E1014" s="64">
        <v>1292717</v>
      </c>
      <c r="F1014" s="104">
        <v>1293217</v>
      </c>
      <c r="G1014" s="127">
        <v>4</v>
      </c>
      <c r="H1014" s="64">
        <v>123690</v>
      </c>
      <c r="I1014" s="104">
        <v>124190</v>
      </c>
    </row>
    <row r="1015" spans="1:9">
      <c r="A1015" s="133" t="s">
        <v>155</v>
      </c>
      <c r="B1015" s="64">
        <v>11362623</v>
      </c>
      <c r="C1015" s="104">
        <v>11363123</v>
      </c>
      <c r="D1015" s="133">
        <v>4</v>
      </c>
      <c r="E1015" s="64">
        <v>634932</v>
      </c>
      <c r="F1015" s="104">
        <v>635432</v>
      </c>
      <c r="G1015" s="127" t="s">
        <v>156</v>
      </c>
      <c r="H1015" s="64">
        <v>17372349</v>
      </c>
      <c r="I1015" s="104">
        <v>17372849</v>
      </c>
    </row>
    <row r="1016" spans="1:9">
      <c r="A1016" s="133" t="s">
        <v>157</v>
      </c>
      <c r="B1016" s="64">
        <v>20268889</v>
      </c>
      <c r="C1016" s="104">
        <v>20269389</v>
      </c>
      <c r="D1016" s="133" t="s">
        <v>158</v>
      </c>
      <c r="E1016" s="64">
        <v>7256162</v>
      </c>
      <c r="F1016" s="104">
        <v>7256662</v>
      </c>
      <c r="G1016" s="127" t="s">
        <v>158</v>
      </c>
      <c r="H1016" s="64">
        <v>16358946</v>
      </c>
      <c r="I1016" s="104">
        <v>16359446</v>
      </c>
    </row>
    <row r="1017" spans="1:9">
      <c r="A1017" s="133" t="s">
        <v>156</v>
      </c>
      <c r="B1017" s="64">
        <v>8354453</v>
      </c>
      <c r="C1017" s="104">
        <v>8354953</v>
      </c>
      <c r="D1017" s="133" t="s">
        <v>154</v>
      </c>
      <c r="E1017" s="64">
        <v>22588556</v>
      </c>
      <c r="F1017" s="104">
        <v>22589056</v>
      </c>
      <c r="G1017" s="127" t="s">
        <v>158</v>
      </c>
      <c r="H1017" s="64">
        <v>17976980</v>
      </c>
      <c r="I1017" s="104">
        <v>17977480</v>
      </c>
    </row>
    <row r="1018" spans="1:9">
      <c r="A1018" s="133" t="s">
        <v>156</v>
      </c>
      <c r="B1018" s="64">
        <v>21371947</v>
      </c>
      <c r="C1018" s="104">
        <v>21372447</v>
      </c>
      <c r="D1018" s="133" t="s">
        <v>158</v>
      </c>
      <c r="E1018" s="64">
        <v>9542342</v>
      </c>
      <c r="F1018" s="104">
        <v>9542842</v>
      </c>
      <c r="G1018" s="127" t="s">
        <v>158</v>
      </c>
      <c r="H1018" s="64">
        <v>12093469</v>
      </c>
      <c r="I1018" s="104">
        <v>12093969</v>
      </c>
    </row>
    <row r="1019" spans="1:9">
      <c r="A1019" s="133" t="s">
        <v>157</v>
      </c>
      <c r="B1019" s="64">
        <v>305037</v>
      </c>
      <c r="C1019" s="104">
        <v>305537</v>
      </c>
      <c r="D1019" s="133">
        <v>4</v>
      </c>
      <c r="E1019" s="64">
        <v>699631</v>
      </c>
      <c r="F1019" s="104">
        <v>700131</v>
      </c>
      <c r="G1019" s="127" t="s">
        <v>156</v>
      </c>
      <c r="H1019" s="64">
        <v>23315362</v>
      </c>
      <c r="I1019" s="104">
        <v>23315862</v>
      </c>
    </row>
    <row r="1020" spans="1:9">
      <c r="A1020" s="133" t="s">
        <v>157</v>
      </c>
      <c r="B1020" s="64">
        <v>5086434</v>
      </c>
      <c r="C1020" s="104">
        <v>5086934</v>
      </c>
      <c r="D1020" s="133" t="s">
        <v>157</v>
      </c>
      <c r="E1020" s="64">
        <v>11711626</v>
      </c>
      <c r="F1020" s="104">
        <v>11712126</v>
      </c>
      <c r="G1020" s="127" t="s">
        <v>158</v>
      </c>
      <c r="H1020" s="64">
        <v>1370928</v>
      </c>
      <c r="I1020" s="104">
        <v>1371428</v>
      </c>
    </row>
    <row r="1021" spans="1:9">
      <c r="A1021" s="133" t="s">
        <v>154</v>
      </c>
      <c r="B1021" s="64">
        <v>13996622</v>
      </c>
      <c r="C1021" s="104">
        <v>13997122</v>
      </c>
      <c r="D1021" s="133" t="s">
        <v>158</v>
      </c>
      <c r="E1021" s="64">
        <v>15987166</v>
      </c>
      <c r="F1021" s="104">
        <v>15987666</v>
      </c>
      <c r="G1021" s="127" t="s">
        <v>154</v>
      </c>
      <c r="H1021" s="64">
        <v>5940407</v>
      </c>
      <c r="I1021" s="104">
        <v>5940907</v>
      </c>
    </row>
    <row r="1022" spans="1:9">
      <c r="A1022" s="133">
        <v>4</v>
      </c>
      <c r="B1022" s="64">
        <v>893058</v>
      </c>
      <c r="C1022" s="104">
        <v>893558</v>
      </c>
      <c r="D1022" s="133" t="s">
        <v>157</v>
      </c>
      <c r="E1022" s="64">
        <v>30352715</v>
      </c>
      <c r="F1022" s="104">
        <v>30353215</v>
      </c>
      <c r="G1022" s="127" t="s">
        <v>156</v>
      </c>
      <c r="H1022" s="64">
        <v>1940018</v>
      </c>
      <c r="I1022" s="104">
        <v>1940518</v>
      </c>
    </row>
    <row r="1023" spans="1:9">
      <c r="A1023" s="133">
        <v>4</v>
      </c>
      <c r="B1023" s="64">
        <v>26602</v>
      </c>
      <c r="C1023" s="104">
        <v>27102</v>
      </c>
      <c r="D1023" s="133" t="s">
        <v>156</v>
      </c>
      <c r="E1023" s="64">
        <v>16689730</v>
      </c>
      <c r="F1023" s="104">
        <v>16690230</v>
      </c>
      <c r="G1023" s="127" t="s">
        <v>158</v>
      </c>
      <c r="H1023" s="64">
        <v>12442454</v>
      </c>
      <c r="I1023" s="104">
        <v>12442954</v>
      </c>
    </row>
    <row r="1024" spans="1:9">
      <c r="A1024" s="133">
        <v>4</v>
      </c>
      <c r="B1024" s="64">
        <v>1313616</v>
      </c>
      <c r="C1024" s="104">
        <v>1314116</v>
      </c>
      <c r="D1024" s="133">
        <v>4</v>
      </c>
      <c r="E1024" s="64">
        <v>443158</v>
      </c>
      <c r="F1024" s="104">
        <v>443658</v>
      </c>
      <c r="G1024" s="127">
        <v>4</v>
      </c>
      <c r="H1024" s="64">
        <v>21317</v>
      </c>
      <c r="I1024" s="104">
        <v>21817</v>
      </c>
    </row>
    <row r="1025" spans="1:9">
      <c r="A1025" s="133" t="s">
        <v>156</v>
      </c>
      <c r="B1025" s="64">
        <v>10257291</v>
      </c>
      <c r="C1025" s="104">
        <v>10257791</v>
      </c>
      <c r="D1025" s="133">
        <v>4</v>
      </c>
      <c r="E1025" s="64">
        <v>579125</v>
      </c>
      <c r="F1025" s="104">
        <v>579625</v>
      </c>
      <c r="G1025" s="127" t="s">
        <v>154</v>
      </c>
      <c r="H1025" s="64">
        <v>13947698</v>
      </c>
      <c r="I1025" s="104">
        <v>13948198</v>
      </c>
    </row>
    <row r="1026" spans="1:9">
      <c r="A1026" s="133" t="s">
        <v>158</v>
      </c>
      <c r="B1026" s="64">
        <v>11305400</v>
      </c>
      <c r="C1026" s="104">
        <v>11305900</v>
      </c>
      <c r="D1026" s="133" t="s">
        <v>155</v>
      </c>
      <c r="E1026" s="64">
        <v>18926823</v>
      </c>
      <c r="F1026" s="104">
        <v>18927323</v>
      </c>
      <c r="G1026" s="127" t="s">
        <v>154</v>
      </c>
      <c r="H1026" s="64">
        <v>5240589</v>
      </c>
      <c r="I1026" s="104">
        <v>5241089</v>
      </c>
    </row>
    <row r="1027" spans="1:9">
      <c r="A1027" s="133">
        <v>4</v>
      </c>
      <c r="B1027" s="64">
        <v>398456</v>
      </c>
      <c r="C1027" s="104">
        <v>398956</v>
      </c>
      <c r="D1027" s="133" t="s">
        <v>154</v>
      </c>
      <c r="E1027" s="64">
        <v>2006539</v>
      </c>
      <c r="F1027" s="104">
        <v>2007039</v>
      </c>
      <c r="G1027" s="127" t="s">
        <v>155</v>
      </c>
      <c r="H1027" s="64">
        <v>6610963</v>
      </c>
      <c r="I1027" s="104">
        <v>6611463</v>
      </c>
    </row>
    <row r="1028" spans="1:9">
      <c r="A1028" s="133" t="s">
        <v>155</v>
      </c>
      <c r="B1028" s="64">
        <v>18364774</v>
      </c>
      <c r="C1028" s="104">
        <v>18365274</v>
      </c>
      <c r="D1028" s="133" t="s">
        <v>158</v>
      </c>
      <c r="E1028" s="64">
        <v>20325127</v>
      </c>
      <c r="F1028" s="104">
        <v>20325627</v>
      </c>
      <c r="G1028" s="127" t="s">
        <v>154</v>
      </c>
      <c r="H1028" s="64">
        <v>13549547</v>
      </c>
      <c r="I1028" s="104">
        <v>13550047</v>
      </c>
    </row>
    <row r="1029" spans="1:9">
      <c r="A1029" s="133" t="s">
        <v>155</v>
      </c>
      <c r="B1029" s="64">
        <v>4940880</v>
      </c>
      <c r="C1029" s="104">
        <v>4941380</v>
      </c>
      <c r="D1029" s="133" t="s">
        <v>157</v>
      </c>
      <c r="E1029" s="64">
        <v>8675689</v>
      </c>
      <c r="F1029" s="104">
        <v>8676189</v>
      </c>
      <c r="G1029" s="127" t="s">
        <v>158</v>
      </c>
      <c r="H1029" s="64">
        <v>3396143</v>
      </c>
      <c r="I1029" s="104">
        <v>3396643</v>
      </c>
    </row>
    <row r="1030" spans="1:9">
      <c r="A1030" s="133" t="s">
        <v>154</v>
      </c>
      <c r="B1030" s="64">
        <v>12305729</v>
      </c>
      <c r="C1030" s="104">
        <v>12306229</v>
      </c>
      <c r="D1030" s="133" t="s">
        <v>158</v>
      </c>
      <c r="E1030" s="64">
        <v>21103544</v>
      </c>
      <c r="F1030" s="104">
        <v>21104044</v>
      </c>
      <c r="G1030" s="127" t="s">
        <v>155</v>
      </c>
      <c r="H1030" s="64">
        <v>24365322</v>
      </c>
      <c r="I1030" s="104">
        <v>24365822</v>
      </c>
    </row>
    <row r="1031" spans="1:9">
      <c r="A1031" s="133" t="s">
        <v>157</v>
      </c>
      <c r="B1031" s="64">
        <v>4962232</v>
      </c>
      <c r="C1031" s="104">
        <v>4962732</v>
      </c>
      <c r="D1031" s="133" t="s">
        <v>155</v>
      </c>
      <c r="E1031" s="64">
        <v>18497143</v>
      </c>
      <c r="F1031" s="104">
        <v>18497643</v>
      </c>
      <c r="G1031" s="127" t="s">
        <v>158</v>
      </c>
      <c r="H1031" s="64">
        <v>9563044</v>
      </c>
      <c r="I1031" s="104">
        <v>9563544</v>
      </c>
    </row>
    <row r="1032" spans="1:9">
      <c r="A1032" s="133" t="s">
        <v>158</v>
      </c>
      <c r="B1032" s="64">
        <v>11874274</v>
      </c>
      <c r="C1032" s="104">
        <v>11874774</v>
      </c>
      <c r="D1032" s="133" t="s">
        <v>155</v>
      </c>
      <c r="E1032" s="64">
        <v>15122391</v>
      </c>
      <c r="F1032" s="104">
        <v>15122891</v>
      </c>
      <c r="G1032" s="127" t="s">
        <v>154</v>
      </c>
      <c r="H1032" s="64">
        <v>12870707</v>
      </c>
      <c r="I1032" s="104">
        <v>12871207</v>
      </c>
    </row>
    <row r="1033" spans="1:9">
      <c r="A1033" s="133" t="s">
        <v>158</v>
      </c>
      <c r="B1033" s="64">
        <v>21760824</v>
      </c>
      <c r="C1033" s="104">
        <v>21761324</v>
      </c>
      <c r="D1033" s="133">
        <v>4</v>
      </c>
      <c r="E1033" s="64">
        <v>212989</v>
      </c>
      <c r="F1033" s="104">
        <v>213489</v>
      </c>
      <c r="G1033" s="127" t="s">
        <v>154</v>
      </c>
      <c r="H1033" s="64">
        <v>17358264</v>
      </c>
      <c r="I1033" s="104">
        <v>17358764</v>
      </c>
    </row>
    <row r="1034" spans="1:9">
      <c r="A1034" s="133" t="s">
        <v>157</v>
      </c>
      <c r="B1034" s="64">
        <v>21881246</v>
      </c>
      <c r="C1034" s="104">
        <v>21881746</v>
      </c>
      <c r="D1034" s="133" t="s">
        <v>154</v>
      </c>
      <c r="E1034" s="64">
        <v>11679459</v>
      </c>
      <c r="F1034" s="104">
        <v>11679959</v>
      </c>
      <c r="G1034" s="127" t="s">
        <v>156</v>
      </c>
      <c r="H1034" s="64">
        <v>17935789</v>
      </c>
      <c r="I1034" s="104">
        <v>17936289</v>
      </c>
    </row>
    <row r="1035" spans="1:9">
      <c r="A1035" s="133" t="s">
        <v>155</v>
      </c>
      <c r="B1035" s="64">
        <v>8964594</v>
      </c>
      <c r="C1035" s="104">
        <v>8965094</v>
      </c>
      <c r="D1035" s="133" t="s">
        <v>154</v>
      </c>
      <c r="E1035" s="64">
        <v>7826622</v>
      </c>
      <c r="F1035" s="104">
        <v>7827122</v>
      </c>
      <c r="G1035" s="127" t="s">
        <v>157</v>
      </c>
      <c r="H1035" s="64">
        <v>26364231</v>
      </c>
      <c r="I1035" s="104">
        <v>26364731</v>
      </c>
    </row>
    <row r="1036" spans="1:9">
      <c r="A1036" s="133" t="s">
        <v>155</v>
      </c>
      <c r="B1036" s="64">
        <v>2535634</v>
      </c>
      <c r="C1036" s="104">
        <v>2536134</v>
      </c>
      <c r="D1036" s="133" t="s">
        <v>154</v>
      </c>
      <c r="E1036" s="64">
        <v>11289635</v>
      </c>
      <c r="F1036" s="104">
        <v>11290135</v>
      </c>
      <c r="G1036" s="127" t="s">
        <v>157</v>
      </c>
      <c r="H1036" s="64">
        <v>6467391</v>
      </c>
      <c r="I1036" s="104">
        <v>6467891</v>
      </c>
    </row>
    <row r="1037" spans="1:9">
      <c r="A1037" s="133" t="s">
        <v>157</v>
      </c>
      <c r="B1037" s="64">
        <v>31192744</v>
      </c>
      <c r="C1037" s="104">
        <v>31193244</v>
      </c>
      <c r="D1037" s="133" t="s">
        <v>155</v>
      </c>
      <c r="E1037" s="64">
        <v>9986711</v>
      </c>
      <c r="F1037" s="104">
        <v>9987211</v>
      </c>
      <c r="G1037" s="127" t="s">
        <v>157</v>
      </c>
      <c r="H1037" s="64">
        <v>896179</v>
      </c>
      <c r="I1037" s="104">
        <v>896679</v>
      </c>
    </row>
    <row r="1038" spans="1:9">
      <c r="A1038" s="133" t="s">
        <v>154</v>
      </c>
      <c r="B1038" s="64">
        <v>23460406</v>
      </c>
      <c r="C1038" s="104">
        <v>23460906</v>
      </c>
      <c r="D1038" s="133" t="s">
        <v>158</v>
      </c>
      <c r="E1038" s="64">
        <v>11413130</v>
      </c>
      <c r="F1038" s="104">
        <v>11413630</v>
      </c>
      <c r="G1038" s="127" t="s">
        <v>155</v>
      </c>
      <c r="H1038" s="64">
        <v>3022388</v>
      </c>
      <c r="I1038" s="104">
        <v>3022888</v>
      </c>
    </row>
    <row r="1039" spans="1:9">
      <c r="A1039" s="133">
        <v>4</v>
      </c>
      <c r="B1039" s="64">
        <v>1245701</v>
      </c>
      <c r="C1039" s="104">
        <v>1246201</v>
      </c>
      <c r="D1039" s="133" t="s">
        <v>154</v>
      </c>
      <c r="E1039" s="64">
        <v>14899148</v>
      </c>
      <c r="F1039" s="104">
        <v>14899648</v>
      </c>
      <c r="G1039" s="127" t="s">
        <v>154</v>
      </c>
      <c r="H1039" s="64">
        <v>16798457</v>
      </c>
      <c r="I1039" s="104">
        <v>16798957</v>
      </c>
    </row>
    <row r="1040" spans="1:9">
      <c r="A1040" s="133" t="s">
        <v>157</v>
      </c>
      <c r="B1040" s="64">
        <v>1144048</v>
      </c>
      <c r="C1040" s="104">
        <v>1144548</v>
      </c>
      <c r="D1040" s="133" t="s">
        <v>155</v>
      </c>
      <c r="E1040" s="64">
        <v>7488283</v>
      </c>
      <c r="F1040" s="104">
        <v>7488783</v>
      </c>
      <c r="G1040" s="127" t="s">
        <v>156</v>
      </c>
      <c r="H1040" s="64">
        <v>15665152</v>
      </c>
      <c r="I1040" s="104">
        <v>15665652</v>
      </c>
    </row>
    <row r="1041" spans="1:9">
      <c r="A1041" s="133" t="s">
        <v>154</v>
      </c>
      <c r="B1041" s="64">
        <v>14566931</v>
      </c>
      <c r="C1041" s="104">
        <v>14567431</v>
      </c>
      <c r="D1041" s="133">
        <v>4</v>
      </c>
      <c r="E1041" s="64">
        <v>1076916</v>
      </c>
      <c r="F1041" s="104">
        <v>1077416</v>
      </c>
      <c r="G1041" s="127" t="s">
        <v>158</v>
      </c>
      <c r="H1041" s="64">
        <v>5181525</v>
      </c>
      <c r="I1041" s="104">
        <v>5182025</v>
      </c>
    </row>
    <row r="1042" spans="1:9">
      <c r="A1042" s="133" t="s">
        <v>156</v>
      </c>
      <c r="B1042" s="64">
        <v>9031138</v>
      </c>
      <c r="C1042" s="104">
        <v>9031638</v>
      </c>
      <c r="D1042" s="133" t="s">
        <v>154</v>
      </c>
      <c r="E1042" s="64">
        <v>13237246</v>
      </c>
      <c r="F1042" s="104">
        <v>13237746</v>
      </c>
      <c r="G1042" s="127" t="s">
        <v>156</v>
      </c>
      <c r="H1042" s="64">
        <v>3234281</v>
      </c>
      <c r="I1042" s="104">
        <v>3234781</v>
      </c>
    </row>
    <row r="1043" spans="1:9">
      <c r="A1043" s="133" t="s">
        <v>158</v>
      </c>
      <c r="B1043" s="64">
        <v>22366769</v>
      </c>
      <c r="C1043" s="104">
        <v>22367269</v>
      </c>
      <c r="D1043" s="133" t="s">
        <v>154</v>
      </c>
      <c r="E1043" s="64">
        <v>15394440</v>
      </c>
      <c r="F1043" s="104">
        <v>15394940</v>
      </c>
      <c r="G1043" s="127" t="s">
        <v>154</v>
      </c>
      <c r="H1043" s="64">
        <v>20917502</v>
      </c>
      <c r="I1043" s="104">
        <v>20918002</v>
      </c>
    </row>
    <row r="1044" spans="1:9">
      <c r="A1044" s="133" t="s">
        <v>157</v>
      </c>
      <c r="B1044" s="64">
        <v>7306905</v>
      </c>
      <c r="C1044" s="104">
        <v>7307405</v>
      </c>
      <c r="D1044" s="133">
        <v>4</v>
      </c>
      <c r="E1044" s="64">
        <v>754016</v>
      </c>
      <c r="F1044" s="104">
        <v>754516</v>
      </c>
      <c r="G1044" s="127">
        <v>4</v>
      </c>
      <c r="H1044" s="64">
        <v>1002919</v>
      </c>
      <c r="I1044" s="104">
        <v>1003419</v>
      </c>
    </row>
    <row r="1045" spans="1:9">
      <c r="A1045" s="133" t="s">
        <v>158</v>
      </c>
      <c r="B1045" s="64">
        <v>7618314</v>
      </c>
      <c r="C1045" s="104">
        <v>7618814</v>
      </c>
      <c r="D1045" s="133" t="s">
        <v>157</v>
      </c>
      <c r="E1045" s="64">
        <v>21561519</v>
      </c>
      <c r="F1045" s="104">
        <v>21562019</v>
      </c>
      <c r="G1045" s="127" t="s">
        <v>155</v>
      </c>
      <c r="H1045" s="64">
        <v>11498571</v>
      </c>
      <c r="I1045" s="104">
        <v>11499071</v>
      </c>
    </row>
    <row r="1046" spans="1:9">
      <c r="A1046" s="133" t="s">
        <v>155</v>
      </c>
      <c r="B1046" s="64">
        <v>19407198</v>
      </c>
      <c r="C1046" s="104">
        <v>19407698</v>
      </c>
      <c r="D1046" s="133" t="s">
        <v>155</v>
      </c>
      <c r="E1046" s="64">
        <v>23520351</v>
      </c>
      <c r="F1046" s="104">
        <v>23520851</v>
      </c>
      <c r="G1046" s="127" t="s">
        <v>158</v>
      </c>
      <c r="H1046" s="64">
        <v>10941196</v>
      </c>
      <c r="I1046" s="104">
        <v>10941696</v>
      </c>
    </row>
    <row r="1047" spans="1:9">
      <c r="A1047" s="133" t="s">
        <v>157</v>
      </c>
      <c r="B1047" s="64">
        <v>30075506</v>
      </c>
      <c r="C1047" s="104">
        <v>30076006</v>
      </c>
      <c r="D1047" s="133" t="s">
        <v>158</v>
      </c>
      <c r="E1047" s="64">
        <v>8122274</v>
      </c>
      <c r="F1047" s="104">
        <v>8122774</v>
      </c>
      <c r="G1047" s="127" t="s">
        <v>155</v>
      </c>
      <c r="H1047" s="64">
        <v>19573495</v>
      </c>
      <c r="I1047" s="104">
        <v>19573995</v>
      </c>
    </row>
    <row r="1048" spans="1:9">
      <c r="A1048" s="133" t="s">
        <v>157</v>
      </c>
      <c r="B1048" s="64">
        <v>573590</v>
      </c>
      <c r="C1048" s="104">
        <v>574090</v>
      </c>
      <c r="D1048" s="133">
        <v>4</v>
      </c>
      <c r="E1048" s="64">
        <v>1304722</v>
      </c>
      <c r="F1048" s="104">
        <v>1305222</v>
      </c>
      <c r="G1048" s="127" t="s">
        <v>154</v>
      </c>
      <c r="H1048" s="64">
        <v>12672688</v>
      </c>
      <c r="I1048" s="104">
        <v>12673188</v>
      </c>
    </row>
    <row r="1049" spans="1:9">
      <c r="A1049" s="133" t="s">
        <v>157</v>
      </c>
      <c r="B1049" s="64">
        <v>30292522</v>
      </c>
      <c r="C1049" s="104">
        <v>30293022</v>
      </c>
      <c r="D1049" s="133" t="s">
        <v>154</v>
      </c>
      <c r="E1049" s="64">
        <v>3891670</v>
      </c>
      <c r="F1049" s="104">
        <v>3892170</v>
      </c>
      <c r="G1049" s="127" t="s">
        <v>157</v>
      </c>
      <c r="H1049" s="64">
        <v>6843397</v>
      </c>
      <c r="I1049" s="104">
        <v>6843897</v>
      </c>
    </row>
    <row r="1050" spans="1:9">
      <c r="A1050" s="133" t="s">
        <v>154</v>
      </c>
      <c r="B1050" s="64">
        <v>19342356</v>
      </c>
      <c r="C1050" s="104">
        <v>19342856</v>
      </c>
      <c r="D1050" s="133" t="s">
        <v>158</v>
      </c>
      <c r="E1050" s="64">
        <v>22805283</v>
      </c>
      <c r="F1050" s="104">
        <v>22805783</v>
      </c>
      <c r="G1050" s="127">
        <v>4</v>
      </c>
      <c r="H1050" s="64">
        <v>853271</v>
      </c>
      <c r="I1050" s="104">
        <v>853771</v>
      </c>
    </row>
    <row r="1051" spans="1:9">
      <c r="A1051" s="133">
        <v>4</v>
      </c>
      <c r="B1051" s="64">
        <v>868182</v>
      </c>
      <c r="C1051" s="104">
        <v>868682</v>
      </c>
      <c r="D1051" s="133" t="s">
        <v>158</v>
      </c>
      <c r="E1051" s="64">
        <v>19014845</v>
      </c>
      <c r="F1051" s="104">
        <v>19015345</v>
      </c>
      <c r="G1051" s="127" t="s">
        <v>158</v>
      </c>
      <c r="H1051" s="64">
        <v>2718697</v>
      </c>
      <c r="I1051" s="104">
        <v>2719197</v>
      </c>
    </row>
    <row r="1052" spans="1:9">
      <c r="A1052" s="133" t="s">
        <v>157</v>
      </c>
      <c r="B1052" s="64">
        <v>1002896</v>
      </c>
      <c r="C1052" s="104">
        <v>1003396</v>
      </c>
      <c r="D1052" s="133" t="s">
        <v>156</v>
      </c>
      <c r="E1052" s="64">
        <v>25926028</v>
      </c>
      <c r="F1052" s="104">
        <v>25926528</v>
      </c>
      <c r="G1052" s="127">
        <v>4</v>
      </c>
      <c r="H1052" s="64">
        <v>578322</v>
      </c>
      <c r="I1052" s="104">
        <v>578822</v>
      </c>
    </row>
    <row r="1053" spans="1:9">
      <c r="A1053" s="133" t="s">
        <v>157</v>
      </c>
      <c r="B1053" s="64">
        <v>29413447</v>
      </c>
      <c r="C1053" s="104">
        <v>29413947</v>
      </c>
      <c r="D1053" s="133" t="s">
        <v>154</v>
      </c>
      <c r="E1053" s="64">
        <v>9665413</v>
      </c>
      <c r="F1053" s="104">
        <v>9665913</v>
      </c>
      <c r="G1053" s="127" t="s">
        <v>158</v>
      </c>
      <c r="H1053" s="64">
        <v>7288560</v>
      </c>
      <c r="I1053" s="104">
        <v>7289060</v>
      </c>
    </row>
    <row r="1054" spans="1:9">
      <c r="A1054" s="133" t="s">
        <v>156</v>
      </c>
      <c r="B1054" s="64">
        <v>22542416</v>
      </c>
      <c r="C1054" s="104">
        <v>22542916</v>
      </c>
      <c r="D1054" s="133" t="s">
        <v>155</v>
      </c>
      <c r="E1054" s="64">
        <v>6287108</v>
      </c>
      <c r="F1054" s="104">
        <v>6287608</v>
      </c>
      <c r="G1054" s="127" t="s">
        <v>156</v>
      </c>
      <c r="H1054" s="64">
        <v>15128677</v>
      </c>
      <c r="I1054" s="104">
        <v>15129177</v>
      </c>
    </row>
    <row r="1055" spans="1:9">
      <c r="A1055" s="133" t="s">
        <v>155</v>
      </c>
      <c r="B1055" s="64">
        <v>13509581</v>
      </c>
      <c r="C1055" s="104">
        <v>13510081</v>
      </c>
      <c r="D1055" s="133" t="s">
        <v>157</v>
      </c>
      <c r="E1055" s="64">
        <v>15492472</v>
      </c>
      <c r="F1055" s="104">
        <v>15492972</v>
      </c>
      <c r="G1055" s="127">
        <v>4</v>
      </c>
      <c r="H1055" s="64">
        <v>1000741</v>
      </c>
      <c r="I1055" s="104">
        <v>1001241</v>
      </c>
    </row>
    <row r="1056" spans="1:9">
      <c r="A1056" s="133" t="s">
        <v>155</v>
      </c>
      <c r="B1056" s="64">
        <v>4798414</v>
      </c>
      <c r="C1056" s="104">
        <v>4798914</v>
      </c>
      <c r="D1056" s="133" t="s">
        <v>158</v>
      </c>
      <c r="E1056" s="64">
        <v>5401469</v>
      </c>
      <c r="F1056" s="104">
        <v>5401969</v>
      </c>
      <c r="G1056" s="127" t="s">
        <v>155</v>
      </c>
      <c r="H1056" s="64">
        <v>22680282</v>
      </c>
      <c r="I1056" s="104">
        <v>22680782</v>
      </c>
    </row>
    <row r="1057" spans="1:9">
      <c r="A1057" s="133" t="s">
        <v>154</v>
      </c>
      <c r="B1057" s="64">
        <v>43419</v>
      </c>
      <c r="C1057" s="104">
        <v>43919</v>
      </c>
      <c r="D1057" s="133" t="s">
        <v>157</v>
      </c>
      <c r="E1057" s="64">
        <v>22985541</v>
      </c>
      <c r="F1057" s="104">
        <v>22986041</v>
      </c>
      <c r="G1057" s="127" t="s">
        <v>157</v>
      </c>
      <c r="H1057" s="64">
        <v>22519246</v>
      </c>
      <c r="I1057" s="104">
        <v>22519746</v>
      </c>
    </row>
    <row r="1058" spans="1:9">
      <c r="A1058" s="133" t="s">
        <v>157</v>
      </c>
      <c r="B1058" s="64">
        <v>26036470</v>
      </c>
      <c r="C1058" s="104">
        <v>26036970</v>
      </c>
      <c r="D1058" s="133" t="s">
        <v>155</v>
      </c>
      <c r="E1058" s="64">
        <v>20522384</v>
      </c>
      <c r="F1058" s="104">
        <v>20522884</v>
      </c>
      <c r="G1058" s="127" t="s">
        <v>158</v>
      </c>
      <c r="H1058" s="64">
        <v>17580186</v>
      </c>
      <c r="I1058" s="104">
        <v>17580686</v>
      </c>
    </row>
    <row r="1059" spans="1:9">
      <c r="A1059" s="133">
        <v>4</v>
      </c>
      <c r="B1059" s="64">
        <v>562320</v>
      </c>
      <c r="C1059" s="104">
        <v>562820</v>
      </c>
      <c r="D1059" s="133" t="s">
        <v>156</v>
      </c>
      <c r="E1059" s="64">
        <v>7464983</v>
      </c>
      <c r="F1059" s="104">
        <v>7465483</v>
      </c>
      <c r="G1059" s="127" t="s">
        <v>158</v>
      </c>
      <c r="H1059" s="64">
        <v>1729318</v>
      </c>
      <c r="I1059" s="104">
        <v>1729818</v>
      </c>
    </row>
    <row r="1060" spans="1:9">
      <c r="A1060" s="133" t="s">
        <v>155</v>
      </c>
      <c r="B1060" s="64">
        <v>7632252</v>
      </c>
      <c r="C1060" s="104">
        <v>7632752</v>
      </c>
      <c r="D1060" s="133" t="s">
        <v>154</v>
      </c>
      <c r="E1060" s="64">
        <v>14096151</v>
      </c>
      <c r="F1060" s="104">
        <v>14096651</v>
      </c>
      <c r="G1060" s="127" t="s">
        <v>157</v>
      </c>
      <c r="H1060" s="64">
        <v>24584362</v>
      </c>
      <c r="I1060" s="104">
        <v>24584862</v>
      </c>
    </row>
    <row r="1061" spans="1:9">
      <c r="A1061" s="133">
        <v>4</v>
      </c>
      <c r="B1061" s="64">
        <v>1301147</v>
      </c>
      <c r="C1061" s="104">
        <v>1301647</v>
      </c>
      <c r="D1061" s="133">
        <v>4</v>
      </c>
      <c r="E1061" s="64">
        <v>48401</v>
      </c>
      <c r="F1061" s="104">
        <v>48901</v>
      </c>
      <c r="G1061" s="127" t="s">
        <v>155</v>
      </c>
      <c r="H1061" s="64">
        <v>82115</v>
      </c>
      <c r="I1061" s="104">
        <v>82615</v>
      </c>
    </row>
    <row r="1062" spans="1:9">
      <c r="A1062" s="133" t="s">
        <v>156</v>
      </c>
      <c r="B1062" s="64">
        <v>24266056</v>
      </c>
      <c r="C1062" s="104">
        <v>24266556</v>
      </c>
      <c r="D1062" s="133" t="s">
        <v>157</v>
      </c>
      <c r="E1062" s="64">
        <v>11406105</v>
      </c>
      <c r="F1062" s="104">
        <v>11406605</v>
      </c>
      <c r="G1062" s="127" t="s">
        <v>158</v>
      </c>
      <c r="H1062" s="64">
        <v>6198835</v>
      </c>
      <c r="I1062" s="104">
        <v>6199335</v>
      </c>
    </row>
    <row r="1063" spans="1:9">
      <c r="A1063" s="133" t="s">
        <v>156</v>
      </c>
      <c r="B1063" s="64">
        <v>23111002</v>
      </c>
      <c r="C1063" s="104">
        <v>23111502</v>
      </c>
      <c r="D1063" s="133" t="s">
        <v>156</v>
      </c>
      <c r="E1063" s="64">
        <v>8779967</v>
      </c>
      <c r="F1063" s="104">
        <v>8780467</v>
      </c>
      <c r="G1063" s="127" t="s">
        <v>155</v>
      </c>
      <c r="H1063" s="64">
        <v>11074389</v>
      </c>
      <c r="I1063" s="104">
        <v>11074889</v>
      </c>
    </row>
    <row r="1064" spans="1:9">
      <c r="A1064" s="133" t="s">
        <v>154</v>
      </c>
      <c r="B1064" s="64">
        <v>17428625</v>
      </c>
      <c r="C1064" s="104">
        <v>17429125</v>
      </c>
      <c r="D1064" s="133">
        <v>4</v>
      </c>
      <c r="E1064" s="64">
        <v>971678</v>
      </c>
      <c r="F1064" s="104">
        <v>972178</v>
      </c>
      <c r="G1064" s="127" t="s">
        <v>157</v>
      </c>
      <c r="H1064" s="64">
        <v>31689692</v>
      </c>
      <c r="I1064" s="104">
        <v>31690192</v>
      </c>
    </row>
    <row r="1065" spans="1:9">
      <c r="A1065" s="133">
        <v>4</v>
      </c>
      <c r="B1065" s="64">
        <v>578984</v>
      </c>
      <c r="C1065" s="104">
        <v>579484</v>
      </c>
      <c r="D1065" s="133">
        <v>4</v>
      </c>
      <c r="E1065" s="64">
        <v>1137436</v>
      </c>
      <c r="F1065" s="104">
        <v>1137936</v>
      </c>
      <c r="G1065" s="127" t="s">
        <v>158</v>
      </c>
      <c r="H1065" s="64">
        <v>2564297</v>
      </c>
      <c r="I1065" s="104">
        <v>2564797</v>
      </c>
    </row>
    <row r="1066" spans="1:9">
      <c r="A1066" s="133" t="s">
        <v>155</v>
      </c>
      <c r="B1066" s="64">
        <v>11629074</v>
      </c>
      <c r="C1066" s="104">
        <v>11629574</v>
      </c>
      <c r="D1066" s="133" t="s">
        <v>158</v>
      </c>
      <c r="E1066" s="64">
        <v>23170606</v>
      </c>
      <c r="F1066" s="104">
        <v>23171106</v>
      </c>
      <c r="G1066" s="127" t="s">
        <v>154</v>
      </c>
      <c r="H1066" s="64">
        <v>19594955</v>
      </c>
      <c r="I1066" s="104">
        <v>19595455</v>
      </c>
    </row>
    <row r="1067" spans="1:9">
      <c r="A1067" s="133" t="s">
        <v>158</v>
      </c>
      <c r="B1067" s="64">
        <v>12999012</v>
      </c>
      <c r="C1067" s="104">
        <v>12999512</v>
      </c>
      <c r="D1067" s="133" t="s">
        <v>154</v>
      </c>
      <c r="E1067" s="64">
        <v>15278387</v>
      </c>
      <c r="F1067" s="104">
        <v>15278887</v>
      </c>
      <c r="G1067" s="127" t="s">
        <v>157</v>
      </c>
      <c r="H1067" s="64">
        <v>8322978</v>
      </c>
      <c r="I1067" s="104">
        <v>8323478</v>
      </c>
    </row>
    <row r="1068" spans="1:9">
      <c r="A1068" s="133" t="s">
        <v>154</v>
      </c>
      <c r="B1068" s="64">
        <v>5160493</v>
      </c>
      <c r="C1068" s="104">
        <v>5160993</v>
      </c>
      <c r="D1068" s="133">
        <v>4</v>
      </c>
      <c r="E1068" s="64">
        <v>359134</v>
      </c>
      <c r="F1068" s="104">
        <v>359634</v>
      </c>
      <c r="G1068" s="127">
        <v>4</v>
      </c>
      <c r="H1068" s="64">
        <v>971868</v>
      </c>
      <c r="I1068" s="104">
        <v>972368</v>
      </c>
    </row>
    <row r="1069" spans="1:9">
      <c r="A1069" s="133" t="s">
        <v>156</v>
      </c>
      <c r="B1069" s="64">
        <v>6474833</v>
      </c>
      <c r="C1069" s="104">
        <v>6475333</v>
      </c>
      <c r="D1069" s="133" t="s">
        <v>154</v>
      </c>
      <c r="E1069" s="64">
        <v>13421013</v>
      </c>
      <c r="F1069" s="104">
        <v>13421513</v>
      </c>
      <c r="G1069" s="127" t="s">
        <v>158</v>
      </c>
      <c r="H1069" s="64">
        <v>9689916</v>
      </c>
      <c r="I1069" s="104">
        <v>9690416</v>
      </c>
    </row>
    <row r="1070" spans="1:9">
      <c r="A1070" s="133" t="s">
        <v>155</v>
      </c>
      <c r="B1070" s="64">
        <v>9237006</v>
      </c>
      <c r="C1070" s="104">
        <v>9237506</v>
      </c>
      <c r="D1070" s="133" t="s">
        <v>154</v>
      </c>
      <c r="E1070" s="64">
        <v>14688951</v>
      </c>
      <c r="F1070" s="104">
        <v>14689451</v>
      </c>
      <c r="G1070" s="127" t="s">
        <v>155</v>
      </c>
      <c r="H1070" s="64">
        <v>25217746</v>
      </c>
      <c r="I1070" s="104">
        <v>25218246</v>
      </c>
    </row>
    <row r="1071" spans="1:9">
      <c r="A1071" s="133" t="s">
        <v>158</v>
      </c>
      <c r="B1071" s="64">
        <v>12054928</v>
      </c>
      <c r="C1071" s="104">
        <v>12055428</v>
      </c>
      <c r="D1071" s="133" t="s">
        <v>154</v>
      </c>
      <c r="E1071" s="64">
        <v>655398</v>
      </c>
      <c r="F1071" s="104">
        <v>655898</v>
      </c>
      <c r="G1071" s="127" t="s">
        <v>156</v>
      </c>
      <c r="H1071" s="64">
        <v>1383454</v>
      </c>
      <c r="I1071" s="104">
        <v>1383954</v>
      </c>
    </row>
    <row r="1072" spans="1:9">
      <c r="A1072" s="133" t="s">
        <v>157</v>
      </c>
      <c r="B1072" s="64">
        <v>9073222</v>
      </c>
      <c r="C1072" s="104">
        <v>9073722</v>
      </c>
      <c r="D1072" s="133" t="s">
        <v>157</v>
      </c>
      <c r="E1072" s="64">
        <v>28360074</v>
      </c>
      <c r="F1072" s="104">
        <v>28360574</v>
      </c>
      <c r="G1072" s="127" t="s">
        <v>154</v>
      </c>
      <c r="H1072" s="64">
        <v>830872</v>
      </c>
      <c r="I1072" s="104">
        <v>831372</v>
      </c>
    </row>
    <row r="1073" spans="1:9">
      <c r="A1073" s="133" t="s">
        <v>156</v>
      </c>
      <c r="B1073" s="64">
        <v>21108655</v>
      </c>
      <c r="C1073" s="104">
        <v>21109155</v>
      </c>
      <c r="D1073" s="133" t="s">
        <v>154</v>
      </c>
      <c r="E1073" s="64">
        <v>5435772</v>
      </c>
      <c r="F1073" s="104">
        <v>5436272</v>
      </c>
      <c r="G1073" s="127" t="s">
        <v>155</v>
      </c>
      <c r="H1073" s="64">
        <v>8309871</v>
      </c>
      <c r="I1073" s="104">
        <v>8310371</v>
      </c>
    </row>
    <row r="1074" spans="1:9">
      <c r="A1074" s="133" t="s">
        <v>157</v>
      </c>
      <c r="B1074" s="64">
        <v>1104946</v>
      </c>
      <c r="C1074" s="104">
        <v>1105446</v>
      </c>
      <c r="D1074" s="133">
        <v>4</v>
      </c>
      <c r="E1074" s="64">
        <v>994406</v>
      </c>
      <c r="F1074" s="104">
        <v>994906</v>
      </c>
      <c r="G1074" s="127" t="s">
        <v>155</v>
      </c>
      <c r="H1074" s="64">
        <v>2953421</v>
      </c>
      <c r="I1074" s="104">
        <v>2953921</v>
      </c>
    </row>
    <row r="1075" spans="1:9">
      <c r="A1075" s="133" t="s">
        <v>158</v>
      </c>
      <c r="B1075" s="64">
        <v>960886</v>
      </c>
      <c r="C1075" s="104">
        <v>961386</v>
      </c>
      <c r="D1075" s="133" t="s">
        <v>154</v>
      </c>
      <c r="E1075" s="64">
        <v>19292726</v>
      </c>
      <c r="F1075" s="104">
        <v>19293226</v>
      </c>
      <c r="G1075" s="127" t="s">
        <v>155</v>
      </c>
      <c r="H1075" s="64">
        <v>4967349</v>
      </c>
      <c r="I1075" s="104">
        <v>4967849</v>
      </c>
    </row>
    <row r="1076" spans="1:9">
      <c r="A1076" s="133" t="s">
        <v>154</v>
      </c>
      <c r="B1076" s="64">
        <v>21775267</v>
      </c>
      <c r="C1076" s="104">
        <v>21775767</v>
      </c>
      <c r="D1076" s="133">
        <v>4</v>
      </c>
      <c r="E1076" s="64">
        <v>724317</v>
      </c>
      <c r="F1076" s="104">
        <v>724817</v>
      </c>
      <c r="G1076" s="127" t="s">
        <v>157</v>
      </c>
      <c r="H1076" s="64">
        <v>5327306</v>
      </c>
      <c r="I1076" s="104">
        <v>5327806</v>
      </c>
    </row>
    <row r="1077" spans="1:9">
      <c r="A1077" s="133" t="s">
        <v>158</v>
      </c>
      <c r="B1077" s="64">
        <v>195839</v>
      </c>
      <c r="C1077" s="104">
        <v>196339</v>
      </c>
      <c r="D1077" s="133">
        <v>4</v>
      </c>
      <c r="E1077" s="64">
        <v>457122</v>
      </c>
      <c r="F1077" s="104">
        <v>457622</v>
      </c>
      <c r="G1077" s="127" t="s">
        <v>154</v>
      </c>
      <c r="H1077" s="64">
        <v>18403679</v>
      </c>
      <c r="I1077" s="104">
        <v>18404179</v>
      </c>
    </row>
    <row r="1078" spans="1:9">
      <c r="A1078" s="133" t="s">
        <v>157</v>
      </c>
      <c r="B1078" s="64">
        <v>21832623</v>
      </c>
      <c r="C1078" s="104">
        <v>21833123</v>
      </c>
      <c r="D1078" s="133" t="s">
        <v>155</v>
      </c>
      <c r="E1078" s="64">
        <v>3281540</v>
      </c>
      <c r="F1078" s="104">
        <v>3282040</v>
      </c>
      <c r="G1078" s="127" t="s">
        <v>158</v>
      </c>
      <c r="H1078" s="64">
        <v>21428713</v>
      </c>
      <c r="I1078" s="104">
        <v>21429213</v>
      </c>
    </row>
    <row r="1079" spans="1:9">
      <c r="A1079" s="133" t="s">
        <v>158</v>
      </c>
      <c r="B1079" s="64">
        <v>12652204</v>
      </c>
      <c r="C1079" s="104">
        <v>12652704</v>
      </c>
      <c r="D1079" s="133" t="s">
        <v>158</v>
      </c>
      <c r="E1079" s="64">
        <v>12971012</v>
      </c>
      <c r="F1079" s="104">
        <v>12971512</v>
      </c>
      <c r="G1079" s="127" t="s">
        <v>156</v>
      </c>
      <c r="H1079" s="64">
        <v>14892941</v>
      </c>
      <c r="I1079" s="104">
        <v>14893441</v>
      </c>
    </row>
    <row r="1080" spans="1:9">
      <c r="A1080" s="133" t="s">
        <v>154</v>
      </c>
      <c r="B1080" s="64">
        <v>3858066</v>
      </c>
      <c r="C1080" s="104">
        <v>3858566</v>
      </c>
      <c r="D1080" s="133" t="s">
        <v>156</v>
      </c>
      <c r="E1080" s="64">
        <v>8240816</v>
      </c>
      <c r="F1080" s="104">
        <v>8241316</v>
      </c>
      <c r="G1080" s="127" t="s">
        <v>155</v>
      </c>
      <c r="H1080" s="64">
        <v>8372019</v>
      </c>
      <c r="I1080" s="104">
        <v>8372519</v>
      </c>
    </row>
    <row r="1081" spans="1:9">
      <c r="A1081" s="133" t="s">
        <v>156</v>
      </c>
      <c r="B1081" s="64">
        <v>20398184</v>
      </c>
      <c r="C1081" s="104">
        <v>20398684</v>
      </c>
      <c r="D1081" s="133" t="s">
        <v>157</v>
      </c>
      <c r="E1081" s="64">
        <v>23349725</v>
      </c>
      <c r="F1081" s="104">
        <v>23350225</v>
      </c>
      <c r="G1081" s="127" t="s">
        <v>154</v>
      </c>
      <c r="H1081" s="64">
        <v>20421757</v>
      </c>
      <c r="I1081" s="104">
        <v>20422257</v>
      </c>
    </row>
    <row r="1082" spans="1:9">
      <c r="A1082" s="133" t="s">
        <v>154</v>
      </c>
      <c r="B1082" s="64">
        <v>11481197</v>
      </c>
      <c r="C1082" s="104">
        <v>11481697</v>
      </c>
      <c r="D1082" s="133">
        <v>4</v>
      </c>
      <c r="E1082" s="64">
        <v>861715</v>
      </c>
      <c r="F1082" s="104">
        <v>862215</v>
      </c>
      <c r="G1082" s="127" t="s">
        <v>155</v>
      </c>
      <c r="H1082" s="64">
        <v>7005872</v>
      </c>
      <c r="I1082" s="104">
        <v>7006372</v>
      </c>
    </row>
    <row r="1083" spans="1:9">
      <c r="A1083" s="133" t="s">
        <v>155</v>
      </c>
      <c r="B1083" s="64">
        <v>21070927</v>
      </c>
      <c r="C1083" s="104">
        <v>21071427</v>
      </c>
      <c r="D1083" s="133" t="s">
        <v>154</v>
      </c>
      <c r="E1083" s="64">
        <v>7203867</v>
      </c>
      <c r="F1083" s="104">
        <v>7204367</v>
      </c>
      <c r="G1083" s="127">
        <v>4</v>
      </c>
      <c r="H1083" s="64">
        <v>903005</v>
      </c>
      <c r="I1083" s="104">
        <v>903505</v>
      </c>
    </row>
    <row r="1084" spans="1:9">
      <c r="A1084" s="133" t="s">
        <v>156</v>
      </c>
      <c r="B1084" s="64">
        <v>20122418</v>
      </c>
      <c r="C1084" s="104">
        <v>20122918</v>
      </c>
      <c r="D1084" s="133">
        <v>4</v>
      </c>
      <c r="E1084" s="64">
        <v>237832</v>
      </c>
      <c r="F1084" s="104">
        <v>238332</v>
      </c>
      <c r="G1084" s="127" t="s">
        <v>158</v>
      </c>
      <c r="H1084" s="64">
        <v>10675539</v>
      </c>
      <c r="I1084" s="104">
        <v>10676039</v>
      </c>
    </row>
    <row r="1085" spans="1:9">
      <c r="A1085" s="133" t="s">
        <v>154</v>
      </c>
      <c r="B1085" s="64">
        <v>13361879</v>
      </c>
      <c r="C1085" s="104">
        <v>13362379</v>
      </c>
      <c r="D1085" s="133" t="s">
        <v>154</v>
      </c>
      <c r="E1085" s="64">
        <v>9177129</v>
      </c>
      <c r="F1085" s="104">
        <v>9177629</v>
      </c>
      <c r="G1085" s="127" t="s">
        <v>158</v>
      </c>
      <c r="H1085" s="64">
        <v>21327242</v>
      </c>
      <c r="I1085" s="104">
        <v>21327742</v>
      </c>
    </row>
    <row r="1086" spans="1:9">
      <c r="A1086" s="133" t="s">
        <v>154</v>
      </c>
      <c r="B1086" s="64">
        <v>12802231</v>
      </c>
      <c r="C1086" s="104">
        <v>12802731</v>
      </c>
      <c r="D1086" s="133" t="s">
        <v>155</v>
      </c>
      <c r="E1086" s="64">
        <v>9043026</v>
      </c>
      <c r="F1086" s="104">
        <v>9043526</v>
      </c>
      <c r="G1086" s="127" t="s">
        <v>157</v>
      </c>
      <c r="H1086" s="64">
        <v>12701257</v>
      </c>
      <c r="I1086" s="104">
        <v>12701757</v>
      </c>
    </row>
    <row r="1087" spans="1:9">
      <c r="A1087" s="133" t="s">
        <v>158</v>
      </c>
      <c r="B1087" s="64">
        <v>1543457</v>
      </c>
      <c r="C1087" s="104">
        <v>1543957</v>
      </c>
      <c r="D1087" s="133" t="s">
        <v>157</v>
      </c>
      <c r="E1087" s="64">
        <v>25397721</v>
      </c>
      <c r="F1087" s="104">
        <v>25398221</v>
      </c>
      <c r="G1087" s="127" t="s">
        <v>155</v>
      </c>
      <c r="H1087" s="64">
        <v>14271065</v>
      </c>
      <c r="I1087" s="104">
        <v>14271565</v>
      </c>
    </row>
    <row r="1088" spans="1:9">
      <c r="A1088" s="133">
        <v>4</v>
      </c>
      <c r="B1088" s="64">
        <v>24946</v>
      </c>
      <c r="C1088" s="104">
        <v>25446</v>
      </c>
      <c r="D1088" s="133" t="s">
        <v>157</v>
      </c>
      <c r="E1088" s="64">
        <v>26280039</v>
      </c>
      <c r="F1088" s="104">
        <v>26280539</v>
      </c>
      <c r="G1088" s="127" t="s">
        <v>155</v>
      </c>
      <c r="H1088" s="64">
        <v>17689454</v>
      </c>
      <c r="I1088" s="104">
        <v>17689954</v>
      </c>
    </row>
    <row r="1089" spans="1:9">
      <c r="A1089" s="133" t="s">
        <v>156</v>
      </c>
      <c r="B1089" s="64">
        <v>19827807</v>
      </c>
      <c r="C1089" s="104">
        <v>19828307</v>
      </c>
      <c r="D1089" s="133" t="s">
        <v>155</v>
      </c>
      <c r="E1089" s="64">
        <v>3501795</v>
      </c>
      <c r="F1089" s="104">
        <v>3502295</v>
      </c>
      <c r="G1089" s="127">
        <v>4</v>
      </c>
      <c r="H1089" s="64">
        <v>385729</v>
      </c>
      <c r="I1089" s="104">
        <v>386229</v>
      </c>
    </row>
    <row r="1090" spans="1:9">
      <c r="A1090" s="133" t="s">
        <v>158</v>
      </c>
      <c r="B1090" s="64">
        <v>12275444</v>
      </c>
      <c r="C1090" s="104">
        <v>12275944</v>
      </c>
      <c r="D1090" s="133" t="s">
        <v>157</v>
      </c>
      <c r="E1090" s="64">
        <v>11470689</v>
      </c>
      <c r="F1090" s="104">
        <v>11471189</v>
      </c>
      <c r="G1090" s="127" t="s">
        <v>158</v>
      </c>
      <c r="H1090" s="64">
        <v>19500359</v>
      </c>
      <c r="I1090" s="104">
        <v>19500859</v>
      </c>
    </row>
    <row r="1091" spans="1:9">
      <c r="A1091" s="133" t="s">
        <v>155</v>
      </c>
      <c r="B1091" s="64">
        <v>11820244</v>
      </c>
      <c r="C1091" s="104">
        <v>11820744</v>
      </c>
      <c r="D1091" s="133" t="s">
        <v>155</v>
      </c>
      <c r="E1091" s="64">
        <v>145104</v>
      </c>
      <c r="F1091" s="104">
        <v>145604</v>
      </c>
      <c r="G1091" s="127" t="s">
        <v>154</v>
      </c>
      <c r="H1091" s="64">
        <v>7032704</v>
      </c>
      <c r="I1091" s="104">
        <v>7033204</v>
      </c>
    </row>
    <row r="1092" spans="1:9">
      <c r="A1092" s="133" t="s">
        <v>155</v>
      </c>
      <c r="B1092" s="64">
        <v>18671310</v>
      </c>
      <c r="C1092" s="104">
        <v>18671810</v>
      </c>
      <c r="D1092" s="133" t="s">
        <v>156</v>
      </c>
      <c r="E1092" s="64">
        <v>17107278</v>
      </c>
      <c r="F1092" s="104">
        <v>17107778</v>
      </c>
      <c r="G1092" s="127" t="s">
        <v>156</v>
      </c>
      <c r="H1092" s="64">
        <v>21197668</v>
      </c>
      <c r="I1092" s="104">
        <v>21198168</v>
      </c>
    </row>
    <row r="1093" spans="1:9">
      <c r="A1093" s="133" t="s">
        <v>155</v>
      </c>
      <c r="B1093" s="64">
        <v>12374403</v>
      </c>
      <c r="C1093" s="104">
        <v>12374903</v>
      </c>
      <c r="D1093" s="133">
        <v>4</v>
      </c>
      <c r="E1093" s="64">
        <v>1267387</v>
      </c>
      <c r="F1093" s="104">
        <v>1267887</v>
      </c>
      <c r="G1093" s="127" t="s">
        <v>156</v>
      </c>
      <c r="H1093" s="64">
        <v>8592733</v>
      </c>
      <c r="I1093" s="104">
        <v>8593233</v>
      </c>
    </row>
    <row r="1094" spans="1:9">
      <c r="A1094" s="133" t="s">
        <v>157</v>
      </c>
      <c r="B1094" s="64">
        <v>1680436</v>
      </c>
      <c r="C1094" s="104">
        <v>1680936</v>
      </c>
      <c r="D1094" s="133" t="s">
        <v>157</v>
      </c>
      <c r="E1094" s="64">
        <v>3162927</v>
      </c>
      <c r="F1094" s="104">
        <v>3163427</v>
      </c>
      <c r="G1094" s="127">
        <v>4</v>
      </c>
      <c r="H1094" s="64">
        <v>748492</v>
      </c>
      <c r="I1094" s="104">
        <v>748992</v>
      </c>
    </row>
    <row r="1095" spans="1:9">
      <c r="A1095" s="133">
        <v>4</v>
      </c>
      <c r="B1095" s="64">
        <v>784206</v>
      </c>
      <c r="C1095" s="104">
        <v>784706</v>
      </c>
      <c r="D1095" s="133" t="s">
        <v>157</v>
      </c>
      <c r="E1095" s="64">
        <v>2793464</v>
      </c>
      <c r="F1095" s="104">
        <v>2793964</v>
      </c>
      <c r="G1095" s="127" t="s">
        <v>155</v>
      </c>
      <c r="H1095" s="64">
        <v>12318338</v>
      </c>
      <c r="I1095" s="104">
        <v>12318838</v>
      </c>
    </row>
    <row r="1096" spans="1:9">
      <c r="A1096" s="133" t="s">
        <v>156</v>
      </c>
      <c r="B1096" s="64">
        <v>3448154</v>
      </c>
      <c r="C1096" s="104">
        <v>3448654</v>
      </c>
      <c r="D1096" s="133" t="s">
        <v>154</v>
      </c>
      <c r="E1096" s="64">
        <v>6745447</v>
      </c>
      <c r="F1096" s="104">
        <v>6745947</v>
      </c>
      <c r="G1096" s="127" t="s">
        <v>157</v>
      </c>
      <c r="H1096" s="64">
        <v>24339286</v>
      </c>
      <c r="I1096" s="104">
        <v>24339786</v>
      </c>
    </row>
    <row r="1097" spans="1:9">
      <c r="A1097" s="133" t="s">
        <v>156</v>
      </c>
      <c r="B1097" s="64">
        <v>16164895</v>
      </c>
      <c r="C1097" s="104">
        <v>16165395</v>
      </c>
      <c r="D1097" s="133" t="s">
        <v>155</v>
      </c>
      <c r="E1097" s="64">
        <v>13465188</v>
      </c>
      <c r="F1097" s="104">
        <v>13465688</v>
      </c>
      <c r="G1097" s="127">
        <v>4</v>
      </c>
      <c r="H1097" s="64">
        <v>149103</v>
      </c>
      <c r="I1097" s="104">
        <v>149603</v>
      </c>
    </row>
    <row r="1098" spans="1:9">
      <c r="A1098" s="133" t="s">
        <v>156</v>
      </c>
      <c r="B1098" s="64">
        <v>14192946</v>
      </c>
      <c r="C1098" s="104">
        <v>14193446</v>
      </c>
      <c r="D1098" s="133" t="s">
        <v>156</v>
      </c>
      <c r="E1098" s="64">
        <v>20442736</v>
      </c>
      <c r="F1098" s="104">
        <v>20443236</v>
      </c>
      <c r="G1098" s="127" t="s">
        <v>155</v>
      </c>
      <c r="H1098" s="64">
        <v>4154773</v>
      </c>
      <c r="I1098" s="104">
        <v>4155273</v>
      </c>
    </row>
    <row r="1099" spans="1:9">
      <c r="A1099" s="133" t="s">
        <v>158</v>
      </c>
      <c r="B1099" s="64">
        <v>9114124</v>
      </c>
      <c r="C1099" s="104">
        <v>9114624</v>
      </c>
      <c r="D1099" s="133" t="s">
        <v>155</v>
      </c>
      <c r="E1099" s="64">
        <v>8720427</v>
      </c>
      <c r="F1099" s="104">
        <v>8720927</v>
      </c>
      <c r="G1099" s="127" t="s">
        <v>158</v>
      </c>
      <c r="H1099" s="64">
        <v>2477723</v>
      </c>
      <c r="I1099" s="104">
        <v>2478223</v>
      </c>
    </row>
    <row r="1100" spans="1:9">
      <c r="A1100" s="133" t="s">
        <v>156</v>
      </c>
      <c r="B1100" s="64">
        <v>17339478</v>
      </c>
      <c r="C1100" s="104">
        <v>17339978</v>
      </c>
      <c r="D1100" s="133" t="s">
        <v>154</v>
      </c>
      <c r="E1100" s="64">
        <v>6099711</v>
      </c>
      <c r="F1100" s="104">
        <v>6100211</v>
      </c>
      <c r="G1100" s="127" t="s">
        <v>156</v>
      </c>
      <c r="H1100" s="64">
        <v>7676275</v>
      </c>
      <c r="I1100" s="104">
        <v>7676775</v>
      </c>
    </row>
    <row r="1101" spans="1:9">
      <c r="A1101" s="133" t="s">
        <v>158</v>
      </c>
      <c r="B1101" s="64">
        <v>8429778</v>
      </c>
      <c r="C1101" s="104">
        <v>8430278</v>
      </c>
      <c r="D1101" s="133" t="s">
        <v>155</v>
      </c>
      <c r="E1101" s="64">
        <v>1743159</v>
      </c>
      <c r="F1101" s="104">
        <v>1743659</v>
      </c>
      <c r="G1101" s="127">
        <v>4</v>
      </c>
      <c r="H1101" s="64">
        <v>800820</v>
      </c>
      <c r="I1101" s="104">
        <v>801320</v>
      </c>
    </row>
    <row r="1102" spans="1:9">
      <c r="A1102" s="133" t="s">
        <v>154</v>
      </c>
      <c r="B1102" s="64">
        <v>23220179</v>
      </c>
      <c r="C1102" s="104">
        <v>23220679</v>
      </c>
      <c r="D1102" s="133">
        <v>4</v>
      </c>
      <c r="E1102" s="64">
        <v>475316</v>
      </c>
      <c r="F1102" s="104">
        <v>475816</v>
      </c>
      <c r="G1102" s="127" t="s">
        <v>158</v>
      </c>
      <c r="H1102" s="64">
        <v>896351</v>
      </c>
      <c r="I1102" s="104">
        <v>896851</v>
      </c>
    </row>
    <row r="1103" spans="1:9">
      <c r="A1103" s="133">
        <v>4</v>
      </c>
      <c r="B1103" s="64">
        <v>1198958</v>
      </c>
      <c r="C1103" s="104">
        <v>1199458</v>
      </c>
      <c r="D1103" s="133" t="s">
        <v>154</v>
      </c>
      <c r="E1103" s="64">
        <v>18130602</v>
      </c>
      <c r="F1103" s="104">
        <v>18131102</v>
      </c>
      <c r="G1103" s="127">
        <v>4</v>
      </c>
      <c r="H1103" s="64">
        <v>1171357</v>
      </c>
      <c r="I1103" s="104">
        <v>1171857</v>
      </c>
    </row>
    <row r="1104" spans="1:9">
      <c r="A1104" s="133" t="s">
        <v>157</v>
      </c>
      <c r="B1104" s="64">
        <v>22601928</v>
      </c>
      <c r="C1104" s="104">
        <v>22602428</v>
      </c>
      <c r="D1104" s="133" t="s">
        <v>158</v>
      </c>
      <c r="E1104" s="64">
        <v>9090526</v>
      </c>
      <c r="F1104" s="104">
        <v>9091026</v>
      </c>
      <c r="G1104" s="127" t="s">
        <v>158</v>
      </c>
      <c r="H1104" s="64">
        <v>15516650</v>
      </c>
      <c r="I1104" s="104">
        <v>15517150</v>
      </c>
    </row>
    <row r="1105" spans="1:9">
      <c r="A1105" s="133" t="s">
        <v>158</v>
      </c>
      <c r="B1105" s="64">
        <v>20079903</v>
      </c>
      <c r="C1105" s="104">
        <v>20080403</v>
      </c>
      <c r="D1105" s="133" t="s">
        <v>154</v>
      </c>
      <c r="E1105" s="64">
        <v>10220317</v>
      </c>
      <c r="F1105" s="104">
        <v>10220817</v>
      </c>
      <c r="G1105" s="127">
        <v>4</v>
      </c>
      <c r="H1105" s="64">
        <v>285323</v>
      </c>
      <c r="I1105" s="104">
        <v>285823</v>
      </c>
    </row>
    <row r="1106" spans="1:9">
      <c r="A1106" s="133">
        <v>4</v>
      </c>
      <c r="B1106" s="64">
        <v>839630</v>
      </c>
      <c r="C1106" s="104">
        <v>840130</v>
      </c>
      <c r="D1106" s="133" t="s">
        <v>155</v>
      </c>
      <c r="E1106" s="64">
        <v>1381869</v>
      </c>
      <c r="F1106" s="104">
        <v>1382369</v>
      </c>
      <c r="G1106" s="127">
        <v>4</v>
      </c>
      <c r="H1106" s="64">
        <v>718462</v>
      </c>
      <c r="I1106" s="104">
        <v>718962</v>
      </c>
    </row>
    <row r="1107" spans="1:9">
      <c r="A1107" s="133" t="s">
        <v>155</v>
      </c>
      <c r="B1107" s="64">
        <v>7228565</v>
      </c>
      <c r="C1107" s="104">
        <v>7229065</v>
      </c>
      <c r="D1107" s="133" t="s">
        <v>156</v>
      </c>
      <c r="E1107" s="64">
        <v>319139</v>
      </c>
      <c r="F1107" s="104">
        <v>319639</v>
      </c>
      <c r="G1107" s="127" t="s">
        <v>155</v>
      </c>
      <c r="H1107" s="64">
        <v>22330901</v>
      </c>
      <c r="I1107" s="104">
        <v>22331401</v>
      </c>
    </row>
    <row r="1108" spans="1:9">
      <c r="A1108" s="133" t="s">
        <v>155</v>
      </c>
      <c r="B1108" s="64">
        <v>7222671</v>
      </c>
      <c r="C1108" s="104">
        <v>7223171</v>
      </c>
      <c r="D1108" s="133" t="s">
        <v>155</v>
      </c>
      <c r="E1108" s="64">
        <v>24907495</v>
      </c>
      <c r="F1108" s="104">
        <v>24907995</v>
      </c>
      <c r="G1108" s="127" t="s">
        <v>156</v>
      </c>
      <c r="H1108" s="64">
        <v>11486000</v>
      </c>
      <c r="I1108" s="104">
        <v>11486500</v>
      </c>
    </row>
    <row r="1109" spans="1:9">
      <c r="A1109" s="133" t="s">
        <v>157</v>
      </c>
      <c r="B1109" s="64">
        <v>2296734</v>
      </c>
      <c r="C1109" s="104">
        <v>2297234</v>
      </c>
      <c r="D1109" s="133" t="s">
        <v>156</v>
      </c>
      <c r="E1109" s="64">
        <v>19129152</v>
      </c>
      <c r="F1109" s="104">
        <v>19129652</v>
      </c>
      <c r="G1109" s="127" t="s">
        <v>155</v>
      </c>
      <c r="H1109" s="64">
        <v>8802212</v>
      </c>
      <c r="I1109" s="104">
        <v>8802712</v>
      </c>
    </row>
    <row r="1110" spans="1:9">
      <c r="A1110" s="133" t="s">
        <v>157</v>
      </c>
      <c r="B1110" s="64">
        <v>22659998</v>
      </c>
      <c r="C1110" s="104">
        <v>22660498</v>
      </c>
      <c r="D1110" s="133" t="s">
        <v>156</v>
      </c>
      <c r="E1110" s="64">
        <v>24466680</v>
      </c>
      <c r="F1110" s="104">
        <v>24467180</v>
      </c>
      <c r="G1110" s="127">
        <v>4</v>
      </c>
      <c r="H1110" s="64">
        <v>217230</v>
      </c>
      <c r="I1110" s="104">
        <v>217730</v>
      </c>
    </row>
    <row r="1111" spans="1:9">
      <c r="A1111" s="133" t="s">
        <v>157</v>
      </c>
      <c r="B1111" s="64">
        <v>23173828</v>
      </c>
      <c r="C1111" s="104">
        <v>23174328</v>
      </c>
      <c r="D1111" s="133" t="s">
        <v>158</v>
      </c>
      <c r="E1111" s="64">
        <v>17405899</v>
      </c>
      <c r="F1111" s="104">
        <v>17406399</v>
      </c>
      <c r="G1111" s="127" t="s">
        <v>156</v>
      </c>
      <c r="H1111" s="64">
        <v>10261787</v>
      </c>
      <c r="I1111" s="104">
        <v>10262287</v>
      </c>
    </row>
    <row r="1112" spans="1:9">
      <c r="A1112" s="133" t="s">
        <v>158</v>
      </c>
      <c r="B1112" s="64">
        <v>20680365</v>
      </c>
      <c r="C1112" s="104">
        <v>20680865</v>
      </c>
      <c r="D1112" s="133" t="s">
        <v>156</v>
      </c>
      <c r="E1112" s="64">
        <v>20856211</v>
      </c>
      <c r="F1112" s="104">
        <v>20856711</v>
      </c>
      <c r="G1112" s="127" t="s">
        <v>155</v>
      </c>
      <c r="H1112" s="64">
        <v>22677531</v>
      </c>
      <c r="I1112" s="104">
        <v>22678031</v>
      </c>
    </row>
    <row r="1113" spans="1:9">
      <c r="A1113" s="133" t="s">
        <v>154</v>
      </c>
      <c r="B1113" s="64">
        <v>6789647</v>
      </c>
      <c r="C1113" s="104">
        <v>6790147</v>
      </c>
      <c r="D1113" s="133" t="s">
        <v>157</v>
      </c>
      <c r="E1113" s="64">
        <v>30321981</v>
      </c>
      <c r="F1113" s="104">
        <v>30322481</v>
      </c>
      <c r="G1113" s="127" t="s">
        <v>154</v>
      </c>
      <c r="H1113" s="64">
        <v>3016773</v>
      </c>
      <c r="I1113" s="104">
        <v>3017273</v>
      </c>
    </row>
    <row r="1114" spans="1:9">
      <c r="A1114" s="133" t="s">
        <v>155</v>
      </c>
      <c r="B1114" s="64">
        <v>6646505</v>
      </c>
      <c r="C1114" s="104">
        <v>6647005</v>
      </c>
      <c r="D1114" s="133" t="s">
        <v>156</v>
      </c>
      <c r="E1114" s="64">
        <v>1708382</v>
      </c>
      <c r="F1114" s="104">
        <v>1708882</v>
      </c>
      <c r="G1114" s="127" t="s">
        <v>157</v>
      </c>
      <c r="H1114" s="64">
        <v>12889336</v>
      </c>
      <c r="I1114" s="104">
        <v>12889836</v>
      </c>
    </row>
    <row r="1115" spans="1:9">
      <c r="A1115" s="133" t="s">
        <v>157</v>
      </c>
      <c r="B1115" s="64">
        <v>19972262</v>
      </c>
      <c r="C1115" s="104">
        <v>19972762</v>
      </c>
      <c r="D1115" s="133" t="s">
        <v>158</v>
      </c>
      <c r="E1115" s="64">
        <v>4866996</v>
      </c>
      <c r="F1115" s="104">
        <v>4867496</v>
      </c>
      <c r="G1115" s="127" t="s">
        <v>154</v>
      </c>
      <c r="H1115" s="64">
        <v>9472451</v>
      </c>
      <c r="I1115" s="104">
        <v>9472951</v>
      </c>
    </row>
    <row r="1116" spans="1:9">
      <c r="A1116" s="133" t="s">
        <v>155</v>
      </c>
      <c r="B1116" s="64">
        <v>14801858</v>
      </c>
      <c r="C1116" s="104">
        <v>14802358</v>
      </c>
      <c r="D1116" s="133" t="s">
        <v>158</v>
      </c>
      <c r="E1116" s="64">
        <v>6109345</v>
      </c>
      <c r="F1116" s="104">
        <v>6109845</v>
      </c>
      <c r="G1116" s="127" t="s">
        <v>154</v>
      </c>
      <c r="H1116" s="64">
        <v>1984656</v>
      </c>
      <c r="I1116" s="104">
        <v>1985156</v>
      </c>
    </row>
    <row r="1117" spans="1:9">
      <c r="A1117" s="133" t="s">
        <v>155</v>
      </c>
      <c r="B1117" s="64">
        <v>10840896</v>
      </c>
      <c r="C1117" s="104">
        <v>10841396</v>
      </c>
      <c r="D1117" s="133" t="s">
        <v>158</v>
      </c>
      <c r="E1117" s="64">
        <v>10719037</v>
      </c>
      <c r="F1117" s="104">
        <v>10719537</v>
      </c>
      <c r="G1117" s="127" t="s">
        <v>156</v>
      </c>
      <c r="H1117" s="64">
        <v>20558492</v>
      </c>
      <c r="I1117" s="104">
        <v>20558992</v>
      </c>
    </row>
    <row r="1118" spans="1:9">
      <c r="A1118" s="133" t="s">
        <v>154</v>
      </c>
      <c r="B1118" s="64">
        <v>14590509</v>
      </c>
      <c r="C1118" s="104">
        <v>14591009</v>
      </c>
      <c r="D1118" s="133" t="s">
        <v>157</v>
      </c>
      <c r="E1118" s="64">
        <v>32029248</v>
      </c>
      <c r="F1118" s="104">
        <v>32029748</v>
      </c>
      <c r="G1118" s="127">
        <v>4</v>
      </c>
      <c r="H1118" s="64">
        <v>693623</v>
      </c>
      <c r="I1118" s="104">
        <v>694123</v>
      </c>
    </row>
    <row r="1119" spans="1:9">
      <c r="A1119" s="133" t="s">
        <v>156</v>
      </c>
      <c r="B1119" s="64">
        <v>6974143</v>
      </c>
      <c r="C1119" s="104">
        <v>6974643</v>
      </c>
      <c r="D1119" s="133" t="s">
        <v>155</v>
      </c>
      <c r="E1119" s="64">
        <v>19376590</v>
      </c>
      <c r="F1119" s="104">
        <v>19377090</v>
      </c>
      <c r="G1119" s="127" t="s">
        <v>154</v>
      </c>
      <c r="H1119" s="64">
        <v>12723166</v>
      </c>
      <c r="I1119" s="104">
        <v>12723666</v>
      </c>
    </row>
    <row r="1120" spans="1:9">
      <c r="A1120" s="133">
        <v>4</v>
      </c>
      <c r="B1120" s="64">
        <v>672892</v>
      </c>
      <c r="C1120" s="104">
        <v>673392</v>
      </c>
      <c r="D1120" s="133" t="s">
        <v>156</v>
      </c>
      <c r="E1120" s="64">
        <v>18229500</v>
      </c>
      <c r="F1120" s="104">
        <v>18230000</v>
      </c>
      <c r="G1120" s="127" t="s">
        <v>155</v>
      </c>
      <c r="H1120" s="64">
        <v>4359415</v>
      </c>
      <c r="I1120" s="104">
        <v>4359915</v>
      </c>
    </row>
    <row r="1121" spans="1:9">
      <c r="A1121" s="133" t="s">
        <v>158</v>
      </c>
      <c r="B1121" s="64">
        <v>8102394</v>
      </c>
      <c r="C1121" s="104">
        <v>8102894</v>
      </c>
      <c r="D1121" s="133">
        <v>4</v>
      </c>
      <c r="E1121" s="64">
        <v>86093</v>
      </c>
      <c r="F1121" s="104">
        <v>86593</v>
      </c>
      <c r="G1121" s="127" t="s">
        <v>157</v>
      </c>
      <c r="H1121" s="64">
        <v>705188</v>
      </c>
      <c r="I1121" s="104">
        <v>705688</v>
      </c>
    </row>
    <row r="1122" spans="1:9">
      <c r="A1122" s="133" t="s">
        <v>154</v>
      </c>
      <c r="B1122" s="64">
        <v>20832983</v>
      </c>
      <c r="C1122" s="104">
        <v>20833483</v>
      </c>
      <c r="D1122" s="133" t="s">
        <v>155</v>
      </c>
      <c r="E1122" s="64">
        <v>23961707</v>
      </c>
      <c r="F1122" s="104">
        <v>23962207</v>
      </c>
      <c r="G1122" s="127" t="s">
        <v>154</v>
      </c>
      <c r="H1122" s="64">
        <v>23038608</v>
      </c>
      <c r="I1122" s="104">
        <v>23039108</v>
      </c>
    </row>
    <row r="1123" spans="1:9">
      <c r="A1123" s="133" t="s">
        <v>154</v>
      </c>
      <c r="B1123" s="64">
        <v>15821065</v>
      </c>
      <c r="C1123" s="104">
        <v>15821565</v>
      </c>
      <c r="D1123" s="133" t="s">
        <v>158</v>
      </c>
      <c r="E1123" s="64">
        <v>20105823</v>
      </c>
      <c r="F1123" s="104">
        <v>20106323</v>
      </c>
      <c r="G1123" s="127" t="s">
        <v>158</v>
      </c>
      <c r="H1123" s="64">
        <v>19421395</v>
      </c>
      <c r="I1123" s="104">
        <v>19421895</v>
      </c>
    </row>
    <row r="1124" spans="1:9">
      <c r="A1124" s="133" t="s">
        <v>158</v>
      </c>
      <c r="B1124" s="64">
        <v>1590531</v>
      </c>
      <c r="C1124" s="104">
        <v>1591031</v>
      </c>
      <c r="D1124" s="133" t="s">
        <v>157</v>
      </c>
      <c r="E1124" s="64">
        <v>22864856</v>
      </c>
      <c r="F1124" s="104">
        <v>22865356</v>
      </c>
      <c r="G1124" s="127">
        <v>4</v>
      </c>
      <c r="H1124" s="64">
        <v>437626</v>
      </c>
      <c r="I1124" s="104">
        <v>438126</v>
      </c>
    </row>
    <row r="1125" spans="1:9">
      <c r="A1125" s="133">
        <v>4</v>
      </c>
      <c r="B1125" s="64">
        <v>357747</v>
      </c>
      <c r="C1125" s="104">
        <v>358247</v>
      </c>
      <c r="D1125" s="133" t="s">
        <v>154</v>
      </c>
      <c r="E1125" s="64">
        <v>17309582</v>
      </c>
      <c r="F1125" s="104">
        <v>17310082</v>
      </c>
      <c r="G1125" s="127" t="s">
        <v>156</v>
      </c>
      <c r="H1125" s="64">
        <v>9698931</v>
      </c>
      <c r="I1125" s="104">
        <v>9699431</v>
      </c>
    </row>
    <row r="1126" spans="1:9">
      <c r="A1126" s="133" t="s">
        <v>154</v>
      </c>
      <c r="B1126" s="64">
        <v>14638498</v>
      </c>
      <c r="C1126" s="104">
        <v>14638998</v>
      </c>
      <c r="D1126" s="133">
        <v>4</v>
      </c>
      <c r="E1126" s="64">
        <v>381879</v>
      </c>
      <c r="F1126" s="104">
        <v>382379</v>
      </c>
      <c r="G1126" s="127" t="s">
        <v>155</v>
      </c>
      <c r="H1126" s="64">
        <v>10050846</v>
      </c>
      <c r="I1126" s="104">
        <v>10051346</v>
      </c>
    </row>
    <row r="1127" spans="1:9">
      <c r="A1127" s="133" t="s">
        <v>155</v>
      </c>
      <c r="B1127" s="64">
        <v>8542301</v>
      </c>
      <c r="C1127" s="104">
        <v>8542801</v>
      </c>
      <c r="D1127" s="133" t="s">
        <v>154</v>
      </c>
      <c r="E1127" s="64">
        <v>1996982</v>
      </c>
      <c r="F1127" s="104">
        <v>1997482</v>
      </c>
      <c r="G1127" s="127" t="s">
        <v>156</v>
      </c>
      <c r="H1127" s="64">
        <v>16241977</v>
      </c>
      <c r="I1127" s="104">
        <v>16242477</v>
      </c>
    </row>
    <row r="1128" spans="1:9">
      <c r="A1128" s="133" t="s">
        <v>155</v>
      </c>
      <c r="B1128" s="64">
        <v>20734105</v>
      </c>
      <c r="C1128" s="104">
        <v>20734605</v>
      </c>
      <c r="D1128" s="133" t="s">
        <v>154</v>
      </c>
      <c r="E1128" s="64">
        <v>15807609</v>
      </c>
      <c r="F1128" s="104">
        <v>15808109</v>
      </c>
      <c r="G1128" s="127" t="s">
        <v>156</v>
      </c>
      <c r="H1128" s="64">
        <v>6929211</v>
      </c>
      <c r="I1128" s="104">
        <v>6929711</v>
      </c>
    </row>
    <row r="1129" spans="1:9">
      <c r="A1129" s="133" t="s">
        <v>158</v>
      </c>
      <c r="B1129" s="64">
        <v>16416899</v>
      </c>
      <c r="C1129" s="104">
        <v>16417399</v>
      </c>
      <c r="D1129" s="133" t="s">
        <v>156</v>
      </c>
      <c r="E1129" s="64">
        <v>28096194</v>
      </c>
      <c r="F1129" s="104">
        <v>28096694</v>
      </c>
      <c r="G1129" s="127" t="s">
        <v>158</v>
      </c>
      <c r="H1129" s="64">
        <v>22903413</v>
      </c>
      <c r="I1129" s="104">
        <v>22903913</v>
      </c>
    </row>
    <row r="1130" spans="1:9">
      <c r="A1130" s="133" t="s">
        <v>157</v>
      </c>
      <c r="B1130" s="64">
        <v>1363479</v>
      </c>
      <c r="C1130" s="104">
        <v>1363979</v>
      </c>
      <c r="D1130" s="133">
        <v>4</v>
      </c>
      <c r="E1130" s="64">
        <v>621823</v>
      </c>
      <c r="F1130" s="104">
        <v>622323</v>
      </c>
      <c r="G1130" s="127" t="s">
        <v>156</v>
      </c>
      <c r="H1130" s="64">
        <v>7085338</v>
      </c>
      <c r="I1130" s="104">
        <v>7085838</v>
      </c>
    </row>
    <row r="1131" spans="1:9">
      <c r="A1131" s="133">
        <v>4</v>
      </c>
      <c r="B1131" s="64">
        <v>918183</v>
      </c>
      <c r="C1131" s="104">
        <v>918683</v>
      </c>
      <c r="D1131" s="133">
        <v>4</v>
      </c>
      <c r="E1131" s="64">
        <v>682599</v>
      </c>
      <c r="F1131" s="104">
        <v>683099</v>
      </c>
      <c r="G1131" s="127" t="s">
        <v>154</v>
      </c>
      <c r="H1131" s="64">
        <v>9368007</v>
      </c>
      <c r="I1131" s="104">
        <v>9368507</v>
      </c>
    </row>
    <row r="1132" spans="1:9">
      <c r="A1132" s="133" t="s">
        <v>154</v>
      </c>
      <c r="B1132" s="64">
        <v>15562437</v>
      </c>
      <c r="C1132" s="104">
        <v>15562937</v>
      </c>
      <c r="D1132" s="133">
        <v>4</v>
      </c>
      <c r="E1132" s="64">
        <v>149666</v>
      </c>
      <c r="F1132" s="104">
        <v>150166</v>
      </c>
      <c r="G1132" s="127" t="s">
        <v>154</v>
      </c>
      <c r="H1132" s="64">
        <v>6535604</v>
      </c>
      <c r="I1132" s="104">
        <v>6536104</v>
      </c>
    </row>
    <row r="1133" spans="1:9">
      <c r="A1133" s="133" t="s">
        <v>156</v>
      </c>
      <c r="B1133" s="64">
        <v>6667139</v>
      </c>
      <c r="C1133" s="104">
        <v>6667639</v>
      </c>
      <c r="D1133" s="133" t="s">
        <v>158</v>
      </c>
      <c r="E1133" s="64">
        <v>14832932</v>
      </c>
      <c r="F1133" s="104">
        <v>14833432</v>
      </c>
      <c r="G1133" s="127" t="s">
        <v>156</v>
      </c>
      <c r="H1133" s="64">
        <v>14297233</v>
      </c>
      <c r="I1133" s="104">
        <v>14297733</v>
      </c>
    </row>
    <row r="1134" spans="1:9">
      <c r="A1134" s="133" t="s">
        <v>154</v>
      </c>
      <c r="B1134" s="64">
        <v>14084395</v>
      </c>
      <c r="C1134" s="104">
        <v>14084895</v>
      </c>
      <c r="D1134" s="133" t="s">
        <v>154</v>
      </c>
      <c r="E1134" s="64">
        <v>2700931</v>
      </c>
      <c r="F1134" s="104">
        <v>2701431</v>
      </c>
      <c r="G1134" s="127" t="s">
        <v>154</v>
      </c>
      <c r="H1134" s="64">
        <v>18076200</v>
      </c>
      <c r="I1134" s="104">
        <v>18076700</v>
      </c>
    </row>
    <row r="1135" spans="1:9">
      <c r="A1135" s="133" t="s">
        <v>156</v>
      </c>
      <c r="B1135" s="64">
        <v>19990617</v>
      </c>
      <c r="C1135" s="104">
        <v>19991117</v>
      </c>
      <c r="D1135" s="133" t="s">
        <v>154</v>
      </c>
      <c r="E1135" s="64">
        <v>21938369</v>
      </c>
      <c r="F1135" s="104">
        <v>21938869</v>
      </c>
      <c r="G1135" s="127">
        <v>4</v>
      </c>
      <c r="H1135" s="64">
        <v>593428</v>
      </c>
      <c r="I1135" s="104">
        <v>593928</v>
      </c>
    </row>
    <row r="1136" spans="1:9">
      <c r="A1136" s="133" t="s">
        <v>157</v>
      </c>
      <c r="B1136" s="64">
        <v>28640650</v>
      </c>
      <c r="C1136" s="104">
        <v>28641150</v>
      </c>
      <c r="D1136" s="133" t="s">
        <v>155</v>
      </c>
      <c r="E1136" s="64">
        <v>169591</v>
      </c>
      <c r="F1136" s="104">
        <v>170091</v>
      </c>
      <c r="G1136" s="127" t="s">
        <v>158</v>
      </c>
      <c r="H1136" s="64">
        <v>14800184</v>
      </c>
      <c r="I1136" s="104">
        <v>14800684</v>
      </c>
    </row>
    <row r="1137" spans="1:9">
      <c r="A1137" s="133" t="s">
        <v>157</v>
      </c>
      <c r="B1137" s="64">
        <v>11823042</v>
      </c>
      <c r="C1137" s="104">
        <v>11823542</v>
      </c>
      <c r="D1137" s="133" t="s">
        <v>156</v>
      </c>
      <c r="E1137" s="64">
        <v>7784105</v>
      </c>
      <c r="F1137" s="104">
        <v>7784605</v>
      </c>
      <c r="G1137" s="127">
        <v>4</v>
      </c>
      <c r="H1137" s="64">
        <v>94963</v>
      </c>
      <c r="I1137" s="104">
        <v>95463</v>
      </c>
    </row>
    <row r="1138" spans="1:9">
      <c r="A1138" s="133" t="s">
        <v>155</v>
      </c>
      <c r="B1138" s="64">
        <v>9448351</v>
      </c>
      <c r="C1138" s="104">
        <v>9448851</v>
      </c>
      <c r="D1138" s="133" t="s">
        <v>154</v>
      </c>
      <c r="E1138" s="64">
        <v>22811616</v>
      </c>
      <c r="F1138" s="104">
        <v>22812116</v>
      </c>
      <c r="G1138" s="127" t="s">
        <v>155</v>
      </c>
      <c r="H1138" s="64">
        <v>21270561</v>
      </c>
      <c r="I1138" s="104">
        <v>21271061</v>
      </c>
    </row>
    <row r="1139" spans="1:9">
      <c r="A1139" s="133">
        <v>4</v>
      </c>
      <c r="B1139" s="64">
        <v>460581</v>
      </c>
      <c r="C1139" s="104">
        <v>461081</v>
      </c>
      <c r="D1139" s="133" t="s">
        <v>154</v>
      </c>
      <c r="E1139" s="64">
        <v>22327087</v>
      </c>
      <c r="F1139" s="104">
        <v>22327587</v>
      </c>
      <c r="G1139" s="127" t="s">
        <v>158</v>
      </c>
      <c r="H1139" s="64">
        <v>9325792</v>
      </c>
      <c r="I1139" s="104">
        <v>9326292</v>
      </c>
    </row>
    <row r="1140" spans="1:9">
      <c r="A1140" s="133">
        <v>4</v>
      </c>
      <c r="B1140" s="64">
        <v>350412</v>
      </c>
      <c r="C1140" s="104">
        <v>350912</v>
      </c>
      <c r="D1140" s="133">
        <v>4</v>
      </c>
      <c r="E1140" s="64">
        <v>283972</v>
      </c>
      <c r="F1140" s="104">
        <v>284472</v>
      </c>
      <c r="G1140" s="127" t="s">
        <v>156</v>
      </c>
      <c r="H1140" s="64">
        <v>23748251</v>
      </c>
      <c r="I1140" s="104">
        <v>23748751</v>
      </c>
    </row>
    <row r="1141" spans="1:9">
      <c r="A1141" s="133">
        <v>4</v>
      </c>
      <c r="B1141" s="64">
        <v>613039</v>
      </c>
      <c r="C1141" s="104">
        <v>613539</v>
      </c>
      <c r="D1141" s="133">
        <v>4</v>
      </c>
      <c r="E1141" s="64">
        <v>161321</v>
      </c>
      <c r="F1141" s="104">
        <v>161821</v>
      </c>
      <c r="G1141" s="127" t="s">
        <v>155</v>
      </c>
      <c r="H1141" s="64">
        <v>23203735</v>
      </c>
      <c r="I1141" s="104">
        <v>23204235</v>
      </c>
    </row>
    <row r="1142" spans="1:9">
      <c r="A1142" s="133" t="s">
        <v>154</v>
      </c>
      <c r="B1142" s="64">
        <v>20803587</v>
      </c>
      <c r="C1142" s="104">
        <v>20804087</v>
      </c>
      <c r="D1142" s="133" t="s">
        <v>156</v>
      </c>
      <c r="E1142" s="64">
        <v>3108305</v>
      </c>
      <c r="F1142" s="104">
        <v>3108805</v>
      </c>
      <c r="G1142" s="127" t="s">
        <v>157</v>
      </c>
      <c r="H1142" s="64">
        <v>497632</v>
      </c>
      <c r="I1142" s="104">
        <v>498132</v>
      </c>
    </row>
    <row r="1143" spans="1:9">
      <c r="A1143" s="133" t="s">
        <v>156</v>
      </c>
      <c r="B1143" s="64">
        <v>10933672</v>
      </c>
      <c r="C1143" s="104">
        <v>10934172</v>
      </c>
      <c r="D1143" s="133" t="s">
        <v>155</v>
      </c>
      <c r="E1143" s="64">
        <v>24076306</v>
      </c>
      <c r="F1143" s="104">
        <v>24076806</v>
      </c>
      <c r="G1143" s="127" t="s">
        <v>157</v>
      </c>
      <c r="H1143" s="64">
        <v>20879519</v>
      </c>
      <c r="I1143" s="104">
        <v>20880019</v>
      </c>
    </row>
    <row r="1144" spans="1:9">
      <c r="A1144" s="133" t="s">
        <v>158</v>
      </c>
      <c r="B1144" s="64">
        <v>10425452</v>
      </c>
      <c r="C1144" s="104">
        <v>10425952</v>
      </c>
      <c r="D1144" s="133" t="s">
        <v>158</v>
      </c>
      <c r="E1144" s="64">
        <v>18577069</v>
      </c>
      <c r="F1144" s="104">
        <v>18577569</v>
      </c>
      <c r="G1144" s="127" t="s">
        <v>158</v>
      </c>
      <c r="H1144" s="64">
        <v>4608389</v>
      </c>
      <c r="I1144" s="104">
        <v>4608889</v>
      </c>
    </row>
    <row r="1145" spans="1:9">
      <c r="A1145" s="133" t="s">
        <v>154</v>
      </c>
      <c r="B1145" s="64">
        <v>1020015</v>
      </c>
      <c r="C1145" s="104">
        <v>1020515</v>
      </c>
      <c r="D1145" s="133">
        <v>4</v>
      </c>
      <c r="E1145" s="64">
        <v>767614</v>
      </c>
      <c r="F1145" s="104">
        <v>768114</v>
      </c>
      <c r="G1145" s="127" t="s">
        <v>156</v>
      </c>
      <c r="H1145" s="64">
        <v>27336040</v>
      </c>
      <c r="I1145" s="104">
        <v>27336540</v>
      </c>
    </row>
    <row r="1146" spans="1:9">
      <c r="A1146" s="133" t="s">
        <v>158</v>
      </c>
      <c r="B1146" s="64">
        <v>6598822</v>
      </c>
      <c r="C1146" s="104">
        <v>6599322</v>
      </c>
      <c r="D1146" s="133" t="s">
        <v>157</v>
      </c>
      <c r="E1146" s="64">
        <v>21720052</v>
      </c>
      <c r="F1146" s="104">
        <v>21720552</v>
      </c>
      <c r="G1146" s="127" t="s">
        <v>158</v>
      </c>
      <c r="H1146" s="64">
        <v>14215553</v>
      </c>
      <c r="I1146" s="104">
        <v>14216053</v>
      </c>
    </row>
    <row r="1147" spans="1:9">
      <c r="A1147" s="133" t="s">
        <v>156</v>
      </c>
      <c r="B1147" s="64">
        <v>2263875</v>
      </c>
      <c r="C1147" s="104">
        <v>2264375</v>
      </c>
      <c r="D1147" s="133" t="s">
        <v>158</v>
      </c>
      <c r="E1147" s="64">
        <v>21566743</v>
      </c>
      <c r="F1147" s="104">
        <v>21567243</v>
      </c>
      <c r="G1147" s="127">
        <v>4</v>
      </c>
      <c r="H1147" s="64">
        <v>9218</v>
      </c>
      <c r="I1147" s="104">
        <v>9718</v>
      </c>
    </row>
    <row r="1148" spans="1:9">
      <c r="A1148" s="133">
        <v>4</v>
      </c>
      <c r="B1148" s="64">
        <v>1023071</v>
      </c>
      <c r="C1148" s="104">
        <v>1023571</v>
      </c>
      <c r="D1148" s="133" t="s">
        <v>154</v>
      </c>
      <c r="E1148" s="64">
        <v>3311505</v>
      </c>
      <c r="F1148" s="104">
        <v>3312005</v>
      </c>
      <c r="G1148" s="127" t="s">
        <v>158</v>
      </c>
      <c r="H1148" s="64">
        <v>10900069</v>
      </c>
      <c r="I1148" s="104">
        <v>10900569</v>
      </c>
    </row>
    <row r="1149" spans="1:9">
      <c r="A1149" s="133" t="s">
        <v>154</v>
      </c>
      <c r="B1149" s="64">
        <v>23071784</v>
      </c>
      <c r="C1149" s="104">
        <v>23072284</v>
      </c>
      <c r="D1149" s="133" t="s">
        <v>157</v>
      </c>
      <c r="E1149" s="64">
        <v>26011421</v>
      </c>
      <c r="F1149" s="104">
        <v>26011921</v>
      </c>
      <c r="G1149" s="127" t="s">
        <v>157</v>
      </c>
      <c r="H1149" s="64">
        <v>26819307</v>
      </c>
      <c r="I1149" s="104">
        <v>26819807</v>
      </c>
    </row>
    <row r="1150" spans="1:9">
      <c r="A1150" s="133" t="s">
        <v>158</v>
      </c>
      <c r="B1150" s="64">
        <v>908265</v>
      </c>
      <c r="C1150" s="104">
        <v>908765</v>
      </c>
      <c r="D1150" s="133" t="s">
        <v>158</v>
      </c>
      <c r="E1150" s="64">
        <v>9924013</v>
      </c>
      <c r="F1150" s="104">
        <v>9924513</v>
      </c>
      <c r="G1150" s="127" t="s">
        <v>156</v>
      </c>
      <c r="H1150" s="64">
        <v>16528108</v>
      </c>
      <c r="I1150" s="104">
        <v>16528608</v>
      </c>
    </row>
    <row r="1151" spans="1:9">
      <c r="A1151" s="133" t="s">
        <v>157</v>
      </c>
      <c r="B1151" s="64">
        <v>8228863</v>
      </c>
      <c r="C1151" s="104">
        <v>8229363</v>
      </c>
      <c r="D1151" s="133" t="s">
        <v>156</v>
      </c>
      <c r="E1151" s="64">
        <v>2695519</v>
      </c>
      <c r="F1151" s="104">
        <v>2696019</v>
      </c>
      <c r="G1151" s="127" t="s">
        <v>158</v>
      </c>
      <c r="H1151" s="64">
        <v>22439736</v>
      </c>
      <c r="I1151" s="104">
        <v>22440236</v>
      </c>
    </row>
    <row r="1152" spans="1:9">
      <c r="A1152" s="133" t="s">
        <v>154</v>
      </c>
      <c r="B1152" s="64">
        <v>23422327</v>
      </c>
      <c r="C1152" s="104">
        <v>23422827</v>
      </c>
      <c r="D1152" s="133">
        <v>4</v>
      </c>
      <c r="E1152" s="64">
        <v>110510</v>
      </c>
      <c r="F1152" s="104">
        <v>111010</v>
      </c>
      <c r="G1152" s="127">
        <v>4</v>
      </c>
      <c r="H1152" s="64">
        <v>482703</v>
      </c>
      <c r="I1152" s="104">
        <v>483203</v>
      </c>
    </row>
    <row r="1153" spans="1:9">
      <c r="A1153" s="133">
        <v>4</v>
      </c>
      <c r="B1153" s="64">
        <v>697403</v>
      </c>
      <c r="C1153" s="104">
        <v>697903</v>
      </c>
      <c r="D1153" s="133">
        <v>4</v>
      </c>
      <c r="E1153" s="64">
        <v>76780</v>
      </c>
      <c r="F1153" s="104">
        <v>77280</v>
      </c>
      <c r="G1153" s="127" t="s">
        <v>158</v>
      </c>
      <c r="H1153" s="64">
        <v>8533045</v>
      </c>
      <c r="I1153" s="104">
        <v>8533545</v>
      </c>
    </row>
    <row r="1154" spans="1:9">
      <c r="A1154" s="133" t="s">
        <v>156</v>
      </c>
      <c r="B1154" s="64">
        <v>19372520</v>
      </c>
      <c r="C1154" s="104">
        <v>19373020</v>
      </c>
      <c r="D1154" s="133" t="s">
        <v>156</v>
      </c>
      <c r="E1154" s="64">
        <v>16785670</v>
      </c>
      <c r="F1154" s="104">
        <v>16786170</v>
      </c>
      <c r="G1154" s="127" t="s">
        <v>157</v>
      </c>
      <c r="H1154" s="64">
        <v>15027687</v>
      </c>
      <c r="I1154" s="104">
        <v>15028187</v>
      </c>
    </row>
    <row r="1155" spans="1:9">
      <c r="A1155" s="133" t="s">
        <v>156</v>
      </c>
      <c r="B1155" s="64">
        <v>5723406</v>
      </c>
      <c r="C1155" s="104">
        <v>5723906</v>
      </c>
      <c r="D1155" s="133" t="s">
        <v>156</v>
      </c>
      <c r="E1155" s="64">
        <v>4893924</v>
      </c>
      <c r="F1155" s="104">
        <v>4894424</v>
      </c>
      <c r="G1155" s="127" t="s">
        <v>155</v>
      </c>
      <c r="H1155" s="64">
        <v>18132127</v>
      </c>
      <c r="I1155" s="104">
        <v>18132627</v>
      </c>
    </row>
    <row r="1156" spans="1:9">
      <c r="A1156" s="133" t="s">
        <v>157</v>
      </c>
      <c r="B1156" s="64">
        <v>22871795</v>
      </c>
      <c r="C1156" s="104">
        <v>22872295</v>
      </c>
      <c r="D1156" s="133" t="s">
        <v>157</v>
      </c>
      <c r="E1156" s="64">
        <v>22773761</v>
      </c>
      <c r="F1156" s="104">
        <v>22774261</v>
      </c>
      <c r="G1156" s="127" t="s">
        <v>154</v>
      </c>
      <c r="H1156" s="64">
        <v>15663956</v>
      </c>
      <c r="I1156" s="104">
        <v>15664456</v>
      </c>
    </row>
    <row r="1157" spans="1:9">
      <c r="A1157" s="133" t="s">
        <v>158</v>
      </c>
      <c r="B1157" s="64">
        <v>3843323</v>
      </c>
      <c r="C1157" s="104">
        <v>3843823</v>
      </c>
      <c r="D1157" s="133" t="s">
        <v>157</v>
      </c>
      <c r="E1157" s="64">
        <v>3658706</v>
      </c>
      <c r="F1157" s="104">
        <v>3659206</v>
      </c>
      <c r="G1157" s="127" t="s">
        <v>158</v>
      </c>
      <c r="H1157" s="64">
        <v>14188946</v>
      </c>
      <c r="I1157" s="104">
        <v>14189446</v>
      </c>
    </row>
    <row r="1158" spans="1:9">
      <c r="A1158" s="133">
        <v>4</v>
      </c>
      <c r="B1158" s="64">
        <v>122265</v>
      </c>
      <c r="C1158" s="104">
        <v>122765</v>
      </c>
      <c r="D1158" s="133" t="s">
        <v>156</v>
      </c>
      <c r="E1158" s="64">
        <v>23361753</v>
      </c>
      <c r="F1158" s="104">
        <v>23362253</v>
      </c>
      <c r="G1158" s="127" t="s">
        <v>156</v>
      </c>
      <c r="H1158" s="64">
        <v>17737944</v>
      </c>
      <c r="I1158" s="104">
        <v>17738444</v>
      </c>
    </row>
    <row r="1159" spans="1:9">
      <c r="A1159" s="133" t="s">
        <v>156</v>
      </c>
      <c r="B1159" s="64">
        <v>6717396</v>
      </c>
      <c r="C1159" s="104">
        <v>6717896</v>
      </c>
      <c r="D1159" s="133" t="s">
        <v>156</v>
      </c>
      <c r="E1159" s="64">
        <v>2004384</v>
      </c>
      <c r="F1159" s="104">
        <v>2004884</v>
      </c>
      <c r="G1159" s="127">
        <v>4</v>
      </c>
      <c r="H1159" s="64">
        <v>615670</v>
      </c>
      <c r="I1159" s="104">
        <v>616170</v>
      </c>
    </row>
    <row r="1160" spans="1:9">
      <c r="A1160" s="133" t="s">
        <v>158</v>
      </c>
      <c r="B1160" s="64">
        <v>6364951</v>
      </c>
      <c r="C1160" s="104">
        <v>6365451</v>
      </c>
      <c r="D1160" s="133" t="s">
        <v>157</v>
      </c>
      <c r="E1160" s="64">
        <v>14254968</v>
      </c>
      <c r="F1160" s="104">
        <v>14255468</v>
      </c>
      <c r="G1160" s="127" t="s">
        <v>157</v>
      </c>
      <c r="H1160" s="64">
        <v>14366040</v>
      </c>
      <c r="I1160" s="104">
        <v>14366540</v>
      </c>
    </row>
    <row r="1161" spans="1:9">
      <c r="A1161" s="133" t="s">
        <v>158</v>
      </c>
      <c r="B1161" s="64">
        <v>9824873</v>
      </c>
      <c r="C1161" s="104">
        <v>9825373</v>
      </c>
      <c r="D1161" s="133" t="s">
        <v>155</v>
      </c>
      <c r="E1161" s="64">
        <v>20589631</v>
      </c>
      <c r="F1161" s="104">
        <v>20590131</v>
      </c>
      <c r="G1161" s="127" t="s">
        <v>154</v>
      </c>
      <c r="H1161" s="64">
        <v>4450832</v>
      </c>
      <c r="I1161" s="104">
        <v>4451332</v>
      </c>
    </row>
    <row r="1162" spans="1:9">
      <c r="A1162" s="133" t="s">
        <v>156</v>
      </c>
      <c r="B1162" s="64">
        <v>3611839</v>
      </c>
      <c r="C1162" s="104">
        <v>3612339</v>
      </c>
      <c r="D1162" s="133" t="s">
        <v>155</v>
      </c>
      <c r="E1162" s="64">
        <v>18033153</v>
      </c>
      <c r="F1162" s="104">
        <v>18033653</v>
      </c>
      <c r="G1162" s="127" t="s">
        <v>157</v>
      </c>
      <c r="H1162" s="64">
        <v>29227993</v>
      </c>
      <c r="I1162" s="104">
        <v>29228493</v>
      </c>
    </row>
    <row r="1163" spans="1:9">
      <c r="A1163" s="133" t="s">
        <v>158</v>
      </c>
      <c r="B1163" s="64">
        <v>20317861</v>
      </c>
      <c r="C1163" s="104">
        <v>20318361</v>
      </c>
      <c r="D1163" s="133" t="s">
        <v>156</v>
      </c>
      <c r="E1163" s="64">
        <v>27330422</v>
      </c>
      <c r="F1163" s="104">
        <v>27330922</v>
      </c>
      <c r="G1163" s="127" t="s">
        <v>158</v>
      </c>
      <c r="H1163" s="64">
        <v>17739348</v>
      </c>
      <c r="I1163" s="104">
        <v>17739848</v>
      </c>
    </row>
    <row r="1164" spans="1:9">
      <c r="A1164" s="133" t="s">
        <v>154</v>
      </c>
      <c r="B1164" s="64">
        <v>2220588</v>
      </c>
      <c r="C1164" s="104">
        <v>2221088</v>
      </c>
      <c r="D1164" s="133" t="s">
        <v>158</v>
      </c>
      <c r="E1164" s="64">
        <v>6929137</v>
      </c>
      <c r="F1164" s="104">
        <v>6929637</v>
      </c>
      <c r="G1164" s="127" t="s">
        <v>157</v>
      </c>
      <c r="H1164" s="64">
        <v>21222286</v>
      </c>
      <c r="I1164" s="104">
        <v>21222786</v>
      </c>
    </row>
    <row r="1165" spans="1:9">
      <c r="A1165" s="133" t="s">
        <v>155</v>
      </c>
      <c r="B1165" s="64">
        <v>14008775</v>
      </c>
      <c r="C1165" s="104">
        <v>14009275</v>
      </c>
      <c r="D1165" s="133">
        <v>4</v>
      </c>
      <c r="E1165" s="64">
        <v>58871</v>
      </c>
      <c r="F1165" s="104">
        <v>59371</v>
      </c>
      <c r="G1165" s="127" t="s">
        <v>157</v>
      </c>
      <c r="H1165" s="64">
        <v>19957661</v>
      </c>
      <c r="I1165" s="104">
        <v>19958161</v>
      </c>
    </row>
    <row r="1166" spans="1:9">
      <c r="A1166" s="133" t="s">
        <v>154</v>
      </c>
      <c r="B1166" s="64">
        <v>20456803</v>
      </c>
      <c r="C1166" s="104">
        <v>20457303</v>
      </c>
      <c r="D1166" s="133" t="s">
        <v>155</v>
      </c>
      <c r="E1166" s="64">
        <v>14955256</v>
      </c>
      <c r="F1166" s="104">
        <v>14955756</v>
      </c>
      <c r="G1166" s="127" t="s">
        <v>155</v>
      </c>
      <c r="H1166" s="64">
        <v>13563466</v>
      </c>
      <c r="I1166" s="104">
        <v>13563966</v>
      </c>
    </row>
    <row r="1167" spans="1:9">
      <c r="A1167" s="133" t="s">
        <v>154</v>
      </c>
      <c r="B1167" s="64">
        <v>12283135</v>
      </c>
      <c r="C1167" s="104">
        <v>12283635</v>
      </c>
      <c r="D1167" s="133" t="s">
        <v>158</v>
      </c>
      <c r="E1167" s="64">
        <v>19205549</v>
      </c>
      <c r="F1167" s="104">
        <v>19206049</v>
      </c>
      <c r="G1167" s="127" t="s">
        <v>158</v>
      </c>
      <c r="H1167" s="64">
        <v>8973868</v>
      </c>
      <c r="I1167" s="104">
        <v>8974368</v>
      </c>
    </row>
    <row r="1168" spans="1:9">
      <c r="A1168" s="133" t="s">
        <v>158</v>
      </c>
      <c r="B1168" s="64">
        <v>2778655</v>
      </c>
      <c r="C1168" s="104">
        <v>2779155</v>
      </c>
      <c r="D1168" s="133" t="s">
        <v>155</v>
      </c>
      <c r="E1168" s="64">
        <v>5495683</v>
      </c>
      <c r="F1168" s="104">
        <v>5496183</v>
      </c>
      <c r="G1168" s="127" t="s">
        <v>154</v>
      </c>
      <c r="H1168" s="64">
        <v>8221262</v>
      </c>
      <c r="I1168" s="104">
        <v>8221762</v>
      </c>
    </row>
    <row r="1169" spans="1:9">
      <c r="A1169" s="133">
        <v>4</v>
      </c>
      <c r="B1169" s="64">
        <v>389418</v>
      </c>
      <c r="C1169" s="104">
        <v>389918</v>
      </c>
      <c r="D1169" s="133" t="s">
        <v>155</v>
      </c>
      <c r="E1169" s="64">
        <v>635656</v>
      </c>
      <c r="F1169" s="104">
        <v>636156</v>
      </c>
      <c r="G1169" s="127" t="s">
        <v>154</v>
      </c>
      <c r="H1169" s="64">
        <v>15376966</v>
      </c>
      <c r="I1169" s="104">
        <v>15377466</v>
      </c>
    </row>
    <row r="1170" spans="1:9">
      <c r="A1170" s="133" t="s">
        <v>155</v>
      </c>
      <c r="B1170" s="64">
        <v>22935586</v>
      </c>
      <c r="C1170" s="104">
        <v>22936086</v>
      </c>
      <c r="D1170" s="133" t="s">
        <v>157</v>
      </c>
      <c r="E1170" s="64">
        <v>27351706</v>
      </c>
      <c r="F1170" s="104">
        <v>27352206</v>
      </c>
      <c r="G1170" s="127" t="s">
        <v>155</v>
      </c>
      <c r="H1170" s="64">
        <v>9578964</v>
      </c>
      <c r="I1170" s="104">
        <v>9579464</v>
      </c>
    </row>
    <row r="1171" spans="1:9">
      <c r="A1171" s="133" t="s">
        <v>158</v>
      </c>
      <c r="B1171" s="64">
        <v>21122506</v>
      </c>
      <c r="C1171" s="104">
        <v>21123006</v>
      </c>
      <c r="D1171" s="133" t="s">
        <v>154</v>
      </c>
      <c r="E1171" s="64">
        <v>10316598</v>
      </c>
      <c r="F1171" s="104">
        <v>10317098</v>
      </c>
      <c r="G1171" s="127" t="s">
        <v>156</v>
      </c>
      <c r="H1171" s="64">
        <v>21439188</v>
      </c>
      <c r="I1171" s="104">
        <v>21439688</v>
      </c>
    </row>
    <row r="1172" spans="1:9">
      <c r="A1172" s="133" t="s">
        <v>157</v>
      </c>
      <c r="B1172" s="64">
        <v>14783597</v>
      </c>
      <c r="C1172" s="104">
        <v>14784097</v>
      </c>
      <c r="D1172" s="133" t="s">
        <v>156</v>
      </c>
      <c r="E1172" s="64">
        <v>20006590</v>
      </c>
      <c r="F1172" s="104">
        <v>20007090</v>
      </c>
      <c r="G1172" s="127" t="s">
        <v>157</v>
      </c>
      <c r="H1172" s="64">
        <v>19669085</v>
      </c>
      <c r="I1172" s="104">
        <v>19669585</v>
      </c>
    </row>
    <row r="1173" spans="1:9">
      <c r="A1173" s="133" t="s">
        <v>157</v>
      </c>
      <c r="B1173" s="64">
        <v>5220994</v>
      </c>
      <c r="C1173" s="104">
        <v>5221494</v>
      </c>
      <c r="D1173" s="133" t="s">
        <v>155</v>
      </c>
      <c r="E1173" s="64">
        <v>24602075</v>
      </c>
      <c r="F1173" s="104">
        <v>24602575</v>
      </c>
      <c r="G1173" s="127" t="s">
        <v>155</v>
      </c>
      <c r="H1173" s="64">
        <v>17279856</v>
      </c>
      <c r="I1173" s="104">
        <v>17280356</v>
      </c>
    </row>
    <row r="1174" spans="1:9">
      <c r="A1174" s="133" t="s">
        <v>157</v>
      </c>
      <c r="B1174" s="64">
        <v>18506929</v>
      </c>
      <c r="C1174" s="104">
        <v>18507429</v>
      </c>
      <c r="D1174" s="133" t="s">
        <v>157</v>
      </c>
      <c r="E1174" s="64">
        <v>1199915</v>
      </c>
      <c r="F1174" s="104">
        <v>1200415</v>
      </c>
      <c r="G1174" s="127" t="s">
        <v>157</v>
      </c>
      <c r="H1174" s="64">
        <v>8503956</v>
      </c>
      <c r="I1174" s="104">
        <v>8504456</v>
      </c>
    </row>
    <row r="1175" spans="1:9">
      <c r="A1175" s="133" t="s">
        <v>155</v>
      </c>
      <c r="B1175" s="64">
        <v>24023359</v>
      </c>
      <c r="C1175" s="104">
        <v>24023859</v>
      </c>
      <c r="D1175" s="133" t="s">
        <v>155</v>
      </c>
      <c r="E1175" s="64">
        <v>18367917</v>
      </c>
      <c r="F1175" s="104">
        <v>18368417</v>
      </c>
      <c r="G1175" s="127" t="s">
        <v>156</v>
      </c>
      <c r="H1175" s="64">
        <v>26145041</v>
      </c>
      <c r="I1175" s="104">
        <v>26145541</v>
      </c>
    </row>
    <row r="1176" spans="1:9">
      <c r="A1176" s="133" t="s">
        <v>156</v>
      </c>
      <c r="B1176" s="64">
        <v>4200547</v>
      </c>
      <c r="C1176" s="104">
        <v>4201047</v>
      </c>
      <c r="D1176" s="133" t="s">
        <v>158</v>
      </c>
      <c r="E1176" s="64">
        <v>3166471</v>
      </c>
      <c r="F1176" s="104">
        <v>3166971</v>
      </c>
      <c r="G1176" s="127" t="s">
        <v>155</v>
      </c>
      <c r="H1176" s="64">
        <v>10158036</v>
      </c>
      <c r="I1176" s="104">
        <v>10158536</v>
      </c>
    </row>
    <row r="1177" spans="1:9">
      <c r="A1177" s="133" t="s">
        <v>157</v>
      </c>
      <c r="B1177" s="64">
        <v>11978556</v>
      </c>
      <c r="C1177" s="104">
        <v>11979056</v>
      </c>
      <c r="D1177" s="133" t="s">
        <v>155</v>
      </c>
      <c r="E1177" s="64">
        <v>7293864</v>
      </c>
      <c r="F1177" s="104">
        <v>7294364</v>
      </c>
      <c r="G1177" s="127" t="s">
        <v>154</v>
      </c>
      <c r="H1177" s="64">
        <v>21202926</v>
      </c>
      <c r="I1177" s="104">
        <v>21203426</v>
      </c>
    </row>
    <row r="1178" spans="1:9">
      <c r="A1178" s="133" t="s">
        <v>154</v>
      </c>
      <c r="B1178" s="64">
        <v>17677921</v>
      </c>
      <c r="C1178" s="104">
        <v>17678421</v>
      </c>
      <c r="D1178" s="133">
        <v>4</v>
      </c>
      <c r="E1178" s="64">
        <v>730215</v>
      </c>
      <c r="F1178" s="104">
        <v>730715</v>
      </c>
      <c r="G1178" s="127" t="s">
        <v>155</v>
      </c>
      <c r="H1178" s="64">
        <v>21177253</v>
      </c>
      <c r="I1178" s="104">
        <v>21177753</v>
      </c>
    </row>
    <row r="1179" spans="1:9">
      <c r="A1179" s="133">
        <v>4</v>
      </c>
      <c r="B1179" s="64">
        <v>658755</v>
      </c>
      <c r="C1179" s="104">
        <v>659255</v>
      </c>
      <c r="D1179" s="133" t="s">
        <v>158</v>
      </c>
      <c r="E1179" s="64">
        <v>21164412</v>
      </c>
      <c r="F1179" s="104">
        <v>21164912</v>
      </c>
      <c r="G1179" s="127" t="s">
        <v>154</v>
      </c>
      <c r="H1179" s="64">
        <v>20308273</v>
      </c>
      <c r="I1179" s="104">
        <v>20308773</v>
      </c>
    </row>
    <row r="1180" spans="1:9">
      <c r="A1180" s="133" t="s">
        <v>158</v>
      </c>
      <c r="B1180" s="64">
        <v>22034921</v>
      </c>
      <c r="C1180" s="104">
        <v>22035421</v>
      </c>
      <c r="D1180" s="133" t="s">
        <v>155</v>
      </c>
      <c r="E1180" s="64">
        <v>2302676</v>
      </c>
      <c r="F1180" s="104">
        <v>2303176</v>
      </c>
      <c r="G1180" s="127">
        <v>4</v>
      </c>
      <c r="H1180" s="64">
        <v>47510</v>
      </c>
      <c r="I1180" s="104">
        <v>48010</v>
      </c>
    </row>
    <row r="1181" spans="1:9">
      <c r="A1181" s="133" t="s">
        <v>158</v>
      </c>
      <c r="B1181" s="64">
        <v>17938395</v>
      </c>
      <c r="C1181" s="104">
        <v>17938895</v>
      </c>
      <c r="D1181" s="133" t="s">
        <v>156</v>
      </c>
      <c r="E1181" s="64">
        <v>7393547</v>
      </c>
      <c r="F1181" s="104">
        <v>7394047</v>
      </c>
      <c r="G1181" s="127" t="s">
        <v>158</v>
      </c>
      <c r="H1181" s="64">
        <v>20957169</v>
      </c>
      <c r="I1181" s="104">
        <v>20957669</v>
      </c>
    </row>
    <row r="1182" spans="1:9">
      <c r="A1182" s="133">
        <v>4</v>
      </c>
      <c r="B1182" s="64">
        <v>1340977</v>
      </c>
      <c r="C1182" s="104">
        <v>1341477</v>
      </c>
      <c r="D1182" s="133" t="s">
        <v>156</v>
      </c>
      <c r="E1182" s="64">
        <v>1058215</v>
      </c>
      <c r="F1182" s="104">
        <v>1058715</v>
      </c>
      <c r="G1182" s="127" t="s">
        <v>157</v>
      </c>
      <c r="H1182" s="64">
        <v>4233055</v>
      </c>
      <c r="I1182" s="104">
        <v>4233555</v>
      </c>
    </row>
    <row r="1183" spans="1:9">
      <c r="A1183" s="133" t="s">
        <v>157</v>
      </c>
      <c r="B1183" s="64">
        <v>28527412</v>
      </c>
      <c r="C1183" s="104">
        <v>28527912</v>
      </c>
      <c r="D1183" s="133" t="s">
        <v>157</v>
      </c>
      <c r="E1183" s="64">
        <v>3217545</v>
      </c>
      <c r="F1183" s="104">
        <v>3218045</v>
      </c>
      <c r="G1183" s="127" t="s">
        <v>158</v>
      </c>
      <c r="H1183" s="64">
        <v>4741524</v>
      </c>
      <c r="I1183" s="104">
        <v>4742024</v>
      </c>
    </row>
    <row r="1184" spans="1:9">
      <c r="A1184" s="133" t="s">
        <v>155</v>
      </c>
      <c r="B1184" s="64">
        <v>7490777</v>
      </c>
      <c r="C1184" s="104">
        <v>7491277</v>
      </c>
      <c r="D1184" s="133" t="s">
        <v>154</v>
      </c>
      <c r="E1184" s="64">
        <v>1710186</v>
      </c>
      <c r="F1184" s="104">
        <v>1710686</v>
      </c>
      <c r="G1184" s="127">
        <v>4</v>
      </c>
      <c r="H1184" s="64">
        <v>945933</v>
      </c>
      <c r="I1184" s="104">
        <v>946433</v>
      </c>
    </row>
    <row r="1185" spans="1:9">
      <c r="A1185" s="133" t="s">
        <v>157</v>
      </c>
      <c r="B1185" s="64">
        <v>29875897</v>
      </c>
      <c r="C1185" s="104">
        <v>29876397</v>
      </c>
      <c r="D1185" s="133">
        <v>4</v>
      </c>
      <c r="E1185" s="64">
        <v>934246</v>
      </c>
      <c r="F1185" s="104">
        <v>934746</v>
      </c>
      <c r="G1185" s="127" t="s">
        <v>158</v>
      </c>
      <c r="H1185" s="64">
        <v>17217761</v>
      </c>
      <c r="I1185" s="104">
        <v>17218261</v>
      </c>
    </row>
    <row r="1186" spans="1:9">
      <c r="A1186" s="133" t="s">
        <v>154</v>
      </c>
      <c r="B1186" s="64">
        <v>3188882</v>
      </c>
      <c r="C1186" s="104">
        <v>3189382</v>
      </c>
      <c r="D1186" s="133" t="s">
        <v>155</v>
      </c>
      <c r="E1186" s="64">
        <v>10257495</v>
      </c>
      <c r="F1186" s="104">
        <v>10257995</v>
      </c>
      <c r="G1186" s="127" t="s">
        <v>158</v>
      </c>
      <c r="H1186" s="64">
        <v>4904073</v>
      </c>
      <c r="I1186" s="104">
        <v>4904573</v>
      </c>
    </row>
    <row r="1187" spans="1:9">
      <c r="A1187" s="133" t="s">
        <v>155</v>
      </c>
      <c r="B1187" s="64">
        <v>18545041</v>
      </c>
      <c r="C1187" s="104">
        <v>18545541</v>
      </c>
      <c r="D1187" s="133" t="s">
        <v>156</v>
      </c>
      <c r="E1187" s="64">
        <v>12879938</v>
      </c>
      <c r="F1187" s="104">
        <v>12880438</v>
      </c>
      <c r="G1187" s="127" t="s">
        <v>155</v>
      </c>
      <c r="H1187" s="64">
        <v>10614333</v>
      </c>
      <c r="I1187" s="104">
        <v>10614833</v>
      </c>
    </row>
    <row r="1188" spans="1:9">
      <c r="A1188" s="133" t="s">
        <v>158</v>
      </c>
      <c r="B1188" s="64">
        <v>4914092</v>
      </c>
      <c r="C1188" s="104">
        <v>4914592</v>
      </c>
      <c r="D1188" s="133" t="s">
        <v>155</v>
      </c>
      <c r="E1188" s="64">
        <v>18986937</v>
      </c>
      <c r="F1188" s="104">
        <v>18987437</v>
      </c>
      <c r="G1188" s="127">
        <v>4</v>
      </c>
      <c r="H1188" s="64">
        <v>776851</v>
      </c>
      <c r="I1188" s="104">
        <v>777351</v>
      </c>
    </row>
    <row r="1189" spans="1:9">
      <c r="A1189" s="133" t="s">
        <v>154</v>
      </c>
      <c r="B1189" s="64">
        <v>13356021</v>
      </c>
      <c r="C1189" s="104">
        <v>13356521</v>
      </c>
      <c r="D1189" s="133" t="s">
        <v>154</v>
      </c>
      <c r="E1189" s="64">
        <v>687855</v>
      </c>
      <c r="F1189" s="104">
        <v>688355</v>
      </c>
      <c r="G1189" s="127" t="s">
        <v>155</v>
      </c>
      <c r="H1189" s="64">
        <v>17927655</v>
      </c>
      <c r="I1189" s="104">
        <v>17928155</v>
      </c>
    </row>
    <row r="1190" spans="1:9">
      <c r="A1190" s="133" t="s">
        <v>154</v>
      </c>
      <c r="B1190" s="64">
        <v>10758022</v>
      </c>
      <c r="C1190" s="104">
        <v>10758522</v>
      </c>
      <c r="D1190" s="133" t="s">
        <v>157</v>
      </c>
      <c r="E1190" s="64">
        <v>31762978</v>
      </c>
      <c r="F1190" s="104">
        <v>31763478</v>
      </c>
      <c r="G1190" s="127">
        <v>4</v>
      </c>
      <c r="H1190" s="64">
        <v>1050539</v>
      </c>
      <c r="I1190" s="104">
        <v>1051039</v>
      </c>
    </row>
    <row r="1191" spans="1:9">
      <c r="A1191" s="133" t="s">
        <v>154</v>
      </c>
      <c r="B1191" s="64">
        <v>18554878</v>
      </c>
      <c r="C1191" s="104">
        <v>18555378</v>
      </c>
      <c r="D1191" s="133" t="s">
        <v>157</v>
      </c>
      <c r="E1191" s="64">
        <v>24702132</v>
      </c>
      <c r="F1191" s="104">
        <v>24702632</v>
      </c>
      <c r="G1191" s="127" t="s">
        <v>155</v>
      </c>
      <c r="H1191" s="64">
        <v>5363409</v>
      </c>
      <c r="I1191" s="104">
        <v>5363909</v>
      </c>
    </row>
    <row r="1192" spans="1:9">
      <c r="A1192" s="133" t="s">
        <v>155</v>
      </c>
      <c r="B1192" s="64">
        <v>7477496</v>
      </c>
      <c r="C1192" s="104">
        <v>7477996</v>
      </c>
      <c r="D1192" s="133" t="s">
        <v>156</v>
      </c>
      <c r="E1192" s="64">
        <v>8715521</v>
      </c>
      <c r="F1192" s="104">
        <v>8716021</v>
      </c>
      <c r="G1192" s="127">
        <v>4</v>
      </c>
      <c r="H1192" s="64">
        <v>622275</v>
      </c>
      <c r="I1192" s="104">
        <v>622775</v>
      </c>
    </row>
    <row r="1193" spans="1:9">
      <c r="A1193" s="133" t="s">
        <v>157</v>
      </c>
      <c r="B1193" s="64">
        <v>12473875</v>
      </c>
      <c r="C1193" s="104">
        <v>12474375</v>
      </c>
      <c r="D1193" s="133" t="s">
        <v>155</v>
      </c>
      <c r="E1193" s="64">
        <v>11785459</v>
      </c>
      <c r="F1193" s="104">
        <v>11785959</v>
      </c>
      <c r="G1193" s="127">
        <v>4</v>
      </c>
      <c r="H1193" s="64">
        <v>977341</v>
      </c>
      <c r="I1193" s="104">
        <v>977841</v>
      </c>
    </row>
    <row r="1194" spans="1:9">
      <c r="A1194" s="133" t="s">
        <v>155</v>
      </c>
      <c r="B1194" s="64">
        <v>23291353</v>
      </c>
      <c r="C1194" s="104">
        <v>23291853</v>
      </c>
      <c r="D1194" s="133">
        <v>4</v>
      </c>
      <c r="E1194" s="64">
        <v>130313</v>
      </c>
      <c r="F1194" s="104">
        <v>130813</v>
      </c>
      <c r="G1194" s="127" t="s">
        <v>157</v>
      </c>
      <c r="H1194" s="64">
        <v>1865851</v>
      </c>
      <c r="I1194" s="104">
        <v>1866351</v>
      </c>
    </row>
    <row r="1195" spans="1:9">
      <c r="A1195" s="133" t="s">
        <v>157</v>
      </c>
      <c r="B1195" s="64">
        <v>25990065</v>
      </c>
      <c r="C1195" s="104">
        <v>25990565</v>
      </c>
      <c r="D1195" s="133" t="s">
        <v>157</v>
      </c>
      <c r="E1195" s="64">
        <v>31073413</v>
      </c>
      <c r="F1195" s="104">
        <v>31073913</v>
      </c>
      <c r="G1195" s="127" t="s">
        <v>154</v>
      </c>
      <c r="H1195" s="64">
        <v>16642955</v>
      </c>
      <c r="I1195" s="104">
        <v>16643455</v>
      </c>
    </row>
    <row r="1196" spans="1:9">
      <c r="A1196" s="133" t="s">
        <v>158</v>
      </c>
      <c r="B1196" s="64">
        <v>9782766</v>
      </c>
      <c r="C1196" s="104">
        <v>9783266</v>
      </c>
      <c r="D1196" s="133" t="s">
        <v>156</v>
      </c>
      <c r="E1196" s="64">
        <v>13925034</v>
      </c>
      <c r="F1196" s="104">
        <v>13925534</v>
      </c>
      <c r="G1196" s="127" t="s">
        <v>155</v>
      </c>
      <c r="H1196" s="64">
        <v>4517165</v>
      </c>
      <c r="I1196" s="104">
        <v>4517665</v>
      </c>
    </row>
    <row r="1197" spans="1:9">
      <c r="A1197" s="133" t="s">
        <v>156</v>
      </c>
      <c r="B1197" s="64">
        <v>12043030</v>
      </c>
      <c r="C1197" s="104">
        <v>12043530</v>
      </c>
      <c r="D1197" s="133" t="s">
        <v>156</v>
      </c>
      <c r="E1197" s="64">
        <v>26025115</v>
      </c>
      <c r="F1197" s="104">
        <v>26025615</v>
      </c>
      <c r="G1197" s="127" t="s">
        <v>156</v>
      </c>
      <c r="H1197" s="64">
        <v>1331861</v>
      </c>
      <c r="I1197" s="104">
        <v>1332361</v>
      </c>
    </row>
    <row r="1198" spans="1:9">
      <c r="A1198" s="133" t="s">
        <v>158</v>
      </c>
      <c r="B1198" s="64">
        <v>15508883</v>
      </c>
      <c r="C1198" s="104">
        <v>15509383</v>
      </c>
      <c r="D1198" s="133" t="s">
        <v>158</v>
      </c>
      <c r="E1198" s="64">
        <v>13805795</v>
      </c>
      <c r="F1198" s="104">
        <v>13806295</v>
      </c>
      <c r="G1198" s="127" t="s">
        <v>156</v>
      </c>
      <c r="H1198" s="64">
        <v>9720657</v>
      </c>
      <c r="I1198" s="104">
        <v>9721157</v>
      </c>
    </row>
    <row r="1199" spans="1:9">
      <c r="A1199" s="133" t="s">
        <v>156</v>
      </c>
      <c r="B1199" s="64">
        <v>9730256</v>
      </c>
      <c r="C1199" s="104">
        <v>9730756</v>
      </c>
      <c r="D1199" s="133">
        <v>4</v>
      </c>
      <c r="E1199" s="64">
        <v>470050</v>
      </c>
      <c r="F1199" s="104">
        <v>470550</v>
      </c>
      <c r="G1199" s="127" t="s">
        <v>154</v>
      </c>
      <c r="H1199" s="64">
        <v>12083691</v>
      </c>
      <c r="I1199" s="104">
        <v>12084191</v>
      </c>
    </row>
    <row r="1200" spans="1:9">
      <c r="A1200" s="133" t="s">
        <v>154</v>
      </c>
      <c r="B1200" s="64">
        <v>13727045</v>
      </c>
      <c r="C1200" s="104">
        <v>13727545</v>
      </c>
      <c r="D1200" s="133">
        <v>4</v>
      </c>
      <c r="E1200" s="64">
        <v>384522</v>
      </c>
      <c r="F1200" s="104">
        <v>385022</v>
      </c>
      <c r="G1200" s="127">
        <v>4</v>
      </c>
      <c r="H1200" s="64">
        <v>105510</v>
      </c>
      <c r="I1200" s="104">
        <v>106010</v>
      </c>
    </row>
    <row r="1201" spans="1:9">
      <c r="A1201" s="133" t="s">
        <v>158</v>
      </c>
      <c r="B1201" s="64">
        <v>17236692</v>
      </c>
      <c r="C1201" s="104">
        <v>17237192</v>
      </c>
      <c r="D1201" s="133" t="s">
        <v>155</v>
      </c>
      <c r="E1201" s="64">
        <v>10338176</v>
      </c>
      <c r="F1201" s="104">
        <v>10338676</v>
      </c>
      <c r="G1201" s="127" t="s">
        <v>158</v>
      </c>
      <c r="H1201" s="64">
        <v>20097188</v>
      </c>
      <c r="I1201" s="104">
        <v>20097688</v>
      </c>
    </row>
    <row r="1202" spans="1:9">
      <c r="A1202" s="133" t="s">
        <v>157</v>
      </c>
      <c r="B1202" s="64">
        <v>7151178</v>
      </c>
      <c r="C1202" s="104">
        <v>7151678</v>
      </c>
      <c r="D1202" s="133" t="s">
        <v>155</v>
      </c>
      <c r="E1202" s="64">
        <v>10570252</v>
      </c>
      <c r="F1202" s="104">
        <v>10570752</v>
      </c>
      <c r="G1202" s="127" t="s">
        <v>154</v>
      </c>
      <c r="H1202" s="64">
        <v>13877240</v>
      </c>
      <c r="I1202" s="104">
        <v>13877740</v>
      </c>
    </row>
    <row r="1203" spans="1:9">
      <c r="A1203" s="133">
        <v>4</v>
      </c>
      <c r="B1203" s="64">
        <v>1241943</v>
      </c>
      <c r="C1203" s="104">
        <v>1242443</v>
      </c>
      <c r="D1203" s="133">
        <v>4</v>
      </c>
      <c r="E1203" s="64">
        <v>435054</v>
      </c>
      <c r="F1203" s="104">
        <v>435554</v>
      </c>
      <c r="G1203" s="127" t="s">
        <v>158</v>
      </c>
      <c r="H1203" s="64">
        <v>14335821</v>
      </c>
      <c r="I1203" s="104">
        <v>14336321</v>
      </c>
    </row>
    <row r="1204" spans="1:9">
      <c r="A1204" s="133" t="s">
        <v>157</v>
      </c>
      <c r="B1204" s="64">
        <v>21441993</v>
      </c>
      <c r="C1204" s="104">
        <v>21442493</v>
      </c>
      <c r="D1204" s="133" t="s">
        <v>157</v>
      </c>
      <c r="E1204" s="64">
        <v>612923</v>
      </c>
      <c r="F1204" s="104">
        <v>613423</v>
      </c>
      <c r="G1204" s="127" t="s">
        <v>158</v>
      </c>
      <c r="H1204" s="64">
        <v>13260427</v>
      </c>
      <c r="I1204" s="104">
        <v>13260927</v>
      </c>
    </row>
    <row r="1205" spans="1:9">
      <c r="A1205" s="133" t="s">
        <v>155</v>
      </c>
      <c r="B1205" s="64">
        <v>2350833</v>
      </c>
      <c r="C1205" s="104">
        <v>2351333</v>
      </c>
      <c r="D1205" s="133" t="s">
        <v>157</v>
      </c>
      <c r="E1205" s="64">
        <v>16927918</v>
      </c>
      <c r="F1205" s="104">
        <v>16928418</v>
      </c>
      <c r="G1205" s="127" t="s">
        <v>156</v>
      </c>
      <c r="H1205" s="64">
        <v>16404161</v>
      </c>
      <c r="I1205" s="104">
        <v>16404661</v>
      </c>
    </row>
    <row r="1206" spans="1:9">
      <c r="A1206" s="133" t="s">
        <v>158</v>
      </c>
      <c r="B1206" s="64">
        <v>21949373</v>
      </c>
      <c r="C1206" s="104">
        <v>21949873</v>
      </c>
      <c r="D1206" s="133" t="s">
        <v>156</v>
      </c>
      <c r="E1206" s="64">
        <v>6631011</v>
      </c>
      <c r="F1206" s="104">
        <v>6631511</v>
      </c>
      <c r="G1206" s="127" t="s">
        <v>157</v>
      </c>
      <c r="H1206" s="64">
        <v>28743544</v>
      </c>
      <c r="I1206" s="104">
        <v>28744044</v>
      </c>
    </row>
    <row r="1207" spans="1:9">
      <c r="A1207" s="133" t="s">
        <v>155</v>
      </c>
      <c r="B1207" s="64">
        <v>15773627</v>
      </c>
      <c r="C1207" s="104">
        <v>15774127</v>
      </c>
      <c r="D1207" s="133" t="s">
        <v>158</v>
      </c>
      <c r="E1207" s="64">
        <v>14976539</v>
      </c>
      <c r="F1207" s="104">
        <v>14977039</v>
      </c>
      <c r="G1207" s="127">
        <v>4</v>
      </c>
      <c r="H1207" s="64">
        <v>1344631</v>
      </c>
      <c r="I1207" s="104">
        <v>1345131</v>
      </c>
    </row>
    <row r="1208" spans="1:9">
      <c r="A1208" s="133" t="s">
        <v>158</v>
      </c>
      <c r="B1208" s="64">
        <v>2642637</v>
      </c>
      <c r="C1208" s="104">
        <v>2643137</v>
      </c>
      <c r="D1208" s="133" t="s">
        <v>158</v>
      </c>
      <c r="E1208" s="64">
        <v>6349206</v>
      </c>
      <c r="F1208" s="104">
        <v>6349706</v>
      </c>
      <c r="G1208" s="127">
        <v>4</v>
      </c>
      <c r="H1208" s="64">
        <v>1173430</v>
      </c>
      <c r="I1208" s="104">
        <v>1173930</v>
      </c>
    </row>
    <row r="1209" spans="1:9">
      <c r="A1209" s="133" t="s">
        <v>157</v>
      </c>
      <c r="B1209" s="64">
        <v>17329130</v>
      </c>
      <c r="C1209" s="104">
        <v>17329630</v>
      </c>
      <c r="D1209" s="133" t="s">
        <v>155</v>
      </c>
      <c r="E1209" s="64">
        <v>14879372</v>
      </c>
      <c r="F1209" s="104">
        <v>14879872</v>
      </c>
      <c r="G1209" s="127" t="s">
        <v>156</v>
      </c>
      <c r="H1209" s="64">
        <v>8633763</v>
      </c>
      <c r="I1209" s="104">
        <v>8634263</v>
      </c>
    </row>
    <row r="1210" spans="1:9">
      <c r="A1210" s="133" t="s">
        <v>155</v>
      </c>
      <c r="B1210" s="64">
        <v>8110804</v>
      </c>
      <c r="C1210" s="104">
        <v>8111304</v>
      </c>
      <c r="D1210" s="133" t="s">
        <v>157</v>
      </c>
      <c r="E1210" s="64">
        <v>3681186</v>
      </c>
      <c r="F1210" s="104">
        <v>3681686</v>
      </c>
      <c r="G1210" s="127" t="s">
        <v>154</v>
      </c>
      <c r="H1210" s="64">
        <v>13122198</v>
      </c>
      <c r="I1210" s="104">
        <v>13122698</v>
      </c>
    </row>
    <row r="1211" spans="1:9">
      <c r="A1211" s="133" t="s">
        <v>154</v>
      </c>
      <c r="B1211" s="64">
        <v>4550104</v>
      </c>
      <c r="C1211" s="104">
        <v>4550604</v>
      </c>
      <c r="D1211" s="133" t="s">
        <v>156</v>
      </c>
      <c r="E1211" s="64">
        <v>4053429</v>
      </c>
      <c r="F1211" s="104">
        <v>4053929</v>
      </c>
      <c r="G1211" s="127">
        <v>4</v>
      </c>
      <c r="H1211" s="64">
        <v>333507</v>
      </c>
      <c r="I1211" s="104">
        <v>334007</v>
      </c>
    </row>
    <row r="1212" spans="1:9">
      <c r="A1212" s="133" t="s">
        <v>156</v>
      </c>
      <c r="B1212" s="64">
        <v>23454776</v>
      </c>
      <c r="C1212" s="104">
        <v>23455276</v>
      </c>
      <c r="D1212" s="133">
        <v>4</v>
      </c>
      <c r="E1212" s="64">
        <v>622789</v>
      </c>
      <c r="F1212" s="104">
        <v>623289</v>
      </c>
      <c r="G1212" s="127" t="s">
        <v>156</v>
      </c>
      <c r="H1212" s="64">
        <v>6989433</v>
      </c>
      <c r="I1212" s="104">
        <v>6989933</v>
      </c>
    </row>
    <row r="1213" spans="1:9">
      <c r="A1213" s="133" t="s">
        <v>156</v>
      </c>
      <c r="B1213" s="64">
        <v>16160967</v>
      </c>
      <c r="C1213" s="104">
        <v>16161467</v>
      </c>
      <c r="D1213" s="133" t="s">
        <v>158</v>
      </c>
      <c r="E1213" s="64">
        <v>18139497</v>
      </c>
      <c r="F1213" s="104">
        <v>18139997</v>
      </c>
      <c r="G1213" s="127" t="s">
        <v>154</v>
      </c>
      <c r="H1213" s="64">
        <v>14703260</v>
      </c>
      <c r="I1213" s="104">
        <v>14703760</v>
      </c>
    </row>
    <row r="1214" spans="1:9">
      <c r="A1214" s="133" t="s">
        <v>154</v>
      </c>
      <c r="B1214" s="64">
        <v>22268636</v>
      </c>
      <c r="C1214" s="104">
        <v>22269136</v>
      </c>
      <c r="D1214" s="133" t="s">
        <v>155</v>
      </c>
      <c r="E1214" s="64">
        <v>23343776</v>
      </c>
      <c r="F1214" s="104">
        <v>23344276</v>
      </c>
      <c r="G1214" s="127" t="s">
        <v>154</v>
      </c>
      <c r="H1214" s="64">
        <v>6464181</v>
      </c>
      <c r="I1214" s="104">
        <v>6464681</v>
      </c>
    </row>
    <row r="1215" spans="1:9">
      <c r="A1215" s="133" t="s">
        <v>155</v>
      </c>
      <c r="B1215" s="64">
        <v>857323</v>
      </c>
      <c r="C1215" s="104">
        <v>857823</v>
      </c>
      <c r="D1215" s="133" t="s">
        <v>155</v>
      </c>
      <c r="E1215" s="64">
        <v>25103893</v>
      </c>
      <c r="F1215" s="104">
        <v>25104393</v>
      </c>
      <c r="G1215" s="127" t="s">
        <v>154</v>
      </c>
      <c r="H1215" s="64">
        <v>6729065</v>
      </c>
      <c r="I1215" s="104">
        <v>6729565</v>
      </c>
    </row>
    <row r="1216" spans="1:9">
      <c r="A1216" s="133">
        <v>4</v>
      </c>
      <c r="B1216" s="64">
        <v>286929</v>
      </c>
      <c r="C1216" s="104">
        <v>287429</v>
      </c>
      <c r="D1216" s="133">
        <v>4</v>
      </c>
      <c r="E1216" s="64">
        <v>798781</v>
      </c>
      <c r="F1216" s="104">
        <v>799281</v>
      </c>
      <c r="G1216" s="127">
        <v>4</v>
      </c>
      <c r="H1216" s="64">
        <v>325862</v>
      </c>
      <c r="I1216" s="104">
        <v>326362</v>
      </c>
    </row>
    <row r="1217" spans="1:9">
      <c r="A1217" s="133" t="s">
        <v>155</v>
      </c>
      <c r="B1217" s="64">
        <v>8253789</v>
      </c>
      <c r="C1217" s="104">
        <v>8254289</v>
      </c>
      <c r="D1217" s="133">
        <v>4</v>
      </c>
      <c r="E1217" s="64">
        <v>895580</v>
      </c>
      <c r="F1217" s="104">
        <v>896080</v>
      </c>
      <c r="G1217" s="127" t="s">
        <v>155</v>
      </c>
      <c r="H1217" s="64">
        <v>22786591</v>
      </c>
      <c r="I1217" s="104">
        <v>22787091</v>
      </c>
    </row>
    <row r="1218" spans="1:9">
      <c r="A1218" s="133" t="s">
        <v>156</v>
      </c>
      <c r="B1218" s="64">
        <v>8307381</v>
      </c>
      <c r="C1218" s="104">
        <v>8307881</v>
      </c>
      <c r="D1218" s="133">
        <v>4</v>
      </c>
      <c r="E1218" s="64">
        <v>900711</v>
      </c>
      <c r="F1218" s="104">
        <v>901211</v>
      </c>
      <c r="G1218" s="127">
        <v>4</v>
      </c>
      <c r="H1218" s="64">
        <v>689544</v>
      </c>
      <c r="I1218" s="104">
        <v>690044</v>
      </c>
    </row>
    <row r="1219" spans="1:9">
      <c r="A1219" s="133" t="s">
        <v>155</v>
      </c>
      <c r="B1219" s="64">
        <v>25029680</v>
      </c>
      <c r="C1219" s="104">
        <v>25030180</v>
      </c>
      <c r="D1219" s="133" t="s">
        <v>157</v>
      </c>
      <c r="E1219" s="64">
        <v>2952755</v>
      </c>
      <c r="F1219" s="104">
        <v>2953255</v>
      </c>
      <c r="G1219" s="127">
        <v>4</v>
      </c>
      <c r="H1219" s="64">
        <v>1079444</v>
      </c>
      <c r="I1219" s="104">
        <v>1079944</v>
      </c>
    </row>
    <row r="1220" spans="1:9">
      <c r="A1220" s="133">
        <v>4</v>
      </c>
      <c r="B1220" s="64">
        <v>522309</v>
      </c>
      <c r="C1220" s="104">
        <v>522809</v>
      </c>
      <c r="D1220" s="133" t="s">
        <v>154</v>
      </c>
      <c r="E1220" s="64">
        <v>7561756</v>
      </c>
      <c r="F1220" s="104">
        <v>7562256</v>
      </c>
      <c r="G1220" s="127" t="s">
        <v>155</v>
      </c>
      <c r="H1220" s="64">
        <v>9788368</v>
      </c>
      <c r="I1220" s="104">
        <v>9788868</v>
      </c>
    </row>
    <row r="1221" spans="1:9">
      <c r="A1221" s="133" t="s">
        <v>156</v>
      </c>
      <c r="B1221" s="64">
        <v>1276134</v>
      </c>
      <c r="C1221" s="104">
        <v>1276634</v>
      </c>
      <c r="D1221" s="133">
        <v>4</v>
      </c>
      <c r="E1221" s="64">
        <v>277286</v>
      </c>
      <c r="F1221" s="104">
        <v>277786</v>
      </c>
      <c r="G1221" s="127" t="s">
        <v>155</v>
      </c>
      <c r="H1221" s="64">
        <v>2047482</v>
      </c>
      <c r="I1221" s="104">
        <v>2047982</v>
      </c>
    </row>
    <row r="1222" spans="1:9">
      <c r="A1222" s="133" t="s">
        <v>157</v>
      </c>
      <c r="B1222" s="64">
        <v>2917184</v>
      </c>
      <c r="C1222" s="104">
        <v>2917684</v>
      </c>
      <c r="D1222" s="133" t="s">
        <v>156</v>
      </c>
      <c r="E1222" s="64">
        <v>732296</v>
      </c>
      <c r="F1222" s="104">
        <v>732796</v>
      </c>
      <c r="G1222" s="127" t="s">
        <v>155</v>
      </c>
      <c r="H1222" s="64">
        <v>10379605</v>
      </c>
      <c r="I1222" s="104">
        <v>10380105</v>
      </c>
    </row>
    <row r="1223" spans="1:9">
      <c r="A1223" s="133" t="s">
        <v>156</v>
      </c>
      <c r="B1223" s="64">
        <v>20826997</v>
      </c>
      <c r="C1223" s="104">
        <v>20827497</v>
      </c>
      <c r="D1223" s="133" t="s">
        <v>154</v>
      </c>
      <c r="E1223" s="64">
        <v>381735</v>
      </c>
      <c r="F1223" s="104">
        <v>382235</v>
      </c>
      <c r="G1223" s="127">
        <v>4</v>
      </c>
      <c r="H1223" s="64">
        <v>85114</v>
      </c>
      <c r="I1223" s="104">
        <v>85614</v>
      </c>
    </row>
    <row r="1224" spans="1:9">
      <c r="A1224" s="133">
        <v>4</v>
      </c>
      <c r="B1224" s="64">
        <v>1336171</v>
      </c>
      <c r="C1224" s="104">
        <v>1336671</v>
      </c>
      <c r="D1224" s="133" t="s">
        <v>157</v>
      </c>
      <c r="E1224" s="64">
        <v>30222879</v>
      </c>
      <c r="F1224" s="104">
        <v>30223379</v>
      </c>
      <c r="G1224" s="127" t="s">
        <v>157</v>
      </c>
      <c r="H1224" s="64">
        <v>3125560</v>
      </c>
      <c r="I1224" s="104">
        <v>3126060</v>
      </c>
    </row>
    <row r="1225" spans="1:9">
      <c r="A1225" s="133">
        <v>4</v>
      </c>
      <c r="B1225" s="64">
        <v>889652</v>
      </c>
      <c r="C1225" s="104">
        <v>890152</v>
      </c>
      <c r="D1225" s="133" t="s">
        <v>154</v>
      </c>
      <c r="E1225" s="64">
        <v>6564797</v>
      </c>
      <c r="F1225" s="104">
        <v>6565297</v>
      </c>
      <c r="G1225" s="127" t="s">
        <v>156</v>
      </c>
      <c r="H1225" s="64">
        <v>12526744</v>
      </c>
      <c r="I1225" s="104">
        <v>12527244</v>
      </c>
    </row>
    <row r="1226" spans="1:9">
      <c r="A1226" s="133">
        <v>4</v>
      </c>
      <c r="B1226" s="64">
        <v>1031316</v>
      </c>
      <c r="C1226" s="104">
        <v>1031816</v>
      </c>
      <c r="D1226" s="133" t="s">
        <v>155</v>
      </c>
      <c r="E1226" s="64">
        <v>5730082</v>
      </c>
      <c r="F1226" s="104">
        <v>5730582</v>
      </c>
      <c r="G1226" s="127" t="s">
        <v>157</v>
      </c>
      <c r="H1226" s="64">
        <v>20849971</v>
      </c>
      <c r="I1226" s="104">
        <v>20850471</v>
      </c>
    </row>
    <row r="1227" spans="1:9">
      <c r="A1227" s="133" t="s">
        <v>154</v>
      </c>
      <c r="B1227" s="64">
        <v>1969384</v>
      </c>
      <c r="C1227" s="104">
        <v>1969884</v>
      </c>
      <c r="D1227" s="133" t="s">
        <v>157</v>
      </c>
      <c r="E1227" s="64">
        <v>29553937</v>
      </c>
      <c r="F1227" s="104">
        <v>29554437</v>
      </c>
      <c r="G1227" s="127" t="s">
        <v>155</v>
      </c>
      <c r="H1227" s="64">
        <v>21636061</v>
      </c>
      <c r="I1227" s="104">
        <v>21636561</v>
      </c>
    </row>
    <row r="1228" spans="1:9">
      <c r="A1228" s="133" t="s">
        <v>158</v>
      </c>
      <c r="B1228" s="64">
        <v>16711393</v>
      </c>
      <c r="C1228" s="104">
        <v>16711893</v>
      </c>
      <c r="D1228" s="133" t="s">
        <v>155</v>
      </c>
      <c r="E1228" s="64">
        <v>14637647</v>
      </c>
      <c r="F1228" s="104">
        <v>14638147</v>
      </c>
      <c r="G1228" s="127" t="s">
        <v>155</v>
      </c>
      <c r="H1228" s="64">
        <v>1808444</v>
      </c>
      <c r="I1228" s="104">
        <v>1808944</v>
      </c>
    </row>
    <row r="1229" spans="1:9">
      <c r="A1229" s="133" t="s">
        <v>158</v>
      </c>
      <c r="B1229" s="64">
        <v>22504786</v>
      </c>
      <c r="C1229" s="104">
        <v>22505286</v>
      </c>
      <c r="D1229" s="133">
        <v>4</v>
      </c>
      <c r="E1229" s="64">
        <v>771809</v>
      </c>
      <c r="F1229" s="104">
        <v>772309</v>
      </c>
      <c r="G1229" s="127" t="s">
        <v>157</v>
      </c>
      <c r="H1229" s="64">
        <v>2063523</v>
      </c>
      <c r="I1229" s="104">
        <v>2064023</v>
      </c>
    </row>
    <row r="1230" spans="1:9">
      <c r="A1230" s="133" t="s">
        <v>154</v>
      </c>
      <c r="B1230" s="64">
        <v>21676227</v>
      </c>
      <c r="C1230" s="104">
        <v>21676727</v>
      </c>
      <c r="D1230" s="133" t="s">
        <v>155</v>
      </c>
      <c r="E1230" s="64">
        <v>18503659</v>
      </c>
      <c r="F1230" s="104">
        <v>18504159</v>
      </c>
      <c r="G1230" s="127" t="s">
        <v>156</v>
      </c>
      <c r="H1230" s="64">
        <v>20957659</v>
      </c>
      <c r="I1230" s="104">
        <v>20958159</v>
      </c>
    </row>
    <row r="1231" spans="1:9">
      <c r="A1231" s="133" t="s">
        <v>157</v>
      </c>
      <c r="B1231" s="64">
        <v>20428570</v>
      </c>
      <c r="C1231" s="104">
        <v>20429070</v>
      </c>
      <c r="D1231" s="133" t="s">
        <v>156</v>
      </c>
      <c r="E1231" s="64">
        <v>23271747</v>
      </c>
      <c r="F1231" s="104">
        <v>23272247</v>
      </c>
      <c r="G1231" s="127" t="s">
        <v>155</v>
      </c>
      <c r="H1231" s="64">
        <v>20961720</v>
      </c>
      <c r="I1231" s="104">
        <v>20962220</v>
      </c>
    </row>
    <row r="1232" spans="1:9">
      <c r="A1232" s="133">
        <v>4</v>
      </c>
      <c r="B1232" s="64">
        <v>542761</v>
      </c>
      <c r="C1232" s="104">
        <v>543261</v>
      </c>
      <c r="D1232" s="133" t="s">
        <v>158</v>
      </c>
      <c r="E1232" s="64">
        <v>11477490</v>
      </c>
      <c r="F1232" s="104">
        <v>11477990</v>
      </c>
      <c r="G1232" s="127" t="s">
        <v>156</v>
      </c>
      <c r="H1232" s="64">
        <v>17459410</v>
      </c>
      <c r="I1232" s="104">
        <v>17459910</v>
      </c>
    </row>
    <row r="1233" spans="1:9">
      <c r="A1233" s="133">
        <v>4</v>
      </c>
      <c r="B1233" s="64">
        <v>589428</v>
      </c>
      <c r="C1233" s="104">
        <v>589928</v>
      </c>
      <c r="D1233" s="133">
        <v>4</v>
      </c>
      <c r="E1233" s="64">
        <v>860115</v>
      </c>
      <c r="F1233" s="104">
        <v>860615</v>
      </c>
      <c r="G1233" s="127" t="s">
        <v>155</v>
      </c>
      <c r="H1233" s="64">
        <v>1435572</v>
      </c>
      <c r="I1233" s="104">
        <v>1436072</v>
      </c>
    </row>
    <row r="1234" spans="1:9">
      <c r="A1234" s="133" t="s">
        <v>158</v>
      </c>
      <c r="B1234" s="64">
        <v>19156217</v>
      </c>
      <c r="C1234" s="104">
        <v>19156717</v>
      </c>
      <c r="D1234" s="133" t="s">
        <v>158</v>
      </c>
      <c r="E1234" s="64">
        <v>9636941</v>
      </c>
      <c r="F1234" s="104">
        <v>9637441</v>
      </c>
      <c r="G1234" s="127" t="s">
        <v>156</v>
      </c>
      <c r="H1234" s="64">
        <v>4634264</v>
      </c>
      <c r="I1234" s="104">
        <v>4634764</v>
      </c>
    </row>
    <row r="1235" spans="1:9">
      <c r="A1235" s="133" t="s">
        <v>155</v>
      </c>
      <c r="B1235" s="64">
        <v>8467315</v>
      </c>
      <c r="C1235" s="104">
        <v>8467815</v>
      </c>
      <c r="D1235" s="133" t="s">
        <v>158</v>
      </c>
      <c r="E1235" s="64">
        <v>17665339</v>
      </c>
      <c r="F1235" s="104">
        <v>17665839</v>
      </c>
      <c r="G1235" s="127" t="s">
        <v>157</v>
      </c>
      <c r="H1235" s="64">
        <v>22523372</v>
      </c>
      <c r="I1235" s="104">
        <v>22523872</v>
      </c>
    </row>
    <row r="1236" spans="1:9">
      <c r="A1236" s="133" t="s">
        <v>156</v>
      </c>
      <c r="B1236" s="64">
        <v>6241839</v>
      </c>
      <c r="C1236" s="104">
        <v>6242339</v>
      </c>
      <c r="D1236" s="133" t="s">
        <v>155</v>
      </c>
      <c r="E1236" s="64">
        <v>7659388</v>
      </c>
      <c r="F1236" s="104">
        <v>7659888</v>
      </c>
      <c r="G1236" s="127" t="s">
        <v>157</v>
      </c>
      <c r="H1236" s="64">
        <v>21428200</v>
      </c>
      <c r="I1236" s="104">
        <v>21428700</v>
      </c>
    </row>
    <row r="1237" spans="1:9">
      <c r="A1237" s="133" t="s">
        <v>158</v>
      </c>
      <c r="B1237" s="64">
        <v>20677862</v>
      </c>
      <c r="C1237" s="104">
        <v>20678362</v>
      </c>
      <c r="D1237" s="133">
        <v>4</v>
      </c>
      <c r="E1237" s="64">
        <v>1274890</v>
      </c>
      <c r="F1237" s="104">
        <v>1275390</v>
      </c>
      <c r="G1237" s="127" t="s">
        <v>155</v>
      </c>
      <c r="H1237" s="64">
        <v>6540653</v>
      </c>
      <c r="I1237" s="104">
        <v>6541153</v>
      </c>
    </row>
    <row r="1238" spans="1:9">
      <c r="A1238" s="133" t="s">
        <v>156</v>
      </c>
      <c r="B1238" s="64">
        <v>22519828</v>
      </c>
      <c r="C1238" s="104">
        <v>22520328</v>
      </c>
      <c r="D1238" s="133" t="s">
        <v>156</v>
      </c>
      <c r="E1238" s="64">
        <v>2849573</v>
      </c>
      <c r="F1238" s="104">
        <v>2850073</v>
      </c>
      <c r="G1238" s="127" t="s">
        <v>155</v>
      </c>
      <c r="H1238" s="64">
        <v>14436094</v>
      </c>
      <c r="I1238" s="104">
        <v>14436594</v>
      </c>
    </row>
    <row r="1239" spans="1:9">
      <c r="A1239" s="133" t="s">
        <v>155</v>
      </c>
      <c r="B1239" s="64">
        <v>21445855</v>
      </c>
      <c r="C1239" s="104">
        <v>21446355</v>
      </c>
      <c r="D1239" s="133">
        <v>4</v>
      </c>
      <c r="E1239" s="64">
        <v>777284</v>
      </c>
      <c r="F1239" s="104">
        <v>777784</v>
      </c>
      <c r="G1239" s="127" t="s">
        <v>156</v>
      </c>
      <c r="H1239" s="64">
        <v>745622</v>
      </c>
      <c r="I1239" s="104">
        <v>746122</v>
      </c>
    </row>
    <row r="1240" spans="1:9">
      <c r="A1240" s="133" t="s">
        <v>158</v>
      </c>
      <c r="B1240" s="64">
        <v>10389044</v>
      </c>
      <c r="C1240" s="104">
        <v>10389544</v>
      </c>
      <c r="D1240" s="133">
        <v>4</v>
      </c>
      <c r="E1240" s="64">
        <v>310572</v>
      </c>
      <c r="F1240" s="104">
        <v>311072</v>
      </c>
      <c r="G1240" s="127" t="s">
        <v>158</v>
      </c>
      <c r="H1240" s="64">
        <v>13817093</v>
      </c>
      <c r="I1240" s="104">
        <v>13817593</v>
      </c>
    </row>
    <row r="1241" spans="1:9">
      <c r="A1241" s="133" t="s">
        <v>157</v>
      </c>
      <c r="B1241" s="64">
        <v>31738053</v>
      </c>
      <c r="C1241" s="104">
        <v>31738553</v>
      </c>
      <c r="D1241" s="133" t="s">
        <v>157</v>
      </c>
      <c r="E1241" s="64">
        <v>23994014</v>
      </c>
      <c r="F1241" s="104">
        <v>23994514</v>
      </c>
      <c r="G1241" s="127" t="s">
        <v>156</v>
      </c>
      <c r="H1241" s="64">
        <v>11223853</v>
      </c>
      <c r="I1241" s="104">
        <v>11224353</v>
      </c>
    </row>
    <row r="1242" spans="1:9">
      <c r="A1242" s="133" t="s">
        <v>154</v>
      </c>
      <c r="B1242" s="64">
        <v>1298666</v>
      </c>
      <c r="C1242" s="104">
        <v>1299166</v>
      </c>
      <c r="D1242" s="133" t="s">
        <v>156</v>
      </c>
      <c r="E1242" s="64">
        <v>16038885</v>
      </c>
      <c r="F1242" s="104">
        <v>16039385</v>
      </c>
      <c r="G1242" s="127" t="s">
        <v>155</v>
      </c>
      <c r="H1242" s="64">
        <v>3372274</v>
      </c>
      <c r="I1242" s="104">
        <v>3372774</v>
      </c>
    </row>
    <row r="1243" spans="1:9">
      <c r="A1243" s="133">
        <v>4</v>
      </c>
      <c r="B1243" s="64">
        <v>596063</v>
      </c>
      <c r="C1243" s="104">
        <v>596563</v>
      </c>
      <c r="D1243" s="133" t="s">
        <v>158</v>
      </c>
      <c r="E1243" s="64">
        <v>14729588</v>
      </c>
      <c r="F1243" s="104">
        <v>14730088</v>
      </c>
      <c r="G1243" s="127" t="s">
        <v>158</v>
      </c>
      <c r="H1243" s="64">
        <v>15944549</v>
      </c>
      <c r="I1243" s="104">
        <v>15945049</v>
      </c>
    </row>
    <row r="1244" spans="1:9">
      <c r="A1244" s="133">
        <v>4</v>
      </c>
      <c r="B1244" s="64">
        <v>196992</v>
      </c>
      <c r="C1244" s="104">
        <v>197492</v>
      </c>
      <c r="D1244" s="133">
        <v>4</v>
      </c>
      <c r="E1244" s="64">
        <v>226404</v>
      </c>
      <c r="F1244" s="104">
        <v>226904</v>
      </c>
      <c r="G1244" s="127" t="s">
        <v>156</v>
      </c>
      <c r="H1244" s="64">
        <v>6049907</v>
      </c>
      <c r="I1244" s="104">
        <v>6050407</v>
      </c>
    </row>
    <row r="1245" spans="1:9">
      <c r="A1245" s="133" t="s">
        <v>156</v>
      </c>
      <c r="B1245" s="64">
        <v>6231211</v>
      </c>
      <c r="C1245" s="104">
        <v>6231711</v>
      </c>
      <c r="D1245" s="133">
        <v>4</v>
      </c>
      <c r="E1245" s="64">
        <v>471791</v>
      </c>
      <c r="F1245" s="104">
        <v>472291</v>
      </c>
      <c r="G1245" s="127" t="s">
        <v>158</v>
      </c>
      <c r="H1245" s="64">
        <v>22096987</v>
      </c>
      <c r="I1245" s="104">
        <v>22097487</v>
      </c>
    </row>
    <row r="1246" spans="1:9">
      <c r="A1246" s="133">
        <v>4</v>
      </c>
      <c r="B1246" s="64">
        <v>1224409</v>
      </c>
      <c r="C1246" s="104">
        <v>1224909</v>
      </c>
      <c r="D1246" s="133" t="s">
        <v>155</v>
      </c>
      <c r="E1246" s="64">
        <v>2146134</v>
      </c>
      <c r="F1246" s="104">
        <v>2146634</v>
      </c>
      <c r="G1246" s="127" t="s">
        <v>155</v>
      </c>
      <c r="H1246" s="64">
        <v>13433126</v>
      </c>
      <c r="I1246" s="104">
        <v>13433626</v>
      </c>
    </row>
    <row r="1247" spans="1:9">
      <c r="A1247" s="133" t="s">
        <v>157</v>
      </c>
      <c r="B1247" s="64">
        <v>25829843</v>
      </c>
      <c r="C1247" s="104">
        <v>25830343</v>
      </c>
      <c r="D1247" s="133" t="s">
        <v>154</v>
      </c>
      <c r="E1247" s="64">
        <v>4688330</v>
      </c>
      <c r="F1247" s="104">
        <v>4688830</v>
      </c>
      <c r="G1247" s="127" t="s">
        <v>154</v>
      </c>
      <c r="H1247" s="64">
        <v>11869918</v>
      </c>
      <c r="I1247" s="104">
        <v>11870418</v>
      </c>
    </row>
    <row r="1248" spans="1:9">
      <c r="A1248" s="133" t="s">
        <v>157</v>
      </c>
      <c r="B1248" s="64">
        <v>13905095</v>
      </c>
      <c r="C1248" s="104">
        <v>13905595</v>
      </c>
      <c r="D1248" s="133" t="s">
        <v>157</v>
      </c>
      <c r="E1248" s="64">
        <v>17190125</v>
      </c>
      <c r="F1248" s="104">
        <v>17190625</v>
      </c>
      <c r="G1248" s="127">
        <v>4</v>
      </c>
      <c r="H1248" s="64">
        <v>849208</v>
      </c>
      <c r="I1248" s="104">
        <v>849708</v>
      </c>
    </row>
    <row r="1249" spans="1:9">
      <c r="A1249" s="133" t="s">
        <v>154</v>
      </c>
      <c r="B1249" s="64">
        <v>2850760</v>
      </c>
      <c r="C1249" s="104">
        <v>2851260</v>
      </c>
      <c r="D1249" s="133" t="s">
        <v>155</v>
      </c>
      <c r="E1249" s="64">
        <v>3426678</v>
      </c>
      <c r="F1249" s="104">
        <v>3427178</v>
      </c>
      <c r="G1249" s="127" t="s">
        <v>155</v>
      </c>
      <c r="H1249" s="64">
        <v>13138982</v>
      </c>
      <c r="I1249" s="104">
        <v>13139482</v>
      </c>
    </row>
    <row r="1250" spans="1:9">
      <c r="A1250" s="133" t="s">
        <v>158</v>
      </c>
      <c r="B1250" s="64">
        <v>20280147</v>
      </c>
      <c r="C1250" s="104">
        <v>20280647</v>
      </c>
      <c r="D1250" s="133">
        <v>4</v>
      </c>
      <c r="E1250" s="64">
        <v>1100406</v>
      </c>
      <c r="F1250" s="104">
        <v>1100906</v>
      </c>
      <c r="G1250" s="127" t="s">
        <v>156</v>
      </c>
      <c r="H1250" s="64">
        <v>8594155</v>
      </c>
      <c r="I1250" s="104">
        <v>8594655</v>
      </c>
    </row>
    <row r="1251" spans="1:9">
      <c r="A1251" s="133" t="s">
        <v>156</v>
      </c>
      <c r="B1251" s="64">
        <v>3692377</v>
      </c>
      <c r="C1251" s="104">
        <v>3692877</v>
      </c>
      <c r="D1251" s="133" t="s">
        <v>154</v>
      </c>
      <c r="E1251" s="64">
        <v>14746641</v>
      </c>
      <c r="F1251" s="104">
        <v>14747141</v>
      </c>
      <c r="G1251" s="127">
        <v>4</v>
      </c>
      <c r="H1251" s="64">
        <v>108660</v>
      </c>
      <c r="I1251" s="104">
        <v>109160</v>
      </c>
    </row>
    <row r="1252" spans="1:9">
      <c r="A1252" s="133">
        <v>4</v>
      </c>
      <c r="B1252" s="64">
        <v>73039</v>
      </c>
      <c r="C1252" s="104">
        <v>73539</v>
      </c>
      <c r="D1252" s="133" t="s">
        <v>156</v>
      </c>
      <c r="E1252" s="64">
        <v>26117218</v>
      </c>
      <c r="F1252" s="104">
        <v>26117718</v>
      </c>
      <c r="G1252" s="127" t="s">
        <v>158</v>
      </c>
      <c r="H1252" s="64">
        <v>835155</v>
      </c>
      <c r="I1252" s="104">
        <v>835655</v>
      </c>
    </row>
    <row r="1253" spans="1:9">
      <c r="A1253" s="133" t="s">
        <v>156</v>
      </c>
      <c r="B1253" s="64">
        <v>6505572</v>
      </c>
      <c r="C1253" s="104">
        <v>6506072</v>
      </c>
      <c r="D1253" s="133" t="s">
        <v>157</v>
      </c>
      <c r="E1253" s="64">
        <v>5568629</v>
      </c>
      <c r="F1253" s="104">
        <v>5569129</v>
      </c>
      <c r="G1253" s="127" t="s">
        <v>156</v>
      </c>
      <c r="H1253" s="64">
        <v>25659447</v>
      </c>
      <c r="I1253" s="104">
        <v>25659947</v>
      </c>
    </row>
    <row r="1254" spans="1:9">
      <c r="A1254" s="133" t="s">
        <v>154</v>
      </c>
      <c r="B1254" s="64">
        <v>239115</v>
      </c>
      <c r="C1254" s="104">
        <v>239615</v>
      </c>
      <c r="D1254" s="133">
        <v>4</v>
      </c>
      <c r="E1254" s="64">
        <v>1294291</v>
      </c>
      <c r="F1254" s="104">
        <v>1294791</v>
      </c>
      <c r="G1254" s="127" t="s">
        <v>155</v>
      </c>
      <c r="H1254" s="64">
        <v>1073445</v>
      </c>
      <c r="I1254" s="104">
        <v>1073945</v>
      </c>
    </row>
    <row r="1255" spans="1:9">
      <c r="A1255" s="133" t="s">
        <v>158</v>
      </c>
      <c r="B1255" s="64">
        <v>4780647</v>
      </c>
      <c r="C1255" s="104">
        <v>4781147</v>
      </c>
      <c r="D1255" s="133" t="s">
        <v>158</v>
      </c>
      <c r="E1255" s="64">
        <v>5503668</v>
      </c>
      <c r="F1255" s="104">
        <v>5504168</v>
      </c>
      <c r="G1255" s="127" t="s">
        <v>155</v>
      </c>
      <c r="H1255" s="64">
        <v>22556956</v>
      </c>
      <c r="I1255" s="104">
        <v>22557456</v>
      </c>
    </row>
    <row r="1256" spans="1:9">
      <c r="A1256" s="133" t="s">
        <v>155</v>
      </c>
      <c r="B1256" s="64">
        <v>7491356</v>
      </c>
      <c r="C1256" s="104">
        <v>7491856</v>
      </c>
      <c r="D1256" s="133">
        <v>4</v>
      </c>
      <c r="E1256" s="64">
        <v>1005581</v>
      </c>
      <c r="F1256" s="104">
        <v>1006081</v>
      </c>
      <c r="G1256" s="127" t="s">
        <v>156</v>
      </c>
      <c r="H1256" s="64">
        <v>17854158</v>
      </c>
      <c r="I1256" s="104">
        <v>17854658</v>
      </c>
    </row>
    <row r="1257" spans="1:9">
      <c r="A1257" s="133">
        <v>4</v>
      </c>
      <c r="B1257" s="64">
        <v>604012</v>
      </c>
      <c r="C1257" s="104">
        <v>604512</v>
      </c>
      <c r="D1257" s="133" t="s">
        <v>155</v>
      </c>
      <c r="E1257" s="64">
        <v>18844245</v>
      </c>
      <c r="F1257" s="104">
        <v>18844745</v>
      </c>
      <c r="G1257" s="127" t="s">
        <v>157</v>
      </c>
      <c r="H1257" s="64">
        <v>1856568</v>
      </c>
      <c r="I1257" s="104">
        <v>1857068</v>
      </c>
    </row>
    <row r="1258" spans="1:9">
      <c r="A1258" s="133" t="s">
        <v>158</v>
      </c>
      <c r="B1258" s="64">
        <v>11543632</v>
      </c>
      <c r="C1258" s="104">
        <v>11544132</v>
      </c>
      <c r="D1258" s="133" t="s">
        <v>154</v>
      </c>
      <c r="E1258" s="64">
        <v>7621551</v>
      </c>
      <c r="F1258" s="104">
        <v>7622051</v>
      </c>
      <c r="G1258" s="127" t="s">
        <v>158</v>
      </c>
      <c r="H1258" s="64">
        <v>18908636</v>
      </c>
      <c r="I1258" s="104">
        <v>18909136</v>
      </c>
    </row>
    <row r="1259" spans="1:9">
      <c r="A1259" s="133" t="s">
        <v>158</v>
      </c>
      <c r="B1259" s="64">
        <v>11332678</v>
      </c>
      <c r="C1259" s="104">
        <v>11333178</v>
      </c>
      <c r="D1259" s="133">
        <v>4</v>
      </c>
      <c r="E1259" s="64">
        <v>466463</v>
      </c>
      <c r="F1259" s="104">
        <v>466963</v>
      </c>
      <c r="G1259" s="127" t="s">
        <v>156</v>
      </c>
      <c r="H1259" s="64">
        <v>6901468</v>
      </c>
      <c r="I1259" s="104">
        <v>6901968</v>
      </c>
    </row>
    <row r="1260" spans="1:9">
      <c r="A1260" s="133" t="s">
        <v>154</v>
      </c>
      <c r="B1260" s="64">
        <v>22255487</v>
      </c>
      <c r="C1260" s="104">
        <v>22255987</v>
      </c>
      <c r="D1260" s="133" t="s">
        <v>157</v>
      </c>
      <c r="E1260" s="64">
        <v>20406046</v>
      </c>
      <c r="F1260" s="104">
        <v>20406546</v>
      </c>
      <c r="G1260" s="127" t="s">
        <v>154</v>
      </c>
      <c r="H1260" s="64">
        <v>10634869</v>
      </c>
      <c r="I1260" s="104">
        <v>10635369</v>
      </c>
    </row>
    <row r="1261" spans="1:9">
      <c r="A1261" s="133" t="s">
        <v>155</v>
      </c>
      <c r="B1261" s="64">
        <v>11253597</v>
      </c>
      <c r="C1261" s="104">
        <v>11254097</v>
      </c>
      <c r="D1261" s="133" t="s">
        <v>156</v>
      </c>
      <c r="E1261" s="64">
        <v>11450037</v>
      </c>
      <c r="F1261" s="104">
        <v>11450537</v>
      </c>
      <c r="G1261" s="127" t="s">
        <v>154</v>
      </c>
      <c r="H1261" s="64">
        <v>20281882</v>
      </c>
      <c r="I1261" s="104">
        <v>20282382</v>
      </c>
    </row>
    <row r="1262" spans="1:9">
      <c r="A1262" s="133" t="s">
        <v>157</v>
      </c>
      <c r="B1262" s="64">
        <v>21289361</v>
      </c>
      <c r="C1262" s="104">
        <v>21289861</v>
      </c>
      <c r="D1262" s="133" t="s">
        <v>157</v>
      </c>
      <c r="E1262" s="64">
        <v>16665167</v>
      </c>
      <c r="F1262" s="104">
        <v>16665667</v>
      </c>
      <c r="G1262" s="127" t="s">
        <v>157</v>
      </c>
      <c r="H1262" s="64">
        <v>1014169</v>
      </c>
      <c r="I1262" s="104">
        <v>1014669</v>
      </c>
    </row>
    <row r="1263" spans="1:9">
      <c r="A1263" s="133">
        <v>4</v>
      </c>
      <c r="B1263" s="64">
        <v>1252359</v>
      </c>
      <c r="C1263" s="104">
        <v>1252859</v>
      </c>
      <c r="D1263" s="133" t="s">
        <v>155</v>
      </c>
      <c r="E1263" s="64">
        <v>23499020</v>
      </c>
      <c r="F1263" s="104">
        <v>23499520</v>
      </c>
      <c r="G1263" s="127" t="s">
        <v>156</v>
      </c>
      <c r="H1263" s="64">
        <v>8571749</v>
      </c>
      <c r="I1263" s="104">
        <v>8572249</v>
      </c>
    </row>
    <row r="1264" spans="1:9">
      <c r="A1264" s="133" t="s">
        <v>156</v>
      </c>
      <c r="B1264" s="64">
        <v>17004470</v>
      </c>
      <c r="C1264" s="104">
        <v>17004970</v>
      </c>
      <c r="D1264" s="133" t="s">
        <v>157</v>
      </c>
      <c r="E1264" s="64">
        <v>31355902</v>
      </c>
      <c r="F1264" s="104">
        <v>31356402</v>
      </c>
      <c r="G1264" s="127" t="s">
        <v>155</v>
      </c>
      <c r="H1264" s="64">
        <v>16890328</v>
      </c>
      <c r="I1264" s="104">
        <v>16890828</v>
      </c>
    </row>
    <row r="1265" spans="1:9">
      <c r="A1265" s="133" t="s">
        <v>157</v>
      </c>
      <c r="B1265" s="64">
        <v>18152389</v>
      </c>
      <c r="C1265" s="104">
        <v>18152889</v>
      </c>
      <c r="D1265" s="133" t="s">
        <v>158</v>
      </c>
      <c r="E1265" s="64">
        <v>472638</v>
      </c>
      <c r="F1265" s="104">
        <v>473138</v>
      </c>
      <c r="G1265" s="127" t="s">
        <v>154</v>
      </c>
      <c r="H1265" s="64">
        <v>15846465</v>
      </c>
      <c r="I1265" s="104">
        <v>15846965</v>
      </c>
    </row>
    <row r="1266" spans="1:9">
      <c r="A1266" s="133">
        <v>4</v>
      </c>
      <c r="B1266" s="64">
        <v>1189861</v>
      </c>
      <c r="C1266" s="104">
        <v>1190361</v>
      </c>
      <c r="D1266" s="133" t="s">
        <v>158</v>
      </c>
      <c r="E1266" s="64">
        <v>19448334</v>
      </c>
      <c r="F1266" s="104">
        <v>19448834</v>
      </c>
      <c r="G1266" s="127" t="s">
        <v>155</v>
      </c>
      <c r="H1266" s="64">
        <v>9260669</v>
      </c>
      <c r="I1266" s="104">
        <v>9261169</v>
      </c>
    </row>
    <row r="1267" spans="1:9">
      <c r="A1267" s="133" t="s">
        <v>154</v>
      </c>
      <c r="B1267" s="64">
        <v>8846902</v>
      </c>
      <c r="C1267" s="104">
        <v>8847402</v>
      </c>
      <c r="D1267" s="133">
        <v>4</v>
      </c>
      <c r="E1267" s="64">
        <v>346311</v>
      </c>
      <c r="F1267" s="104">
        <v>346811</v>
      </c>
      <c r="G1267" s="127" t="s">
        <v>157</v>
      </c>
      <c r="H1267" s="64">
        <v>30793274</v>
      </c>
      <c r="I1267" s="104">
        <v>30793774</v>
      </c>
    </row>
    <row r="1268" spans="1:9">
      <c r="A1268" s="133" t="s">
        <v>157</v>
      </c>
      <c r="B1268" s="64">
        <v>18944788</v>
      </c>
      <c r="C1268" s="104">
        <v>18945288</v>
      </c>
      <c r="D1268" s="133" t="s">
        <v>157</v>
      </c>
      <c r="E1268" s="64">
        <v>26197709</v>
      </c>
      <c r="F1268" s="104">
        <v>26198209</v>
      </c>
      <c r="G1268" s="127" t="s">
        <v>156</v>
      </c>
      <c r="H1268" s="64">
        <v>22342728</v>
      </c>
      <c r="I1268" s="104">
        <v>22343228</v>
      </c>
    </row>
    <row r="1269" spans="1:9">
      <c r="A1269" s="133" t="s">
        <v>157</v>
      </c>
      <c r="B1269" s="64">
        <v>22571543</v>
      </c>
      <c r="C1269" s="104">
        <v>22572043</v>
      </c>
      <c r="D1269" s="133" t="s">
        <v>158</v>
      </c>
      <c r="E1269" s="64">
        <v>2439738</v>
      </c>
      <c r="F1269" s="104">
        <v>2440238</v>
      </c>
      <c r="G1269" s="127" t="s">
        <v>155</v>
      </c>
      <c r="H1269" s="64">
        <v>19500873</v>
      </c>
      <c r="I1269" s="104">
        <v>19501373</v>
      </c>
    </row>
    <row r="1270" spans="1:9">
      <c r="A1270" s="133" t="s">
        <v>158</v>
      </c>
      <c r="B1270" s="64">
        <v>5450449</v>
      </c>
      <c r="C1270" s="104">
        <v>5450949</v>
      </c>
      <c r="D1270" s="133" t="s">
        <v>158</v>
      </c>
      <c r="E1270" s="64">
        <v>23196725</v>
      </c>
      <c r="F1270" s="104">
        <v>23197225</v>
      </c>
      <c r="G1270" s="127" t="s">
        <v>156</v>
      </c>
      <c r="H1270" s="64">
        <v>15519273</v>
      </c>
      <c r="I1270" s="104">
        <v>15519773</v>
      </c>
    </row>
    <row r="1271" spans="1:9">
      <c r="A1271" s="133" t="s">
        <v>158</v>
      </c>
      <c r="B1271" s="64">
        <v>18213768</v>
      </c>
      <c r="C1271" s="104">
        <v>18214268</v>
      </c>
      <c r="D1271" s="133">
        <v>4</v>
      </c>
      <c r="E1271" s="64">
        <v>1122749</v>
      </c>
      <c r="F1271" s="104">
        <v>1123249</v>
      </c>
      <c r="G1271" s="127">
        <v>4</v>
      </c>
      <c r="H1271" s="64">
        <v>1132813</v>
      </c>
      <c r="I1271" s="104">
        <v>1133313</v>
      </c>
    </row>
    <row r="1272" spans="1:9">
      <c r="A1272" s="133">
        <v>4</v>
      </c>
      <c r="B1272" s="64">
        <v>53562</v>
      </c>
      <c r="C1272" s="104">
        <v>54062</v>
      </c>
      <c r="D1272" s="133">
        <v>4</v>
      </c>
      <c r="E1272" s="64">
        <v>912193</v>
      </c>
      <c r="F1272" s="104">
        <v>912693</v>
      </c>
      <c r="G1272" s="127" t="s">
        <v>155</v>
      </c>
      <c r="H1272" s="64">
        <v>14013916</v>
      </c>
      <c r="I1272" s="104">
        <v>14014416</v>
      </c>
    </row>
    <row r="1273" spans="1:9">
      <c r="A1273" s="133" t="s">
        <v>157</v>
      </c>
      <c r="B1273" s="64">
        <v>8471509</v>
      </c>
      <c r="C1273" s="104">
        <v>8472009</v>
      </c>
      <c r="D1273" s="133" t="s">
        <v>156</v>
      </c>
      <c r="E1273" s="64">
        <v>2039960</v>
      </c>
      <c r="F1273" s="104">
        <v>2040460</v>
      </c>
      <c r="G1273" s="127" t="s">
        <v>156</v>
      </c>
      <c r="H1273" s="64">
        <v>11513857</v>
      </c>
      <c r="I1273" s="104">
        <v>11514357</v>
      </c>
    </row>
    <row r="1274" spans="1:9">
      <c r="A1274" s="133" t="s">
        <v>156</v>
      </c>
      <c r="B1274" s="64">
        <v>12961580</v>
      </c>
      <c r="C1274" s="104">
        <v>12962080</v>
      </c>
      <c r="D1274" s="133" t="s">
        <v>155</v>
      </c>
      <c r="E1274" s="64">
        <v>23296153</v>
      </c>
      <c r="F1274" s="104">
        <v>23296653</v>
      </c>
      <c r="G1274" s="127" t="s">
        <v>157</v>
      </c>
      <c r="H1274" s="64">
        <v>26671558</v>
      </c>
      <c r="I1274" s="104">
        <v>26672058</v>
      </c>
    </row>
    <row r="1275" spans="1:9">
      <c r="A1275" s="133" t="s">
        <v>156</v>
      </c>
      <c r="B1275" s="64">
        <v>26922057</v>
      </c>
      <c r="C1275" s="104">
        <v>26922557</v>
      </c>
      <c r="D1275" s="133" t="s">
        <v>157</v>
      </c>
      <c r="E1275" s="64">
        <v>17606461</v>
      </c>
      <c r="F1275" s="104">
        <v>17606961</v>
      </c>
      <c r="G1275" s="127" t="s">
        <v>157</v>
      </c>
      <c r="H1275" s="64">
        <v>3554413</v>
      </c>
      <c r="I1275" s="104">
        <v>3554913</v>
      </c>
    </row>
    <row r="1276" spans="1:9">
      <c r="A1276" s="133" t="s">
        <v>155</v>
      </c>
      <c r="B1276" s="64">
        <v>14450541</v>
      </c>
      <c r="C1276" s="104">
        <v>14451041</v>
      </c>
      <c r="D1276" s="133" t="s">
        <v>156</v>
      </c>
      <c r="E1276" s="64">
        <v>1411285</v>
      </c>
      <c r="F1276" s="104">
        <v>1411785</v>
      </c>
      <c r="G1276" s="127" t="s">
        <v>157</v>
      </c>
      <c r="H1276" s="64">
        <v>3310324</v>
      </c>
      <c r="I1276" s="104">
        <v>3310824</v>
      </c>
    </row>
    <row r="1277" spans="1:9">
      <c r="A1277" s="133" t="s">
        <v>154</v>
      </c>
      <c r="B1277" s="64">
        <v>14639975</v>
      </c>
      <c r="C1277" s="104">
        <v>14640475</v>
      </c>
      <c r="D1277" s="133" t="s">
        <v>157</v>
      </c>
      <c r="E1277" s="64">
        <v>19194485</v>
      </c>
      <c r="F1277" s="104">
        <v>19194985</v>
      </c>
      <c r="G1277" s="127" t="s">
        <v>154</v>
      </c>
      <c r="H1277" s="64">
        <v>23208300</v>
      </c>
      <c r="I1277" s="104">
        <v>23208800</v>
      </c>
    </row>
    <row r="1278" spans="1:9">
      <c r="A1278" s="133" t="s">
        <v>155</v>
      </c>
      <c r="B1278" s="64">
        <v>3873591</v>
      </c>
      <c r="C1278" s="104">
        <v>3874091</v>
      </c>
      <c r="D1278" s="133">
        <v>4</v>
      </c>
      <c r="E1278" s="64">
        <v>1027975</v>
      </c>
      <c r="F1278" s="104">
        <v>1028475</v>
      </c>
      <c r="G1278" s="127" t="s">
        <v>154</v>
      </c>
      <c r="H1278" s="64">
        <v>19912526</v>
      </c>
      <c r="I1278" s="104">
        <v>19913026</v>
      </c>
    </row>
    <row r="1279" spans="1:9">
      <c r="A1279" s="133" t="s">
        <v>157</v>
      </c>
      <c r="B1279" s="64">
        <v>12281918</v>
      </c>
      <c r="C1279" s="104">
        <v>12282418</v>
      </c>
      <c r="D1279" s="133" t="s">
        <v>156</v>
      </c>
      <c r="E1279" s="64">
        <v>13455991</v>
      </c>
      <c r="F1279" s="104">
        <v>13456491</v>
      </c>
      <c r="G1279" s="127">
        <v>4</v>
      </c>
      <c r="H1279" s="64">
        <v>483702</v>
      </c>
      <c r="I1279" s="104">
        <v>484202</v>
      </c>
    </row>
    <row r="1280" spans="1:9">
      <c r="A1280" s="133" t="s">
        <v>154</v>
      </c>
      <c r="B1280" s="64">
        <v>3954678</v>
      </c>
      <c r="C1280" s="104">
        <v>3955178</v>
      </c>
      <c r="D1280" s="133">
        <v>4</v>
      </c>
      <c r="E1280" s="64">
        <v>1184628</v>
      </c>
      <c r="F1280" s="104">
        <v>1185128</v>
      </c>
      <c r="G1280" s="127" t="s">
        <v>154</v>
      </c>
      <c r="H1280" s="64">
        <v>17291029</v>
      </c>
      <c r="I1280" s="104">
        <v>17291529</v>
      </c>
    </row>
    <row r="1281" spans="1:9">
      <c r="A1281" s="133" t="s">
        <v>155</v>
      </c>
      <c r="B1281" s="64">
        <v>20510896</v>
      </c>
      <c r="C1281" s="104">
        <v>20511396</v>
      </c>
      <c r="D1281" s="133" t="s">
        <v>156</v>
      </c>
      <c r="E1281" s="64">
        <v>11858921</v>
      </c>
      <c r="F1281" s="104">
        <v>11859421</v>
      </c>
      <c r="G1281" s="127" t="s">
        <v>157</v>
      </c>
      <c r="H1281" s="64">
        <v>16022124</v>
      </c>
      <c r="I1281" s="104">
        <v>16022624</v>
      </c>
    </row>
    <row r="1282" spans="1:9">
      <c r="A1282" s="133" t="s">
        <v>154</v>
      </c>
      <c r="B1282" s="64">
        <v>10170177</v>
      </c>
      <c r="C1282" s="104">
        <v>10170677</v>
      </c>
      <c r="D1282" s="133" t="s">
        <v>155</v>
      </c>
      <c r="E1282" s="64">
        <v>15972774</v>
      </c>
      <c r="F1282" s="104">
        <v>15973274</v>
      </c>
      <c r="G1282" s="127" t="s">
        <v>155</v>
      </c>
      <c r="H1282" s="64">
        <v>24396067</v>
      </c>
      <c r="I1282" s="104">
        <v>24396567</v>
      </c>
    </row>
    <row r="1283" spans="1:9">
      <c r="A1283" s="133" t="s">
        <v>158</v>
      </c>
      <c r="B1283" s="64">
        <v>11892712</v>
      </c>
      <c r="C1283" s="104">
        <v>11893212</v>
      </c>
      <c r="D1283" s="133" t="s">
        <v>156</v>
      </c>
      <c r="E1283" s="64">
        <v>5634154</v>
      </c>
      <c r="F1283" s="104">
        <v>5634654</v>
      </c>
      <c r="G1283" s="127" t="s">
        <v>155</v>
      </c>
      <c r="H1283" s="64">
        <v>19750404</v>
      </c>
      <c r="I1283" s="104">
        <v>19750904</v>
      </c>
    </row>
    <row r="1284" spans="1:9">
      <c r="A1284" s="133">
        <v>4</v>
      </c>
      <c r="B1284" s="64">
        <v>1041114</v>
      </c>
      <c r="C1284" s="104">
        <v>1041614</v>
      </c>
      <c r="D1284" s="133" t="s">
        <v>155</v>
      </c>
      <c r="E1284" s="64">
        <v>14583291</v>
      </c>
      <c r="F1284" s="104">
        <v>14583791</v>
      </c>
      <c r="G1284" s="127" t="s">
        <v>157</v>
      </c>
      <c r="H1284" s="64">
        <v>5428716</v>
      </c>
      <c r="I1284" s="104">
        <v>5429216</v>
      </c>
    </row>
    <row r="1285" spans="1:9">
      <c r="A1285" s="133" t="s">
        <v>157</v>
      </c>
      <c r="B1285" s="64">
        <v>19666208</v>
      </c>
      <c r="C1285" s="104">
        <v>19666708</v>
      </c>
      <c r="D1285" s="133">
        <v>4</v>
      </c>
      <c r="E1285" s="64">
        <v>904465</v>
      </c>
      <c r="F1285" s="104">
        <v>904965</v>
      </c>
      <c r="G1285" s="127" t="s">
        <v>157</v>
      </c>
      <c r="H1285" s="64">
        <v>28618478</v>
      </c>
      <c r="I1285" s="104">
        <v>28618978</v>
      </c>
    </row>
    <row r="1286" spans="1:9">
      <c r="A1286" s="133" t="s">
        <v>155</v>
      </c>
      <c r="B1286" s="64">
        <v>23473321</v>
      </c>
      <c r="C1286" s="104">
        <v>23473821</v>
      </c>
      <c r="D1286" s="133" t="s">
        <v>155</v>
      </c>
      <c r="E1286" s="64">
        <v>14452880</v>
      </c>
      <c r="F1286" s="104">
        <v>14453380</v>
      </c>
      <c r="G1286" s="127" t="s">
        <v>156</v>
      </c>
      <c r="H1286" s="64">
        <v>21266284</v>
      </c>
      <c r="I1286" s="104">
        <v>21266784</v>
      </c>
    </row>
    <row r="1287" spans="1:9">
      <c r="A1287" s="133" t="s">
        <v>155</v>
      </c>
      <c r="B1287" s="64">
        <v>20903954</v>
      </c>
      <c r="C1287" s="104">
        <v>20904454</v>
      </c>
      <c r="D1287" s="133" t="s">
        <v>156</v>
      </c>
      <c r="E1287" s="64">
        <v>23245702</v>
      </c>
      <c r="F1287" s="104">
        <v>23246202</v>
      </c>
      <c r="G1287" s="127" t="s">
        <v>155</v>
      </c>
      <c r="H1287" s="64">
        <v>5952279</v>
      </c>
      <c r="I1287" s="104">
        <v>5952779</v>
      </c>
    </row>
    <row r="1288" spans="1:9">
      <c r="A1288" s="133" t="s">
        <v>156</v>
      </c>
      <c r="B1288" s="64">
        <v>2419671</v>
      </c>
      <c r="C1288" s="104">
        <v>2420171</v>
      </c>
      <c r="D1288" s="133" t="s">
        <v>154</v>
      </c>
      <c r="E1288" s="64">
        <v>6510381</v>
      </c>
      <c r="F1288" s="104">
        <v>6510881</v>
      </c>
      <c r="G1288" s="127" t="s">
        <v>154</v>
      </c>
      <c r="H1288" s="64">
        <v>11450528</v>
      </c>
      <c r="I1288" s="104">
        <v>11451028</v>
      </c>
    </row>
    <row r="1289" spans="1:9">
      <c r="A1289" s="133" t="s">
        <v>157</v>
      </c>
      <c r="B1289" s="64">
        <v>5299834</v>
      </c>
      <c r="C1289" s="104">
        <v>5300334</v>
      </c>
      <c r="D1289" s="133">
        <v>4</v>
      </c>
      <c r="E1289" s="64">
        <v>1045439</v>
      </c>
      <c r="F1289" s="104">
        <v>1045939</v>
      </c>
      <c r="G1289" s="127" t="s">
        <v>156</v>
      </c>
      <c r="H1289" s="64">
        <v>4520032</v>
      </c>
      <c r="I1289" s="104">
        <v>4520532</v>
      </c>
    </row>
    <row r="1290" spans="1:9">
      <c r="A1290" s="133" t="s">
        <v>156</v>
      </c>
      <c r="B1290" s="64">
        <v>25350634</v>
      </c>
      <c r="C1290" s="104">
        <v>25351134</v>
      </c>
      <c r="D1290" s="133" t="s">
        <v>156</v>
      </c>
      <c r="E1290" s="64">
        <v>12133621</v>
      </c>
      <c r="F1290" s="104">
        <v>12134121</v>
      </c>
      <c r="G1290" s="127" t="s">
        <v>158</v>
      </c>
      <c r="H1290" s="64">
        <v>4005168</v>
      </c>
      <c r="I1290" s="104">
        <v>4005668</v>
      </c>
    </row>
    <row r="1291" spans="1:9">
      <c r="A1291" s="133" t="s">
        <v>158</v>
      </c>
      <c r="B1291" s="64">
        <v>1112430</v>
      </c>
      <c r="C1291" s="104">
        <v>1112930</v>
      </c>
      <c r="D1291" s="133" t="s">
        <v>157</v>
      </c>
      <c r="E1291" s="64">
        <v>17638216</v>
      </c>
      <c r="F1291" s="104">
        <v>17638716</v>
      </c>
      <c r="G1291" s="127">
        <v>4</v>
      </c>
      <c r="H1291" s="64">
        <v>671655</v>
      </c>
      <c r="I1291" s="104">
        <v>672155</v>
      </c>
    </row>
    <row r="1292" spans="1:9">
      <c r="A1292" s="133" t="s">
        <v>158</v>
      </c>
      <c r="B1292" s="64">
        <v>1764471</v>
      </c>
      <c r="C1292" s="104">
        <v>1764971</v>
      </c>
      <c r="D1292" s="133" t="s">
        <v>154</v>
      </c>
      <c r="E1292" s="64">
        <v>19647221</v>
      </c>
      <c r="F1292" s="104">
        <v>19647721</v>
      </c>
      <c r="G1292" s="127" t="s">
        <v>155</v>
      </c>
      <c r="H1292" s="64">
        <v>7770028</v>
      </c>
      <c r="I1292" s="104">
        <v>7770528</v>
      </c>
    </row>
    <row r="1293" spans="1:9">
      <c r="A1293" s="133" t="s">
        <v>155</v>
      </c>
      <c r="B1293" s="64">
        <v>17630751</v>
      </c>
      <c r="C1293" s="104">
        <v>17631251</v>
      </c>
      <c r="D1293" s="133" t="s">
        <v>158</v>
      </c>
      <c r="E1293" s="64">
        <v>9457400</v>
      </c>
      <c r="F1293" s="104">
        <v>9457900</v>
      </c>
      <c r="G1293" s="127" t="s">
        <v>157</v>
      </c>
      <c r="H1293" s="64">
        <v>5141906</v>
      </c>
      <c r="I1293" s="104">
        <v>5142406</v>
      </c>
    </row>
    <row r="1294" spans="1:9">
      <c r="A1294" s="133" t="s">
        <v>156</v>
      </c>
      <c r="B1294" s="64">
        <v>27280942</v>
      </c>
      <c r="C1294" s="104">
        <v>27281442</v>
      </c>
      <c r="D1294" s="133">
        <v>4</v>
      </c>
      <c r="E1294" s="64">
        <v>672613</v>
      </c>
      <c r="F1294" s="104">
        <v>673113</v>
      </c>
      <c r="G1294" s="127" t="s">
        <v>157</v>
      </c>
      <c r="H1294" s="64">
        <v>28701126</v>
      </c>
      <c r="I1294" s="104">
        <v>28701626</v>
      </c>
    </row>
    <row r="1295" spans="1:9">
      <c r="A1295" s="133" t="s">
        <v>158</v>
      </c>
      <c r="B1295" s="64">
        <v>14277880</v>
      </c>
      <c r="C1295" s="104">
        <v>14278380</v>
      </c>
      <c r="D1295" s="133" t="s">
        <v>154</v>
      </c>
      <c r="E1295" s="64">
        <v>2067269</v>
      </c>
      <c r="F1295" s="104">
        <v>2067769</v>
      </c>
      <c r="G1295" s="127" t="s">
        <v>158</v>
      </c>
      <c r="H1295" s="64">
        <v>11264638</v>
      </c>
      <c r="I1295" s="104">
        <v>11265138</v>
      </c>
    </row>
    <row r="1296" spans="1:9">
      <c r="A1296" s="133" t="s">
        <v>155</v>
      </c>
      <c r="B1296" s="64">
        <v>21564856</v>
      </c>
      <c r="C1296" s="104">
        <v>21565356</v>
      </c>
      <c r="D1296" s="133" t="s">
        <v>155</v>
      </c>
      <c r="E1296" s="64">
        <v>4947744</v>
      </c>
      <c r="F1296" s="104">
        <v>4948244</v>
      </c>
      <c r="G1296" s="127" t="s">
        <v>158</v>
      </c>
      <c r="H1296" s="64">
        <v>21256704</v>
      </c>
      <c r="I1296" s="104">
        <v>21257204</v>
      </c>
    </row>
    <row r="1297" spans="1:9">
      <c r="A1297" s="133">
        <v>4</v>
      </c>
      <c r="B1297" s="64">
        <v>1323711</v>
      </c>
      <c r="C1297" s="104">
        <v>1324211</v>
      </c>
      <c r="D1297" s="133" t="s">
        <v>158</v>
      </c>
      <c r="E1297" s="64">
        <v>22372538</v>
      </c>
      <c r="F1297" s="104">
        <v>22373038</v>
      </c>
      <c r="G1297" s="127" t="s">
        <v>157</v>
      </c>
      <c r="H1297" s="64">
        <v>2478330</v>
      </c>
      <c r="I1297" s="104">
        <v>2478830</v>
      </c>
    </row>
    <row r="1298" spans="1:9">
      <c r="A1298" s="133" t="s">
        <v>155</v>
      </c>
      <c r="B1298" s="64">
        <v>14441951</v>
      </c>
      <c r="C1298" s="104">
        <v>14442451</v>
      </c>
      <c r="D1298" s="133" t="s">
        <v>157</v>
      </c>
      <c r="E1298" s="64">
        <v>20455599</v>
      </c>
      <c r="F1298" s="104">
        <v>20456099</v>
      </c>
      <c r="G1298" s="127" t="s">
        <v>158</v>
      </c>
      <c r="H1298" s="64">
        <v>15625097</v>
      </c>
      <c r="I1298" s="104">
        <v>15625597</v>
      </c>
    </row>
    <row r="1299" spans="1:9">
      <c r="A1299" s="133" t="s">
        <v>157</v>
      </c>
      <c r="B1299" s="64">
        <v>1781718</v>
      </c>
      <c r="C1299" s="104">
        <v>1782218</v>
      </c>
      <c r="D1299" s="133" t="s">
        <v>157</v>
      </c>
      <c r="E1299" s="64">
        <v>19670033</v>
      </c>
      <c r="F1299" s="104">
        <v>19670533</v>
      </c>
      <c r="G1299" s="127" t="s">
        <v>155</v>
      </c>
      <c r="H1299" s="64">
        <v>24806160</v>
      </c>
      <c r="I1299" s="104">
        <v>24806660</v>
      </c>
    </row>
    <row r="1300" spans="1:9">
      <c r="A1300" s="133">
        <v>4</v>
      </c>
      <c r="B1300" s="64">
        <v>315394</v>
      </c>
      <c r="C1300" s="104">
        <v>315894</v>
      </c>
      <c r="D1300" s="133">
        <v>4</v>
      </c>
      <c r="E1300" s="64">
        <v>165930</v>
      </c>
      <c r="F1300" s="104">
        <v>166430</v>
      </c>
      <c r="G1300" s="127">
        <v>4</v>
      </c>
      <c r="H1300" s="64">
        <v>813429</v>
      </c>
      <c r="I1300" s="104">
        <v>813929</v>
      </c>
    </row>
    <row r="1301" spans="1:9">
      <c r="A1301" s="133" t="s">
        <v>154</v>
      </c>
      <c r="B1301" s="64">
        <v>13298873</v>
      </c>
      <c r="C1301" s="104">
        <v>13299373</v>
      </c>
      <c r="D1301" s="133" t="s">
        <v>156</v>
      </c>
      <c r="E1301" s="64">
        <v>24383692</v>
      </c>
      <c r="F1301" s="104">
        <v>24384192</v>
      </c>
      <c r="G1301" s="127" t="s">
        <v>154</v>
      </c>
      <c r="H1301" s="64">
        <v>10880134</v>
      </c>
      <c r="I1301" s="104">
        <v>10880634</v>
      </c>
    </row>
    <row r="1302" spans="1:9">
      <c r="A1302" s="133" t="s">
        <v>155</v>
      </c>
      <c r="B1302" s="64">
        <v>1804977</v>
      </c>
      <c r="C1302" s="104">
        <v>1805477</v>
      </c>
      <c r="D1302" s="133">
        <v>4</v>
      </c>
      <c r="E1302" s="64">
        <v>372571</v>
      </c>
      <c r="F1302" s="104">
        <v>373071</v>
      </c>
      <c r="G1302" s="127" t="s">
        <v>155</v>
      </c>
      <c r="H1302" s="64">
        <v>19117161</v>
      </c>
      <c r="I1302" s="104">
        <v>19117661</v>
      </c>
    </row>
    <row r="1303" spans="1:9">
      <c r="A1303" s="133">
        <v>4</v>
      </c>
      <c r="B1303" s="64">
        <v>1072920</v>
      </c>
      <c r="C1303" s="104">
        <v>1073420</v>
      </c>
      <c r="D1303" s="133" t="s">
        <v>156</v>
      </c>
      <c r="E1303" s="64">
        <v>23967857</v>
      </c>
      <c r="F1303" s="104">
        <v>23968357</v>
      </c>
      <c r="G1303" s="127" t="s">
        <v>158</v>
      </c>
      <c r="H1303" s="64">
        <v>7169027</v>
      </c>
      <c r="I1303" s="104">
        <v>7169527</v>
      </c>
    </row>
    <row r="1304" spans="1:9">
      <c r="A1304" s="133" t="s">
        <v>154</v>
      </c>
      <c r="B1304" s="64">
        <v>7807528</v>
      </c>
      <c r="C1304" s="104">
        <v>7808028</v>
      </c>
      <c r="D1304" s="133" t="s">
        <v>158</v>
      </c>
      <c r="E1304" s="64">
        <v>6714697</v>
      </c>
      <c r="F1304" s="104">
        <v>6715197</v>
      </c>
      <c r="G1304" s="127" t="s">
        <v>156</v>
      </c>
      <c r="H1304" s="64">
        <v>2674750</v>
      </c>
      <c r="I1304" s="104">
        <v>2675250</v>
      </c>
    </row>
    <row r="1305" spans="1:9">
      <c r="A1305" s="133" t="s">
        <v>157</v>
      </c>
      <c r="B1305" s="64">
        <v>14397613</v>
      </c>
      <c r="C1305" s="104">
        <v>14398113</v>
      </c>
      <c r="D1305" s="133">
        <v>4</v>
      </c>
      <c r="E1305" s="64">
        <v>297512</v>
      </c>
      <c r="F1305" s="104">
        <v>298012</v>
      </c>
      <c r="G1305" s="127" t="s">
        <v>154</v>
      </c>
      <c r="H1305" s="64">
        <v>6953267</v>
      </c>
      <c r="I1305" s="104">
        <v>6953767</v>
      </c>
    </row>
    <row r="1306" spans="1:9">
      <c r="A1306" s="133" t="s">
        <v>154</v>
      </c>
      <c r="B1306" s="64">
        <v>12622787</v>
      </c>
      <c r="C1306" s="104">
        <v>12623287</v>
      </c>
      <c r="D1306" s="133" t="s">
        <v>157</v>
      </c>
      <c r="E1306" s="64">
        <v>3995585</v>
      </c>
      <c r="F1306" s="104">
        <v>3996085</v>
      </c>
      <c r="G1306" s="127" t="s">
        <v>154</v>
      </c>
      <c r="H1306" s="64">
        <v>21733722</v>
      </c>
      <c r="I1306" s="104">
        <v>21734222</v>
      </c>
    </row>
    <row r="1307" spans="1:9">
      <c r="A1307" s="133" t="s">
        <v>157</v>
      </c>
      <c r="B1307" s="64">
        <v>5853642</v>
      </c>
      <c r="C1307" s="104">
        <v>5854142</v>
      </c>
      <c r="D1307" s="133" t="s">
        <v>154</v>
      </c>
      <c r="E1307" s="64">
        <v>20536411</v>
      </c>
      <c r="F1307" s="104">
        <v>20536911</v>
      </c>
      <c r="G1307" s="127" t="s">
        <v>156</v>
      </c>
      <c r="H1307" s="64">
        <v>22913241</v>
      </c>
      <c r="I1307" s="104">
        <v>22913741</v>
      </c>
    </row>
    <row r="1308" spans="1:9">
      <c r="A1308" s="133" t="s">
        <v>158</v>
      </c>
      <c r="B1308" s="64">
        <v>16222001</v>
      </c>
      <c r="C1308" s="104">
        <v>16222501</v>
      </c>
      <c r="D1308" s="133" t="s">
        <v>155</v>
      </c>
      <c r="E1308" s="64">
        <v>23885289</v>
      </c>
      <c r="F1308" s="104">
        <v>23885789</v>
      </c>
      <c r="G1308" s="127" t="s">
        <v>154</v>
      </c>
      <c r="H1308" s="64">
        <v>7037487</v>
      </c>
      <c r="I1308" s="104">
        <v>7037987</v>
      </c>
    </row>
    <row r="1309" spans="1:9">
      <c r="A1309" s="133" t="s">
        <v>155</v>
      </c>
      <c r="B1309" s="64">
        <v>6960842</v>
      </c>
      <c r="C1309" s="104">
        <v>6961342</v>
      </c>
      <c r="D1309" s="133" t="s">
        <v>154</v>
      </c>
      <c r="E1309" s="64">
        <v>19127351</v>
      </c>
      <c r="F1309" s="104">
        <v>19127851</v>
      </c>
      <c r="G1309" s="127" t="s">
        <v>158</v>
      </c>
      <c r="H1309" s="64">
        <v>15724750</v>
      </c>
      <c r="I1309" s="104">
        <v>15725250</v>
      </c>
    </row>
    <row r="1310" spans="1:9">
      <c r="A1310" s="133" t="s">
        <v>157</v>
      </c>
      <c r="B1310" s="64">
        <v>26802099</v>
      </c>
      <c r="C1310" s="104">
        <v>26802599</v>
      </c>
      <c r="D1310" s="133" t="s">
        <v>157</v>
      </c>
      <c r="E1310" s="64">
        <v>19189590</v>
      </c>
      <c r="F1310" s="104">
        <v>19190090</v>
      </c>
      <c r="G1310" s="127" t="s">
        <v>156</v>
      </c>
      <c r="H1310" s="64">
        <v>17622248</v>
      </c>
      <c r="I1310" s="104">
        <v>17622748</v>
      </c>
    </row>
    <row r="1311" spans="1:9">
      <c r="A1311" s="133" t="s">
        <v>157</v>
      </c>
      <c r="B1311" s="64">
        <v>6418781</v>
      </c>
      <c r="C1311" s="104">
        <v>6419281</v>
      </c>
      <c r="D1311" s="133">
        <v>4</v>
      </c>
      <c r="E1311" s="64">
        <v>605868</v>
      </c>
      <c r="F1311" s="104">
        <v>606368</v>
      </c>
      <c r="G1311" s="127" t="s">
        <v>154</v>
      </c>
      <c r="H1311" s="64">
        <v>23424399</v>
      </c>
      <c r="I1311" s="104">
        <v>23424899</v>
      </c>
    </row>
    <row r="1312" spans="1:9">
      <c r="A1312" s="133">
        <v>4</v>
      </c>
      <c r="B1312" s="64">
        <v>690804</v>
      </c>
      <c r="C1312" s="104">
        <v>691304</v>
      </c>
      <c r="D1312" s="133" t="s">
        <v>156</v>
      </c>
      <c r="E1312" s="64">
        <v>15330787</v>
      </c>
      <c r="F1312" s="104">
        <v>15331287</v>
      </c>
      <c r="G1312" s="127" t="s">
        <v>154</v>
      </c>
      <c r="H1312" s="64">
        <v>352864</v>
      </c>
      <c r="I1312" s="104">
        <v>353364</v>
      </c>
    </row>
    <row r="1313" spans="1:9">
      <c r="A1313" s="133" t="s">
        <v>157</v>
      </c>
      <c r="B1313" s="64">
        <v>5357545</v>
      </c>
      <c r="C1313" s="104">
        <v>5358045</v>
      </c>
      <c r="D1313" s="133" t="s">
        <v>155</v>
      </c>
      <c r="E1313" s="64">
        <v>3787537</v>
      </c>
      <c r="F1313" s="104">
        <v>3788037</v>
      </c>
      <c r="G1313" s="127" t="s">
        <v>158</v>
      </c>
      <c r="H1313" s="64">
        <v>2702540</v>
      </c>
      <c r="I1313" s="104">
        <v>2703040</v>
      </c>
    </row>
    <row r="1314" spans="1:9">
      <c r="A1314" s="133" t="s">
        <v>155</v>
      </c>
      <c r="B1314" s="64">
        <v>17619889</v>
      </c>
      <c r="C1314" s="104">
        <v>17620389</v>
      </c>
      <c r="D1314" s="133" t="s">
        <v>154</v>
      </c>
      <c r="E1314" s="64">
        <v>21584378</v>
      </c>
      <c r="F1314" s="104">
        <v>21584878</v>
      </c>
      <c r="G1314" s="127" t="s">
        <v>158</v>
      </c>
      <c r="H1314" s="64">
        <v>21500234</v>
      </c>
      <c r="I1314" s="104">
        <v>21500734</v>
      </c>
    </row>
    <row r="1315" spans="1:9">
      <c r="A1315" s="133" t="s">
        <v>158</v>
      </c>
      <c r="B1315" s="64">
        <v>4774108</v>
      </c>
      <c r="C1315" s="104">
        <v>4774608</v>
      </c>
      <c r="D1315" s="133" t="s">
        <v>155</v>
      </c>
      <c r="E1315" s="64">
        <v>5728999</v>
      </c>
      <c r="F1315" s="104">
        <v>5729499</v>
      </c>
      <c r="G1315" s="127">
        <v>4</v>
      </c>
      <c r="H1315" s="64">
        <v>344576</v>
      </c>
      <c r="I1315" s="104">
        <v>345076</v>
      </c>
    </row>
    <row r="1316" spans="1:9">
      <c r="A1316" s="133" t="s">
        <v>157</v>
      </c>
      <c r="B1316" s="64">
        <v>3029044</v>
      </c>
      <c r="C1316" s="104">
        <v>3029544</v>
      </c>
      <c r="D1316" s="133">
        <v>4</v>
      </c>
      <c r="E1316" s="64">
        <v>1284943</v>
      </c>
      <c r="F1316" s="104">
        <v>1285443</v>
      </c>
      <c r="G1316" s="127" t="s">
        <v>155</v>
      </c>
      <c r="H1316" s="64">
        <v>4334415</v>
      </c>
      <c r="I1316" s="104">
        <v>4334915</v>
      </c>
    </row>
    <row r="1317" spans="1:9">
      <c r="A1317" s="133">
        <v>4</v>
      </c>
      <c r="B1317" s="64">
        <v>493874</v>
      </c>
      <c r="C1317" s="104">
        <v>494374</v>
      </c>
      <c r="D1317" s="133" t="s">
        <v>155</v>
      </c>
      <c r="E1317" s="64">
        <v>20506417</v>
      </c>
      <c r="F1317" s="104">
        <v>20506917</v>
      </c>
      <c r="G1317" s="127" t="s">
        <v>156</v>
      </c>
      <c r="H1317" s="64">
        <v>7894592</v>
      </c>
      <c r="I1317" s="104">
        <v>7895092</v>
      </c>
    </row>
    <row r="1318" spans="1:9">
      <c r="A1318" s="133">
        <v>4</v>
      </c>
      <c r="B1318" s="64">
        <v>1329616</v>
      </c>
      <c r="C1318" s="104">
        <v>1330116</v>
      </c>
      <c r="D1318" s="133" t="s">
        <v>158</v>
      </c>
      <c r="E1318" s="64">
        <v>17658705</v>
      </c>
      <c r="F1318" s="104">
        <v>17659205</v>
      </c>
      <c r="G1318" s="127" t="s">
        <v>154</v>
      </c>
      <c r="H1318" s="64">
        <v>19426448</v>
      </c>
      <c r="I1318" s="104">
        <v>19426948</v>
      </c>
    </row>
    <row r="1319" spans="1:9">
      <c r="A1319" s="133" t="s">
        <v>156</v>
      </c>
      <c r="B1319" s="64">
        <v>6524134</v>
      </c>
      <c r="C1319" s="104">
        <v>6524634</v>
      </c>
      <c r="D1319" s="133" t="s">
        <v>157</v>
      </c>
      <c r="E1319" s="64">
        <v>19234615</v>
      </c>
      <c r="F1319" s="104">
        <v>19235115</v>
      </c>
      <c r="G1319" s="127" t="s">
        <v>157</v>
      </c>
      <c r="H1319" s="64">
        <v>1341932</v>
      </c>
      <c r="I1319" s="104">
        <v>1342432</v>
      </c>
    </row>
    <row r="1320" spans="1:9">
      <c r="A1320" s="133" t="s">
        <v>155</v>
      </c>
      <c r="B1320" s="64">
        <v>16096152</v>
      </c>
      <c r="C1320" s="104">
        <v>16096652</v>
      </c>
      <c r="D1320" s="133" t="s">
        <v>156</v>
      </c>
      <c r="E1320" s="64">
        <v>9817765</v>
      </c>
      <c r="F1320" s="104">
        <v>9818265</v>
      </c>
      <c r="G1320" s="127" t="s">
        <v>154</v>
      </c>
      <c r="H1320" s="64">
        <v>13531961</v>
      </c>
      <c r="I1320" s="104">
        <v>13532461</v>
      </c>
    </row>
    <row r="1321" spans="1:9">
      <c r="A1321" s="133" t="s">
        <v>158</v>
      </c>
      <c r="B1321" s="64">
        <v>12576092</v>
      </c>
      <c r="C1321" s="104">
        <v>12576592</v>
      </c>
      <c r="D1321" s="133" t="s">
        <v>156</v>
      </c>
      <c r="E1321" s="64">
        <v>18029027</v>
      </c>
      <c r="F1321" s="104">
        <v>18029527</v>
      </c>
      <c r="G1321" s="127" t="s">
        <v>155</v>
      </c>
      <c r="H1321" s="64">
        <v>18628465</v>
      </c>
      <c r="I1321" s="104">
        <v>18628965</v>
      </c>
    </row>
    <row r="1322" spans="1:9">
      <c r="A1322" s="133" t="s">
        <v>155</v>
      </c>
      <c r="B1322" s="64">
        <v>4049891</v>
      </c>
      <c r="C1322" s="104">
        <v>4050391</v>
      </c>
      <c r="D1322" s="133" t="s">
        <v>155</v>
      </c>
      <c r="E1322" s="64">
        <v>1799400</v>
      </c>
      <c r="F1322" s="104">
        <v>1799900</v>
      </c>
      <c r="G1322" s="127" t="s">
        <v>158</v>
      </c>
      <c r="H1322" s="64">
        <v>16420221</v>
      </c>
      <c r="I1322" s="104">
        <v>16420721</v>
      </c>
    </row>
    <row r="1323" spans="1:9">
      <c r="A1323" s="133" t="s">
        <v>156</v>
      </c>
      <c r="B1323" s="64">
        <v>23292269</v>
      </c>
      <c r="C1323" s="104">
        <v>23292769</v>
      </c>
      <c r="D1323" s="133" t="s">
        <v>158</v>
      </c>
      <c r="E1323" s="64">
        <v>14527819</v>
      </c>
      <c r="F1323" s="104">
        <v>14528319</v>
      </c>
      <c r="G1323" s="127" t="s">
        <v>154</v>
      </c>
      <c r="H1323" s="64">
        <v>3428020</v>
      </c>
      <c r="I1323" s="104">
        <v>3428520</v>
      </c>
    </row>
    <row r="1324" spans="1:9">
      <c r="A1324" s="133">
        <v>4</v>
      </c>
      <c r="B1324" s="64">
        <v>906911</v>
      </c>
      <c r="C1324" s="104">
        <v>907411</v>
      </c>
      <c r="D1324" s="133" t="s">
        <v>154</v>
      </c>
      <c r="E1324" s="64">
        <v>21636196</v>
      </c>
      <c r="F1324" s="104">
        <v>21636696</v>
      </c>
      <c r="G1324" s="127">
        <v>4</v>
      </c>
      <c r="H1324" s="64">
        <v>618376</v>
      </c>
      <c r="I1324" s="104">
        <v>618876</v>
      </c>
    </row>
    <row r="1325" spans="1:9">
      <c r="A1325" s="133" t="s">
        <v>158</v>
      </c>
      <c r="B1325" s="64">
        <v>19093542</v>
      </c>
      <c r="C1325" s="104">
        <v>19094042</v>
      </c>
      <c r="D1325" s="133" t="s">
        <v>157</v>
      </c>
      <c r="E1325" s="64">
        <v>12784029</v>
      </c>
      <c r="F1325" s="104">
        <v>12784529</v>
      </c>
      <c r="G1325" s="127" t="s">
        <v>154</v>
      </c>
      <c r="H1325" s="64">
        <v>18946921</v>
      </c>
      <c r="I1325" s="104">
        <v>18947421</v>
      </c>
    </row>
    <row r="1326" spans="1:9">
      <c r="A1326" s="133" t="s">
        <v>155</v>
      </c>
      <c r="B1326" s="64">
        <v>20766736</v>
      </c>
      <c r="C1326" s="104">
        <v>20767236</v>
      </c>
      <c r="D1326" s="133" t="s">
        <v>157</v>
      </c>
      <c r="E1326" s="64">
        <v>26739581</v>
      </c>
      <c r="F1326" s="104">
        <v>26740081</v>
      </c>
      <c r="G1326" s="127" t="s">
        <v>158</v>
      </c>
      <c r="H1326" s="64">
        <v>13148113</v>
      </c>
      <c r="I1326" s="104">
        <v>13148613</v>
      </c>
    </row>
    <row r="1327" spans="1:9">
      <c r="A1327" s="133" t="s">
        <v>157</v>
      </c>
      <c r="B1327" s="64">
        <v>31733707</v>
      </c>
      <c r="C1327" s="104">
        <v>31734207</v>
      </c>
      <c r="D1327" s="133" t="s">
        <v>157</v>
      </c>
      <c r="E1327" s="64">
        <v>5830038</v>
      </c>
      <c r="F1327" s="104">
        <v>5830538</v>
      </c>
      <c r="G1327" s="127" t="s">
        <v>155</v>
      </c>
      <c r="H1327" s="64">
        <v>16251183</v>
      </c>
      <c r="I1327" s="104">
        <v>16251683</v>
      </c>
    </row>
    <row r="1328" spans="1:9">
      <c r="A1328" s="133" t="s">
        <v>155</v>
      </c>
      <c r="B1328" s="64">
        <v>9069610</v>
      </c>
      <c r="C1328" s="104">
        <v>9070110</v>
      </c>
      <c r="D1328" s="133" t="s">
        <v>155</v>
      </c>
      <c r="E1328" s="64">
        <v>16208713</v>
      </c>
      <c r="F1328" s="104">
        <v>16209213</v>
      </c>
      <c r="G1328" s="127" t="s">
        <v>158</v>
      </c>
      <c r="H1328" s="64">
        <v>9046066</v>
      </c>
      <c r="I1328" s="104">
        <v>9046566</v>
      </c>
    </row>
    <row r="1329" spans="1:9">
      <c r="A1329" s="133" t="s">
        <v>154</v>
      </c>
      <c r="B1329" s="64">
        <v>11855072</v>
      </c>
      <c r="C1329" s="104">
        <v>11855572</v>
      </c>
      <c r="D1329" s="133" t="s">
        <v>157</v>
      </c>
      <c r="E1329" s="64">
        <v>9090700</v>
      </c>
      <c r="F1329" s="104">
        <v>9091200</v>
      </c>
      <c r="G1329" s="127">
        <v>4</v>
      </c>
      <c r="H1329" s="64">
        <v>1069659</v>
      </c>
      <c r="I1329" s="104">
        <v>1070159</v>
      </c>
    </row>
    <row r="1330" spans="1:9">
      <c r="A1330" s="133" t="s">
        <v>157</v>
      </c>
      <c r="B1330" s="64">
        <v>20486278</v>
      </c>
      <c r="C1330" s="104">
        <v>20486778</v>
      </c>
      <c r="D1330" s="133" t="s">
        <v>158</v>
      </c>
      <c r="E1330" s="64">
        <v>14914513</v>
      </c>
      <c r="F1330" s="104">
        <v>14915013</v>
      </c>
      <c r="G1330" s="127" t="s">
        <v>158</v>
      </c>
      <c r="H1330" s="64">
        <v>18831894</v>
      </c>
      <c r="I1330" s="104">
        <v>18832394</v>
      </c>
    </row>
    <row r="1331" spans="1:9">
      <c r="A1331" s="133">
        <v>4</v>
      </c>
      <c r="B1331" s="64">
        <v>646168</v>
      </c>
      <c r="C1331" s="104">
        <v>646668</v>
      </c>
      <c r="D1331" s="133" t="s">
        <v>154</v>
      </c>
      <c r="E1331" s="64">
        <v>2052658</v>
      </c>
      <c r="F1331" s="104">
        <v>2053158</v>
      </c>
      <c r="G1331" s="127" t="s">
        <v>156</v>
      </c>
      <c r="H1331" s="64">
        <v>18839941</v>
      </c>
      <c r="I1331" s="104">
        <v>18840441</v>
      </c>
    </row>
    <row r="1332" spans="1:9">
      <c r="A1332" s="133" t="s">
        <v>155</v>
      </c>
      <c r="B1332" s="64">
        <v>11470976</v>
      </c>
      <c r="C1332" s="104">
        <v>11471476</v>
      </c>
      <c r="D1332" s="133" t="s">
        <v>156</v>
      </c>
      <c r="E1332" s="64">
        <v>5458915</v>
      </c>
      <c r="F1332" s="104">
        <v>5459415</v>
      </c>
      <c r="G1332" s="127" t="s">
        <v>158</v>
      </c>
      <c r="H1332" s="64">
        <v>22847334</v>
      </c>
      <c r="I1332" s="104">
        <v>22847834</v>
      </c>
    </row>
    <row r="1333" spans="1:9">
      <c r="A1333" s="133" t="s">
        <v>154</v>
      </c>
      <c r="B1333" s="64">
        <v>2849635</v>
      </c>
      <c r="C1333" s="104">
        <v>2850135</v>
      </c>
      <c r="D1333" s="133">
        <v>4</v>
      </c>
      <c r="E1333" s="64">
        <v>830922</v>
      </c>
      <c r="F1333" s="104">
        <v>831422</v>
      </c>
      <c r="G1333" s="127">
        <v>4</v>
      </c>
      <c r="H1333" s="64">
        <v>521417</v>
      </c>
      <c r="I1333" s="104">
        <v>521917</v>
      </c>
    </row>
    <row r="1334" spans="1:9">
      <c r="A1334" s="133" t="s">
        <v>155</v>
      </c>
      <c r="B1334" s="64">
        <v>17754176</v>
      </c>
      <c r="C1334" s="104">
        <v>17754676</v>
      </c>
      <c r="D1334" s="133" t="s">
        <v>158</v>
      </c>
      <c r="E1334" s="64">
        <v>12320141</v>
      </c>
      <c r="F1334" s="104">
        <v>12320641</v>
      </c>
      <c r="G1334" s="127" t="s">
        <v>155</v>
      </c>
      <c r="H1334" s="64">
        <v>16467011</v>
      </c>
      <c r="I1334" s="104">
        <v>16467511</v>
      </c>
    </row>
    <row r="1335" spans="1:9">
      <c r="A1335" s="133" t="s">
        <v>154</v>
      </c>
      <c r="B1335" s="64">
        <v>22586142</v>
      </c>
      <c r="C1335" s="104">
        <v>22586642</v>
      </c>
      <c r="D1335" s="133">
        <v>4</v>
      </c>
      <c r="E1335" s="64">
        <v>198225</v>
      </c>
      <c r="F1335" s="104">
        <v>198725</v>
      </c>
      <c r="G1335" s="127" t="s">
        <v>157</v>
      </c>
      <c r="H1335" s="64">
        <v>26137977</v>
      </c>
      <c r="I1335" s="104">
        <v>26138477</v>
      </c>
    </row>
    <row r="1336" spans="1:9">
      <c r="A1336" s="133" t="s">
        <v>157</v>
      </c>
      <c r="B1336" s="64">
        <v>13864006</v>
      </c>
      <c r="C1336" s="104">
        <v>13864506</v>
      </c>
      <c r="D1336" s="133" t="s">
        <v>158</v>
      </c>
      <c r="E1336" s="64">
        <v>8961895</v>
      </c>
      <c r="F1336" s="104">
        <v>8962395</v>
      </c>
      <c r="G1336" s="127">
        <v>4</v>
      </c>
      <c r="H1336" s="64">
        <v>205127</v>
      </c>
      <c r="I1336" s="104">
        <v>205627</v>
      </c>
    </row>
    <row r="1337" spans="1:9">
      <c r="A1337" s="133" t="s">
        <v>154</v>
      </c>
      <c r="B1337" s="64">
        <v>22712753</v>
      </c>
      <c r="C1337" s="104">
        <v>22713253</v>
      </c>
      <c r="D1337" s="133" t="s">
        <v>154</v>
      </c>
      <c r="E1337" s="64">
        <v>13647347</v>
      </c>
      <c r="F1337" s="104">
        <v>13647847</v>
      </c>
      <c r="G1337" s="127" t="s">
        <v>157</v>
      </c>
      <c r="H1337" s="64">
        <v>29889099</v>
      </c>
      <c r="I1337" s="104">
        <v>29889599</v>
      </c>
    </row>
    <row r="1338" spans="1:9">
      <c r="A1338" s="133">
        <v>4</v>
      </c>
      <c r="B1338" s="64">
        <v>111409</v>
      </c>
      <c r="C1338" s="104">
        <v>111909</v>
      </c>
      <c r="D1338" s="133" t="s">
        <v>158</v>
      </c>
      <c r="E1338" s="64">
        <v>17843202</v>
      </c>
      <c r="F1338" s="104">
        <v>17843702</v>
      </c>
      <c r="G1338" s="127" t="s">
        <v>156</v>
      </c>
      <c r="H1338" s="64">
        <v>26750036</v>
      </c>
      <c r="I1338" s="104">
        <v>26750536</v>
      </c>
    </row>
    <row r="1339" spans="1:9">
      <c r="A1339" s="133" t="s">
        <v>156</v>
      </c>
      <c r="B1339" s="64">
        <v>18091298</v>
      </c>
      <c r="C1339" s="104">
        <v>18091798</v>
      </c>
      <c r="D1339" s="133" t="s">
        <v>155</v>
      </c>
      <c r="E1339" s="64">
        <v>23051114</v>
      </c>
      <c r="F1339" s="104">
        <v>23051614</v>
      </c>
      <c r="G1339" s="127" t="s">
        <v>154</v>
      </c>
      <c r="H1339" s="64">
        <v>4138443</v>
      </c>
      <c r="I1339" s="104">
        <v>4138943</v>
      </c>
    </row>
    <row r="1340" spans="1:9">
      <c r="A1340" s="133" t="s">
        <v>154</v>
      </c>
      <c r="B1340" s="64">
        <v>11007415</v>
      </c>
      <c r="C1340" s="104">
        <v>11007915</v>
      </c>
      <c r="D1340" s="133">
        <v>4</v>
      </c>
      <c r="E1340" s="64">
        <v>129055</v>
      </c>
      <c r="F1340" s="104">
        <v>129555</v>
      </c>
      <c r="G1340" s="127" t="s">
        <v>156</v>
      </c>
      <c r="H1340" s="64">
        <v>20019325</v>
      </c>
      <c r="I1340" s="104">
        <v>20019825</v>
      </c>
    </row>
    <row r="1341" spans="1:9">
      <c r="A1341" s="133" t="s">
        <v>155</v>
      </c>
      <c r="B1341" s="64">
        <v>18686270</v>
      </c>
      <c r="C1341" s="104">
        <v>18686770</v>
      </c>
      <c r="D1341" s="133" t="s">
        <v>156</v>
      </c>
      <c r="E1341" s="64">
        <v>3417688</v>
      </c>
      <c r="F1341" s="104">
        <v>3418188</v>
      </c>
      <c r="G1341" s="127" t="s">
        <v>156</v>
      </c>
      <c r="H1341" s="64">
        <v>12289903</v>
      </c>
      <c r="I1341" s="104">
        <v>12290403</v>
      </c>
    </row>
    <row r="1342" spans="1:9">
      <c r="A1342" s="133">
        <v>4</v>
      </c>
      <c r="B1342" s="64">
        <v>893403</v>
      </c>
      <c r="C1342" s="104">
        <v>893903</v>
      </c>
      <c r="D1342" s="133">
        <v>4</v>
      </c>
      <c r="E1342" s="64">
        <v>335001</v>
      </c>
      <c r="F1342" s="104">
        <v>335501</v>
      </c>
      <c r="G1342" s="127" t="s">
        <v>158</v>
      </c>
      <c r="H1342" s="64">
        <v>22486938</v>
      </c>
      <c r="I1342" s="104">
        <v>22487438</v>
      </c>
    </row>
    <row r="1343" spans="1:9">
      <c r="A1343" s="133">
        <v>4</v>
      </c>
      <c r="B1343" s="64">
        <v>489849</v>
      </c>
      <c r="C1343" s="104">
        <v>490349</v>
      </c>
      <c r="D1343" s="133">
        <v>4</v>
      </c>
      <c r="E1343" s="64">
        <v>910388</v>
      </c>
      <c r="F1343" s="104">
        <v>910888</v>
      </c>
      <c r="G1343" s="127" t="s">
        <v>157</v>
      </c>
      <c r="H1343" s="64">
        <v>26337921</v>
      </c>
      <c r="I1343" s="104">
        <v>26338421</v>
      </c>
    </row>
    <row r="1344" spans="1:9">
      <c r="A1344" s="133" t="s">
        <v>154</v>
      </c>
      <c r="B1344" s="64">
        <v>9994203</v>
      </c>
      <c r="C1344" s="104">
        <v>9994703</v>
      </c>
      <c r="D1344" s="133" t="s">
        <v>154</v>
      </c>
      <c r="E1344" s="64">
        <v>19124934</v>
      </c>
      <c r="F1344" s="104">
        <v>19125434</v>
      </c>
      <c r="G1344" s="127" t="s">
        <v>155</v>
      </c>
      <c r="H1344" s="64">
        <v>15516337</v>
      </c>
      <c r="I1344" s="104">
        <v>15516837</v>
      </c>
    </row>
    <row r="1345" spans="1:9">
      <c r="A1345" s="133" t="s">
        <v>157</v>
      </c>
      <c r="B1345" s="64">
        <v>7284575</v>
      </c>
      <c r="C1345" s="104">
        <v>7285075</v>
      </c>
      <c r="D1345" s="133">
        <v>4</v>
      </c>
      <c r="E1345" s="64">
        <v>366405</v>
      </c>
      <c r="F1345" s="104">
        <v>366905</v>
      </c>
      <c r="G1345" s="127" t="s">
        <v>158</v>
      </c>
      <c r="H1345" s="64">
        <v>20508287</v>
      </c>
      <c r="I1345" s="104">
        <v>20508787</v>
      </c>
    </row>
    <row r="1346" spans="1:9">
      <c r="A1346" s="133">
        <v>4</v>
      </c>
      <c r="B1346" s="64">
        <v>972995</v>
      </c>
      <c r="C1346" s="104">
        <v>973495</v>
      </c>
      <c r="D1346" s="133" t="s">
        <v>155</v>
      </c>
      <c r="E1346" s="64">
        <v>4360682</v>
      </c>
      <c r="F1346" s="104">
        <v>4361182</v>
      </c>
      <c r="G1346" s="127" t="s">
        <v>158</v>
      </c>
      <c r="H1346" s="64">
        <v>19416112</v>
      </c>
      <c r="I1346" s="104">
        <v>19416612</v>
      </c>
    </row>
    <row r="1347" spans="1:9">
      <c r="A1347" s="133" t="s">
        <v>157</v>
      </c>
      <c r="B1347" s="64">
        <v>23795899</v>
      </c>
      <c r="C1347" s="104">
        <v>23796399</v>
      </c>
      <c r="D1347" s="133" t="s">
        <v>155</v>
      </c>
      <c r="E1347" s="64">
        <v>22712383</v>
      </c>
      <c r="F1347" s="104">
        <v>22712883</v>
      </c>
      <c r="G1347" s="127" t="s">
        <v>154</v>
      </c>
      <c r="H1347" s="64">
        <v>12229325</v>
      </c>
      <c r="I1347" s="104">
        <v>12229825</v>
      </c>
    </row>
    <row r="1348" spans="1:9">
      <c r="A1348" s="133">
        <v>4</v>
      </c>
      <c r="B1348" s="64">
        <v>583324</v>
      </c>
      <c r="C1348" s="104">
        <v>583824</v>
      </c>
      <c r="D1348" s="133" t="s">
        <v>157</v>
      </c>
      <c r="E1348" s="64">
        <v>12752256</v>
      </c>
      <c r="F1348" s="104">
        <v>12752756</v>
      </c>
      <c r="G1348" s="127" t="s">
        <v>156</v>
      </c>
      <c r="H1348" s="64">
        <v>15478259</v>
      </c>
      <c r="I1348" s="104">
        <v>15478759</v>
      </c>
    </row>
    <row r="1349" spans="1:9">
      <c r="A1349" s="133" t="s">
        <v>157</v>
      </c>
      <c r="B1349" s="64">
        <v>25105726</v>
      </c>
      <c r="C1349" s="104">
        <v>25106226</v>
      </c>
      <c r="D1349" s="133" t="s">
        <v>157</v>
      </c>
      <c r="E1349" s="64">
        <v>25497855</v>
      </c>
      <c r="F1349" s="104">
        <v>25498355</v>
      </c>
      <c r="G1349" s="127" t="s">
        <v>158</v>
      </c>
      <c r="H1349" s="64">
        <v>1571101</v>
      </c>
      <c r="I1349" s="104">
        <v>1571601</v>
      </c>
    </row>
    <row r="1350" spans="1:9">
      <c r="A1350" s="133">
        <v>4</v>
      </c>
      <c r="B1350" s="64">
        <v>90229</v>
      </c>
      <c r="C1350" s="104">
        <v>90729</v>
      </c>
      <c r="D1350" s="133" t="s">
        <v>155</v>
      </c>
      <c r="E1350" s="64">
        <v>22138047</v>
      </c>
      <c r="F1350" s="104">
        <v>22138547</v>
      </c>
      <c r="G1350" s="127" t="s">
        <v>158</v>
      </c>
      <c r="H1350" s="64">
        <v>163947</v>
      </c>
      <c r="I1350" s="104">
        <v>164447</v>
      </c>
    </row>
    <row r="1351" spans="1:9">
      <c r="A1351" s="133" t="s">
        <v>156</v>
      </c>
      <c r="B1351" s="64">
        <v>10977303</v>
      </c>
      <c r="C1351" s="104">
        <v>10977803</v>
      </c>
      <c r="D1351" s="133">
        <v>4</v>
      </c>
      <c r="E1351" s="64">
        <v>311765</v>
      </c>
      <c r="F1351" s="104">
        <v>312265</v>
      </c>
      <c r="G1351" s="127" t="s">
        <v>157</v>
      </c>
      <c r="H1351" s="64">
        <v>10640832</v>
      </c>
      <c r="I1351" s="104">
        <v>10641332</v>
      </c>
    </row>
    <row r="1352" spans="1:9">
      <c r="A1352" s="133" t="s">
        <v>158</v>
      </c>
      <c r="B1352" s="64">
        <v>9155575</v>
      </c>
      <c r="C1352" s="104">
        <v>9156075</v>
      </c>
      <c r="D1352" s="133" t="s">
        <v>156</v>
      </c>
      <c r="E1352" s="64">
        <v>10948722</v>
      </c>
      <c r="F1352" s="104">
        <v>10949222</v>
      </c>
      <c r="G1352" s="127" t="s">
        <v>156</v>
      </c>
      <c r="H1352" s="64">
        <v>6992616</v>
      </c>
      <c r="I1352" s="104">
        <v>6993116</v>
      </c>
    </row>
    <row r="1353" spans="1:9">
      <c r="A1353" s="133" t="s">
        <v>158</v>
      </c>
      <c r="B1353" s="64">
        <v>4777163</v>
      </c>
      <c r="C1353" s="104">
        <v>4777663</v>
      </c>
      <c r="D1353" s="133">
        <v>4</v>
      </c>
      <c r="E1353" s="64">
        <v>400528</v>
      </c>
      <c r="F1353" s="104">
        <v>401028</v>
      </c>
      <c r="G1353" s="127" t="s">
        <v>158</v>
      </c>
      <c r="H1353" s="64">
        <v>17268399</v>
      </c>
      <c r="I1353" s="104">
        <v>17268899</v>
      </c>
    </row>
    <row r="1354" spans="1:9">
      <c r="A1354" s="133" t="s">
        <v>154</v>
      </c>
      <c r="B1354" s="64">
        <v>13691886</v>
      </c>
      <c r="C1354" s="104">
        <v>13692386</v>
      </c>
      <c r="D1354" s="133">
        <v>4</v>
      </c>
      <c r="E1354" s="64">
        <v>333620</v>
      </c>
      <c r="F1354" s="104">
        <v>334120</v>
      </c>
      <c r="G1354" s="127" t="s">
        <v>157</v>
      </c>
      <c r="H1354" s="64">
        <v>17904566</v>
      </c>
      <c r="I1354" s="104">
        <v>17905066</v>
      </c>
    </row>
    <row r="1355" spans="1:9">
      <c r="A1355" s="133" t="s">
        <v>156</v>
      </c>
      <c r="B1355" s="64">
        <v>21885964</v>
      </c>
      <c r="C1355" s="104">
        <v>21886464</v>
      </c>
      <c r="D1355" s="133" t="s">
        <v>156</v>
      </c>
      <c r="E1355" s="64">
        <v>15945941</v>
      </c>
      <c r="F1355" s="104">
        <v>15946441</v>
      </c>
      <c r="G1355" s="127" t="s">
        <v>156</v>
      </c>
      <c r="H1355" s="64">
        <v>14637672</v>
      </c>
      <c r="I1355" s="104">
        <v>14638172</v>
      </c>
    </row>
    <row r="1356" spans="1:9">
      <c r="A1356" s="133" t="s">
        <v>156</v>
      </c>
      <c r="B1356" s="64">
        <v>17087571</v>
      </c>
      <c r="C1356" s="104">
        <v>17088071</v>
      </c>
      <c r="D1356" s="133" t="s">
        <v>156</v>
      </c>
      <c r="E1356" s="64">
        <v>15850281</v>
      </c>
      <c r="F1356" s="104">
        <v>15850781</v>
      </c>
      <c r="G1356" s="127" t="s">
        <v>156</v>
      </c>
      <c r="H1356" s="64">
        <v>1892352</v>
      </c>
      <c r="I1356" s="104">
        <v>1892852</v>
      </c>
    </row>
    <row r="1357" spans="1:9">
      <c r="A1357" s="133" t="s">
        <v>154</v>
      </c>
      <c r="B1357" s="64">
        <v>1909281</v>
      </c>
      <c r="C1357" s="104">
        <v>1909781</v>
      </c>
      <c r="D1357" s="133" t="s">
        <v>155</v>
      </c>
      <c r="E1357" s="64">
        <v>13923362</v>
      </c>
      <c r="F1357" s="104">
        <v>13923862</v>
      </c>
      <c r="G1357" s="127" t="s">
        <v>154</v>
      </c>
      <c r="H1357" s="64">
        <v>21170754</v>
      </c>
      <c r="I1357" s="104">
        <v>21171254</v>
      </c>
    </row>
    <row r="1358" spans="1:9">
      <c r="A1358" s="133" t="s">
        <v>158</v>
      </c>
      <c r="B1358" s="64">
        <v>11269712</v>
      </c>
      <c r="C1358" s="104">
        <v>11270212</v>
      </c>
      <c r="D1358" s="133" t="s">
        <v>158</v>
      </c>
      <c r="E1358" s="64">
        <v>14901472</v>
      </c>
      <c r="F1358" s="104">
        <v>14901972</v>
      </c>
      <c r="G1358" s="127" t="s">
        <v>155</v>
      </c>
      <c r="H1358" s="64">
        <v>15091207</v>
      </c>
      <c r="I1358" s="104">
        <v>15091707</v>
      </c>
    </row>
    <row r="1359" spans="1:9">
      <c r="A1359" s="133" t="s">
        <v>157</v>
      </c>
      <c r="B1359" s="64">
        <v>19671612</v>
      </c>
      <c r="C1359" s="104">
        <v>19672112</v>
      </c>
      <c r="D1359" s="133" t="s">
        <v>155</v>
      </c>
      <c r="E1359" s="64">
        <v>8610847</v>
      </c>
      <c r="F1359" s="104">
        <v>8611347</v>
      </c>
      <c r="G1359" s="127" t="s">
        <v>156</v>
      </c>
      <c r="H1359" s="64">
        <v>18162186</v>
      </c>
      <c r="I1359" s="104">
        <v>18162686</v>
      </c>
    </row>
    <row r="1360" spans="1:9">
      <c r="A1360" s="133" t="s">
        <v>158</v>
      </c>
      <c r="B1360" s="64">
        <v>18382554</v>
      </c>
      <c r="C1360" s="104">
        <v>18383054</v>
      </c>
      <c r="D1360" s="133" t="s">
        <v>158</v>
      </c>
      <c r="E1360" s="64">
        <v>205152</v>
      </c>
      <c r="F1360" s="104">
        <v>205652</v>
      </c>
      <c r="G1360" s="127" t="s">
        <v>156</v>
      </c>
      <c r="H1360" s="64">
        <v>23152039</v>
      </c>
      <c r="I1360" s="104">
        <v>23152539</v>
      </c>
    </row>
    <row r="1361" spans="1:9">
      <c r="A1361" s="133" t="s">
        <v>156</v>
      </c>
      <c r="B1361" s="64">
        <v>20611723</v>
      </c>
      <c r="C1361" s="104">
        <v>20612223</v>
      </c>
      <c r="D1361" s="133" t="s">
        <v>156</v>
      </c>
      <c r="E1361" s="64">
        <v>20252364</v>
      </c>
      <c r="F1361" s="104">
        <v>20252864</v>
      </c>
      <c r="G1361" s="127" t="s">
        <v>156</v>
      </c>
      <c r="H1361" s="64">
        <v>14146905</v>
      </c>
      <c r="I1361" s="104">
        <v>14147405</v>
      </c>
    </row>
    <row r="1362" spans="1:9">
      <c r="A1362" s="133" t="s">
        <v>156</v>
      </c>
      <c r="B1362" s="64">
        <v>24772804</v>
      </c>
      <c r="C1362" s="104">
        <v>24773304</v>
      </c>
      <c r="D1362" s="133">
        <v>4</v>
      </c>
      <c r="E1362" s="64">
        <v>1167215</v>
      </c>
      <c r="F1362" s="104">
        <v>1167715</v>
      </c>
      <c r="G1362" s="127" t="s">
        <v>154</v>
      </c>
      <c r="H1362" s="64">
        <v>22421147</v>
      </c>
      <c r="I1362" s="104">
        <v>22421647</v>
      </c>
    </row>
    <row r="1363" spans="1:9">
      <c r="A1363" s="133" t="s">
        <v>156</v>
      </c>
      <c r="B1363" s="64">
        <v>4112951</v>
      </c>
      <c r="C1363" s="104">
        <v>4113451</v>
      </c>
      <c r="D1363" s="133">
        <v>4</v>
      </c>
      <c r="E1363" s="64">
        <v>1341128</v>
      </c>
      <c r="F1363" s="104">
        <v>1341628</v>
      </c>
      <c r="G1363" s="127" t="s">
        <v>157</v>
      </c>
      <c r="H1363" s="64">
        <v>24169349</v>
      </c>
      <c r="I1363" s="104">
        <v>24169849</v>
      </c>
    </row>
    <row r="1364" spans="1:9">
      <c r="A1364" s="133" t="s">
        <v>154</v>
      </c>
      <c r="B1364" s="64">
        <v>3020933</v>
      </c>
      <c r="C1364" s="104">
        <v>3021433</v>
      </c>
      <c r="D1364" s="133" t="s">
        <v>157</v>
      </c>
      <c r="E1364" s="64">
        <v>7867175</v>
      </c>
      <c r="F1364" s="104">
        <v>7867675</v>
      </c>
      <c r="G1364" s="127" t="s">
        <v>158</v>
      </c>
      <c r="H1364" s="64">
        <v>13910131</v>
      </c>
      <c r="I1364" s="104">
        <v>13910631</v>
      </c>
    </row>
    <row r="1365" spans="1:9">
      <c r="A1365" s="133" t="s">
        <v>157</v>
      </c>
      <c r="B1365" s="64">
        <v>26293547</v>
      </c>
      <c r="C1365" s="104">
        <v>26294047</v>
      </c>
      <c r="D1365" s="133">
        <v>4</v>
      </c>
      <c r="E1365" s="64">
        <v>1084313</v>
      </c>
      <c r="F1365" s="104">
        <v>1084813</v>
      </c>
      <c r="G1365" s="127" t="s">
        <v>155</v>
      </c>
      <c r="H1365" s="64">
        <v>16183845</v>
      </c>
      <c r="I1365" s="104">
        <v>16184345</v>
      </c>
    </row>
    <row r="1366" spans="1:9">
      <c r="A1366" s="133" t="s">
        <v>157</v>
      </c>
      <c r="B1366" s="64">
        <v>21083695</v>
      </c>
      <c r="C1366" s="104">
        <v>21084195</v>
      </c>
      <c r="D1366" s="133" t="s">
        <v>156</v>
      </c>
      <c r="E1366" s="64">
        <v>923089</v>
      </c>
      <c r="F1366" s="104">
        <v>923589</v>
      </c>
      <c r="G1366" s="127">
        <v>4</v>
      </c>
      <c r="H1366" s="64">
        <v>957330</v>
      </c>
      <c r="I1366" s="104">
        <v>957830</v>
      </c>
    </row>
    <row r="1367" spans="1:9">
      <c r="A1367" s="133">
        <v>4</v>
      </c>
      <c r="B1367" s="64">
        <v>301183</v>
      </c>
      <c r="C1367" s="104">
        <v>301683</v>
      </c>
      <c r="D1367" s="133" t="s">
        <v>158</v>
      </c>
      <c r="E1367" s="64">
        <v>7418211</v>
      </c>
      <c r="F1367" s="104">
        <v>7418711</v>
      </c>
      <c r="G1367" s="127" t="s">
        <v>155</v>
      </c>
      <c r="H1367" s="64">
        <v>18346714</v>
      </c>
      <c r="I1367" s="104">
        <v>18347214</v>
      </c>
    </row>
    <row r="1368" spans="1:9">
      <c r="A1368" s="133" t="s">
        <v>157</v>
      </c>
      <c r="B1368" s="64">
        <v>5877358</v>
      </c>
      <c r="C1368" s="104">
        <v>5877858</v>
      </c>
      <c r="D1368" s="133" t="s">
        <v>154</v>
      </c>
      <c r="E1368" s="64">
        <v>13455738</v>
      </c>
      <c r="F1368" s="104">
        <v>13456238</v>
      </c>
      <c r="G1368" s="127" t="s">
        <v>155</v>
      </c>
      <c r="H1368" s="64">
        <v>209411</v>
      </c>
      <c r="I1368" s="104">
        <v>209911</v>
      </c>
    </row>
    <row r="1369" spans="1:9">
      <c r="A1369" s="133" t="s">
        <v>154</v>
      </c>
      <c r="B1369" s="64">
        <v>20337929</v>
      </c>
      <c r="C1369" s="104">
        <v>20338429</v>
      </c>
      <c r="D1369" s="133" t="s">
        <v>155</v>
      </c>
      <c r="E1369" s="64">
        <v>20800106</v>
      </c>
      <c r="F1369" s="104">
        <v>20800606</v>
      </c>
      <c r="G1369" s="127" t="s">
        <v>158</v>
      </c>
      <c r="H1369" s="64">
        <v>13147187</v>
      </c>
      <c r="I1369" s="104">
        <v>13147687</v>
      </c>
    </row>
    <row r="1370" spans="1:9">
      <c r="A1370" s="133">
        <v>4</v>
      </c>
      <c r="B1370" s="64">
        <v>235536</v>
      </c>
      <c r="C1370" s="104">
        <v>236036</v>
      </c>
      <c r="D1370" s="133" t="s">
        <v>157</v>
      </c>
      <c r="E1370" s="64">
        <v>15208985</v>
      </c>
      <c r="F1370" s="104">
        <v>15209485</v>
      </c>
      <c r="G1370" s="127" t="s">
        <v>154</v>
      </c>
      <c r="H1370" s="64">
        <v>4229573</v>
      </c>
      <c r="I1370" s="104">
        <v>4230073</v>
      </c>
    </row>
    <row r="1371" spans="1:9">
      <c r="A1371" s="133" t="s">
        <v>155</v>
      </c>
      <c r="B1371" s="64">
        <v>17934021</v>
      </c>
      <c r="C1371" s="104">
        <v>17934521</v>
      </c>
      <c r="D1371" s="133" t="s">
        <v>156</v>
      </c>
      <c r="E1371" s="64">
        <v>4856758</v>
      </c>
      <c r="F1371" s="104">
        <v>4857258</v>
      </c>
      <c r="G1371" s="127" t="s">
        <v>155</v>
      </c>
      <c r="H1371" s="64">
        <v>10183550</v>
      </c>
      <c r="I1371" s="104">
        <v>10184050</v>
      </c>
    </row>
    <row r="1372" spans="1:9">
      <c r="A1372" s="133" t="s">
        <v>156</v>
      </c>
      <c r="B1372" s="64">
        <v>5413365</v>
      </c>
      <c r="C1372" s="104">
        <v>5413865</v>
      </c>
      <c r="D1372" s="133" t="s">
        <v>156</v>
      </c>
      <c r="E1372" s="64">
        <v>11975152</v>
      </c>
      <c r="F1372" s="104">
        <v>11975652</v>
      </c>
      <c r="G1372" s="127" t="s">
        <v>154</v>
      </c>
      <c r="H1372" s="64">
        <v>12696725</v>
      </c>
      <c r="I1372" s="104">
        <v>12697225</v>
      </c>
    </row>
    <row r="1373" spans="1:9">
      <c r="A1373" s="133" t="s">
        <v>154</v>
      </c>
      <c r="B1373" s="64">
        <v>11749433</v>
      </c>
      <c r="C1373" s="104">
        <v>11749933</v>
      </c>
      <c r="D1373" s="133" t="s">
        <v>156</v>
      </c>
      <c r="E1373" s="64">
        <v>11038874</v>
      </c>
      <c r="F1373" s="104">
        <v>11039374</v>
      </c>
      <c r="G1373" s="127">
        <v>4</v>
      </c>
      <c r="H1373" s="64">
        <v>7368</v>
      </c>
      <c r="I1373" s="104">
        <v>7868</v>
      </c>
    </row>
    <row r="1374" spans="1:9">
      <c r="A1374" s="133" t="s">
        <v>156</v>
      </c>
      <c r="B1374" s="64">
        <v>5032950</v>
      </c>
      <c r="C1374" s="104">
        <v>5033450</v>
      </c>
      <c r="D1374" s="133" t="s">
        <v>157</v>
      </c>
      <c r="E1374" s="64">
        <v>24666311</v>
      </c>
      <c r="F1374" s="104">
        <v>24666811</v>
      </c>
      <c r="G1374" s="127" t="s">
        <v>157</v>
      </c>
      <c r="H1374" s="64">
        <v>379114</v>
      </c>
      <c r="I1374" s="104">
        <v>379614</v>
      </c>
    </row>
    <row r="1375" spans="1:9">
      <c r="A1375" s="133" t="s">
        <v>154</v>
      </c>
      <c r="B1375" s="64">
        <v>9947692</v>
      </c>
      <c r="C1375" s="104">
        <v>9948192</v>
      </c>
      <c r="D1375" s="133" t="s">
        <v>155</v>
      </c>
      <c r="E1375" s="64">
        <v>15791363</v>
      </c>
      <c r="F1375" s="104">
        <v>15791863</v>
      </c>
      <c r="G1375" s="127" t="s">
        <v>158</v>
      </c>
      <c r="H1375" s="64">
        <v>11167510</v>
      </c>
      <c r="I1375" s="104">
        <v>11168010</v>
      </c>
    </row>
    <row r="1376" spans="1:9">
      <c r="A1376" s="133" t="s">
        <v>156</v>
      </c>
      <c r="B1376" s="64">
        <v>3432677</v>
      </c>
      <c r="C1376" s="104">
        <v>3433177</v>
      </c>
      <c r="D1376" s="133" t="s">
        <v>154</v>
      </c>
      <c r="E1376" s="64">
        <v>8956914</v>
      </c>
      <c r="F1376" s="104">
        <v>8957414</v>
      </c>
      <c r="G1376" s="127" t="s">
        <v>158</v>
      </c>
      <c r="H1376" s="64">
        <v>6667616</v>
      </c>
      <c r="I1376" s="104">
        <v>6668116</v>
      </c>
    </row>
    <row r="1377" spans="1:9">
      <c r="A1377" s="133" t="s">
        <v>155</v>
      </c>
      <c r="B1377" s="64">
        <v>2253533</v>
      </c>
      <c r="C1377" s="104">
        <v>2254033</v>
      </c>
      <c r="D1377" s="133">
        <v>4</v>
      </c>
      <c r="E1377" s="64">
        <v>427468</v>
      </c>
      <c r="F1377" s="104">
        <v>427968</v>
      </c>
      <c r="G1377" s="127" t="s">
        <v>155</v>
      </c>
      <c r="H1377" s="64">
        <v>22732846</v>
      </c>
      <c r="I1377" s="104">
        <v>22733346</v>
      </c>
    </row>
    <row r="1378" spans="1:9">
      <c r="A1378" s="133" t="s">
        <v>154</v>
      </c>
      <c r="B1378" s="64">
        <v>9656576</v>
      </c>
      <c r="C1378" s="104">
        <v>9657076</v>
      </c>
      <c r="D1378" s="133" t="s">
        <v>157</v>
      </c>
      <c r="E1378" s="64">
        <v>13928934</v>
      </c>
      <c r="F1378" s="104">
        <v>13929434</v>
      </c>
      <c r="G1378" s="127" t="s">
        <v>155</v>
      </c>
      <c r="H1378" s="64">
        <v>13113386</v>
      </c>
      <c r="I1378" s="104">
        <v>13113886</v>
      </c>
    </row>
    <row r="1379" spans="1:9">
      <c r="A1379" s="133" t="s">
        <v>158</v>
      </c>
      <c r="B1379" s="64">
        <v>17776786</v>
      </c>
      <c r="C1379" s="104">
        <v>17777286</v>
      </c>
      <c r="D1379" s="133" t="s">
        <v>155</v>
      </c>
      <c r="E1379" s="64">
        <v>12623044</v>
      </c>
      <c r="F1379" s="104">
        <v>12623544</v>
      </c>
      <c r="G1379" s="127" t="s">
        <v>158</v>
      </c>
      <c r="H1379" s="64">
        <v>10647645</v>
      </c>
      <c r="I1379" s="104">
        <v>10648145</v>
      </c>
    </row>
    <row r="1380" spans="1:9">
      <c r="A1380" s="133" t="s">
        <v>157</v>
      </c>
      <c r="B1380" s="64">
        <v>4703485</v>
      </c>
      <c r="C1380" s="104">
        <v>4703985</v>
      </c>
      <c r="D1380" s="133" t="s">
        <v>155</v>
      </c>
      <c r="E1380" s="64">
        <v>23821342</v>
      </c>
      <c r="F1380" s="104">
        <v>23821842</v>
      </c>
      <c r="G1380" s="127">
        <v>4</v>
      </c>
      <c r="H1380" s="64">
        <v>62987</v>
      </c>
      <c r="I1380" s="104">
        <v>63487</v>
      </c>
    </row>
    <row r="1381" spans="1:9">
      <c r="A1381" s="133" t="s">
        <v>154</v>
      </c>
      <c r="B1381" s="64">
        <v>8376992</v>
      </c>
      <c r="C1381" s="104">
        <v>8377492</v>
      </c>
      <c r="D1381" s="133" t="s">
        <v>155</v>
      </c>
      <c r="E1381" s="64">
        <v>5289325</v>
      </c>
      <c r="F1381" s="104">
        <v>5289825</v>
      </c>
      <c r="G1381" s="127" t="s">
        <v>157</v>
      </c>
      <c r="H1381" s="64">
        <v>7591543</v>
      </c>
      <c r="I1381" s="104">
        <v>7592043</v>
      </c>
    </row>
    <row r="1382" spans="1:9">
      <c r="A1382" s="133" t="s">
        <v>157</v>
      </c>
      <c r="B1382" s="64">
        <v>28190866</v>
      </c>
      <c r="C1382" s="104">
        <v>28191366</v>
      </c>
      <c r="D1382" s="133" t="s">
        <v>154</v>
      </c>
      <c r="E1382" s="64">
        <v>5096725</v>
      </c>
      <c r="F1382" s="104">
        <v>5097225</v>
      </c>
      <c r="G1382" s="127" t="s">
        <v>154</v>
      </c>
      <c r="H1382" s="64">
        <v>5131874</v>
      </c>
      <c r="I1382" s="104">
        <v>5132374</v>
      </c>
    </row>
    <row r="1383" spans="1:9">
      <c r="A1383" s="133" t="s">
        <v>157</v>
      </c>
      <c r="B1383" s="64">
        <v>5150392</v>
      </c>
      <c r="C1383" s="104">
        <v>5150892</v>
      </c>
      <c r="D1383" s="133" t="s">
        <v>158</v>
      </c>
      <c r="E1383" s="64">
        <v>11567223</v>
      </c>
      <c r="F1383" s="104">
        <v>11567723</v>
      </c>
      <c r="G1383" s="127" t="s">
        <v>156</v>
      </c>
      <c r="H1383" s="64">
        <v>17106873</v>
      </c>
      <c r="I1383" s="104">
        <v>17107373</v>
      </c>
    </row>
    <row r="1384" spans="1:9">
      <c r="A1384" s="133" t="s">
        <v>156</v>
      </c>
      <c r="B1384" s="64">
        <v>19674581</v>
      </c>
      <c r="C1384" s="104">
        <v>19675081</v>
      </c>
      <c r="D1384" s="133">
        <v>4</v>
      </c>
      <c r="E1384" s="64">
        <v>846208</v>
      </c>
      <c r="F1384" s="104">
        <v>846708</v>
      </c>
      <c r="G1384" s="127" t="s">
        <v>158</v>
      </c>
      <c r="H1384" s="64">
        <v>3679509</v>
      </c>
      <c r="I1384" s="104">
        <v>3680009</v>
      </c>
    </row>
    <row r="1385" spans="1:9">
      <c r="A1385" s="133" t="s">
        <v>156</v>
      </c>
      <c r="B1385" s="64">
        <v>8506926</v>
      </c>
      <c r="C1385" s="104">
        <v>8507426</v>
      </c>
      <c r="D1385" s="133" t="s">
        <v>157</v>
      </c>
      <c r="E1385" s="64">
        <v>29910193</v>
      </c>
      <c r="F1385" s="104">
        <v>29910693</v>
      </c>
      <c r="G1385" s="127" t="s">
        <v>154</v>
      </c>
      <c r="H1385" s="64">
        <v>21873354</v>
      </c>
      <c r="I1385" s="104">
        <v>21873854</v>
      </c>
    </row>
    <row r="1386" spans="1:9">
      <c r="A1386" s="133" t="s">
        <v>154</v>
      </c>
      <c r="B1386" s="64">
        <v>18909008</v>
      </c>
      <c r="C1386" s="104">
        <v>18909508</v>
      </c>
      <c r="D1386" s="133">
        <v>4</v>
      </c>
      <c r="E1386" s="64">
        <v>261190</v>
      </c>
      <c r="F1386" s="104">
        <v>261690</v>
      </c>
      <c r="G1386" s="127" t="s">
        <v>155</v>
      </c>
      <c r="H1386" s="64">
        <v>4470232</v>
      </c>
      <c r="I1386" s="104">
        <v>4470732</v>
      </c>
    </row>
    <row r="1387" spans="1:9">
      <c r="A1387" s="133">
        <v>4</v>
      </c>
      <c r="B1387" s="64">
        <v>635607</v>
      </c>
      <c r="C1387" s="104">
        <v>636107</v>
      </c>
      <c r="D1387" s="133" t="s">
        <v>156</v>
      </c>
      <c r="E1387" s="64">
        <v>18827176</v>
      </c>
      <c r="F1387" s="104">
        <v>18827676</v>
      </c>
      <c r="G1387" s="127" t="s">
        <v>157</v>
      </c>
      <c r="H1387" s="64">
        <v>8045955</v>
      </c>
      <c r="I1387" s="104">
        <v>8046455</v>
      </c>
    </row>
    <row r="1388" spans="1:9">
      <c r="A1388" s="133" t="s">
        <v>158</v>
      </c>
      <c r="B1388" s="64">
        <v>6648398</v>
      </c>
      <c r="C1388" s="104">
        <v>6648898</v>
      </c>
      <c r="D1388" s="133">
        <v>4</v>
      </c>
      <c r="E1388" s="64">
        <v>111709</v>
      </c>
      <c r="F1388" s="104">
        <v>112209</v>
      </c>
      <c r="G1388" s="127" t="s">
        <v>158</v>
      </c>
      <c r="H1388" s="64">
        <v>17705700</v>
      </c>
      <c r="I1388" s="104">
        <v>17706200</v>
      </c>
    </row>
    <row r="1389" spans="1:9">
      <c r="A1389" s="133" t="s">
        <v>154</v>
      </c>
      <c r="B1389" s="64">
        <v>19862373</v>
      </c>
      <c r="C1389" s="104">
        <v>19862873</v>
      </c>
      <c r="D1389" s="133" t="s">
        <v>154</v>
      </c>
      <c r="E1389" s="64">
        <v>17724576</v>
      </c>
      <c r="F1389" s="104">
        <v>17725076</v>
      </c>
      <c r="G1389" s="127" t="s">
        <v>157</v>
      </c>
      <c r="H1389" s="64">
        <v>16097852</v>
      </c>
      <c r="I1389" s="104">
        <v>16098352</v>
      </c>
    </row>
    <row r="1390" spans="1:9">
      <c r="A1390" s="133" t="s">
        <v>154</v>
      </c>
      <c r="B1390" s="64">
        <v>21974169</v>
      </c>
      <c r="C1390" s="104">
        <v>21974669</v>
      </c>
      <c r="D1390" s="133" t="s">
        <v>155</v>
      </c>
      <c r="E1390" s="64">
        <v>18098333</v>
      </c>
      <c r="F1390" s="104">
        <v>18098833</v>
      </c>
      <c r="G1390" s="127" t="s">
        <v>157</v>
      </c>
      <c r="H1390" s="64">
        <v>15989039</v>
      </c>
      <c r="I1390" s="104">
        <v>15989539</v>
      </c>
    </row>
    <row r="1391" spans="1:9">
      <c r="A1391" s="133" t="s">
        <v>156</v>
      </c>
      <c r="B1391" s="64">
        <v>26641392</v>
      </c>
      <c r="C1391" s="104">
        <v>26641892</v>
      </c>
      <c r="D1391" s="133" t="s">
        <v>155</v>
      </c>
      <c r="E1391" s="64">
        <v>306030</v>
      </c>
      <c r="F1391" s="104">
        <v>306530</v>
      </c>
      <c r="G1391" s="127">
        <v>4</v>
      </c>
      <c r="H1391" s="64">
        <v>1178210</v>
      </c>
      <c r="I1391" s="104">
        <v>1178710</v>
      </c>
    </row>
    <row r="1392" spans="1:9">
      <c r="A1392" s="133">
        <v>4</v>
      </c>
      <c r="B1392" s="64">
        <v>583365</v>
      </c>
      <c r="C1392" s="104">
        <v>583865</v>
      </c>
      <c r="D1392" s="133" t="s">
        <v>154</v>
      </c>
      <c r="E1392" s="64">
        <v>9239172</v>
      </c>
      <c r="F1392" s="104">
        <v>9239672</v>
      </c>
      <c r="G1392" s="127">
        <v>4</v>
      </c>
      <c r="H1392" s="64">
        <v>1326104</v>
      </c>
      <c r="I1392" s="104">
        <v>1326604</v>
      </c>
    </row>
    <row r="1393" spans="1:9">
      <c r="A1393" s="133" t="s">
        <v>158</v>
      </c>
      <c r="B1393" s="64">
        <v>8798736</v>
      </c>
      <c r="C1393" s="104">
        <v>8799236</v>
      </c>
      <c r="D1393" s="133" t="s">
        <v>157</v>
      </c>
      <c r="E1393" s="64">
        <v>30825311</v>
      </c>
      <c r="F1393" s="104">
        <v>30825811</v>
      </c>
      <c r="G1393" s="127" t="s">
        <v>155</v>
      </c>
      <c r="H1393" s="64">
        <v>18394218</v>
      </c>
      <c r="I1393" s="104">
        <v>18394718</v>
      </c>
    </row>
    <row r="1394" spans="1:9">
      <c r="A1394" s="133" t="s">
        <v>155</v>
      </c>
      <c r="B1394" s="64">
        <v>8364807</v>
      </c>
      <c r="C1394" s="104">
        <v>8365307</v>
      </c>
      <c r="D1394" s="133" t="s">
        <v>155</v>
      </c>
      <c r="E1394" s="64">
        <v>13743974</v>
      </c>
      <c r="F1394" s="104">
        <v>13744474</v>
      </c>
      <c r="G1394" s="127" t="s">
        <v>157</v>
      </c>
      <c r="H1394" s="64">
        <v>24186351</v>
      </c>
      <c r="I1394" s="104">
        <v>24186851</v>
      </c>
    </row>
    <row r="1395" spans="1:9">
      <c r="A1395" s="133" t="s">
        <v>154</v>
      </c>
      <c r="B1395" s="64">
        <v>5111599</v>
      </c>
      <c r="C1395" s="104">
        <v>5112099</v>
      </c>
      <c r="D1395" s="133" t="s">
        <v>157</v>
      </c>
      <c r="E1395" s="64">
        <v>20043020</v>
      </c>
      <c r="F1395" s="104">
        <v>20043520</v>
      </c>
      <c r="G1395" s="127">
        <v>4</v>
      </c>
      <c r="H1395" s="64">
        <v>509384</v>
      </c>
      <c r="I1395" s="104">
        <v>509884</v>
      </c>
    </row>
    <row r="1396" spans="1:9">
      <c r="A1396" s="133" t="s">
        <v>155</v>
      </c>
      <c r="B1396" s="64">
        <v>8902620</v>
      </c>
      <c r="C1396" s="104">
        <v>8903120</v>
      </c>
      <c r="D1396" s="133" t="s">
        <v>154</v>
      </c>
      <c r="E1396" s="64">
        <v>21010064</v>
      </c>
      <c r="F1396" s="104">
        <v>21010564</v>
      </c>
      <c r="G1396" s="127" t="s">
        <v>156</v>
      </c>
      <c r="H1396" s="64">
        <v>5192982</v>
      </c>
      <c r="I1396" s="104">
        <v>5193482</v>
      </c>
    </row>
    <row r="1397" spans="1:9">
      <c r="A1397" s="133" t="s">
        <v>155</v>
      </c>
      <c r="B1397" s="64">
        <v>9509470</v>
      </c>
      <c r="C1397" s="104">
        <v>9509970</v>
      </c>
      <c r="D1397" s="133">
        <v>4</v>
      </c>
      <c r="E1397" s="64">
        <v>441422</v>
      </c>
      <c r="F1397" s="104">
        <v>441922</v>
      </c>
      <c r="G1397" s="127" t="s">
        <v>155</v>
      </c>
      <c r="H1397" s="64">
        <v>24959832</v>
      </c>
      <c r="I1397" s="104">
        <v>24960332</v>
      </c>
    </row>
    <row r="1398" spans="1:9">
      <c r="A1398" s="133" t="s">
        <v>155</v>
      </c>
      <c r="B1398" s="64">
        <v>12103472</v>
      </c>
      <c r="C1398" s="104">
        <v>12103972</v>
      </c>
      <c r="D1398" s="133" t="s">
        <v>157</v>
      </c>
      <c r="E1398" s="64">
        <v>11969936</v>
      </c>
      <c r="F1398" s="104">
        <v>11970436</v>
      </c>
      <c r="G1398" s="127" t="s">
        <v>155</v>
      </c>
      <c r="H1398" s="64">
        <v>12243729</v>
      </c>
      <c r="I1398" s="104">
        <v>12244229</v>
      </c>
    </row>
    <row r="1399" spans="1:9">
      <c r="A1399" s="133" t="s">
        <v>154</v>
      </c>
      <c r="B1399" s="64">
        <v>18354332</v>
      </c>
      <c r="C1399" s="104">
        <v>18354832</v>
      </c>
      <c r="D1399" s="133" t="s">
        <v>154</v>
      </c>
      <c r="E1399" s="64">
        <v>3721671</v>
      </c>
      <c r="F1399" s="104">
        <v>3722171</v>
      </c>
      <c r="G1399" s="127" t="s">
        <v>158</v>
      </c>
      <c r="H1399" s="64">
        <v>12234446</v>
      </c>
      <c r="I1399" s="104">
        <v>12234946</v>
      </c>
    </row>
    <row r="1400" spans="1:9">
      <c r="A1400" s="133" t="s">
        <v>156</v>
      </c>
      <c r="B1400" s="64">
        <v>21070207</v>
      </c>
      <c r="C1400" s="104">
        <v>21070707</v>
      </c>
      <c r="D1400" s="133" t="s">
        <v>155</v>
      </c>
      <c r="E1400" s="64">
        <v>5049072</v>
      </c>
      <c r="F1400" s="104">
        <v>5049572</v>
      </c>
      <c r="G1400" s="127">
        <v>4</v>
      </c>
      <c r="H1400" s="64">
        <v>9082</v>
      </c>
      <c r="I1400" s="104">
        <v>9582</v>
      </c>
    </row>
    <row r="1401" spans="1:9">
      <c r="A1401" s="133" t="s">
        <v>155</v>
      </c>
      <c r="B1401" s="64">
        <v>19488990</v>
      </c>
      <c r="C1401" s="104">
        <v>19489490</v>
      </c>
      <c r="D1401" s="133">
        <v>4</v>
      </c>
      <c r="E1401" s="64">
        <v>1099171</v>
      </c>
      <c r="F1401" s="104">
        <v>1099671</v>
      </c>
      <c r="G1401" s="127" t="s">
        <v>155</v>
      </c>
      <c r="H1401" s="64">
        <v>20936930</v>
      </c>
      <c r="I1401" s="104">
        <v>20937430</v>
      </c>
    </row>
    <row r="1402" spans="1:9">
      <c r="A1402" s="133" t="s">
        <v>155</v>
      </c>
      <c r="B1402" s="64">
        <v>18933356</v>
      </c>
      <c r="C1402" s="104">
        <v>18933856</v>
      </c>
      <c r="D1402" s="133" t="s">
        <v>155</v>
      </c>
      <c r="E1402" s="64">
        <v>18940643</v>
      </c>
      <c r="F1402" s="104">
        <v>18941143</v>
      </c>
      <c r="G1402" s="127">
        <v>4</v>
      </c>
      <c r="H1402" s="64">
        <v>588281</v>
      </c>
      <c r="I1402" s="104">
        <v>588781</v>
      </c>
    </row>
    <row r="1403" spans="1:9">
      <c r="A1403" s="133" t="s">
        <v>155</v>
      </c>
      <c r="B1403" s="64">
        <v>10545326</v>
      </c>
      <c r="C1403" s="104">
        <v>10545826</v>
      </c>
      <c r="D1403" s="133" t="s">
        <v>156</v>
      </c>
      <c r="E1403" s="64">
        <v>9885870</v>
      </c>
      <c r="F1403" s="104">
        <v>9886370</v>
      </c>
      <c r="G1403" s="127">
        <v>4</v>
      </c>
      <c r="H1403" s="64">
        <v>816085</v>
      </c>
      <c r="I1403" s="104">
        <v>816585</v>
      </c>
    </row>
    <row r="1404" spans="1:9">
      <c r="A1404" s="133" t="s">
        <v>158</v>
      </c>
      <c r="B1404" s="64">
        <v>7107012</v>
      </c>
      <c r="C1404" s="104">
        <v>7107512</v>
      </c>
      <c r="D1404" s="133" t="s">
        <v>154</v>
      </c>
      <c r="E1404" s="64">
        <v>15620391</v>
      </c>
      <c r="F1404" s="104">
        <v>15620891</v>
      </c>
      <c r="G1404" s="127" t="s">
        <v>154</v>
      </c>
      <c r="H1404" s="64">
        <v>6691272</v>
      </c>
      <c r="I1404" s="104">
        <v>6691772</v>
      </c>
    </row>
    <row r="1405" spans="1:9">
      <c r="A1405" s="133" t="s">
        <v>157</v>
      </c>
      <c r="B1405" s="64">
        <v>1668588</v>
      </c>
      <c r="C1405" s="104">
        <v>1669088</v>
      </c>
      <c r="D1405" s="133" t="s">
        <v>156</v>
      </c>
      <c r="E1405" s="64">
        <v>8006282</v>
      </c>
      <c r="F1405" s="104">
        <v>8006782</v>
      </c>
      <c r="G1405" s="127" t="s">
        <v>156</v>
      </c>
      <c r="H1405" s="64">
        <v>4279411</v>
      </c>
      <c r="I1405" s="104">
        <v>4279911</v>
      </c>
    </row>
    <row r="1406" spans="1:9">
      <c r="A1406" s="133" t="s">
        <v>156</v>
      </c>
      <c r="B1406" s="64">
        <v>12095898</v>
      </c>
      <c r="C1406" s="104">
        <v>12096398</v>
      </c>
      <c r="D1406" s="133">
        <v>4</v>
      </c>
      <c r="E1406" s="64">
        <v>35410</v>
      </c>
      <c r="F1406" s="104">
        <v>35910</v>
      </c>
      <c r="G1406" s="127" t="s">
        <v>154</v>
      </c>
      <c r="H1406" s="64">
        <v>12473275</v>
      </c>
      <c r="I1406" s="104">
        <v>12473775</v>
      </c>
    </row>
    <row r="1407" spans="1:9">
      <c r="A1407" s="133" t="s">
        <v>158</v>
      </c>
      <c r="B1407" s="64">
        <v>6388384</v>
      </c>
      <c r="C1407" s="104">
        <v>6388884</v>
      </c>
      <c r="D1407" s="133" t="s">
        <v>154</v>
      </c>
      <c r="E1407" s="64">
        <v>9483172</v>
      </c>
      <c r="F1407" s="104">
        <v>9483672</v>
      </c>
      <c r="G1407" s="127" t="s">
        <v>154</v>
      </c>
      <c r="H1407" s="64">
        <v>8741381</v>
      </c>
      <c r="I1407" s="104">
        <v>8741881</v>
      </c>
    </row>
    <row r="1408" spans="1:9">
      <c r="A1408" s="133">
        <v>4</v>
      </c>
      <c r="B1408" s="64">
        <v>2826</v>
      </c>
      <c r="C1408" s="104">
        <v>3326</v>
      </c>
      <c r="D1408" s="133" t="s">
        <v>156</v>
      </c>
      <c r="E1408" s="64">
        <v>11225208</v>
      </c>
      <c r="F1408" s="104">
        <v>11225708</v>
      </c>
      <c r="G1408" s="127" t="s">
        <v>157</v>
      </c>
      <c r="H1408" s="64">
        <v>24473124</v>
      </c>
      <c r="I1408" s="104">
        <v>24473624</v>
      </c>
    </row>
    <row r="1409" spans="1:9">
      <c r="A1409" s="133" t="s">
        <v>156</v>
      </c>
      <c r="B1409" s="64">
        <v>22966364</v>
      </c>
      <c r="C1409" s="104">
        <v>22966864</v>
      </c>
      <c r="D1409" s="133" t="s">
        <v>154</v>
      </c>
      <c r="E1409" s="64">
        <v>19012304</v>
      </c>
      <c r="F1409" s="104">
        <v>19012804</v>
      </c>
      <c r="G1409" s="127" t="s">
        <v>158</v>
      </c>
      <c r="H1409" s="64">
        <v>17054968</v>
      </c>
      <c r="I1409" s="104">
        <v>17055468</v>
      </c>
    </row>
    <row r="1410" spans="1:9">
      <c r="A1410" s="133">
        <v>4</v>
      </c>
      <c r="B1410" s="64">
        <v>235587</v>
      </c>
      <c r="C1410" s="104">
        <v>236087</v>
      </c>
      <c r="D1410" s="133" t="s">
        <v>155</v>
      </c>
      <c r="E1410" s="64">
        <v>21233832</v>
      </c>
      <c r="F1410" s="104">
        <v>21234332</v>
      </c>
      <c r="G1410" s="127">
        <v>4</v>
      </c>
      <c r="H1410" s="64">
        <v>847647</v>
      </c>
      <c r="I1410" s="104">
        <v>848147</v>
      </c>
    </row>
    <row r="1411" spans="1:9">
      <c r="A1411" s="133" t="s">
        <v>157</v>
      </c>
      <c r="B1411" s="64">
        <v>406553</v>
      </c>
      <c r="C1411" s="104">
        <v>407053</v>
      </c>
      <c r="D1411" s="133" t="s">
        <v>158</v>
      </c>
      <c r="E1411" s="64">
        <v>5233427</v>
      </c>
      <c r="F1411" s="104">
        <v>5233927</v>
      </c>
      <c r="G1411" s="127" t="s">
        <v>156</v>
      </c>
      <c r="H1411" s="64">
        <v>10366437</v>
      </c>
      <c r="I1411" s="104">
        <v>10366937</v>
      </c>
    </row>
    <row r="1412" spans="1:9">
      <c r="A1412" s="133" t="s">
        <v>155</v>
      </c>
      <c r="B1412" s="64">
        <v>12274701</v>
      </c>
      <c r="C1412" s="104">
        <v>12275201</v>
      </c>
      <c r="D1412" s="133" t="s">
        <v>154</v>
      </c>
      <c r="E1412" s="64">
        <v>21117768</v>
      </c>
      <c r="F1412" s="104">
        <v>21118268</v>
      </c>
      <c r="G1412" s="127" t="s">
        <v>157</v>
      </c>
      <c r="H1412" s="64">
        <v>12481721</v>
      </c>
      <c r="I1412" s="104">
        <v>12482221</v>
      </c>
    </row>
    <row r="1413" spans="1:9">
      <c r="A1413" s="133" t="s">
        <v>156</v>
      </c>
      <c r="B1413" s="64">
        <v>481109</v>
      </c>
      <c r="C1413" s="104">
        <v>481609</v>
      </c>
      <c r="D1413" s="133" t="s">
        <v>156</v>
      </c>
      <c r="E1413" s="64">
        <v>12848109</v>
      </c>
      <c r="F1413" s="104">
        <v>12848609</v>
      </c>
      <c r="G1413" s="127">
        <v>4</v>
      </c>
      <c r="H1413" s="64">
        <v>307363</v>
      </c>
      <c r="I1413" s="104">
        <v>307863</v>
      </c>
    </row>
    <row r="1414" spans="1:9">
      <c r="A1414" s="133" t="s">
        <v>155</v>
      </c>
      <c r="B1414" s="64">
        <v>11375861</v>
      </c>
      <c r="C1414" s="104">
        <v>11376361</v>
      </c>
      <c r="D1414" s="133" t="s">
        <v>155</v>
      </c>
      <c r="E1414" s="64">
        <v>5519320</v>
      </c>
      <c r="F1414" s="104">
        <v>5519820</v>
      </c>
      <c r="G1414" s="127" t="s">
        <v>154</v>
      </c>
      <c r="H1414" s="64">
        <v>6944984</v>
      </c>
      <c r="I1414" s="104">
        <v>6945484</v>
      </c>
    </row>
    <row r="1415" spans="1:9">
      <c r="A1415" s="133" t="s">
        <v>155</v>
      </c>
      <c r="B1415" s="64">
        <v>22180788</v>
      </c>
      <c r="C1415" s="104">
        <v>22181288</v>
      </c>
      <c r="D1415" s="133" t="s">
        <v>156</v>
      </c>
      <c r="E1415" s="64">
        <v>14498821</v>
      </c>
      <c r="F1415" s="104">
        <v>14499321</v>
      </c>
      <c r="G1415" s="127" t="s">
        <v>155</v>
      </c>
      <c r="H1415" s="64">
        <v>19454331</v>
      </c>
      <c r="I1415" s="104">
        <v>19454831</v>
      </c>
    </row>
    <row r="1416" spans="1:9">
      <c r="A1416" s="133" t="s">
        <v>157</v>
      </c>
      <c r="B1416" s="64">
        <v>1460531</v>
      </c>
      <c r="C1416" s="104">
        <v>1461031</v>
      </c>
      <c r="D1416" s="133">
        <v>4</v>
      </c>
      <c r="E1416" s="64">
        <v>783454</v>
      </c>
      <c r="F1416" s="104">
        <v>783954</v>
      </c>
      <c r="G1416" s="127" t="s">
        <v>157</v>
      </c>
      <c r="H1416" s="64">
        <v>1769462</v>
      </c>
      <c r="I1416" s="104">
        <v>1769962</v>
      </c>
    </row>
    <row r="1417" spans="1:9">
      <c r="A1417" s="133" t="s">
        <v>157</v>
      </c>
      <c r="B1417" s="64">
        <v>21894792</v>
      </c>
      <c r="C1417" s="104">
        <v>21895292</v>
      </c>
      <c r="D1417" s="133" t="s">
        <v>157</v>
      </c>
      <c r="E1417" s="64">
        <v>17462216</v>
      </c>
      <c r="F1417" s="104">
        <v>17462716</v>
      </c>
      <c r="G1417" s="127" t="s">
        <v>156</v>
      </c>
      <c r="H1417" s="64">
        <v>25779652</v>
      </c>
      <c r="I1417" s="104">
        <v>25780152</v>
      </c>
    </row>
    <row r="1418" spans="1:9">
      <c r="A1418" s="133" t="s">
        <v>158</v>
      </c>
      <c r="B1418" s="64">
        <v>4905379</v>
      </c>
      <c r="C1418" s="104">
        <v>4905879</v>
      </c>
      <c r="D1418" s="133" t="s">
        <v>155</v>
      </c>
      <c r="E1418" s="64">
        <v>12679608</v>
      </c>
      <c r="F1418" s="104">
        <v>12680108</v>
      </c>
      <c r="G1418" s="127" t="s">
        <v>155</v>
      </c>
      <c r="H1418" s="64">
        <v>2459253</v>
      </c>
      <c r="I1418" s="104">
        <v>2459753</v>
      </c>
    </row>
    <row r="1419" spans="1:9">
      <c r="A1419" s="133" t="s">
        <v>154</v>
      </c>
      <c r="B1419" s="64">
        <v>21060619</v>
      </c>
      <c r="C1419" s="104">
        <v>21061119</v>
      </c>
      <c r="D1419" s="133" t="s">
        <v>158</v>
      </c>
      <c r="E1419" s="64">
        <v>12220166</v>
      </c>
      <c r="F1419" s="104">
        <v>12220666</v>
      </c>
      <c r="G1419" s="127" t="s">
        <v>154</v>
      </c>
      <c r="H1419" s="64">
        <v>17752310</v>
      </c>
      <c r="I1419" s="104">
        <v>17752810</v>
      </c>
    </row>
    <row r="1420" spans="1:9">
      <c r="A1420" s="133">
        <v>4</v>
      </c>
      <c r="B1420" s="64">
        <v>159318</v>
      </c>
      <c r="C1420" s="104">
        <v>159818</v>
      </c>
      <c r="D1420" s="133" t="s">
        <v>155</v>
      </c>
      <c r="E1420" s="64">
        <v>21467005</v>
      </c>
      <c r="F1420" s="104">
        <v>21467505</v>
      </c>
      <c r="G1420" s="127" t="s">
        <v>156</v>
      </c>
      <c r="H1420" s="64">
        <v>2755724</v>
      </c>
      <c r="I1420" s="104">
        <v>2756224</v>
      </c>
    </row>
    <row r="1421" spans="1:9">
      <c r="A1421" s="133" t="s">
        <v>158</v>
      </c>
      <c r="B1421" s="64">
        <v>12247790</v>
      </c>
      <c r="C1421" s="104">
        <v>12248290</v>
      </c>
      <c r="D1421" s="133">
        <v>4</v>
      </c>
      <c r="E1421" s="64">
        <v>800891</v>
      </c>
      <c r="F1421" s="104">
        <v>801391</v>
      </c>
      <c r="G1421" s="127" t="s">
        <v>157</v>
      </c>
      <c r="H1421" s="64">
        <v>20406211</v>
      </c>
      <c r="I1421" s="104">
        <v>20406711</v>
      </c>
    </row>
    <row r="1422" spans="1:9">
      <c r="A1422" s="133" t="s">
        <v>157</v>
      </c>
      <c r="B1422" s="64">
        <v>22993033</v>
      </c>
      <c r="C1422" s="104">
        <v>22993533</v>
      </c>
      <c r="D1422" s="133" t="s">
        <v>158</v>
      </c>
      <c r="E1422" s="64">
        <v>8639875</v>
      </c>
      <c r="F1422" s="104">
        <v>8640375</v>
      </c>
      <c r="G1422" s="127" t="s">
        <v>158</v>
      </c>
      <c r="H1422" s="64">
        <v>3579176</v>
      </c>
      <c r="I1422" s="104">
        <v>3579676</v>
      </c>
    </row>
    <row r="1423" spans="1:9">
      <c r="A1423" s="133" t="s">
        <v>154</v>
      </c>
      <c r="B1423" s="64">
        <v>12931911</v>
      </c>
      <c r="C1423" s="104">
        <v>12932411</v>
      </c>
      <c r="D1423" s="133" t="s">
        <v>155</v>
      </c>
      <c r="E1423" s="64">
        <v>12831020</v>
      </c>
      <c r="F1423" s="104">
        <v>12831520</v>
      </c>
      <c r="G1423" s="127" t="s">
        <v>158</v>
      </c>
      <c r="H1423" s="64">
        <v>10917061</v>
      </c>
      <c r="I1423" s="104">
        <v>10917561</v>
      </c>
    </row>
    <row r="1424" spans="1:9">
      <c r="A1424" s="133" t="s">
        <v>158</v>
      </c>
      <c r="B1424" s="64">
        <v>4031248</v>
      </c>
      <c r="C1424" s="104">
        <v>4031748</v>
      </c>
      <c r="D1424" s="133" t="s">
        <v>154</v>
      </c>
      <c r="E1424" s="64">
        <v>18495564</v>
      </c>
      <c r="F1424" s="104">
        <v>18496064</v>
      </c>
      <c r="G1424" s="127" t="s">
        <v>154</v>
      </c>
      <c r="H1424" s="64">
        <v>12689835</v>
      </c>
      <c r="I1424" s="104">
        <v>12690335</v>
      </c>
    </row>
    <row r="1425" spans="1:9">
      <c r="A1425" s="133" t="s">
        <v>154</v>
      </c>
      <c r="B1425" s="64">
        <v>86336</v>
      </c>
      <c r="C1425" s="104">
        <v>86836</v>
      </c>
      <c r="D1425" s="133" t="s">
        <v>155</v>
      </c>
      <c r="E1425" s="64">
        <v>24743436</v>
      </c>
      <c r="F1425" s="104">
        <v>24743936</v>
      </c>
      <c r="G1425" s="127" t="s">
        <v>154</v>
      </c>
      <c r="H1425" s="64">
        <v>11746390</v>
      </c>
      <c r="I1425" s="104">
        <v>11746890</v>
      </c>
    </row>
    <row r="1426" spans="1:9">
      <c r="A1426" s="133" t="s">
        <v>154</v>
      </c>
      <c r="B1426" s="64">
        <v>19008559</v>
      </c>
      <c r="C1426" s="104">
        <v>19009059</v>
      </c>
      <c r="D1426" s="133" t="s">
        <v>154</v>
      </c>
      <c r="E1426" s="64">
        <v>22459383</v>
      </c>
      <c r="F1426" s="104">
        <v>22459883</v>
      </c>
      <c r="G1426" s="127" t="s">
        <v>157</v>
      </c>
      <c r="H1426" s="64">
        <v>17276705</v>
      </c>
      <c r="I1426" s="104">
        <v>17277205</v>
      </c>
    </row>
    <row r="1427" spans="1:9">
      <c r="A1427" s="133" t="s">
        <v>154</v>
      </c>
      <c r="B1427" s="64">
        <v>5394438</v>
      </c>
      <c r="C1427" s="104">
        <v>5394938</v>
      </c>
      <c r="D1427" s="133" t="s">
        <v>154</v>
      </c>
      <c r="E1427" s="64">
        <v>5920063</v>
      </c>
      <c r="F1427" s="104">
        <v>5920563</v>
      </c>
      <c r="G1427" s="127" t="s">
        <v>156</v>
      </c>
      <c r="H1427" s="64">
        <v>16803620</v>
      </c>
      <c r="I1427" s="104">
        <v>16804120</v>
      </c>
    </row>
    <row r="1428" spans="1:9">
      <c r="A1428" s="133" t="s">
        <v>155</v>
      </c>
      <c r="B1428" s="64">
        <v>2686680</v>
      </c>
      <c r="C1428" s="104">
        <v>2687180</v>
      </c>
      <c r="D1428" s="133" t="s">
        <v>157</v>
      </c>
      <c r="E1428" s="64">
        <v>10195985</v>
      </c>
      <c r="F1428" s="104">
        <v>10196485</v>
      </c>
      <c r="G1428" s="127" t="s">
        <v>156</v>
      </c>
      <c r="H1428" s="64">
        <v>25014516</v>
      </c>
      <c r="I1428" s="104">
        <v>25015016</v>
      </c>
    </row>
    <row r="1429" spans="1:9">
      <c r="A1429" s="133" t="s">
        <v>157</v>
      </c>
      <c r="B1429" s="64">
        <v>19337820</v>
      </c>
      <c r="C1429" s="104">
        <v>19338320</v>
      </c>
      <c r="D1429" s="133" t="s">
        <v>155</v>
      </c>
      <c r="E1429" s="64">
        <v>9550192</v>
      </c>
      <c r="F1429" s="104">
        <v>9550692</v>
      </c>
      <c r="G1429" s="127" t="s">
        <v>154</v>
      </c>
      <c r="H1429" s="64">
        <v>8553451</v>
      </c>
      <c r="I1429" s="104">
        <v>8553951</v>
      </c>
    </row>
    <row r="1430" spans="1:9">
      <c r="A1430" s="133" t="s">
        <v>157</v>
      </c>
      <c r="B1430" s="64">
        <v>32020544</v>
      </c>
      <c r="C1430" s="104">
        <v>32021044</v>
      </c>
      <c r="D1430" s="133" t="s">
        <v>157</v>
      </c>
      <c r="E1430" s="64">
        <v>14388456</v>
      </c>
      <c r="F1430" s="104">
        <v>14388956</v>
      </c>
      <c r="G1430" s="127">
        <v>4</v>
      </c>
      <c r="H1430" s="64">
        <v>981268</v>
      </c>
      <c r="I1430" s="104">
        <v>981768</v>
      </c>
    </row>
    <row r="1431" spans="1:9">
      <c r="A1431" s="133" t="s">
        <v>158</v>
      </c>
      <c r="B1431" s="64">
        <v>21133354</v>
      </c>
      <c r="C1431" s="104">
        <v>21133854</v>
      </c>
      <c r="D1431" s="133" t="s">
        <v>154</v>
      </c>
      <c r="E1431" s="64">
        <v>8679230</v>
      </c>
      <c r="F1431" s="104">
        <v>8679730</v>
      </c>
      <c r="G1431" s="127" t="s">
        <v>156</v>
      </c>
      <c r="H1431" s="64">
        <v>23304420</v>
      </c>
      <c r="I1431" s="104">
        <v>23304920</v>
      </c>
    </row>
    <row r="1432" spans="1:9">
      <c r="A1432" s="133" t="s">
        <v>154</v>
      </c>
      <c r="B1432" s="64">
        <v>1031636</v>
      </c>
      <c r="C1432" s="104">
        <v>1032136</v>
      </c>
      <c r="D1432" s="133" t="s">
        <v>157</v>
      </c>
      <c r="E1432" s="64">
        <v>13974172</v>
      </c>
      <c r="F1432" s="104">
        <v>13974672</v>
      </c>
      <c r="G1432" s="127" t="s">
        <v>156</v>
      </c>
      <c r="H1432" s="64">
        <v>3509353</v>
      </c>
      <c r="I1432" s="104">
        <v>3509853</v>
      </c>
    </row>
    <row r="1433" spans="1:9">
      <c r="A1433" s="133" t="s">
        <v>155</v>
      </c>
      <c r="B1433" s="64">
        <v>8899631</v>
      </c>
      <c r="C1433" s="104">
        <v>8900131</v>
      </c>
      <c r="D1433" s="133" t="s">
        <v>154</v>
      </c>
      <c r="E1433" s="64">
        <v>11223454</v>
      </c>
      <c r="F1433" s="104">
        <v>11223954</v>
      </c>
      <c r="G1433" s="127" t="s">
        <v>156</v>
      </c>
      <c r="H1433" s="64">
        <v>26683074</v>
      </c>
      <c r="I1433" s="104">
        <v>26683574</v>
      </c>
    </row>
    <row r="1434" spans="1:9">
      <c r="A1434" s="133" t="s">
        <v>154</v>
      </c>
      <c r="B1434" s="64">
        <v>1701116</v>
      </c>
      <c r="C1434" s="104">
        <v>1701616</v>
      </c>
      <c r="D1434" s="133" t="s">
        <v>155</v>
      </c>
      <c r="E1434" s="64">
        <v>19460639</v>
      </c>
      <c r="F1434" s="104">
        <v>19461139</v>
      </c>
      <c r="G1434" s="127" t="s">
        <v>156</v>
      </c>
      <c r="H1434" s="64">
        <v>5276725</v>
      </c>
      <c r="I1434" s="104">
        <v>5277225</v>
      </c>
    </row>
    <row r="1435" spans="1:9">
      <c r="A1435" s="133" t="s">
        <v>157</v>
      </c>
      <c r="B1435" s="64">
        <v>16750170</v>
      </c>
      <c r="C1435" s="104">
        <v>16750670</v>
      </c>
      <c r="D1435" s="133" t="s">
        <v>154</v>
      </c>
      <c r="E1435" s="64">
        <v>7964798</v>
      </c>
      <c r="F1435" s="104">
        <v>7965298</v>
      </c>
      <c r="G1435" s="127" t="s">
        <v>157</v>
      </c>
      <c r="H1435" s="64">
        <v>4361233</v>
      </c>
      <c r="I1435" s="104">
        <v>4361733</v>
      </c>
    </row>
    <row r="1436" spans="1:9">
      <c r="A1436" s="133" t="s">
        <v>158</v>
      </c>
      <c r="B1436" s="64">
        <v>4436353</v>
      </c>
      <c r="C1436" s="104">
        <v>4436853</v>
      </c>
      <c r="D1436" s="133" t="s">
        <v>155</v>
      </c>
      <c r="E1436" s="64">
        <v>2382787</v>
      </c>
      <c r="F1436" s="104">
        <v>2383287</v>
      </c>
      <c r="G1436" s="127" t="s">
        <v>156</v>
      </c>
      <c r="H1436" s="64">
        <v>13028276</v>
      </c>
      <c r="I1436" s="104">
        <v>13028776</v>
      </c>
    </row>
    <row r="1437" spans="1:9">
      <c r="A1437" s="133">
        <v>4</v>
      </c>
      <c r="B1437" s="64">
        <v>1237004</v>
      </c>
      <c r="C1437" s="104">
        <v>1237504</v>
      </c>
      <c r="D1437" s="133" t="s">
        <v>158</v>
      </c>
      <c r="E1437" s="64">
        <v>10285559</v>
      </c>
      <c r="F1437" s="104">
        <v>10286059</v>
      </c>
      <c r="G1437" s="127" t="s">
        <v>155</v>
      </c>
      <c r="H1437" s="64">
        <v>4889872</v>
      </c>
      <c r="I1437" s="104">
        <v>4890372</v>
      </c>
    </row>
    <row r="1438" spans="1:9">
      <c r="A1438" s="133" t="s">
        <v>156</v>
      </c>
      <c r="B1438" s="64">
        <v>22918812</v>
      </c>
      <c r="C1438" s="104">
        <v>22919312</v>
      </c>
      <c r="D1438" s="133" t="s">
        <v>157</v>
      </c>
      <c r="E1438" s="64">
        <v>2690569</v>
      </c>
      <c r="F1438" s="104">
        <v>2691069</v>
      </c>
      <c r="G1438" s="127" t="s">
        <v>157</v>
      </c>
      <c r="H1438" s="64">
        <v>15953094</v>
      </c>
      <c r="I1438" s="104">
        <v>15953594</v>
      </c>
    </row>
    <row r="1439" spans="1:9">
      <c r="A1439" s="133" t="s">
        <v>156</v>
      </c>
      <c r="B1439" s="64">
        <v>23364532</v>
      </c>
      <c r="C1439" s="104">
        <v>23365032</v>
      </c>
      <c r="D1439" s="133" t="s">
        <v>158</v>
      </c>
      <c r="E1439" s="64">
        <v>20563382</v>
      </c>
      <c r="F1439" s="104">
        <v>20563882</v>
      </c>
      <c r="G1439" s="127">
        <v>4</v>
      </c>
      <c r="H1439" s="64">
        <v>515368</v>
      </c>
      <c r="I1439" s="104">
        <v>515868</v>
      </c>
    </row>
    <row r="1440" spans="1:9">
      <c r="A1440" s="133">
        <v>4</v>
      </c>
      <c r="B1440" s="64">
        <v>1205153</v>
      </c>
      <c r="C1440" s="104">
        <v>1205653</v>
      </c>
      <c r="D1440" s="133" t="s">
        <v>156</v>
      </c>
      <c r="E1440" s="64">
        <v>20013489</v>
      </c>
      <c r="F1440" s="104">
        <v>20013989</v>
      </c>
      <c r="G1440" s="127">
        <v>4</v>
      </c>
      <c r="H1440" s="64">
        <v>454132</v>
      </c>
      <c r="I1440" s="104">
        <v>454632</v>
      </c>
    </row>
    <row r="1441" spans="1:9">
      <c r="A1441" s="133" t="s">
        <v>155</v>
      </c>
      <c r="B1441" s="64">
        <v>12830494</v>
      </c>
      <c r="C1441" s="104">
        <v>12830994</v>
      </c>
      <c r="D1441" s="133" t="s">
        <v>156</v>
      </c>
      <c r="E1441" s="64">
        <v>21350808</v>
      </c>
      <c r="F1441" s="104">
        <v>21351308</v>
      </c>
      <c r="G1441" s="127" t="s">
        <v>157</v>
      </c>
      <c r="H1441" s="64">
        <v>16928153</v>
      </c>
      <c r="I1441" s="104">
        <v>16928653</v>
      </c>
    </row>
    <row r="1442" spans="1:9">
      <c r="A1442" s="133" t="s">
        <v>155</v>
      </c>
      <c r="B1442" s="64">
        <v>7916910</v>
      </c>
      <c r="C1442" s="104">
        <v>7917410</v>
      </c>
      <c r="D1442" s="133" t="s">
        <v>155</v>
      </c>
      <c r="E1442" s="64">
        <v>21942852</v>
      </c>
      <c r="F1442" s="104">
        <v>21943352</v>
      </c>
      <c r="G1442" s="127" t="s">
        <v>157</v>
      </c>
      <c r="H1442" s="64">
        <v>492292</v>
      </c>
      <c r="I1442" s="104">
        <v>492792</v>
      </c>
    </row>
    <row r="1443" spans="1:9">
      <c r="A1443" s="133" t="s">
        <v>154</v>
      </c>
      <c r="B1443" s="64">
        <v>18937672</v>
      </c>
      <c r="C1443" s="104">
        <v>18938172</v>
      </c>
      <c r="D1443" s="133" t="s">
        <v>158</v>
      </c>
      <c r="E1443" s="64">
        <v>20787195</v>
      </c>
      <c r="F1443" s="104">
        <v>20787695</v>
      </c>
      <c r="G1443" s="127">
        <v>4</v>
      </c>
      <c r="H1443" s="64">
        <v>1320000</v>
      </c>
      <c r="I1443" s="104">
        <v>1320500</v>
      </c>
    </row>
    <row r="1444" spans="1:9">
      <c r="A1444" s="133" t="s">
        <v>155</v>
      </c>
      <c r="B1444" s="64">
        <v>25279705</v>
      </c>
      <c r="C1444" s="104">
        <v>25280205</v>
      </c>
      <c r="D1444" s="133" t="s">
        <v>158</v>
      </c>
      <c r="E1444" s="64">
        <v>14675029</v>
      </c>
      <c r="F1444" s="104">
        <v>14675529</v>
      </c>
      <c r="G1444" s="127" t="s">
        <v>157</v>
      </c>
      <c r="H1444" s="64">
        <v>30507397</v>
      </c>
      <c r="I1444" s="104">
        <v>30507897</v>
      </c>
    </row>
    <row r="1445" spans="1:9">
      <c r="A1445" s="133" t="s">
        <v>158</v>
      </c>
      <c r="B1445" s="64">
        <v>10262222</v>
      </c>
      <c r="C1445" s="104">
        <v>10262722</v>
      </c>
      <c r="D1445" s="133" t="s">
        <v>154</v>
      </c>
      <c r="E1445" s="64">
        <v>19961321</v>
      </c>
      <c r="F1445" s="104">
        <v>19961821</v>
      </c>
      <c r="G1445" s="127" t="s">
        <v>154</v>
      </c>
      <c r="H1445" s="64">
        <v>2461148</v>
      </c>
      <c r="I1445" s="104">
        <v>2461648</v>
      </c>
    </row>
    <row r="1446" spans="1:9">
      <c r="A1446" s="133" t="s">
        <v>158</v>
      </c>
      <c r="B1446" s="64">
        <v>17689960</v>
      </c>
      <c r="C1446" s="104">
        <v>17690460</v>
      </c>
      <c r="D1446" s="133" t="s">
        <v>157</v>
      </c>
      <c r="E1446" s="64">
        <v>297909</v>
      </c>
      <c r="F1446" s="104">
        <v>298409</v>
      </c>
      <c r="G1446" s="127" t="s">
        <v>158</v>
      </c>
      <c r="H1446" s="64">
        <v>14828699</v>
      </c>
      <c r="I1446" s="104">
        <v>14829199</v>
      </c>
    </row>
    <row r="1447" spans="1:9">
      <c r="A1447" s="133">
        <v>4</v>
      </c>
      <c r="B1447" s="64">
        <v>385459</v>
      </c>
      <c r="C1447" s="104">
        <v>385959</v>
      </c>
      <c r="D1447" s="133" t="s">
        <v>154</v>
      </c>
      <c r="E1447" s="64">
        <v>285714</v>
      </c>
      <c r="F1447" s="104">
        <v>286214</v>
      </c>
      <c r="G1447" s="127" t="s">
        <v>154</v>
      </c>
      <c r="H1447" s="64">
        <v>13823219</v>
      </c>
      <c r="I1447" s="104">
        <v>13823719</v>
      </c>
    </row>
    <row r="1448" spans="1:9">
      <c r="A1448" s="133" t="s">
        <v>157</v>
      </c>
      <c r="B1448" s="64">
        <v>31337240</v>
      </c>
      <c r="C1448" s="104">
        <v>31337740</v>
      </c>
      <c r="D1448" s="133" t="s">
        <v>157</v>
      </c>
      <c r="E1448" s="64">
        <v>17095172</v>
      </c>
      <c r="F1448" s="104">
        <v>17095672</v>
      </c>
      <c r="G1448" s="127">
        <v>4</v>
      </c>
      <c r="H1448" s="64">
        <v>266877</v>
      </c>
      <c r="I1448" s="104">
        <v>267377</v>
      </c>
    </row>
    <row r="1449" spans="1:9">
      <c r="A1449" s="133" t="s">
        <v>158</v>
      </c>
      <c r="B1449" s="64">
        <v>8904000</v>
      </c>
      <c r="C1449" s="104">
        <v>8904500</v>
      </c>
      <c r="D1449" s="133" t="s">
        <v>154</v>
      </c>
      <c r="E1449" s="64">
        <v>19310332</v>
      </c>
      <c r="F1449" s="104">
        <v>19310832</v>
      </c>
      <c r="G1449" s="127" t="s">
        <v>156</v>
      </c>
      <c r="H1449" s="64">
        <v>19893098</v>
      </c>
      <c r="I1449" s="104">
        <v>19893598</v>
      </c>
    </row>
    <row r="1450" spans="1:9">
      <c r="A1450" s="133" t="s">
        <v>156</v>
      </c>
      <c r="B1450" s="64">
        <v>17952805</v>
      </c>
      <c r="C1450" s="104">
        <v>17953305</v>
      </c>
      <c r="D1450" s="133" t="s">
        <v>154</v>
      </c>
      <c r="E1450" s="64">
        <v>20477351</v>
      </c>
      <c r="F1450" s="104">
        <v>20477851</v>
      </c>
      <c r="G1450" s="127" t="s">
        <v>154</v>
      </c>
      <c r="H1450" s="64">
        <v>22540204</v>
      </c>
      <c r="I1450" s="104">
        <v>22540704</v>
      </c>
    </row>
    <row r="1451" spans="1:9">
      <c r="A1451" s="133">
        <v>4</v>
      </c>
      <c r="B1451" s="64">
        <v>122028</v>
      </c>
      <c r="C1451" s="104">
        <v>122528</v>
      </c>
      <c r="D1451" s="133" t="s">
        <v>154</v>
      </c>
      <c r="E1451" s="64">
        <v>8977314</v>
      </c>
      <c r="F1451" s="104">
        <v>8977814</v>
      </c>
      <c r="G1451" s="127" t="s">
        <v>155</v>
      </c>
      <c r="H1451" s="64">
        <v>21345433</v>
      </c>
      <c r="I1451" s="104">
        <v>21345933</v>
      </c>
    </row>
    <row r="1452" spans="1:9">
      <c r="A1452" s="133" t="s">
        <v>154</v>
      </c>
      <c r="B1452" s="64">
        <v>3480285</v>
      </c>
      <c r="C1452" s="104">
        <v>3480785</v>
      </c>
      <c r="D1452" s="133">
        <v>4</v>
      </c>
      <c r="E1452" s="64">
        <v>9206</v>
      </c>
      <c r="F1452" s="104">
        <v>9706</v>
      </c>
      <c r="G1452" s="127" t="s">
        <v>154</v>
      </c>
      <c r="H1452" s="64">
        <v>18650065</v>
      </c>
      <c r="I1452" s="104">
        <v>18650565</v>
      </c>
    </row>
    <row r="1453" spans="1:9">
      <c r="A1453" s="133" t="s">
        <v>155</v>
      </c>
      <c r="B1453" s="64">
        <v>19998702</v>
      </c>
      <c r="C1453" s="104">
        <v>19999202</v>
      </c>
      <c r="D1453" s="133" t="s">
        <v>156</v>
      </c>
      <c r="E1453" s="64">
        <v>12338882</v>
      </c>
      <c r="F1453" s="104">
        <v>12339382</v>
      </c>
      <c r="G1453" s="127">
        <v>4</v>
      </c>
      <c r="H1453" s="64">
        <v>1233295</v>
      </c>
      <c r="I1453" s="104">
        <v>1233795</v>
      </c>
    </row>
    <row r="1454" spans="1:9">
      <c r="A1454" s="133">
        <v>4</v>
      </c>
      <c r="B1454" s="64">
        <v>1275789</v>
      </c>
      <c r="C1454" s="104">
        <v>1276289</v>
      </c>
      <c r="D1454" s="133" t="s">
        <v>155</v>
      </c>
      <c r="E1454" s="64">
        <v>5534312</v>
      </c>
      <c r="F1454" s="104">
        <v>5534812</v>
      </c>
      <c r="G1454" s="127" t="s">
        <v>155</v>
      </c>
      <c r="H1454" s="64">
        <v>23194046</v>
      </c>
      <c r="I1454" s="104">
        <v>23194546</v>
      </c>
    </row>
    <row r="1455" spans="1:9">
      <c r="A1455" s="133">
        <v>4</v>
      </c>
      <c r="B1455" s="64">
        <v>761722</v>
      </c>
      <c r="C1455" s="104">
        <v>762222</v>
      </c>
      <c r="D1455" s="133" t="s">
        <v>156</v>
      </c>
      <c r="E1455" s="64">
        <v>8434380</v>
      </c>
      <c r="F1455" s="104">
        <v>8434880</v>
      </c>
      <c r="G1455" s="127" t="s">
        <v>156</v>
      </c>
      <c r="H1455" s="64">
        <v>24390261</v>
      </c>
      <c r="I1455" s="104">
        <v>24390761</v>
      </c>
    </row>
    <row r="1456" spans="1:9">
      <c r="A1456" s="133" t="s">
        <v>157</v>
      </c>
      <c r="B1456" s="64">
        <v>29834989</v>
      </c>
      <c r="C1456" s="104">
        <v>29835489</v>
      </c>
      <c r="D1456" s="133" t="s">
        <v>155</v>
      </c>
      <c r="E1456" s="64">
        <v>22086779</v>
      </c>
      <c r="F1456" s="104">
        <v>22087279</v>
      </c>
      <c r="G1456" s="127" t="s">
        <v>156</v>
      </c>
      <c r="H1456" s="64">
        <v>14839874</v>
      </c>
      <c r="I1456" s="104">
        <v>14840374</v>
      </c>
    </row>
    <row r="1457" spans="1:9">
      <c r="A1457" s="133" t="s">
        <v>156</v>
      </c>
      <c r="B1457" s="64">
        <v>5482498</v>
      </c>
      <c r="C1457" s="104">
        <v>5482998</v>
      </c>
      <c r="D1457" s="133" t="s">
        <v>158</v>
      </c>
      <c r="E1457" s="64">
        <v>3681055</v>
      </c>
      <c r="F1457" s="104">
        <v>3681555</v>
      </c>
      <c r="G1457" s="127" t="s">
        <v>158</v>
      </c>
      <c r="H1457" s="64">
        <v>1034923</v>
      </c>
      <c r="I1457" s="104">
        <v>1035423</v>
      </c>
    </row>
    <row r="1458" spans="1:9">
      <c r="A1458" s="133" t="s">
        <v>155</v>
      </c>
      <c r="B1458" s="64">
        <v>4170934</v>
      </c>
      <c r="C1458" s="104">
        <v>4171434</v>
      </c>
      <c r="D1458" s="133">
        <v>4</v>
      </c>
      <c r="E1458" s="64">
        <v>706350</v>
      </c>
      <c r="F1458" s="104">
        <v>706850</v>
      </c>
      <c r="G1458" s="127" t="s">
        <v>155</v>
      </c>
      <c r="H1458" s="64">
        <v>20944886</v>
      </c>
      <c r="I1458" s="104">
        <v>20945386</v>
      </c>
    </row>
    <row r="1459" spans="1:9">
      <c r="A1459" s="133" t="s">
        <v>157</v>
      </c>
      <c r="B1459" s="64">
        <v>10081708</v>
      </c>
      <c r="C1459" s="104">
        <v>10082208</v>
      </c>
      <c r="D1459" s="133" t="s">
        <v>157</v>
      </c>
      <c r="E1459" s="64">
        <v>23638719</v>
      </c>
      <c r="F1459" s="104">
        <v>23639219</v>
      </c>
      <c r="G1459" s="127" t="s">
        <v>155</v>
      </c>
      <c r="H1459" s="64">
        <v>19182294</v>
      </c>
      <c r="I1459" s="104">
        <v>19182794</v>
      </c>
    </row>
    <row r="1460" spans="1:9">
      <c r="A1460" s="133" t="s">
        <v>154</v>
      </c>
      <c r="B1460" s="64">
        <v>9647065</v>
      </c>
      <c r="C1460" s="104">
        <v>9647565</v>
      </c>
      <c r="D1460" s="133" t="s">
        <v>154</v>
      </c>
      <c r="E1460" s="64">
        <v>14620468</v>
      </c>
      <c r="F1460" s="104">
        <v>14620968</v>
      </c>
      <c r="G1460" s="127" t="s">
        <v>156</v>
      </c>
      <c r="H1460" s="64">
        <v>24848555</v>
      </c>
      <c r="I1460" s="104">
        <v>24849055</v>
      </c>
    </row>
    <row r="1461" spans="1:9">
      <c r="A1461" s="133" t="s">
        <v>154</v>
      </c>
      <c r="B1461" s="64">
        <v>15861828</v>
      </c>
      <c r="C1461" s="104">
        <v>15862328</v>
      </c>
      <c r="D1461" s="133" t="s">
        <v>157</v>
      </c>
      <c r="E1461" s="64">
        <v>4342842</v>
      </c>
      <c r="F1461" s="104">
        <v>4343342</v>
      </c>
      <c r="G1461" s="127" t="s">
        <v>154</v>
      </c>
      <c r="H1461" s="64">
        <v>21653745</v>
      </c>
      <c r="I1461" s="104">
        <v>21654245</v>
      </c>
    </row>
    <row r="1462" spans="1:9">
      <c r="A1462" s="133" t="s">
        <v>158</v>
      </c>
      <c r="B1462" s="64">
        <v>3311400</v>
      </c>
      <c r="C1462" s="104">
        <v>3311900</v>
      </c>
      <c r="D1462" s="133" t="s">
        <v>155</v>
      </c>
      <c r="E1462" s="64">
        <v>13844691</v>
      </c>
      <c r="F1462" s="104">
        <v>13845191</v>
      </c>
      <c r="G1462" s="127" t="s">
        <v>157</v>
      </c>
      <c r="H1462" s="64">
        <v>30603546</v>
      </c>
      <c r="I1462" s="104">
        <v>30604046</v>
      </c>
    </row>
    <row r="1463" spans="1:9">
      <c r="A1463" s="133" t="s">
        <v>154</v>
      </c>
      <c r="B1463" s="64">
        <v>4792793</v>
      </c>
      <c r="C1463" s="104">
        <v>4793293</v>
      </c>
      <c r="D1463" s="133" t="s">
        <v>154</v>
      </c>
      <c r="E1463" s="64">
        <v>21043767</v>
      </c>
      <c r="F1463" s="104">
        <v>21044267</v>
      </c>
      <c r="G1463" s="127" t="s">
        <v>156</v>
      </c>
      <c r="H1463" s="64">
        <v>26136713</v>
      </c>
      <c r="I1463" s="104">
        <v>26137213</v>
      </c>
    </row>
    <row r="1464" spans="1:9">
      <c r="A1464" s="133" t="s">
        <v>155</v>
      </c>
      <c r="B1464" s="64">
        <v>14054872</v>
      </c>
      <c r="C1464" s="104">
        <v>14055372</v>
      </c>
      <c r="D1464" s="133">
        <v>4</v>
      </c>
      <c r="E1464" s="64">
        <v>1207866</v>
      </c>
      <c r="F1464" s="104">
        <v>1208366</v>
      </c>
      <c r="G1464" s="127" t="s">
        <v>158</v>
      </c>
      <c r="H1464" s="64">
        <v>2021086</v>
      </c>
      <c r="I1464" s="104">
        <v>2021586</v>
      </c>
    </row>
    <row r="1465" spans="1:9">
      <c r="A1465" s="133" t="s">
        <v>156</v>
      </c>
      <c r="B1465" s="64">
        <v>27485177</v>
      </c>
      <c r="C1465" s="104">
        <v>27485677</v>
      </c>
      <c r="D1465" s="133" t="s">
        <v>154</v>
      </c>
      <c r="E1465" s="64">
        <v>17062958</v>
      </c>
      <c r="F1465" s="104">
        <v>17063458</v>
      </c>
      <c r="G1465" s="127">
        <v>4</v>
      </c>
      <c r="H1465" s="64">
        <v>311777</v>
      </c>
      <c r="I1465" s="104">
        <v>312277</v>
      </c>
    </row>
    <row r="1466" spans="1:9">
      <c r="A1466" s="133" t="s">
        <v>154</v>
      </c>
      <c r="B1466" s="64">
        <v>4727359</v>
      </c>
      <c r="C1466" s="104">
        <v>4727859</v>
      </c>
      <c r="D1466" s="133" t="s">
        <v>157</v>
      </c>
      <c r="E1466" s="64">
        <v>9879647</v>
      </c>
      <c r="F1466" s="104">
        <v>9880147</v>
      </c>
      <c r="G1466" s="127" t="s">
        <v>157</v>
      </c>
      <c r="H1466" s="64">
        <v>7799537</v>
      </c>
      <c r="I1466" s="104">
        <v>7800037</v>
      </c>
    </row>
    <row r="1467" spans="1:9">
      <c r="A1467" s="133" t="s">
        <v>157</v>
      </c>
      <c r="B1467" s="64">
        <v>2665731</v>
      </c>
      <c r="C1467" s="104">
        <v>2666231</v>
      </c>
      <c r="D1467" s="133">
        <v>4</v>
      </c>
      <c r="E1467" s="64">
        <v>1033088</v>
      </c>
      <c r="F1467" s="104">
        <v>1033588</v>
      </c>
      <c r="G1467" s="127" t="s">
        <v>157</v>
      </c>
      <c r="H1467" s="64">
        <v>27559274</v>
      </c>
      <c r="I1467" s="104">
        <v>27559774</v>
      </c>
    </row>
    <row r="1468" spans="1:9">
      <c r="A1468" s="133" t="s">
        <v>156</v>
      </c>
      <c r="B1468" s="64">
        <v>8248055</v>
      </c>
      <c r="C1468" s="104">
        <v>8248555</v>
      </c>
      <c r="D1468" s="133" t="s">
        <v>155</v>
      </c>
      <c r="E1468" s="64">
        <v>13348207</v>
      </c>
      <c r="F1468" s="104">
        <v>13348707</v>
      </c>
      <c r="G1468" s="127" t="s">
        <v>154</v>
      </c>
      <c r="H1468" s="64">
        <v>15876427</v>
      </c>
      <c r="I1468" s="104">
        <v>15876927</v>
      </c>
    </row>
    <row r="1469" spans="1:9">
      <c r="A1469" s="133" t="s">
        <v>154</v>
      </c>
      <c r="B1469" s="64">
        <v>19005512</v>
      </c>
      <c r="C1469" s="104">
        <v>19006012</v>
      </c>
      <c r="D1469" s="133" t="s">
        <v>154</v>
      </c>
      <c r="E1469" s="64">
        <v>23062742</v>
      </c>
      <c r="F1469" s="104">
        <v>23063242</v>
      </c>
      <c r="G1469" s="127" t="s">
        <v>157</v>
      </c>
      <c r="H1469" s="64">
        <v>28119481</v>
      </c>
      <c r="I1469" s="104">
        <v>28119981</v>
      </c>
    </row>
    <row r="1470" spans="1:9">
      <c r="A1470" s="133" t="s">
        <v>154</v>
      </c>
      <c r="B1470" s="64">
        <v>2692512</v>
      </c>
      <c r="C1470" s="104">
        <v>2693012</v>
      </c>
      <c r="D1470" s="133" t="s">
        <v>156</v>
      </c>
      <c r="E1470" s="64">
        <v>19137142</v>
      </c>
      <c r="F1470" s="104">
        <v>19137642</v>
      </c>
      <c r="G1470" s="127" t="s">
        <v>156</v>
      </c>
      <c r="H1470" s="64">
        <v>27229634</v>
      </c>
      <c r="I1470" s="104">
        <v>27230134</v>
      </c>
    </row>
    <row r="1471" spans="1:9">
      <c r="A1471" s="133">
        <v>4</v>
      </c>
      <c r="B1471" s="64">
        <v>437453</v>
      </c>
      <c r="C1471" s="104">
        <v>437953</v>
      </c>
      <c r="D1471" s="133" t="s">
        <v>157</v>
      </c>
      <c r="E1471" s="64">
        <v>24756907</v>
      </c>
      <c r="F1471" s="104">
        <v>24757407</v>
      </c>
      <c r="G1471" s="127" t="s">
        <v>154</v>
      </c>
      <c r="H1471" s="64">
        <v>1302977</v>
      </c>
      <c r="I1471" s="104">
        <v>1303477</v>
      </c>
    </row>
    <row r="1472" spans="1:9">
      <c r="A1472" s="133" t="s">
        <v>158</v>
      </c>
      <c r="B1472" s="64">
        <v>21475738</v>
      </c>
      <c r="C1472" s="104">
        <v>21476238</v>
      </c>
      <c r="D1472" s="133" t="s">
        <v>155</v>
      </c>
      <c r="E1472" s="64">
        <v>3715364</v>
      </c>
      <c r="F1472" s="104">
        <v>3715864</v>
      </c>
      <c r="G1472" s="127" t="s">
        <v>156</v>
      </c>
      <c r="H1472" s="64">
        <v>24018485</v>
      </c>
      <c r="I1472" s="104">
        <v>24018985</v>
      </c>
    </row>
    <row r="1473" spans="1:9">
      <c r="A1473" s="133" t="s">
        <v>157</v>
      </c>
      <c r="B1473" s="64">
        <v>11342070</v>
      </c>
      <c r="C1473" s="104">
        <v>11342570</v>
      </c>
      <c r="D1473" s="133" t="s">
        <v>157</v>
      </c>
      <c r="E1473" s="64">
        <v>3720187</v>
      </c>
      <c r="F1473" s="104">
        <v>3720687</v>
      </c>
      <c r="G1473" s="127" t="s">
        <v>156</v>
      </c>
      <c r="H1473" s="64">
        <v>8303199</v>
      </c>
      <c r="I1473" s="104">
        <v>8303699</v>
      </c>
    </row>
    <row r="1474" spans="1:9">
      <c r="A1474" s="133">
        <v>4</v>
      </c>
      <c r="B1474" s="64">
        <v>443495</v>
      </c>
      <c r="C1474" s="104">
        <v>443995</v>
      </c>
      <c r="D1474" s="133" t="s">
        <v>157</v>
      </c>
      <c r="E1474" s="64">
        <v>26045094</v>
      </c>
      <c r="F1474" s="104">
        <v>26045594</v>
      </c>
      <c r="G1474" s="127" t="s">
        <v>156</v>
      </c>
      <c r="H1474" s="64">
        <v>14211027</v>
      </c>
      <c r="I1474" s="104">
        <v>14211527</v>
      </c>
    </row>
    <row r="1475" spans="1:9">
      <c r="A1475" s="133">
        <v>4</v>
      </c>
      <c r="B1475" s="64">
        <v>821848</v>
      </c>
      <c r="C1475" s="104">
        <v>822348</v>
      </c>
      <c r="D1475" s="133" t="s">
        <v>155</v>
      </c>
      <c r="E1475" s="64">
        <v>23732039</v>
      </c>
      <c r="F1475" s="104">
        <v>23732539</v>
      </c>
      <c r="G1475" s="127" t="s">
        <v>155</v>
      </c>
      <c r="H1475" s="64">
        <v>15768328</v>
      </c>
      <c r="I1475" s="104">
        <v>15768828</v>
      </c>
    </row>
    <row r="1476" spans="1:9">
      <c r="A1476" s="133" t="s">
        <v>158</v>
      </c>
      <c r="B1476" s="64">
        <v>495382</v>
      </c>
      <c r="C1476" s="104">
        <v>495882</v>
      </c>
      <c r="D1476" s="133" t="s">
        <v>156</v>
      </c>
      <c r="E1476" s="64">
        <v>17745866</v>
      </c>
      <c r="F1476" s="104">
        <v>17746366</v>
      </c>
      <c r="G1476" s="127" t="s">
        <v>154</v>
      </c>
      <c r="H1476" s="64">
        <v>22658275</v>
      </c>
      <c r="I1476" s="104">
        <v>22658775</v>
      </c>
    </row>
    <row r="1477" spans="1:9">
      <c r="A1477" s="133" t="s">
        <v>157</v>
      </c>
      <c r="B1477" s="64">
        <v>8014999</v>
      </c>
      <c r="C1477" s="104">
        <v>8015499</v>
      </c>
      <c r="D1477" s="133" t="s">
        <v>155</v>
      </c>
      <c r="E1477" s="64">
        <v>12582949</v>
      </c>
      <c r="F1477" s="104">
        <v>12583449</v>
      </c>
      <c r="G1477" s="127" t="s">
        <v>158</v>
      </c>
      <c r="H1477" s="64">
        <v>17441015</v>
      </c>
      <c r="I1477" s="104">
        <v>17441515</v>
      </c>
    </row>
    <row r="1478" spans="1:9">
      <c r="A1478" s="133" t="s">
        <v>156</v>
      </c>
      <c r="B1478" s="64">
        <v>12990566</v>
      </c>
      <c r="C1478" s="104">
        <v>12991066</v>
      </c>
      <c r="D1478" s="133">
        <v>4</v>
      </c>
      <c r="E1478" s="64">
        <v>1300835</v>
      </c>
      <c r="F1478" s="104">
        <v>1301335</v>
      </c>
      <c r="G1478" s="127" t="s">
        <v>155</v>
      </c>
      <c r="H1478" s="64">
        <v>19960294</v>
      </c>
      <c r="I1478" s="104">
        <v>19960794</v>
      </c>
    </row>
    <row r="1479" spans="1:9">
      <c r="A1479" s="133">
        <v>4</v>
      </c>
      <c r="B1479" s="64">
        <v>431612</v>
      </c>
      <c r="C1479" s="104">
        <v>432112</v>
      </c>
      <c r="D1479" s="133" t="s">
        <v>155</v>
      </c>
      <c r="E1479" s="64">
        <v>5428386</v>
      </c>
      <c r="F1479" s="104">
        <v>5428886</v>
      </c>
      <c r="G1479" s="127">
        <v>4</v>
      </c>
      <c r="H1479" s="64">
        <v>275148</v>
      </c>
      <c r="I1479" s="104">
        <v>275648</v>
      </c>
    </row>
    <row r="1480" spans="1:9">
      <c r="A1480" s="133">
        <v>4</v>
      </c>
      <c r="B1480" s="64">
        <v>1224915</v>
      </c>
      <c r="C1480" s="104">
        <v>1225415</v>
      </c>
      <c r="D1480" s="133" t="s">
        <v>155</v>
      </c>
      <c r="E1480" s="64">
        <v>15553248</v>
      </c>
      <c r="F1480" s="104">
        <v>15553748</v>
      </c>
      <c r="G1480" s="127" t="s">
        <v>157</v>
      </c>
      <c r="H1480" s="64">
        <v>20182203</v>
      </c>
      <c r="I1480" s="104">
        <v>20182703</v>
      </c>
    </row>
    <row r="1481" spans="1:9">
      <c r="A1481" s="133" t="s">
        <v>154</v>
      </c>
      <c r="B1481" s="64">
        <v>20216834</v>
      </c>
      <c r="C1481" s="104">
        <v>20217334</v>
      </c>
      <c r="D1481" s="133" t="s">
        <v>157</v>
      </c>
      <c r="E1481" s="64">
        <v>1188332</v>
      </c>
      <c r="F1481" s="104">
        <v>1188832</v>
      </c>
      <c r="G1481" s="127">
        <v>4</v>
      </c>
      <c r="H1481" s="64">
        <v>196138</v>
      </c>
      <c r="I1481" s="104">
        <v>196638</v>
      </c>
    </row>
    <row r="1482" spans="1:9">
      <c r="A1482" s="133" t="s">
        <v>156</v>
      </c>
      <c r="B1482" s="64">
        <v>12268109</v>
      </c>
      <c r="C1482" s="104">
        <v>12268609</v>
      </c>
      <c r="D1482" s="133" t="s">
        <v>158</v>
      </c>
      <c r="E1482" s="64">
        <v>4886403</v>
      </c>
      <c r="F1482" s="104">
        <v>4886903</v>
      </c>
      <c r="G1482" s="127" t="s">
        <v>157</v>
      </c>
      <c r="H1482" s="64">
        <v>23412690</v>
      </c>
      <c r="I1482" s="104">
        <v>23413190</v>
      </c>
    </row>
    <row r="1483" spans="1:9">
      <c r="A1483" s="133" t="s">
        <v>155</v>
      </c>
      <c r="B1483" s="64">
        <v>12870550</v>
      </c>
      <c r="C1483" s="104">
        <v>12871050</v>
      </c>
      <c r="D1483" s="133" t="s">
        <v>158</v>
      </c>
      <c r="E1483" s="64">
        <v>23514592</v>
      </c>
      <c r="F1483" s="104">
        <v>23515092</v>
      </c>
      <c r="G1483" s="127" t="s">
        <v>154</v>
      </c>
      <c r="H1483" s="64">
        <v>9180160</v>
      </c>
      <c r="I1483" s="104">
        <v>9180660</v>
      </c>
    </row>
    <row r="1484" spans="1:9">
      <c r="A1484" s="133">
        <v>4</v>
      </c>
      <c r="B1484" s="64">
        <v>452168</v>
      </c>
      <c r="C1484" s="104">
        <v>452668</v>
      </c>
      <c r="D1484" s="133" t="s">
        <v>157</v>
      </c>
      <c r="E1484" s="64">
        <v>23084582</v>
      </c>
      <c r="F1484" s="104">
        <v>23085082</v>
      </c>
      <c r="G1484" s="127" t="s">
        <v>157</v>
      </c>
      <c r="H1484" s="64">
        <v>28849392</v>
      </c>
      <c r="I1484" s="104">
        <v>28849892</v>
      </c>
    </row>
    <row r="1485" spans="1:9">
      <c r="A1485" s="133" t="s">
        <v>158</v>
      </c>
      <c r="B1485" s="64">
        <v>11557785</v>
      </c>
      <c r="C1485" s="104">
        <v>11558285</v>
      </c>
      <c r="D1485" s="133" t="s">
        <v>158</v>
      </c>
      <c r="E1485" s="64">
        <v>2118185</v>
      </c>
      <c r="F1485" s="104">
        <v>2118685</v>
      </c>
      <c r="G1485" s="127" t="s">
        <v>155</v>
      </c>
      <c r="H1485" s="64">
        <v>23541474</v>
      </c>
      <c r="I1485" s="104">
        <v>23541974</v>
      </c>
    </row>
    <row r="1486" spans="1:9">
      <c r="A1486" s="133" t="s">
        <v>156</v>
      </c>
      <c r="B1486" s="64">
        <v>7960081</v>
      </c>
      <c r="C1486" s="104">
        <v>7960581</v>
      </c>
      <c r="D1486" s="133" t="s">
        <v>156</v>
      </c>
      <c r="E1486" s="64">
        <v>14606534</v>
      </c>
      <c r="F1486" s="104">
        <v>14607034</v>
      </c>
      <c r="G1486" s="127" t="s">
        <v>157</v>
      </c>
      <c r="H1486" s="64">
        <v>4233696</v>
      </c>
      <c r="I1486" s="104">
        <v>4234196</v>
      </c>
    </row>
    <row r="1487" spans="1:9">
      <c r="A1487" s="133">
        <v>4</v>
      </c>
      <c r="B1487" s="64">
        <v>38630</v>
      </c>
      <c r="C1487" s="104">
        <v>39130</v>
      </c>
      <c r="D1487" s="133" t="s">
        <v>154</v>
      </c>
      <c r="E1487" s="64">
        <v>10810637</v>
      </c>
      <c r="F1487" s="104">
        <v>10811137</v>
      </c>
      <c r="G1487" s="127" t="s">
        <v>157</v>
      </c>
      <c r="H1487" s="64">
        <v>24209242</v>
      </c>
      <c r="I1487" s="104">
        <v>24209742</v>
      </c>
    </row>
    <row r="1488" spans="1:9">
      <c r="A1488" s="133">
        <v>4</v>
      </c>
      <c r="B1488" s="64">
        <v>570673</v>
      </c>
      <c r="C1488" s="104">
        <v>571173</v>
      </c>
      <c r="D1488" s="133" t="s">
        <v>158</v>
      </c>
      <c r="E1488" s="64">
        <v>11332862</v>
      </c>
      <c r="F1488" s="104">
        <v>11333362</v>
      </c>
      <c r="G1488" s="127" t="s">
        <v>157</v>
      </c>
      <c r="H1488" s="64">
        <v>22067099</v>
      </c>
      <c r="I1488" s="104">
        <v>22067599</v>
      </c>
    </row>
    <row r="1489" spans="1:9">
      <c r="A1489" s="133" t="s">
        <v>157</v>
      </c>
      <c r="B1489" s="64">
        <v>6427000</v>
      </c>
      <c r="C1489" s="104">
        <v>6427500</v>
      </c>
      <c r="D1489" s="133">
        <v>4</v>
      </c>
      <c r="E1489" s="64">
        <v>1290358</v>
      </c>
      <c r="F1489" s="104">
        <v>1290858</v>
      </c>
      <c r="G1489" s="127" t="s">
        <v>156</v>
      </c>
      <c r="H1489" s="64">
        <v>6193121</v>
      </c>
      <c r="I1489" s="104">
        <v>6193621</v>
      </c>
    </row>
    <row r="1490" spans="1:9">
      <c r="A1490" s="133" t="s">
        <v>155</v>
      </c>
      <c r="B1490" s="64">
        <v>683990</v>
      </c>
      <c r="C1490" s="104">
        <v>684490</v>
      </c>
      <c r="D1490" s="133">
        <v>4</v>
      </c>
      <c r="E1490" s="64">
        <v>692734</v>
      </c>
      <c r="F1490" s="104">
        <v>693234</v>
      </c>
      <c r="G1490" s="127" t="s">
        <v>158</v>
      </c>
      <c r="H1490" s="64">
        <v>17068276</v>
      </c>
      <c r="I1490" s="104">
        <v>17068776</v>
      </c>
    </row>
    <row r="1491" spans="1:9">
      <c r="A1491" s="133" t="s">
        <v>154</v>
      </c>
      <c r="B1491" s="64">
        <v>11814275</v>
      </c>
      <c r="C1491" s="104">
        <v>11814775</v>
      </c>
      <c r="D1491" s="133">
        <v>4</v>
      </c>
      <c r="E1491" s="64">
        <v>1263820</v>
      </c>
      <c r="F1491" s="104">
        <v>1264320</v>
      </c>
      <c r="G1491" s="127" t="s">
        <v>157</v>
      </c>
      <c r="H1491" s="64">
        <v>10275870</v>
      </c>
      <c r="I1491" s="104">
        <v>10276370</v>
      </c>
    </row>
    <row r="1492" spans="1:9">
      <c r="A1492" s="133" t="s">
        <v>158</v>
      </c>
      <c r="B1492" s="64">
        <v>3752</v>
      </c>
      <c r="C1492" s="104">
        <v>4252</v>
      </c>
      <c r="D1492" s="133">
        <v>4</v>
      </c>
      <c r="E1492" s="64">
        <v>197141</v>
      </c>
      <c r="F1492" s="104">
        <v>197641</v>
      </c>
      <c r="G1492" s="127" t="s">
        <v>157</v>
      </c>
      <c r="H1492" s="64">
        <v>23722357</v>
      </c>
      <c r="I1492" s="104">
        <v>23722857</v>
      </c>
    </row>
    <row r="1493" spans="1:9">
      <c r="A1493" s="133">
        <v>4</v>
      </c>
      <c r="B1493" s="64">
        <v>705499</v>
      </c>
      <c r="C1493" s="104">
        <v>705999</v>
      </c>
      <c r="D1493" s="133" t="s">
        <v>157</v>
      </c>
      <c r="E1493" s="64">
        <v>1013370</v>
      </c>
      <c r="F1493" s="104">
        <v>1013870</v>
      </c>
      <c r="G1493" s="127" t="s">
        <v>155</v>
      </c>
      <c r="H1493" s="64">
        <v>16413335</v>
      </c>
      <c r="I1493" s="104">
        <v>16413835</v>
      </c>
    </row>
    <row r="1494" spans="1:9">
      <c r="A1494" s="133" t="s">
        <v>156</v>
      </c>
      <c r="B1494" s="64">
        <v>20968616</v>
      </c>
      <c r="C1494" s="104">
        <v>20969116</v>
      </c>
      <c r="D1494" s="133">
        <v>4</v>
      </c>
      <c r="E1494" s="64">
        <v>774836</v>
      </c>
      <c r="F1494" s="104">
        <v>775336</v>
      </c>
      <c r="G1494" s="127" t="s">
        <v>158</v>
      </c>
      <c r="H1494" s="64">
        <v>5383738</v>
      </c>
      <c r="I1494" s="104">
        <v>5384238</v>
      </c>
    </row>
    <row r="1495" spans="1:9">
      <c r="A1495" s="133" t="s">
        <v>155</v>
      </c>
      <c r="B1495" s="64">
        <v>6170978</v>
      </c>
      <c r="C1495" s="104">
        <v>6171478</v>
      </c>
      <c r="D1495" s="133" t="s">
        <v>154</v>
      </c>
      <c r="E1495" s="64">
        <v>11530195</v>
      </c>
      <c r="F1495" s="104">
        <v>11530695</v>
      </c>
      <c r="G1495" s="127" t="s">
        <v>155</v>
      </c>
      <c r="H1495" s="64">
        <v>564549</v>
      </c>
      <c r="I1495" s="104">
        <v>565049</v>
      </c>
    </row>
    <row r="1496" spans="1:9">
      <c r="A1496" s="133" t="s">
        <v>154</v>
      </c>
      <c r="B1496" s="64">
        <v>9584287</v>
      </c>
      <c r="C1496" s="104">
        <v>9584787</v>
      </c>
      <c r="D1496" s="133" t="s">
        <v>157</v>
      </c>
      <c r="E1496" s="64">
        <v>17512072</v>
      </c>
      <c r="F1496" s="104">
        <v>17512572</v>
      </c>
      <c r="G1496" s="127" t="s">
        <v>156</v>
      </c>
      <c r="H1496" s="64">
        <v>752909</v>
      </c>
      <c r="I1496" s="104">
        <v>753409</v>
      </c>
    </row>
    <row r="1497" spans="1:9">
      <c r="A1497" s="133">
        <v>4</v>
      </c>
      <c r="B1497" s="64">
        <v>257914</v>
      </c>
      <c r="C1497" s="104">
        <v>258414</v>
      </c>
      <c r="D1497" s="133" t="s">
        <v>154</v>
      </c>
      <c r="E1497" s="64">
        <v>8382827</v>
      </c>
      <c r="F1497" s="104">
        <v>8383327</v>
      </c>
      <c r="G1497" s="127" t="s">
        <v>157</v>
      </c>
      <c r="H1497" s="64">
        <v>16554868</v>
      </c>
      <c r="I1497" s="104">
        <v>16555368</v>
      </c>
    </row>
    <row r="1498" spans="1:9">
      <c r="A1498" s="133" t="s">
        <v>154</v>
      </c>
      <c r="B1498" s="64">
        <v>22387664</v>
      </c>
      <c r="C1498" s="104">
        <v>22388164</v>
      </c>
      <c r="D1498" s="133" t="s">
        <v>158</v>
      </c>
      <c r="E1498" s="64">
        <v>21513806</v>
      </c>
      <c r="F1498" s="104">
        <v>21514306</v>
      </c>
      <c r="G1498" s="127" t="s">
        <v>157</v>
      </c>
      <c r="H1498" s="64">
        <v>12086233</v>
      </c>
      <c r="I1498" s="104">
        <v>12086733</v>
      </c>
    </row>
    <row r="1499" spans="1:9">
      <c r="A1499" s="133" t="s">
        <v>157</v>
      </c>
      <c r="B1499" s="64">
        <v>26999545</v>
      </c>
      <c r="C1499" s="104">
        <v>27000045</v>
      </c>
      <c r="D1499" s="133" t="s">
        <v>154</v>
      </c>
      <c r="E1499" s="64">
        <v>17924576</v>
      </c>
      <c r="F1499" s="104">
        <v>17925076</v>
      </c>
      <c r="G1499" s="127">
        <v>4</v>
      </c>
      <c r="H1499" s="64">
        <v>1206992</v>
      </c>
      <c r="I1499" s="104">
        <v>1207492</v>
      </c>
    </row>
    <row r="1500" spans="1:9">
      <c r="A1500" s="133" t="s">
        <v>156</v>
      </c>
      <c r="B1500" s="64">
        <v>23059918</v>
      </c>
      <c r="C1500" s="104">
        <v>23060418</v>
      </c>
      <c r="D1500" s="133" t="s">
        <v>158</v>
      </c>
      <c r="E1500" s="64">
        <v>20780880</v>
      </c>
      <c r="F1500" s="104">
        <v>20781380</v>
      </c>
      <c r="G1500" s="127" t="s">
        <v>158</v>
      </c>
      <c r="H1500" s="64">
        <v>11187319</v>
      </c>
      <c r="I1500" s="104">
        <v>11187819</v>
      </c>
    </row>
    <row r="1501" spans="1:9">
      <c r="A1501" s="133" t="s">
        <v>156</v>
      </c>
      <c r="B1501" s="64">
        <v>4513065</v>
      </c>
      <c r="C1501" s="104">
        <v>4513565</v>
      </c>
      <c r="D1501" s="133" t="s">
        <v>158</v>
      </c>
      <c r="E1501" s="64">
        <v>14529546</v>
      </c>
      <c r="F1501" s="104">
        <v>14530046</v>
      </c>
      <c r="G1501" s="127">
        <v>4</v>
      </c>
      <c r="H1501" s="64">
        <v>424214</v>
      </c>
      <c r="I1501" s="104">
        <v>424714</v>
      </c>
    </row>
    <row r="1502" spans="1:9">
      <c r="A1502" s="133" t="s">
        <v>154</v>
      </c>
      <c r="B1502" s="64">
        <v>21789579</v>
      </c>
      <c r="C1502" s="104">
        <v>21790079</v>
      </c>
      <c r="D1502" s="133" t="s">
        <v>154</v>
      </c>
      <c r="E1502" s="64">
        <v>2973876</v>
      </c>
      <c r="F1502" s="104">
        <v>2974376</v>
      </c>
      <c r="G1502" s="127" t="s">
        <v>158</v>
      </c>
      <c r="H1502" s="64">
        <v>15141822</v>
      </c>
      <c r="I1502" s="104">
        <v>15142322</v>
      </c>
    </row>
    <row r="1503" spans="1:9">
      <c r="A1503" s="133" t="s">
        <v>155</v>
      </c>
      <c r="B1503" s="64">
        <v>13068145</v>
      </c>
      <c r="C1503" s="104">
        <v>13068645</v>
      </c>
      <c r="D1503" s="133" t="s">
        <v>155</v>
      </c>
      <c r="E1503" s="64">
        <v>15638591</v>
      </c>
      <c r="F1503" s="104">
        <v>15639091</v>
      </c>
      <c r="G1503" s="127" t="s">
        <v>155</v>
      </c>
      <c r="H1503" s="64">
        <v>4049273</v>
      </c>
      <c r="I1503" s="104">
        <v>4049773</v>
      </c>
    </row>
    <row r="1504" spans="1:9">
      <c r="A1504" s="133" t="s">
        <v>154</v>
      </c>
      <c r="B1504" s="64">
        <v>3252098</v>
      </c>
      <c r="C1504" s="104">
        <v>3252598</v>
      </c>
      <c r="D1504" s="133">
        <v>4</v>
      </c>
      <c r="E1504" s="64">
        <v>1094193</v>
      </c>
      <c r="F1504" s="104">
        <v>1094693</v>
      </c>
      <c r="G1504" s="127" t="s">
        <v>158</v>
      </c>
      <c r="H1504" s="64">
        <v>9530425</v>
      </c>
      <c r="I1504" s="104">
        <v>9530925</v>
      </c>
    </row>
    <row r="1505" spans="1:9">
      <c r="A1505" s="133" t="s">
        <v>157</v>
      </c>
      <c r="B1505" s="64">
        <v>25796509</v>
      </c>
      <c r="C1505" s="104">
        <v>25797009</v>
      </c>
      <c r="D1505" s="133" t="s">
        <v>155</v>
      </c>
      <c r="E1505" s="64">
        <v>23108167</v>
      </c>
      <c r="F1505" s="104">
        <v>23108667</v>
      </c>
      <c r="G1505" s="127" t="s">
        <v>156</v>
      </c>
      <c r="H1505" s="64">
        <v>5815265</v>
      </c>
      <c r="I1505" s="104">
        <v>5815765</v>
      </c>
    </row>
    <row r="1506" spans="1:9">
      <c r="A1506" s="133" t="s">
        <v>156</v>
      </c>
      <c r="B1506" s="64">
        <v>4430529</v>
      </c>
      <c r="C1506" s="104">
        <v>4431029</v>
      </c>
      <c r="D1506" s="133" t="s">
        <v>158</v>
      </c>
      <c r="E1506" s="64">
        <v>3372678</v>
      </c>
      <c r="F1506" s="104">
        <v>3373178</v>
      </c>
      <c r="G1506" s="127" t="s">
        <v>154</v>
      </c>
      <c r="H1506" s="64">
        <v>22053287</v>
      </c>
      <c r="I1506" s="104">
        <v>22053787</v>
      </c>
    </row>
    <row r="1507" spans="1:9">
      <c r="A1507" s="133">
        <v>4</v>
      </c>
      <c r="B1507" s="64">
        <v>933406</v>
      </c>
      <c r="C1507" s="104">
        <v>933906</v>
      </c>
      <c r="D1507" s="133" t="s">
        <v>158</v>
      </c>
      <c r="E1507" s="64">
        <v>18598691</v>
      </c>
      <c r="F1507" s="104">
        <v>18599191</v>
      </c>
      <c r="G1507" s="127" t="s">
        <v>156</v>
      </c>
      <c r="H1507" s="64">
        <v>8858513</v>
      </c>
      <c r="I1507" s="104">
        <v>8859013</v>
      </c>
    </row>
    <row r="1508" spans="1:9">
      <c r="A1508" s="133" t="s">
        <v>154</v>
      </c>
      <c r="B1508" s="64">
        <v>13175428</v>
      </c>
      <c r="C1508" s="104">
        <v>13175928</v>
      </c>
      <c r="D1508" s="133" t="s">
        <v>158</v>
      </c>
      <c r="E1508" s="64">
        <v>10413392</v>
      </c>
      <c r="F1508" s="104">
        <v>10413892</v>
      </c>
      <c r="G1508" s="127" t="s">
        <v>155</v>
      </c>
      <c r="H1508" s="64">
        <v>4257108</v>
      </c>
      <c r="I1508" s="104">
        <v>4257608</v>
      </c>
    </row>
    <row r="1509" spans="1:9">
      <c r="A1509" s="133" t="s">
        <v>156</v>
      </c>
      <c r="B1509" s="64">
        <v>11993674</v>
      </c>
      <c r="C1509" s="104">
        <v>11994174</v>
      </c>
      <c r="D1509" s="133" t="s">
        <v>154</v>
      </c>
      <c r="E1509" s="64">
        <v>17196074</v>
      </c>
      <c r="F1509" s="104">
        <v>17196574</v>
      </c>
      <c r="G1509" s="127" t="s">
        <v>156</v>
      </c>
      <c r="H1509" s="64">
        <v>8247602</v>
      </c>
      <c r="I1509" s="104">
        <v>8248102</v>
      </c>
    </row>
    <row r="1510" spans="1:9">
      <c r="A1510" s="133" t="s">
        <v>158</v>
      </c>
      <c r="B1510" s="64">
        <v>7125792</v>
      </c>
      <c r="C1510" s="104">
        <v>7126292</v>
      </c>
      <c r="D1510" s="133">
        <v>4</v>
      </c>
      <c r="E1510" s="64">
        <v>1244843</v>
      </c>
      <c r="F1510" s="104">
        <v>1245343</v>
      </c>
      <c r="G1510" s="127" t="s">
        <v>156</v>
      </c>
      <c r="H1510" s="64">
        <v>16093398</v>
      </c>
      <c r="I1510" s="104">
        <v>16093898</v>
      </c>
    </row>
    <row r="1511" spans="1:9">
      <c r="A1511" s="133">
        <v>4</v>
      </c>
      <c r="B1511" s="64">
        <v>945317</v>
      </c>
      <c r="C1511" s="104">
        <v>945817</v>
      </c>
      <c r="D1511" s="133" t="s">
        <v>157</v>
      </c>
      <c r="E1511" s="64">
        <v>2800390</v>
      </c>
      <c r="F1511" s="104">
        <v>2800890</v>
      </c>
      <c r="G1511" s="127" t="s">
        <v>154</v>
      </c>
      <c r="H1511" s="64">
        <v>4278487</v>
      </c>
      <c r="I1511" s="104">
        <v>4278987</v>
      </c>
    </row>
    <row r="1512" spans="1:9">
      <c r="A1512" s="133" t="s">
        <v>154</v>
      </c>
      <c r="B1512" s="64">
        <v>12753651</v>
      </c>
      <c r="C1512" s="104">
        <v>12754151</v>
      </c>
      <c r="D1512" s="133" t="s">
        <v>158</v>
      </c>
      <c r="E1512" s="64">
        <v>8383223</v>
      </c>
      <c r="F1512" s="104">
        <v>8383723</v>
      </c>
      <c r="G1512" s="127" t="s">
        <v>154</v>
      </c>
      <c r="H1512" s="64">
        <v>5067581</v>
      </c>
      <c r="I1512" s="104">
        <v>5068081</v>
      </c>
    </row>
    <row r="1513" spans="1:9">
      <c r="A1513" s="133" t="s">
        <v>156</v>
      </c>
      <c r="B1513" s="64">
        <v>14138363</v>
      </c>
      <c r="C1513" s="104">
        <v>14138863</v>
      </c>
      <c r="D1513" s="133" t="s">
        <v>154</v>
      </c>
      <c r="E1513" s="64">
        <v>346787</v>
      </c>
      <c r="F1513" s="104">
        <v>347287</v>
      </c>
      <c r="G1513" s="127" t="s">
        <v>155</v>
      </c>
      <c r="H1513" s="64">
        <v>8297380</v>
      </c>
      <c r="I1513" s="104">
        <v>8297880</v>
      </c>
    </row>
    <row r="1514" spans="1:9">
      <c r="A1514" s="133" t="s">
        <v>158</v>
      </c>
      <c r="B1514" s="64">
        <v>10063343</v>
      </c>
      <c r="C1514" s="104">
        <v>10063843</v>
      </c>
      <c r="D1514" s="133" t="s">
        <v>154</v>
      </c>
      <c r="E1514" s="64">
        <v>14938348</v>
      </c>
      <c r="F1514" s="104">
        <v>14938848</v>
      </c>
      <c r="G1514" s="127" t="s">
        <v>156</v>
      </c>
      <c r="H1514" s="64">
        <v>23935507</v>
      </c>
      <c r="I1514" s="104">
        <v>23936007</v>
      </c>
    </row>
    <row r="1515" spans="1:9">
      <c r="A1515" s="133" t="s">
        <v>157</v>
      </c>
      <c r="B1515" s="64">
        <v>4693050</v>
      </c>
      <c r="C1515" s="104">
        <v>4693550</v>
      </c>
      <c r="D1515" s="133" t="s">
        <v>155</v>
      </c>
      <c r="E1515" s="64">
        <v>1151312</v>
      </c>
      <c r="F1515" s="104">
        <v>1151812</v>
      </c>
      <c r="G1515" s="127" t="s">
        <v>156</v>
      </c>
      <c r="H1515" s="64">
        <v>17922379</v>
      </c>
      <c r="I1515" s="104">
        <v>17922879</v>
      </c>
    </row>
    <row r="1516" spans="1:9">
      <c r="A1516" s="133" t="s">
        <v>157</v>
      </c>
      <c r="B1516" s="64">
        <v>1697267</v>
      </c>
      <c r="C1516" s="104">
        <v>1697767</v>
      </c>
      <c r="D1516" s="133" t="s">
        <v>156</v>
      </c>
      <c r="E1516" s="64">
        <v>25926408</v>
      </c>
      <c r="F1516" s="104">
        <v>25926908</v>
      </c>
      <c r="G1516" s="127">
        <v>4</v>
      </c>
      <c r="H1516" s="64">
        <v>959399</v>
      </c>
      <c r="I1516" s="104">
        <v>959899</v>
      </c>
    </row>
    <row r="1517" spans="1:9">
      <c r="A1517" s="133" t="s">
        <v>157</v>
      </c>
      <c r="B1517" s="64">
        <v>28833612</v>
      </c>
      <c r="C1517" s="104">
        <v>28834112</v>
      </c>
      <c r="D1517" s="133" t="s">
        <v>155</v>
      </c>
      <c r="E1517" s="64">
        <v>4488761</v>
      </c>
      <c r="F1517" s="104">
        <v>4489261</v>
      </c>
      <c r="G1517" s="127" t="s">
        <v>155</v>
      </c>
      <c r="H1517" s="64">
        <v>5479671</v>
      </c>
      <c r="I1517" s="104">
        <v>5480171</v>
      </c>
    </row>
    <row r="1518" spans="1:9">
      <c r="A1518" s="133">
        <v>4</v>
      </c>
      <c r="B1518" s="64">
        <v>199242</v>
      </c>
      <c r="C1518" s="104">
        <v>199742</v>
      </c>
      <c r="D1518" s="133" t="s">
        <v>155</v>
      </c>
      <c r="E1518" s="64">
        <v>585934</v>
      </c>
      <c r="F1518" s="104">
        <v>586434</v>
      </c>
      <c r="G1518" s="127" t="s">
        <v>154</v>
      </c>
      <c r="H1518" s="64">
        <v>18290471</v>
      </c>
      <c r="I1518" s="104">
        <v>18290971</v>
      </c>
    </row>
    <row r="1519" spans="1:9">
      <c r="A1519" s="133" t="s">
        <v>155</v>
      </c>
      <c r="B1519" s="64">
        <v>14488086</v>
      </c>
      <c r="C1519" s="104">
        <v>14488586</v>
      </c>
      <c r="D1519" s="133" t="s">
        <v>156</v>
      </c>
      <c r="E1519" s="64">
        <v>13519235</v>
      </c>
      <c r="F1519" s="104">
        <v>13519735</v>
      </c>
      <c r="G1519" s="127" t="s">
        <v>156</v>
      </c>
      <c r="H1519" s="64">
        <v>4914936</v>
      </c>
      <c r="I1519" s="104">
        <v>4915436</v>
      </c>
    </row>
    <row r="1520" spans="1:9">
      <c r="A1520" s="133" t="s">
        <v>155</v>
      </c>
      <c r="B1520" s="64">
        <v>17717966</v>
      </c>
      <c r="C1520" s="104">
        <v>17718466</v>
      </c>
      <c r="D1520" s="133" t="s">
        <v>157</v>
      </c>
      <c r="E1520" s="64">
        <v>10866486</v>
      </c>
      <c r="F1520" s="104">
        <v>10866986</v>
      </c>
      <c r="G1520" s="127" t="s">
        <v>157</v>
      </c>
      <c r="H1520" s="64">
        <v>20358454</v>
      </c>
      <c r="I1520" s="104">
        <v>20358954</v>
      </c>
    </row>
    <row r="1521" spans="1:9">
      <c r="A1521" s="133" t="s">
        <v>155</v>
      </c>
      <c r="B1521" s="64">
        <v>20555747</v>
      </c>
      <c r="C1521" s="104">
        <v>20556247</v>
      </c>
      <c r="D1521" s="133" t="s">
        <v>155</v>
      </c>
      <c r="E1521" s="64">
        <v>7941620</v>
      </c>
      <c r="F1521" s="104">
        <v>7942120</v>
      </c>
      <c r="G1521" s="127">
        <v>4</v>
      </c>
      <c r="H1521" s="64">
        <v>573602</v>
      </c>
      <c r="I1521" s="104">
        <v>574102</v>
      </c>
    </row>
    <row r="1522" spans="1:9">
      <c r="A1522" s="133" t="s">
        <v>154</v>
      </c>
      <c r="B1522" s="64">
        <v>2476896</v>
      </c>
      <c r="C1522" s="104">
        <v>2477396</v>
      </c>
      <c r="D1522" s="133" t="s">
        <v>154</v>
      </c>
      <c r="E1522" s="64">
        <v>17032479</v>
      </c>
      <c r="F1522" s="104">
        <v>17032979</v>
      </c>
      <c r="G1522" s="127" t="s">
        <v>154</v>
      </c>
      <c r="H1522" s="64">
        <v>4563056</v>
      </c>
      <c r="I1522" s="104">
        <v>4563556</v>
      </c>
    </row>
    <row r="1523" spans="1:9">
      <c r="A1523" s="133" t="s">
        <v>154</v>
      </c>
      <c r="B1523" s="64">
        <v>21904133</v>
      </c>
      <c r="C1523" s="104">
        <v>21904633</v>
      </c>
      <c r="D1523" s="133" t="s">
        <v>158</v>
      </c>
      <c r="E1523" s="64">
        <v>16939230</v>
      </c>
      <c r="F1523" s="104">
        <v>16939730</v>
      </c>
      <c r="G1523" s="127">
        <v>4</v>
      </c>
      <c r="H1523" s="64">
        <v>919120</v>
      </c>
      <c r="I1523" s="104">
        <v>919620</v>
      </c>
    </row>
    <row r="1524" spans="1:9">
      <c r="A1524" s="133" t="s">
        <v>158</v>
      </c>
      <c r="B1524" s="64">
        <v>20732846</v>
      </c>
      <c r="C1524" s="104">
        <v>20733346</v>
      </c>
      <c r="D1524" s="133" t="s">
        <v>156</v>
      </c>
      <c r="E1524" s="64">
        <v>19521445</v>
      </c>
      <c r="F1524" s="104">
        <v>19521945</v>
      </c>
      <c r="G1524" s="127" t="s">
        <v>155</v>
      </c>
      <c r="H1524" s="64">
        <v>12783120</v>
      </c>
      <c r="I1524" s="104">
        <v>12783620</v>
      </c>
    </row>
    <row r="1525" spans="1:9">
      <c r="A1525" s="133" t="s">
        <v>155</v>
      </c>
      <c r="B1525" s="64">
        <v>7576417</v>
      </c>
      <c r="C1525" s="104">
        <v>7576917</v>
      </c>
      <c r="D1525" s="133" t="s">
        <v>156</v>
      </c>
      <c r="E1525" s="64">
        <v>11176245</v>
      </c>
      <c r="F1525" s="104">
        <v>11176745</v>
      </c>
      <c r="G1525" s="127" t="s">
        <v>155</v>
      </c>
      <c r="H1525" s="64">
        <v>5451080</v>
      </c>
      <c r="I1525" s="104">
        <v>5451580</v>
      </c>
    </row>
    <row r="1526" spans="1:9">
      <c r="A1526" s="133" t="s">
        <v>155</v>
      </c>
      <c r="B1526" s="64">
        <v>18862804</v>
      </c>
      <c r="C1526" s="104">
        <v>18863304</v>
      </c>
      <c r="D1526" s="133" t="s">
        <v>157</v>
      </c>
      <c r="E1526" s="64">
        <v>15502427</v>
      </c>
      <c r="F1526" s="104">
        <v>15502927</v>
      </c>
      <c r="G1526" s="127" t="s">
        <v>154</v>
      </c>
      <c r="H1526" s="64">
        <v>12021885</v>
      </c>
      <c r="I1526" s="104">
        <v>12022385</v>
      </c>
    </row>
    <row r="1527" spans="1:9">
      <c r="A1527" s="133" t="s">
        <v>158</v>
      </c>
      <c r="B1527" s="64">
        <v>10244945</v>
      </c>
      <c r="C1527" s="104">
        <v>10245445</v>
      </c>
      <c r="D1527" s="133" t="s">
        <v>155</v>
      </c>
      <c r="E1527" s="64">
        <v>7682109</v>
      </c>
      <c r="F1527" s="104">
        <v>7682609</v>
      </c>
      <c r="G1527" s="127" t="s">
        <v>154</v>
      </c>
      <c r="H1527" s="64">
        <v>22702850</v>
      </c>
      <c r="I1527" s="104">
        <v>22703350</v>
      </c>
    </row>
    <row r="1528" spans="1:9">
      <c r="A1528" s="133" t="s">
        <v>155</v>
      </c>
      <c r="B1528" s="64">
        <v>10501179</v>
      </c>
      <c r="C1528" s="104">
        <v>10501679</v>
      </c>
      <c r="D1528" s="133">
        <v>4</v>
      </c>
      <c r="E1528" s="64">
        <v>1167073</v>
      </c>
      <c r="F1528" s="104">
        <v>1167573</v>
      </c>
      <c r="G1528" s="127">
        <v>4</v>
      </c>
      <c r="H1528" s="64">
        <v>882623</v>
      </c>
      <c r="I1528" s="104">
        <v>883123</v>
      </c>
    </row>
    <row r="1529" spans="1:9">
      <c r="A1529" s="133" t="s">
        <v>157</v>
      </c>
      <c r="B1529" s="64">
        <v>2499278</v>
      </c>
      <c r="C1529" s="104">
        <v>2499778</v>
      </c>
      <c r="D1529" s="133" t="s">
        <v>157</v>
      </c>
      <c r="E1529" s="64">
        <v>8441112</v>
      </c>
      <c r="F1529" s="104">
        <v>8441612</v>
      </c>
      <c r="G1529" s="127" t="s">
        <v>157</v>
      </c>
      <c r="H1529" s="64">
        <v>6390494</v>
      </c>
      <c r="I1529" s="104">
        <v>6390994</v>
      </c>
    </row>
    <row r="1530" spans="1:9">
      <c r="A1530" s="133" t="s">
        <v>155</v>
      </c>
      <c r="B1530" s="64">
        <v>25006392</v>
      </c>
      <c r="C1530" s="104">
        <v>25006892</v>
      </c>
      <c r="D1530" s="133" t="s">
        <v>158</v>
      </c>
      <c r="E1530" s="64">
        <v>9700026</v>
      </c>
      <c r="F1530" s="104">
        <v>9700526</v>
      </c>
      <c r="G1530" s="127" t="s">
        <v>154</v>
      </c>
      <c r="H1530" s="64">
        <v>21649099</v>
      </c>
      <c r="I1530" s="104">
        <v>21649599</v>
      </c>
    </row>
    <row r="1531" spans="1:9">
      <c r="A1531" s="133" t="s">
        <v>156</v>
      </c>
      <c r="B1531" s="64">
        <v>4364198</v>
      </c>
      <c r="C1531" s="104">
        <v>4364698</v>
      </c>
      <c r="D1531" s="133" t="s">
        <v>157</v>
      </c>
      <c r="E1531" s="64">
        <v>12330726</v>
      </c>
      <c r="F1531" s="104">
        <v>12331226</v>
      </c>
      <c r="G1531" s="127" t="s">
        <v>157</v>
      </c>
      <c r="H1531" s="64">
        <v>4868715</v>
      </c>
      <c r="I1531" s="104">
        <v>4869215</v>
      </c>
    </row>
    <row r="1532" spans="1:9">
      <c r="A1532" s="133" t="s">
        <v>155</v>
      </c>
      <c r="B1532" s="64">
        <v>23076397</v>
      </c>
      <c r="C1532" s="104">
        <v>23076897</v>
      </c>
      <c r="D1532" s="133">
        <v>4</v>
      </c>
      <c r="E1532" s="64">
        <v>289125</v>
      </c>
      <c r="F1532" s="104">
        <v>289625</v>
      </c>
      <c r="G1532" s="127" t="s">
        <v>154</v>
      </c>
      <c r="H1532" s="64">
        <v>11259176</v>
      </c>
      <c r="I1532" s="104">
        <v>11259676</v>
      </c>
    </row>
    <row r="1533" spans="1:9">
      <c r="A1533" s="133" t="s">
        <v>158</v>
      </c>
      <c r="B1533" s="64">
        <v>11240940</v>
      </c>
      <c r="C1533" s="104">
        <v>11241440</v>
      </c>
      <c r="D1533" s="133" t="s">
        <v>154</v>
      </c>
      <c r="E1533" s="64">
        <v>4346777</v>
      </c>
      <c r="F1533" s="104">
        <v>4347277</v>
      </c>
      <c r="G1533" s="127" t="s">
        <v>154</v>
      </c>
      <c r="H1533" s="64">
        <v>11757164</v>
      </c>
      <c r="I1533" s="104">
        <v>11757664</v>
      </c>
    </row>
    <row r="1534" spans="1:9">
      <c r="A1534" s="133" t="s">
        <v>155</v>
      </c>
      <c r="B1534" s="64">
        <v>5668667</v>
      </c>
      <c r="C1534" s="104">
        <v>5669167</v>
      </c>
      <c r="D1534" s="133" t="s">
        <v>158</v>
      </c>
      <c r="E1534" s="64">
        <v>14657054</v>
      </c>
      <c r="F1534" s="104">
        <v>14657554</v>
      </c>
      <c r="G1534" s="127" t="s">
        <v>158</v>
      </c>
      <c r="H1534" s="64">
        <v>11680526</v>
      </c>
      <c r="I1534" s="104">
        <v>11681026</v>
      </c>
    </row>
    <row r="1535" spans="1:9">
      <c r="A1535" s="133" t="s">
        <v>157</v>
      </c>
      <c r="B1535" s="64">
        <v>16402310</v>
      </c>
      <c r="C1535" s="104">
        <v>16402810</v>
      </c>
      <c r="D1535" s="133" t="s">
        <v>156</v>
      </c>
      <c r="E1535" s="64">
        <v>21779245</v>
      </c>
      <c r="F1535" s="104">
        <v>21779745</v>
      </c>
      <c r="G1535" s="127" t="s">
        <v>156</v>
      </c>
      <c r="H1535" s="64">
        <v>12285500</v>
      </c>
      <c r="I1535" s="104">
        <v>12286000</v>
      </c>
    </row>
    <row r="1536" spans="1:9">
      <c r="A1536" s="133" t="s">
        <v>154</v>
      </c>
      <c r="B1536" s="64">
        <v>8044321</v>
      </c>
      <c r="C1536" s="104">
        <v>8044821</v>
      </c>
      <c r="D1536" s="133" t="s">
        <v>157</v>
      </c>
      <c r="E1536" s="64">
        <v>12008923</v>
      </c>
      <c r="F1536" s="104">
        <v>12009423</v>
      </c>
      <c r="G1536" s="127" t="s">
        <v>155</v>
      </c>
      <c r="H1536" s="64">
        <v>14192834</v>
      </c>
      <c r="I1536" s="104">
        <v>14193334</v>
      </c>
    </row>
    <row r="1537" spans="1:9">
      <c r="A1537" s="133" t="s">
        <v>158</v>
      </c>
      <c r="B1537" s="64">
        <v>18420163</v>
      </c>
      <c r="C1537" s="104">
        <v>18420663</v>
      </c>
      <c r="D1537" s="133" t="s">
        <v>156</v>
      </c>
      <c r="E1537" s="64">
        <v>13086597</v>
      </c>
      <c r="F1537" s="104">
        <v>13087097</v>
      </c>
      <c r="G1537" s="127" t="s">
        <v>155</v>
      </c>
      <c r="H1537" s="64">
        <v>16705357</v>
      </c>
      <c r="I1537" s="104">
        <v>16705857</v>
      </c>
    </row>
    <row r="1538" spans="1:9">
      <c r="A1538" s="133" t="s">
        <v>156</v>
      </c>
      <c r="B1538" s="64">
        <v>13691190</v>
      </c>
      <c r="C1538" s="104">
        <v>13691690</v>
      </c>
      <c r="D1538" s="133" t="s">
        <v>154</v>
      </c>
      <c r="E1538" s="64">
        <v>7886402</v>
      </c>
      <c r="F1538" s="104">
        <v>7886902</v>
      </c>
      <c r="G1538" s="127" t="s">
        <v>158</v>
      </c>
      <c r="H1538" s="64">
        <v>16140046</v>
      </c>
      <c r="I1538" s="104">
        <v>16140546</v>
      </c>
    </row>
    <row r="1539" spans="1:9">
      <c r="A1539" s="133" t="s">
        <v>157</v>
      </c>
      <c r="B1539" s="64">
        <v>21285271</v>
      </c>
      <c r="C1539" s="104">
        <v>21285771</v>
      </c>
      <c r="D1539" s="133" t="s">
        <v>157</v>
      </c>
      <c r="E1539" s="64">
        <v>7563858</v>
      </c>
      <c r="F1539" s="104">
        <v>7564358</v>
      </c>
      <c r="G1539" s="127" t="s">
        <v>156</v>
      </c>
      <c r="H1539" s="64">
        <v>23748904</v>
      </c>
      <c r="I1539" s="104">
        <v>23749404</v>
      </c>
    </row>
    <row r="1540" spans="1:9">
      <c r="A1540" s="133" t="s">
        <v>158</v>
      </c>
      <c r="B1540" s="64">
        <v>10025047</v>
      </c>
      <c r="C1540" s="104">
        <v>10025547</v>
      </c>
      <c r="D1540" s="133" t="s">
        <v>158</v>
      </c>
      <c r="E1540" s="64">
        <v>7149577</v>
      </c>
      <c r="F1540" s="104">
        <v>7150077</v>
      </c>
      <c r="G1540" s="127" t="s">
        <v>157</v>
      </c>
      <c r="H1540" s="64">
        <v>173701</v>
      </c>
      <c r="I1540" s="104">
        <v>174201</v>
      </c>
    </row>
    <row r="1541" spans="1:9">
      <c r="A1541" s="133" t="s">
        <v>154</v>
      </c>
      <c r="B1541" s="64">
        <v>784518</v>
      </c>
      <c r="C1541" s="104">
        <v>785018</v>
      </c>
      <c r="D1541" s="133" t="s">
        <v>154</v>
      </c>
      <c r="E1541" s="64">
        <v>11953222</v>
      </c>
      <c r="F1541" s="104">
        <v>11953722</v>
      </c>
      <c r="G1541" s="127" t="s">
        <v>156</v>
      </c>
      <c r="H1541" s="64">
        <v>19145539</v>
      </c>
      <c r="I1541" s="104">
        <v>19146039</v>
      </c>
    </row>
    <row r="1542" spans="1:9">
      <c r="A1542" s="133" t="s">
        <v>155</v>
      </c>
      <c r="B1542" s="64">
        <v>20750079</v>
      </c>
      <c r="C1542" s="104">
        <v>20750579</v>
      </c>
      <c r="D1542" s="133" t="s">
        <v>155</v>
      </c>
      <c r="E1542" s="64">
        <v>19279760</v>
      </c>
      <c r="F1542" s="104">
        <v>19280260</v>
      </c>
      <c r="G1542" s="127" t="s">
        <v>158</v>
      </c>
      <c r="H1542" s="64">
        <v>12684381</v>
      </c>
      <c r="I1542" s="104">
        <v>12684881</v>
      </c>
    </row>
    <row r="1543" spans="1:9">
      <c r="A1543" s="133" t="s">
        <v>154</v>
      </c>
      <c r="B1543" s="64">
        <v>14134125</v>
      </c>
      <c r="C1543" s="104">
        <v>14134625</v>
      </c>
      <c r="D1543" s="133" t="s">
        <v>157</v>
      </c>
      <c r="E1543" s="64">
        <v>18842341</v>
      </c>
      <c r="F1543" s="104">
        <v>18842841</v>
      </c>
      <c r="G1543" s="127" t="s">
        <v>158</v>
      </c>
      <c r="H1543" s="64">
        <v>7688722</v>
      </c>
      <c r="I1543" s="104">
        <v>7689222</v>
      </c>
    </row>
    <row r="1544" spans="1:9">
      <c r="A1544" s="133" t="s">
        <v>156</v>
      </c>
      <c r="B1544" s="64">
        <v>24767195</v>
      </c>
      <c r="C1544" s="104">
        <v>24767695</v>
      </c>
      <c r="D1544" s="133" t="s">
        <v>154</v>
      </c>
      <c r="E1544" s="64">
        <v>17617233</v>
      </c>
      <c r="F1544" s="104">
        <v>17617733</v>
      </c>
      <c r="G1544" s="127" t="s">
        <v>158</v>
      </c>
      <c r="H1544" s="64">
        <v>15526054</v>
      </c>
      <c r="I1544" s="104">
        <v>15526554</v>
      </c>
    </row>
    <row r="1545" spans="1:9">
      <c r="A1545" s="133" t="s">
        <v>156</v>
      </c>
      <c r="B1545" s="64">
        <v>10767935</v>
      </c>
      <c r="C1545" s="104">
        <v>10768435</v>
      </c>
      <c r="D1545" s="133" t="s">
        <v>158</v>
      </c>
      <c r="E1545" s="64">
        <v>8926135</v>
      </c>
      <c r="F1545" s="104">
        <v>8926635</v>
      </c>
      <c r="G1545" s="127" t="s">
        <v>154</v>
      </c>
      <c r="H1545" s="64">
        <v>5583481</v>
      </c>
      <c r="I1545" s="104">
        <v>5583981</v>
      </c>
    </row>
    <row r="1546" spans="1:9">
      <c r="A1546" s="133" t="s">
        <v>155</v>
      </c>
      <c r="B1546" s="64">
        <v>5382380</v>
      </c>
      <c r="C1546" s="104">
        <v>5382880</v>
      </c>
      <c r="D1546" s="133">
        <v>4</v>
      </c>
      <c r="E1546" s="64">
        <v>931371</v>
      </c>
      <c r="F1546" s="104">
        <v>931871</v>
      </c>
      <c r="G1546" s="127" t="s">
        <v>156</v>
      </c>
      <c r="H1546" s="64">
        <v>20182709</v>
      </c>
      <c r="I1546" s="104">
        <v>20183209</v>
      </c>
    </row>
    <row r="1547" spans="1:9">
      <c r="A1547" s="133" t="s">
        <v>155</v>
      </c>
      <c r="B1547" s="64">
        <v>6741001</v>
      </c>
      <c r="C1547" s="104">
        <v>6741501</v>
      </c>
      <c r="D1547" s="133" t="s">
        <v>158</v>
      </c>
      <c r="E1547" s="64">
        <v>12848915</v>
      </c>
      <c r="F1547" s="104">
        <v>12849415</v>
      </c>
      <c r="G1547" s="127" t="s">
        <v>155</v>
      </c>
      <c r="H1547" s="64">
        <v>16599776</v>
      </c>
      <c r="I1547" s="104">
        <v>16600276</v>
      </c>
    </row>
    <row r="1548" spans="1:9">
      <c r="A1548" s="133" t="s">
        <v>157</v>
      </c>
      <c r="B1548" s="64">
        <v>26368929</v>
      </c>
      <c r="C1548" s="104">
        <v>26369429</v>
      </c>
      <c r="D1548" s="133">
        <v>4</v>
      </c>
      <c r="E1548" s="64">
        <v>785132</v>
      </c>
      <c r="F1548" s="104">
        <v>785632</v>
      </c>
      <c r="G1548" s="127" t="s">
        <v>158</v>
      </c>
      <c r="H1548" s="64">
        <v>717677</v>
      </c>
      <c r="I1548" s="104">
        <v>718177</v>
      </c>
    </row>
    <row r="1549" spans="1:9">
      <c r="A1549" s="133" t="s">
        <v>154</v>
      </c>
      <c r="B1549" s="64">
        <v>34293</v>
      </c>
      <c r="C1549" s="104">
        <v>34793</v>
      </c>
      <c r="D1549" s="133" t="s">
        <v>155</v>
      </c>
      <c r="E1549" s="64">
        <v>11554972</v>
      </c>
      <c r="F1549" s="104">
        <v>11555472</v>
      </c>
      <c r="G1549" s="127" t="s">
        <v>157</v>
      </c>
      <c r="H1549" s="64">
        <v>6141071</v>
      </c>
      <c r="I1549" s="104">
        <v>6141571</v>
      </c>
    </row>
    <row r="1550" spans="1:9">
      <c r="A1550" s="133" t="s">
        <v>154</v>
      </c>
      <c r="B1550" s="64">
        <v>14445197</v>
      </c>
      <c r="C1550" s="104">
        <v>14445697</v>
      </c>
      <c r="D1550" s="133" t="s">
        <v>158</v>
      </c>
      <c r="E1550" s="64">
        <v>10298901</v>
      </c>
      <c r="F1550" s="104">
        <v>10299401</v>
      </c>
      <c r="G1550" s="127" t="s">
        <v>157</v>
      </c>
      <c r="H1550" s="64">
        <v>19817233</v>
      </c>
      <c r="I1550" s="104">
        <v>19817733</v>
      </c>
    </row>
    <row r="1551" spans="1:9">
      <c r="A1551" s="133">
        <v>4</v>
      </c>
      <c r="B1551" s="64">
        <v>28819</v>
      </c>
      <c r="C1551" s="104">
        <v>29319</v>
      </c>
      <c r="D1551" s="133" t="s">
        <v>158</v>
      </c>
      <c r="E1551" s="64">
        <v>6555545</v>
      </c>
      <c r="F1551" s="104">
        <v>6556045</v>
      </c>
      <c r="G1551" s="127" t="s">
        <v>156</v>
      </c>
      <c r="H1551" s="64">
        <v>7731614</v>
      </c>
      <c r="I1551" s="104">
        <v>7732114</v>
      </c>
    </row>
    <row r="1552" spans="1:9">
      <c r="A1552" s="133" t="s">
        <v>155</v>
      </c>
      <c r="B1552" s="64">
        <v>17485938</v>
      </c>
      <c r="C1552" s="104">
        <v>17486438</v>
      </c>
      <c r="D1552" s="133" t="s">
        <v>158</v>
      </c>
      <c r="E1552" s="64">
        <v>16471770</v>
      </c>
      <c r="F1552" s="104">
        <v>16472270</v>
      </c>
      <c r="G1552" s="127" t="s">
        <v>158</v>
      </c>
      <c r="H1552" s="64">
        <v>2418069</v>
      </c>
      <c r="I1552" s="104">
        <v>2418569</v>
      </c>
    </row>
    <row r="1553" spans="1:9">
      <c r="A1553" s="133" t="s">
        <v>154</v>
      </c>
      <c r="B1553" s="64">
        <v>17119212</v>
      </c>
      <c r="C1553" s="104">
        <v>17119712</v>
      </c>
      <c r="D1553" s="133" t="s">
        <v>156</v>
      </c>
      <c r="E1553" s="64">
        <v>9060332</v>
      </c>
      <c r="F1553" s="104">
        <v>9060832</v>
      </c>
      <c r="G1553" s="127" t="s">
        <v>154</v>
      </c>
      <c r="H1553" s="64">
        <v>1203534</v>
      </c>
      <c r="I1553" s="104">
        <v>1204034</v>
      </c>
    </row>
    <row r="1554" spans="1:9">
      <c r="A1554" s="133" t="s">
        <v>154</v>
      </c>
      <c r="B1554" s="64">
        <v>8749161</v>
      </c>
      <c r="C1554" s="104">
        <v>8749661</v>
      </c>
      <c r="D1554" s="133" t="s">
        <v>157</v>
      </c>
      <c r="E1554" s="64">
        <v>7352637</v>
      </c>
      <c r="F1554" s="104">
        <v>7353137</v>
      </c>
      <c r="G1554" s="127" t="s">
        <v>154</v>
      </c>
      <c r="H1554" s="64">
        <v>19592145</v>
      </c>
      <c r="I1554" s="104">
        <v>19592645</v>
      </c>
    </row>
    <row r="1555" spans="1:9">
      <c r="A1555" s="133" t="s">
        <v>156</v>
      </c>
      <c r="B1555" s="64">
        <v>6870144</v>
      </c>
      <c r="C1555" s="104">
        <v>6870644</v>
      </c>
      <c r="D1555" s="133" t="s">
        <v>155</v>
      </c>
      <c r="E1555" s="64">
        <v>22202961</v>
      </c>
      <c r="F1555" s="104">
        <v>22203461</v>
      </c>
      <c r="G1555" s="127">
        <v>4</v>
      </c>
      <c r="H1555" s="64">
        <v>90482</v>
      </c>
      <c r="I1555" s="104">
        <v>90982</v>
      </c>
    </row>
    <row r="1556" spans="1:9">
      <c r="A1556" s="133" t="s">
        <v>155</v>
      </c>
      <c r="B1556" s="64">
        <v>22803647</v>
      </c>
      <c r="C1556" s="104">
        <v>22804147</v>
      </c>
      <c r="D1556" s="133" t="s">
        <v>154</v>
      </c>
      <c r="E1556" s="64">
        <v>8032649</v>
      </c>
      <c r="F1556" s="104">
        <v>8033149</v>
      </c>
      <c r="G1556" s="127" t="s">
        <v>157</v>
      </c>
      <c r="H1556" s="64">
        <v>18730342</v>
      </c>
      <c r="I1556" s="104">
        <v>18730842</v>
      </c>
    </row>
    <row r="1557" spans="1:9">
      <c r="A1557" s="133">
        <v>4</v>
      </c>
      <c r="B1557" s="64">
        <v>382349</v>
      </c>
      <c r="C1557" s="104">
        <v>382849</v>
      </c>
      <c r="D1557" s="133" t="s">
        <v>158</v>
      </c>
      <c r="E1557" s="64">
        <v>11886485</v>
      </c>
      <c r="F1557" s="104">
        <v>11886985</v>
      </c>
      <c r="G1557" s="127" t="s">
        <v>158</v>
      </c>
      <c r="H1557" s="64">
        <v>15506434</v>
      </c>
      <c r="I1557" s="104">
        <v>15506934</v>
      </c>
    </row>
    <row r="1558" spans="1:9">
      <c r="A1558" s="133">
        <v>4</v>
      </c>
      <c r="B1558" s="64">
        <v>722664</v>
      </c>
      <c r="C1558" s="104">
        <v>723164</v>
      </c>
      <c r="D1558" s="133" t="s">
        <v>155</v>
      </c>
      <c r="E1558" s="64">
        <v>4666780</v>
      </c>
      <c r="F1558" s="104">
        <v>4667280</v>
      </c>
      <c r="G1558" s="127" t="s">
        <v>158</v>
      </c>
      <c r="H1558" s="64">
        <v>15420637</v>
      </c>
      <c r="I1558" s="104">
        <v>15421137</v>
      </c>
    </row>
    <row r="1559" spans="1:9">
      <c r="A1559" s="133" t="s">
        <v>154</v>
      </c>
      <c r="B1559" s="64">
        <v>4330263</v>
      </c>
      <c r="C1559" s="104">
        <v>4330763</v>
      </c>
      <c r="D1559" s="133" t="s">
        <v>155</v>
      </c>
      <c r="E1559" s="64">
        <v>18091476</v>
      </c>
      <c r="F1559" s="104">
        <v>18091976</v>
      </c>
      <c r="G1559" s="127" t="s">
        <v>154</v>
      </c>
      <c r="H1559" s="64">
        <v>1717676</v>
      </c>
      <c r="I1559" s="104">
        <v>1718176</v>
      </c>
    </row>
    <row r="1560" spans="1:9">
      <c r="A1560" s="133" t="s">
        <v>158</v>
      </c>
      <c r="B1560" s="64">
        <v>21614377</v>
      </c>
      <c r="C1560" s="104">
        <v>21614877</v>
      </c>
      <c r="D1560" s="133" t="s">
        <v>157</v>
      </c>
      <c r="E1560" s="64">
        <v>13027091</v>
      </c>
      <c r="F1560" s="104">
        <v>13027591</v>
      </c>
      <c r="G1560" s="127" t="s">
        <v>154</v>
      </c>
      <c r="H1560" s="64">
        <v>7044063</v>
      </c>
      <c r="I1560" s="104">
        <v>7044563</v>
      </c>
    </row>
    <row r="1561" spans="1:9">
      <c r="A1561" s="133" t="s">
        <v>154</v>
      </c>
      <c r="B1561" s="64">
        <v>8204994</v>
      </c>
      <c r="C1561" s="104">
        <v>8205494</v>
      </c>
      <c r="D1561" s="133" t="s">
        <v>154</v>
      </c>
      <c r="E1561" s="64">
        <v>21403746</v>
      </c>
      <c r="F1561" s="104">
        <v>21404246</v>
      </c>
      <c r="G1561" s="127">
        <v>4</v>
      </c>
      <c r="H1561" s="64">
        <v>1246581</v>
      </c>
      <c r="I1561" s="104">
        <v>1247081</v>
      </c>
    </row>
    <row r="1562" spans="1:9">
      <c r="A1562" s="133">
        <v>4</v>
      </c>
      <c r="B1562" s="64">
        <v>1006359</v>
      </c>
      <c r="C1562" s="104">
        <v>1006859</v>
      </c>
      <c r="D1562" s="133">
        <v>4</v>
      </c>
      <c r="E1562" s="64">
        <v>867471</v>
      </c>
      <c r="F1562" s="104">
        <v>867971</v>
      </c>
      <c r="G1562" s="127" t="s">
        <v>156</v>
      </c>
      <c r="H1562" s="64">
        <v>1547086</v>
      </c>
      <c r="I1562" s="104">
        <v>1547586</v>
      </c>
    </row>
    <row r="1563" spans="1:9">
      <c r="A1563" s="133" t="s">
        <v>154</v>
      </c>
      <c r="B1563" s="64">
        <v>11785334</v>
      </c>
      <c r="C1563" s="104">
        <v>11785834</v>
      </c>
      <c r="D1563" s="133" t="s">
        <v>155</v>
      </c>
      <c r="E1563" s="64">
        <v>21787164</v>
      </c>
      <c r="F1563" s="104">
        <v>21787664</v>
      </c>
      <c r="G1563" s="127" t="s">
        <v>156</v>
      </c>
      <c r="H1563" s="64">
        <v>27227930</v>
      </c>
      <c r="I1563" s="104">
        <v>27228430</v>
      </c>
    </row>
    <row r="1564" spans="1:9">
      <c r="A1564" s="133" t="s">
        <v>155</v>
      </c>
      <c r="B1564" s="64">
        <v>22065794</v>
      </c>
      <c r="C1564" s="104">
        <v>22066294</v>
      </c>
      <c r="D1564" s="133" t="s">
        <v>158</v>
      </c>
      <c r="E1564" s="64">
        <v>18138542</v>
      </c>
      <c r="F1564" s="104">
        <v>18139042</v>
      </c>
      <c r="G1564" s="127" t="s">
        <v>155</v>
      </c>
      <c r="H1564" s="64">
        <v>11451768</v>
      </c>
      <c r="I1564" s="104">
        <v>11452268</v>
      </c>
    </row>
    <row r="1565" spans="1:9">
      <c r="A1565" s="133" t="s">
        <v>157</v>
      </c>
      <c r="B1565" s="64">
        <v>4935026</v>
      </c>
      <c r="C1565" s="104">
        <v>4935526</v>
      </c>
      <c r="D1565" s="133">
        <v>4</v>
      </c>
      <c r="E1565" s="64">
        <v>805375</v>
      </c>
      <c r="F1565" s="104">
        <v>805875</v>
      </c>
      <c r="G1565" s="127" t="s">
        <v>156</v>
      </c>
      <c r="H1565" s="64">
        <v>20921127</v>
      </c>
      <c r="I1565" s="104">
        <v>20921627</v>
      </c>
    </row>
    <row r="1566" spans="1:9">
      <c r="A1566" s="133" t="s">
        <v>154</v>
      </c>
      <c r="B1566" s="64">
        <v>2816006</v>
      </c>
      <c r="C1566" s="104">
        <v>2816506</v>
      </c>
      <c r="D1566" s="133" t="s">
        <v>154</v>
      </c>
      <c r="E1566" s="64">
        <v>5149733</v>
      </c>
      <c r="F1566" s="104">
        <v>5150233</v>
      </c>
      <c r="G1566" s="127" t="s">
        <v>157</v>
      </c>
      <c r="H1566" s="64">
        <v>6818722</v>
      </c>
      <c r="I1566" s="104">
        <v>6819222</v>
      </c>
    </row>
    <row r="1567" spans="1:9">
      <c r="A1567" s="133" t="s">
        <v>156</v>
      </c>
      <c r="B1567" s="64">
        <v>20452568</v>
      </c>
      <c r="C1567" s="104">
        <v>20453068</v>
      </c>
      <c r="D1567" s="133" t="s">
        <v>155</v>
      </c>
      <c r="E1567" s="64">
        <v>2523730</v>
      </c>
      <c r="F1567" s="104">
        <v>2524230</v>
      </c>
      <c r="G1567" s="127" t="s">
        <v>157</v>
      </c>
      <c r="H1567" s="64">
        <v>21366397</v>
      </c>
      <c r="I1567" s="104">
        <v>21366897</v>
      </c>
    </row>
    <row r="1568" spans="1:9">
      <c r="A1568" s="133" t="s">
        <v>156</v>
      </c>
      <c r="B1568" s="64">
        <v>3948732</v>
      </c>
      <c r="C1568" s="104">
        <v>3949232</v>
      </c>
      <c r="D1568" s="133" t="s">
        <v>156</v>
      </c>
      <c r="E1568" s="64">
        <v>26686959</v>
      </c>
      <c r="F1568" s="104">
        <v>26687459</v>
      </c>
      <c r="G1568" s="127">
        <v>4</v>
      </c>
      <c r="H1568" s="64">
        <v>850817</v>
      </c>
      <c r="I1568" s="104">
        <v>851317</v>
      </c>
    </row>
    <row r="1569" spans="1:9">
      <c r="A1569" s="133" t="s">
        <v>154</v>
      </c>
      <c r="B1569" s="64">
        <v>3266129</v>
      </c>
      <c r="C1569" s="104">
        <v>3266629</v>
      </c>
      <c r="D1569" s="133" t="s">
        <v>158</v>
      </c>
      <c r="E1569" s="64">
        <v>7005107</v>
      </c>
      <c r="F1569" s="104">
        <v>7005607</v>
      </c>
      <c r="G1569" s="127">
        <v>4</v>
      </c>
      <c r="H1569" s="64">
        <v>1310681</v>
      </c>
      <c r="I1569" s="104">
        <v>1311181</v>
      </c>
    </row>
    <row r="1570" spans="1:9">
      <c r="A1570" s="133" t="s">
        <v>156</v>
      </c>
      <c r="B1570" s="64">
        <v>8018072</v>
      </c>
      <c r="C1570" s="104">
        <v>8018572</v>
      </c>
      <c r="D1570" s="133" t="s">
        <v>157</v>
      </c>
      <c r="E1570" s="64">
        <v>6475136</v>
      </c>
      <c r="F1570" s="104">
        <v>6475636</v>
      </c>
      <c r="G1570" s="127" t="s">
        <v>156</v>
      </c>
      <c r="H1570" s="64">
        <v>2345834</v>
      </c>
      <c r="I1570" s="104">
        <v>2346334</v>
      </c>
    </row>
    <row r="1571" spans="1:9">
      <c r="A1571" s="133" t="s">
        <v>158</v>
      </c>
      <c r="B1571" s="64">
        <v>20865897</v>
      </c>
      <c r="C1571" s="104">
        <v>20866397</v>
      </c>
      <c r="D1571" s="133" t="s">
        <v>154</v>
      </c>
      <c r="E1571" s="64">
        <v>13497440</v>
      </c>
      <c r="F1571" s="104">
        <v>13497940</v>
      </c>
      <c r="G1571" s="127" t="s">
        <v>156</v>
      </c>
      <c r="H1571" s="64">
        <v>673048</v>
      </c>
      <c r="I1571" s="104">
        <v>673548</v>
      </c>
    </row>
    <row r="1572" spans="1:9">
      <c r="A1572" s="133" t="s">
        <v>154</v>
      </c>
      <c r="B1572" s="64">
        <v>7394708</v>
      </c>
      <c r="C1572" s="104">
        <v>7395208</v>
      </c>
      <c r="D1572" s="133" t="s">
        <v>154</v>
      </c>
      <c r="E1572" s="64">
        <v>16007956</v>
      </c>
      <c r="F1572" s="104">
        <v>16008456</v>
      </c>
      <c r="G1572" s="127" t="s">
        <v>155</v>
      </c>
      <c r="H1572" s="64">
        <v>3624777</v>
      </c>
      <c r="I1572" s="104">
        <v>3625277</v>
      </c>
    </row>
    <row r="1573" spans="1:9">
      <c r="A1573" s="133">
        <v>4</v>
      </c>
      <c r="B1573" s="64">
        <v>112942</v>
      </c>
      <c r="C1573" s="104">
        <v>113442</v>
      </c>
      <c r="D1573" s="133" t="s">
        <v>157</v>
      </c>
      <c r="E1573" s="64">
        <v>9399066</v>
      </c>
      <c r="F1573" s="104">
        <v>9399566</v>
      </c>
      <c r="G1573" s="127" t="s">
        <v>156</v>
      </c>
      <c r="H1573" s="64">
        <v>1267661</v>
      </c>
      <c r="I1573" s="104">
        <v>1268161</v>
      </c>
    </row>
    <row r="1574" spans="1:9">
      <c r="A1574" s="133" t="s">
        <v>158</v>
      </c>
      <c r="B1574" s="64">
        <v>807273</v>
      </c>
      <c r="C1574" s="104">
        <v>807773</v>
      </c>
      <c r="D1574" s="133">
        <v>4</v>
      </c>
      <c r="E1574" s="64">
        <v>24769</v>
      </c>
      <c r="F1574" s="104">
        <v>25269</v>
      </c>
      <c r="G1574" s="127" t="s">
        <v>157</v>
      </c>
      <c r="H1574" s="64">
        <v>3043303</v>
      </c>
      <c r="I1574" s="104">
        <v>3043803</v>
      </c>
    </row>
    <row r="1575" spans="1:9">
      <c r="A1575" s="133" t="s">
        <v>154</v>
      </c>
      <c r="B1575" s="64">
        <v>12296398</v>
      </c>
      <c r="C1575" s="104">
        <v>12296898</v>
      </c>
      <c r="D1575" s="133" t="s">
        <v>155</v>
      </c>
      <c r="E1575" s="64">
        <v>9783801</v>
      </c>
      <c r="F1575" s="104">
        <v>9784301</v>
      </c>
      <c r="G1575" s="127" t="s">
        <v>155</v>
      </c>
      <c r="H1575" s="64">
        <v>12959145</v>
      </c>
      <c r="I1575" s="104">
        <v>12959645</v>
      </c>
    </row>
    <row r="1576" spans="1:9">
      <c r="A1576" s="133" t="s">
        <v>154</v>
      </c>
      <c r="B1576" s="64">
        <v>22986679</v>
      </c>
      <c r="C1576" s="104">
        <v>22987179</v>
      </c>
      <c r="D1576" s="133" t="s">
        <v>157</v>
      </c>
      <c r="E1576" s="64">
        <v>17978750</v>
      </c>
      <c r="F1576" s="104">
        <v>17979250</v>
      </c>
      <c r="G1576" s="127" t="s">
        <v>158</v>
      </c>
      <c r="H1576" s="64">
        <v>19965615</v>
      </c>
      <c r="I1576" s="104">
        <v>19966115</v>
      </c>
    </row>
    <row r="1577" spans="1:9">
      <c r="A1577" s="133" t="s">
        <v>158</v>
      </c>
      <c r="B1577" s="64">
        <v>18411881</v>
      </c>
      <c r="C1577" s="104">
        <v>18412381</v>
      </c>
      <c r="D1577" s="133" t="s">
        <v>158</v>
      </c>
      <c r="E1577" s="64">
        <v>15724832</v>
      </c>
      <c r="F1577" s="104">
        <v>15725332</v>
      </c>
      <c r="G1577" s="127" t="s">
        <v>155</v>
      </c>
      <c r="H1577" s="64">
        <v>4903186</v>
      </c>
      <c r="I1577" s="104">
        <v>4903686</v>
      </c>
    </row>
    <row r="1578" spans="1:9">
      <c r="A1578" s="133" t="s">
        <v>158</v>
      </c>
      <c r="B1578" s="64">
        <v>14686544</v>
      </c>
      <c r="C1578" s="104">
        <v>14687044</v>
      </c>
      <c r="D1578" s="133" t="s">
        <v>157</v>
      </c>
      <c r="E1578" s="64">
        <v>30440509</v>
      </c>
      <c r="F1578" s="104">
        <v>30441009</v>
      </c>
      <c r="G1578" s="127" t="s">
        <v>156</v>
      </c>
      <c r="H1578" s="64">
        <v>17586494</v>
      </c>
      <c r="I1578" s="104">
        <v>17586994</v>
      </c>
    </row>
    <row r="1579" spans="1:9">
      <c r="A1579" s="133" t="s">
        <v>154</v>
      </c>
      <c r="B1579" s="64">
        <v>20877440</v>
      </c>
      <c r="C1579" s="104">
        <v>20877940</v>
      </c>
      <c r="D1579" s="133" t="s">
        <v>155</v>
      </c>
      <c r="E1579" s="64">
        <v>19651138</v>
      </c>
      <c r="F1579" s="104">
        <v>19651638</v>
      </c>
      <c r="G1579" s="127" t="s">
        <v>154</v>
      </c>
      <c r="H1579" s="64">
        <v>2744659</v>
      </c>
      <c r="I1579" s="104">
        <v>2745159</v>
      </c>
    </row>
    <row r="1580" spans="1:9">
      <c r="A1580" s="133" t="s">
        <v>155</v>
      </c>
      <c r="B1580" s="64">
        <v>9117455</v>
      </c>
      <c r="C1580" s="104">
        <v>9117955</v>
      </c>
      <c r="D1580" s="133">
        <v>4</v>
      </c>
      <c r="E1580" s="64">
        <v>452657</v>
      </c>
      <c r="F1580" s="104">
        <v>453157</v>
      </c>
      <c r="G1580" s="127" t="s">
        <v>157</v>
      </c>
      <c r="H1580" s="64">
        <v>24247520</v>
      </c>
      <c r="I1580" s="104">
        <v>24248020</v>
      </c>
    </row>
    <row r="1581" spans="1:9">
      <c r="A1581" s="133" t="s">
        <v>156</v>
      </c>
      <c r="B1581" s="64">
        <v>17585354</v>
      </c>
      <c r="C1581" s="104">
        <v>17585854</v>
      </c>
      <c r="D1581" s="133" t="s">
        <v>155</v>
      </c>
      <c r="E1581" s="64">
        <v>24116391</v>
      </c>
      <c r="F1581" s="104">
        <v>24116891</v>
      </c>
      <c r="G1581" s="127" t="s">
        <v>154</v>
      </c>
      <c r="H1581" s="64">
        <v>11564031</v>
      </c>
      <c r="I1581" s="104">
        <v>11564531</v>
      </c>
    </row>
    <row r="1582" spans="1:9">
      <c r="A1582" s="133" t="s">
        <v>156</v>
      </c>
      <c r="B1582" s="64">
        <v>12533772</v>
      </c>
      <c r="C1582" s="104">
        <v>12534272</v>
      </c>
      <c r="D1582" s="133" t="s">
        <v>155</v>
      </c>
      <c r="E1582" s="64">
        <v>5761324</v>
      </c>
      <c r="F1582" s="104">
        <v>5761824</v>
      </c>
      <c r="G1582" s="127" t="s">
        <v>155</v>
      </c>
      <c r="H1582" s="64">
        <v>8493673</v>
      </c>
      <c r="I1582" s="104">
        <v>8494173</v>
      </c>
    </row>
    <row r="1583" spans="1:9">
      <c r="A1583" s="133" t="s">
        <v>157</v>
      </c>
      <c r="B1583" s="64">
        <v>16113623</v>
      </c>
      <c r="C1583" s="104">
        <v>16114123</v>
      </c>
      <c r="D1583" s="133" t="s">
        <v>154</v>
      </c>
      <c r="E1583" s="64">
        <v>19173683</v>
      </c>
      <c r="F1583" s="104">
        <v>19174183</v>
      </c>
      <c r="G1583" s="127" t="s">
        <v>158</v>
      </c>
      <c r="H1583" s="64">
        <v>5603505</v>
      </c>
      <c r="I1583" s="104">
        <v>5604005</v>
      </c>
    </row>
    <row r="1584" spans="1:9">
      <c r="A1584" s="133" t="s">
        <v>154</v>
      </c>
      <c r="B1584" s="64">
        <v>5357963</v>
      </c>
      <c r="C1584" s="104">
        <v>5358463</v>
      </c>
      <c r="D1584" s="133" t="s">
        <v>154</v>
      </c>
      <c r="E1584" s="64">
        <v>21665658</v>
      </c>
      <c r="F1584" s="104">
        <v>21666158</v>
      </c>
      <c r="G1584" s="127" t="s">
        <v>154</v>
      </c>
      <c r="H1584" s="64">
        <v>3079963</v>
      </c>
      <c r="I1584" s="104">
        <v>3080463</v>
      </c>
    </row>
    <row r="1585" spans="1:9">
      <c r="A1585" s="133" t="s">
        <v>156</v>
      </c>
      <c r="B1585" s="64">
        <v>25061202</v>
      </c>
      <c r="C1585" s="104">
        <v>25061702</v>
      </c>
      <c r="D1585" s="133" t="s">
        <v>156</v>
      </c>
      <c r="E1585" s="64">
        <v>3981524</v>
      </c>
      <c r="F1585" s="104">
        <v>3982024</v>
      </c>
      <c r="G1585" s="127" t="s">
        <v>155</v>
      </c>
      <c r="H1585" s="64">
        <v>13750972</v>
      </c>
      <c r="I1585" s="104">
        <v>13751472</v>
      </c>
    </row>
    <row r="1586" spans="1:9">
      <c r="A1586" s="133" t="s">
        <v>157</v>
      </c>
      <c r="B1586" s="64">
        <v>18205918</v>
      </c>
      <c r="C1586" s="104">
        <v>18206418</v>
      </c>
      <c r="D1586" s="133" t="s">
        <v>158</v>
      </c>
      <c r="E1586" s="64">
        <v>17846517</v>
      </c>
      <c r="F1586" s="104">
        <v>17847017</v>
      </c>
      <c r="G1586" s="127" t="s">
        <v>157</v>
      </c>
      <c r="H1586" s="64">
        <v>31794353</v>
      </c>
      <c r="I1586" s="104">
        <v>31794853</v>
      </c>
    </row>
    <row r="1587" spans="1:9">
      <c r="A1587" s="133" t="s">
        <v>155</v>
      </c>
      <c r="B1587" s="64">
        <v>18395654</v>
      </c>
      <c r="C1587" s="104">
        <v>18396154</v>
      </c>
      <c r="D1587" s="133" t="s">
        <v>155</v>
      </c>
      <c r="E1587" s="64">
        <v>8363002</v>
      </c>
      <c r="F1587" s="104">
        <v>8363502</v>
      </c>
      <c r="G1587" s="127" t="s">
        <v>157</v>
      </c>
      <c r="H1587" s="64">
        <v>7320941</v>
      </c>
      <c r="I1587" s="104">
        <v>7321441</v>
      </c>
    </row>
    <row r="1588" spans="1:9">
      <c r="A1588" s="133" t="s">
        <v>156</v>
      </c>
      <c r="B1588" s="64">
        <v>16535114</v>
      </c>
      <c r="C1588" s="104">
        <v>16535614</v>
      </c>
      <c r="D1588" s="133" t="s">
        <v>156</v>
      </c>
      <c r="E1588" s="64">
        <v>5644938</v>
      </c>
      <c r="F1588" s="104">
        <v>5645438</v>
      </c>
      <c r="G1588" s="127" t="s">
        <v>155</v>
      </c>
      <c r="H1588" s="64">
        <v>10650507</v>
      </c>
      <c r="I1588" s="104">
        <v>10651007</v>
      </c>
    </row>
    <row r="1589" spans="1:9">
      <c r="A1589" s="133" t="s">
        <v>158</v>
      </c>
      <c r="B1589" s="64">
        <v>9829686</v>
      </c>
      <c r="C1589" s="104">
        <v>9830186</v>
      </c>
      <c r="D1589" s="133" t="s">
        <v>155</v>
      </c>
      <c r="E1589" s="64">
        <v>5181711</v>
      </c>
      <c r="F1589" s="104">
        <v>5182211</v>
      </c>
      <c r="G1589" s="127" t="s">
        <v>154</v>
      </c>
      <c r="H1589" s="64">
        <v>10920203</v>
      </c>
      <c r="I1589" s="104">
        <v>10920703</v>
      </c>
    </row>
    <row r="1590" spans="1:9">
      <c r="A1590" s="133" t="s">
        <v>157</v>
      </c>
      <c r="B1590" s="64">
        <v>24852510</v>
      </c>
      <c r="C1590" s="104">
        <v>24853010</v>
      </c>
      <c r="D1590" s="133">
        <v>4</v>
      </c>
      <c r="E1590" s="64">
        <v>1159062</v>
      </c>
      <c r="F1590" s="104">
        <v>1159562</v>
      </c>
      <c r="G1590" s="127" t="s">
        <v>157</v>
      </c>
      <c r="H1590" s="64">
        <v>22034975</v>
      </c>
      <c r="I1590" s="104">
        <v>22035475</v>
      </c>
    </row>
    <row r="1591" spans="1:9">
      <c r="A1591" s="133" t="s">
        <v>156</v>
      </c>
      <c r="B1591" s="64">
        <v>4069164</v>
      </c>
      <c r="C1591" s="104">
        <v>4069664</v>
      </c>
      <c r="D1591" s="133" t="s">
        <v>156</v>
      </c>
      <c r="E1591" s="64">
        <v>10826343</v>
      </c>
      <c r="F1591" s="104">
        <v>10826843</v>
      </c>
      <c r="G1591" s="127" t="s">
        <v>154</v>
      </c>
      <c r="H1591" s="64">
        <v>3804860</v>
      </c>
      <c r="I1591" s="104">
        <v>3805360</v>
      </c>
    </row>
    <row r="1592" spans="1:9">
      <c r="A1592" s="133" t="s">
        <v>155</v>
      </c>
      <c r="B1592" s="64">
        <v>12059490</v>
      </c>
      <c r="C1592" s="104">
        <v>12059990</v>
      </c>
      <c r="D1592" s="133" t="s">
        <v>158</v>
      </c>
      <c r="E1592" s="64">
        <v>18247433</v>
      </c>
      <c r="F1592" s="104">
        <v>18247933</v>
      </c>
      <c r="G1592" s="127" t="s">
        <v>158</v>
      </c>
      <c r="H1592" s="64">
        <v>5256752</v>
      </c>
      <c r="I1592" s="104">
        <v>5257252</v>
      </c>
    </row>
    <row r="1593" spans="1:9">
      <c r="A1593" s="133" t="s">
        <v>155</v>
      </c>
      <c r="B1593" s="64">
        <v>11089865</v>
      </c>
      <c r="C1593" s="104">
        <v>11090365</v>
      </c>
      <c r="D1593" s="133">
        <v>4</v>
      </c>
      <c r="E1593" s="64">
        <v>1033811</v>
      </c>
      <c r="F1593" s="104">
        <v>1034311</v>
      </c>
      <c r="G1593" s="127" t="s">
        <v>155</v>
      </c>
      <c r="H1593" s="64">
        <v>10927807</v>
      </c>
      <c r="I1593" s="104">
        <v>10928307</v>
      </c>
    </row>
    <row r="1594" spans="1:9">
      <c r="A1594" s="133">
        <v>4</v>
      </c>
      <c r="B1594" s="64">
        <v>599122</v>
      </c>
      <c r="C1594" s="104">
        <v>599622</v>
      </c>
      <c r="D1594" s="133" t="s">
        <v>158</v>
      </c>
      <c r="E1594" s="64">
        <v>814863</v>
      </c>
      <c r="F1594" s="104">
        <v>815363</v>
      </c>
      <c r="G1594" s="127" t="s">
        <v>154</v>
      </c>
      <c r="H1594" s="64">
        <v>11378072</v>
      </c>
      <c r="I1594" s="104">
        <v>11378572</v>
      </c>
    </row>
    <row r="1595" spans="1:9">
      <c r="A1595" s="133" t="s">
        <v>158</v>
      </c>
      <c r="B1595" s="64">
        <v>4273511</v>
      </c>
      <c r="C1595" s="104">
        <v>4274011</v>
      </c>
      <c r="D1595" s="133" t="s">
        <v>157</v>
      </c>
      <c r="E1595" s="64">
        <v>26209250</v>
      </c>
      <c r="F1595" s="104">
        <v>26209750</v>
      </c>
      <c r="G1595" s="127">
        <v>4</v>
      </c>
      <c r="H1595" s="64">
        <v>488875</v>
      </c>
      <c r="I1595" s="104">
        <v>489375</v>
      </c>
    </row>
    <row r="1596" spans="1:9">
      <c r="A1596" s="133" t="s">
        <v>154</v>
      </c>
      <c r="B1596" s="64">
        <v>21445815</v>
      </c>
      <c r="C1596" s="104">
        <v>21446315</v>
      </c>
      <c r="D1596" s="133" t="s">
        <v>158</v>
      </c>
      <c r="E1596" s="64">
        <v>3238116</v>
      </c>
      <c r="F1596" s="104">
        <v>3238616</v>
      </c>
      <c r="G1596" s="127" t="s">
        <v>156</v>
      </c>
      <c r="H1596" s="64">
        <v>4114718</v>
      </c>
      <c r="I1596" s="104">
        <v>4115218</v>
      </c>
    </row>
    <row r="1597" spans="1:9">
      <c r="A1597" s="133">
        <v>4</v>
      </c>
      <c r="B1597" s="64">
        <v>449198</v>
      </c>
      <c r="C1597" s="104">
        <v>449698</v>
      </c>
      <c r="D1597" s="133" t="s">
        <v>157</v>
      </c>
      <c r="E1597" s="64">
        <v>17102435</v>
      </c>
      <c r="F1597" s="104">
        <v>17102935</v>
      </c>
      <c r="G1597" s="127" t="s">
        <v>158</v>
      </c>
      <c r="H1597" s="64">
        <v>5416695</v>
      </c>
      <c r="I1597" s="104">
        <v>5417195</v>
      </c>
    </row>
    <row r="1598" spans="1:9">
      <c r="A1598" s="133" t="s">
        <v>154</v>
      </c>
      <c r="B1598" s="64">
        <v>2558174</v>
      </c>
      <c r="C1598" s="104">
        <v>2558674</v>
      </c>
      <c r="D1598" s="133">
        <v>4</v>
      </c>
      <c r="E1598" s="64">
        <v>1164754</v>
      </c>
      <c r="F1598" s="104">
        <v>1165254</v>
      </c>
      <c r="G1598" s="127" t="s">
        <v>158</v>
      </c>
      <c r="H1598" s="64">
        <v>21315624</v>
      </c>
      <c r="I1598" s="104">
        <v>21316124</v>
      </c>
    </row>
    <row r="1599" spans="1:9">
      <c r="A1599" s="133" t="s">
        <v>154</v>
      </c>
      <c r="B1599" s="64">
        <v>4929368</v>
      </c>
      <c r="C1599" s="104">
        <v>4929868</v>
      </c>
      <c r="D1599" s="133" t="s">
        <v>158</v>
      </c>
      <c r="E1599" s="64">
        <v>20205865</v>
      </c>
      <c r="F1599" s="104">
        <v>20206365</v>
      </c>
      <c r="G1599" s="127" t="s">
        <v>157</v>
      </c>
      <c r="H1599" s="64">
        <v>30654790</v>
      </c>
      <c r="I1599" s="104">
        <v>30655290</v>
      </c>
    </row>
    <row r="1600" spans="1:9">
      <c r="A1600" s="133" t="s">
        <v>158</v>
      </c>
      <c r="B1600" s="64">
        <v>7467947</v>
      </c>
      <c r="C1600" s="104">
        <v>7468447</v>
      </c>
      <c r="D1600" s="133" t="s">
        <v>155</v>
      </c>
      <c r="E1600" s="64">
        <v>22065282</v>
      </c>
      <c r="F1600" s="104">
        <v>22065782</v>
      </c>
      <c r="G1600" s="127" t="s">
        <v>155</v>
      </c>
      <c r="H1600" s="64">
        <v>11203047</v>
      </c>
      <c r="I1600" s="104">
        <v>11203547</v>
      </c>
    </row>
    <row r="1601" spans="1:9">
      <c r="A1601" s="133" t="s">
        <v>158</v>
      </c>
      <c r="B1601" s="64">
        <v>3097478</v>
      </c>
      <c r="C1601" s="104">
        <v>3097978</v>
      </c>
      <c r="D1601" s="133" t="s">
        <v>158</v>
      </c>
      <c r="E1601" s="64">
        <v>20928590</v>
      </c>
      <c r="F1601" s="104">
        <v>20929090</v>
      </c>
      <c r="G1601" s="127" t="s">
        <v>156</v>
      </c>
      <c r="H1601" s="64">
        <v>24231762</v>
      </c>
      <c r="I1601" s="104">
        <v>24232262</v>
      </c>
    </row>
    <row r="1602" spans="1:9">
      <c r="A1602" s="133" t="s">
        <v>157</v>
      </c>
      <c r="B1602" s="64">
        <v>5723338</v>
      </c>
      <c r="C1602" s="104">
        <v>5723838</v>
      </c>
      <c r="D1602" s="133" t="s">
        <v>156</v>
      </c>
      <c r="E1602" s="64">
        <v>10842365</v>
      </c>
      <c r="F1602" s="104">
        <v>10842865</v>
      </c>
      <c r="G1602" s="127">
        <v>4</v>
      </c>
      <c r="H1602" s="64">
        <v>1062791</v>
      </c>
      <c r="I1602" s="104">
        <v>1063291</v>
      </c>
    </row>
    <row r="1603" spans="1:9">
      <c r="A1603" s="133" t="s">
        <v>155</v>
      </c>
      <c r="B1603" s="64">
        <v>10716938</v>
      </c>
      <c r="C1603" s="104">
        <v>10717438</v>
      </c>
      <c r="D1603" s="133" t="s">
        <v>155</v>
      </c>
      <c r="E1603" s="64">
        <v>17442472</v>
      </c>
      <c r="F1603" s="104">
        <v>17442972</v>
      </c>
      <c r="G1603" s="127" t="s">
        <v>156</v>
      </c>
      <c r="H1603" s="64">
        <v>4238154</v>
      </c>
      <c r="I1603" s="104">
        <v>4238654</v>
      </c>
    </row>
    <row r="1604" spans="1:9">
      <c r="A1604" s="133" t="s">
        <v>158</v>
      </c>
      <c r="B1604" s="64">
        <v>12021386</v>
      </c>
      <c r="C1604" s="104">
        <v>12021886</v>
      </c>
      <c r="D1604" s="133" t="s">
        <v>158</v>
      </c>
      <c r="E1604" s="64">
        <v>1358012</v>
      </c>
      <c r="F1604" s="104">
        <v>1358512</v>
      </c>
      <c r="G1604" s="127" t="s">
        <v>158</v>
      </c>
      <c r="H1604" s="64">
        <v>15033528</v>
      </c>
      <c r="I1604" s="104">
        <v>15034028</v>
      </c>
    </row>
    <row r="1605" spans="1:9">
      <c r="A1605" s="133" t="s">
        <v>155</v>
      </c>
      <c r="B1605" s="64">
        <v>20169124</v>
      </c>
      <c r="C1605" s="104">
        <v>20169624</v>
      </c>
      <c r="D1605" s="133" t="s">
        <v>154</v>
      </c>
      <c r="E1605" s="64">
        <v>8638462</v>
      </c>
      <c r="F1605" s="104">
        <v>8638962</v>
      </c>
      <c r="G1605" s="127" t="s">
        <v>154</v>
      </c>
      <c r="H1605" s="64">
        <v>21866709</v>
      </c>
      <c r="I1605" s="104">
        <v>21867209</v>
      </c>
    </row>
    <row r="1606" spans="1:9">
      <c r="A1606" s="133" t="s">
        <v>158</v>
      </c>
      <c r="B1606" s="64">
        <v>7133992</v>
      </c>
      <c r="C1606" s="104">
        <v>7134492</v>
      </c>
      <c r="D1606" s="133" t="s">
        <v>158</v>
      </c>
      <c r="E1606" s="64">
        <v>21374943</v>
      </c>
      <c r="F1606" s="104">
        <v>21375443</v>
      </c>
      <c r="G1606" s="127">
        <v>4</v>
      </c>
      <c r="H1606" s="64">
        <v>291974</v>
      </c>
      <c r="I1606" s="104">
        <v>292474</v>
      </c>
    </row>
    <row r="1607" spans="1:9">
      <c r="A1607" s="133" t="s">
        <v>155</v>
      </c>
      <c r="B1607" s="64">
        <v>19871398</v>
      </c>
      <c r="C1607" s="104">
        <v>19871898</v>
      </c>
      <c r="D1607" s="133" t="s">
        <v>154</v>
      </c>
      <c r="E1607" s="64">
        <v>21393952</v>
      </c>
      <c r="F1607" s="104">
        <v>21394452</v>
      </c>
      <c r="G1607" s="127" t="s">
        <v>155</v>
      </c>
      <c r="H1607" s="64">
        <v>6990720</v>
      </c>
      <c r="I1607" s="104">
        <v>6991220</v>
      </c>
    </row>
    <row r="1608" spans="1:9">
      <c r="A1608" s="133">
        <v>4</v>
      </c>
      <c r="B1608" s="64">
        <v>885701</v>
      </c>
      <c r="C1608" s="104">
        <v>886201</v>
      </c>
      <c r="D1608" s="133" t="s">
        <v>157</v>
      </c>
      <c r="E1608" s="64">
        <v>20313821</v>
      </c>
      <c r="F1608" s="104">
        <v>20314321</v>
      </c>
      <c r="G1608" s="127">
        <v>4</v>
      </c>
      <c r="H1608" s="64">
        <v>1313679</v>
      </c>
      <c r="I1608" s="104">
        <v>1314179</v>
      </c>
    </row>
    <row r="1609" spans="1:9">
      <c r="A1609" s="133" t="s">
        <v>157</v>
      </c>
      <c r="B1609" s="64">
        <v>31371179</v>
      </c>
      <c r="C1609" s="104">
        <v>31371679</v>
      </c>
      <c r="D1609" s="133" t="s">
        <v>156</v>
      </c>
      <c r="E1609" s="64">
        <v>27917769</v>
      </c>
      <c r="F1609" s="104">
        <v>27918269</v>
      </c>
      <c r="G1609" s="127" t="s">
        <v>154</v>
      </c>
      <c r="H1609" s="64">
        <v>16141314</v>
      </c>
      <c r="I1609" s="104">
        <v>16141814</v>
      </c>
    </row>
    <row r="1610" spans="1:9">
      <c r="A1610" s="133" t="s">
        <v>156</v>
      </c>
      <c r="B1610" s="64">
        <v>13531804</v>
      </c>
      <c r="C1610" s="104">
        <v>13532304</v>
      </c>
      <c r="D1610" s="133" t="s">
        <v>156</v>
      </c>
      <c r="E1610" s="64">
        <v>27731451</v>
      </c>
      <c r="F1610" s="104">
        <v>27731951</v>
      </c>
      <c r="G1610" s="127" t="s">
        <v>157</v>
      </c>
      <c r="H1610" s="64">
        <v>10637126</v>
      </c>
      <c r="I1610" s="104">
        <v>10637626</v>
      </c>
    </row>
    <row r="1611" spans="1:9">
      <c r="A1611" s="133" t="s">
        <v>158</v>
      </c>
      <c r="B1611" s="64">
        <v>10569904</v>
      </c>
      <c r="C1611" s="104">
        <v>10570404</v>
      </c>
      <c r="D1611" s="133" t="s">
        <v>157</v>
      </c>
      <c r="E1611" s="64">
        <v>13936366</v>
      </c>
      <c r="F1611" s="104">
        <v>13936866</v>
      </c>
      <c r="G1611" s="127">
        <v>4</v>
      </c>
      <c r="H1611" s="64">
        <v>606645</v>
      </c>
      <c r="I1611" s="104">
        <v>607145</v>
      </c>
    </row>
    <row r="1612" spans="1:9">
      <c r="A1612" s="133" t="s">
        <v>158</v>
      </c>
      <c r="B1612" s="64">
        <v>17098692</v>
      </c>
      <c r="C1612" s="104">
        <v>17099192</v>
      </c>
      <c r="D1612" s="133" t="s">
        <v>154</v>
      </c>
      <c r="E1612" s="64">
        <v>8340424</v>
      </c>
      <c r="F1612" s="104">
        <v>8340924</v>
      </c>
      <c r="G1612" s="127" t="s">
        <v>155</v>
      </c>
      <c r="H1612" s="64">
        <v>9181760</v>
      </c>
      <c r="I1612" s="104">
        <v>9182260</v>
      </c>
    </row>
    <row r="1613" spans="1:9">
      <c r="A1613" s="133" t="s">
        <v>155</v>
      </c>
      <c r="B1613" s="64">
        <v>11293080</v>
      </c>
      <c r="C1613" s="104">
        <v>11293580</v>
      </c>
      <c r="D1613" s="133" t="s">
        <v>154</v>
      </c>
      <c r="E1613" s="64">
        <v>12579039</v>
      </c>
      <c r="F1613" s="104">
        <v>12579539</v>
      </c>
      <c r="G1613" s="127">
        <v>4</v>
      </c>
      <c r="H1613" s="64">
        <v>1115550</v>
      </c>
      <c r="I1613" s="104">
        <v>1116050</v>
      </c>
    </row>
    <row r="1614" spans="1:9">
      <c r="A1614" s="133" t="s">
        <v>158</v>
      </c>
      <c r="B1614" s="64">
        <v>5364705</v>
      </c>
      <c r="C1614" s="104">
        <v>5365205</v>
      </c>
      <c r="D1614" s="133" t="s">
        <v>156</v>
      </c>
      <c r="E1614" s="64">
        <v>26251609</v>
      </c>
      <c r="F1614" s="104">
        <v>26252109</v>
      </c>
      <c r="G1614" s="127" t="s">
        <v>158</v>
      </c>
      <c r="H1614" s="64">
        <v>3646317</v>
      </c>
      <c r="I1614" s="104">
        <v>3646817</v>
      </c>
    </row>
    <row r="1615" spans="1:9">
      <c r="A1615" s="133" t="s">
        <v>155</v>
      </c>
      <c r="B1615" s="64">
        <v>21261462</v>
      </c>
      <c r="C1615" s="104">
        <v>21261962</v>
      </c>
      <c r="D1615" s="133" t="s">
        <v>156</v>
      </c>
      <c r="E1615" s="64">
        <v>2864029</v>
      </c>
      <c r="F1615" s="104">
        <v>2864529</v>
      </c>
      <c r="G1615" s="127" t="s">
        <v>154</v>
      </c>
      <c r="H1615" s="64">
        <v>12232421</v>
      </c>
      <c r="I1615" s="104">
        <v>12232921</v>
      </c>
    </row>
    <row r="1616" spans="1:9">
      <c r="A1616" s="133" t="s">
        <v>158</v>
      </c>
      <c r="B1616" s="64">
        <v>14534809</v>
      </c>
      <c r="C1616" s="104">
        <v>14535309</v>
      </c>
      <c r="D1616" s="133" t="s">
        <v>154</v>
      </c>
      <c r="E1616" s="64">
        <v>1666166</v>
      </c>
      <c r="F1616" s="104">
        <v>1666666</v>
      </c>
      <c r="G1616" s="127" t="s">
        <v>158</v>
      </c>
      <c r="H1616" s="64">
        <v>4754629</v>
      </c>
      <c r="I1616" s="104">
        <v>4755129</v>
      </c>
    </row>
    <row r="1617" spans="1:9">
      <c r="A1617" s="133" t="s">
        <v>156</v>
      </c>
      <c r="B1617" s="64">
        <v>16763780</v>
      </c>
      <c r="C1617" s="104">
        <v>16764280</v>
      </c>
      <c r="D1617" s="133" t="s">
        <v>157</v>
      </c>
      <c r="E1617" s="64">
        <v>18261349</v>
      </c>
      <c r="F1617" s="104">
        <v>18261849</v>
      </c>
      <c r="G1617" s="127" t="s">
        <v>156</v>
      </c>
      <c r="H1617" s="64">
        <v>12618145</v>
      </c>
      <c r="I1617" s="104">
        <v>12618645</v>
      </c>
    </row>
    <row r="1618" spans="1:9">
      <c r="A1618" s="133" t="s">
        <v>158</v>
      </c>
      <c r="B1618" s="64">
        <v>10055093</v>
      </c>
      <c r="C1618" s="104">
        <v>10055593</v>
      </c>
      <c r="D1618" s="133" t="s">
        <v>156</v>
      </c>
      <c r="E1618" s="64">
        <v>18877004</v>
      </c>
      <c r="F1618" s="104">
        <v>18877504</v>
      </c>
      <c r="G1618" s="127" t="s">
        <v>158</v>
      </c>
      <c r="H1618" s="64">
        <v>10828706</v>
      </c>
      <c r="I1618" s="104">
        <v>10829206</v>
      </c>
    </row>
    <row r="1619" spans="1:9">
      <c r="A1619" s="133">
        <v>4</v>
      </c>
      <c r="B1619" s="64">
        <v>896276</v>
      </c>
      <c r="C1619" s="104">
        <v>896776</v>
      </c>
      <c r="D1619" s="133" t="s">
        <v>158</v>
      </c>
      <c r="E1619" s="64">
        <v>19873509</v>
      </c>
      <c r="F1619" s="104">
        <v>19874009</v>
      </c>
      <c r="G1619" s="127" t="s">
        <v>155</v>
      </c>
      <c r="H1619" s="64">
        <v>8713045</v>
      </c>
      <c r="I1619" s="104">
        <v>8713545</v>
      </c>
    </row>
    <row r="1620" spans="1:9">
      <c r="A1620" s="133" t="s">
        <v>156</v>
      </c>
      <c r="B1620" s="64">
        <v>19822269</v>
      </c>
      <c r="C1620" s="104">
        <v>19822769</v>
      </c>
      <c r="D1620" s="133" t="s">
        <v>157</v>
      </c>
      <c r="E1620" s="64">
        <v>288335</v>
      </c>
      <c r="F1620" s="104">
        <v>288835</v>
      </c>
      <c r="G1620" s="127" t="s">
        <v>156</v>
      </c>
      <c r="H1620" s="64">
        <v>20312756</v>
      </c>
      <c r="I1620" s="104">
        <v>20313256</v>
      </c>
    </row>
    <row r="1621" spans="1:9">
      <c r="A1621" s="133" t="s">
        <v>158</v>
      </c>
      <c r="B1621" s="64">
        <v>15772057</v>
      </c>
      <c r="C1621" s="104">
        <v>15772557</v>
      </c>
      <c r="D1621" s="133" t="s">
        <v>154</v>
      </c>
      <c r="E1621" s="64">
        <v>6945179</v>
      </c>
      <c r="F1621" s="104">
        <v>6945679</v>
      </c>
      <c r="G1621" s="127" t="s">
        <v>154</v>
      </c>
      <c r="H1621" s="64">
        <v>20907303</v>
      </c>
      <c r="I1621" s="104">
        <v>20907803</v>
      </c>
    </row>
    <row r="1622" spans="1:9">
      <c r="A1622" s="133" t="s">
        <v>156</v>
      </c>
      <c r="B1622" s="64">
        <v>10838503</v>
      </c>
      <c r="C1622" s="104">
        <v>10839003</v>
      </c>
      <c r="D1622" s="133">
        <v>4</v>
      </c>
      <c r="E1622" s="64">
        <v>870368</v>
      </c>
      <c r="F1622" s="104">
        <v>870868</v>
      </c>
      <c r="G1622" s="127" t="s">
        <v>157</v>
      </c>
      <c r="H1622" s="64">
        <v>10872127</v>
      </c>
      <c r="I1622" s="104">
        <v>10872627</v>
      </c>
    </row>
    <row r="1623" spans="1:9">
      <c r="A1623" s="133" t="s">
        <v>158</v>
      </c>
      <c r="B1623" s="64">
        <v>12943045</v>
      </c>
      <c r="C1623" s="104">
        <v>12943545</v>
      </c>
      <c r="D1623" s="133" t="s">
        <v>158</v>
      </c>
      <c r="E1623" s="64">
        <v>10455281</v>
      </c>
      <c r="F1623" s="104">
        <v>10455781</v>
      </c>
      <c r="G1623" s="127" t="s">
        <v>158</v>
      </c>
      <c r="H1623" s="64">
        <v>11724895</v>
      </c>
      <c r="I1623" s="104">
        <v>11725395</v>
      </c>
    </row>
    <row r="1624" spans="1:9">
      <c r="A1624" s="133" t="s">
        <v>158</v>
      </c>
      <c r="B1624" s="64">
        <v>5375107</v>
      </c>
      <c r="C1624" s="104">
        <v>5375607</v>
      </c>
      <c r="D1624" s="133" t="s">
        <v>156</v>
      </c>
      <c r="E1624" s="64">
        <v>5286632</v>
      </c>
      <c r="F1624" s="104">
        <v>5287132</v>
      </c>
      <c r="G1624" s="127">
        <v>4</v>
      </c>
      <c r="H1624" s="64">
        <v>699728</v>
      </c>
      <c r="I1624" s="104">
        <v>700228</v>
      </c>
    </row>
    <row r="1625" spans="1:9">
      <c r="A1625" s="133">
        <v>4</v>
      </c>
      <c r="B1625" s="64">
        <v>790560</v>
      </c>
      <c r="C1625" s="104">
        <v>791060</v>
      </c>
      <c r="D1625" s="133" t="s">
        <v>156</v>
      </c>
      <c r="E1625" s="64">
        <v>27484102</v>
      </c>
      <c r="F1625" s="104">
        <v>27484602</v>
      </c>
      <c r="G1625" s="127" t="s">
        <v>154</v>
      </c>
      <c r="H1625" s="64">
        <v>783246</v>
      </c>
      <c r="I1625" s="104">
        <v>783746</v>
      </c>
    </row>
    <row r="1626" spans="1:9">
      <c r="A1626" s="133" t="s">
        <v>154</v>
      </c>
      <c r="B1626" s="64">
        <v>9680316</v>
      </c>
      <c r="C1626" s="104">
        <v>9680816</v>
      </c>
      <c r="D1626" s="133" t="s">
        <v>154</v>
      </c>
      <c r="E1626" s="64">
        <v>10005556</v>
      </c>
      <c r="F1626" s="104">
        <v>10006056</v>
      </c>
      <c r="G1626" s="127">
        <v>4</v>
      </c>
      <c r="H1626" s="64">
        <v>727270</v>
      </c>
      <c r="I1626" s="104">
        <v>727770</v>
      </c>
    </row>
    <row r="1627" spans="1:9">
      <c r="A1627" s="133" t="s">
        <v>158</v>
      </c>
      <c r="B1627" s="64">
        <v>11582853</v>
      </c>
      <c r="C1627" s="104">
        <v>11583353</v>
      </c>
      <c r="D1627" s="133" t="s">
        <v>154</v>
      </c>
      <c r="E1627" s="64">
        <v>20692073</v>
      </c>
      <c r="F1627" s="104">
        <v>20692573</v>
      </c>
      <c r="G1627" s="127" t="s">
        <v>154</v>
      </c>
      <c r="H1627" s="64">
        <v>19149593</v>
      </c>
      <c r="I1627" s="104">
        <v>19150093</v>
      </c>
    </row>
    <row r="1628" spans="1:9">
      <c r="A1628" s="133" t="s">
        <v>155</v>
      </c>
      <c r="B1628" s="64">
        <v>19035772</v>
      </c>
      <c r="C1628" s="104">
        <v>19036272</v>
      </c>
      <c r="D1628" s="133" t="s">
        <v>156</v>
      </c>
      <c r="E1628" s="64">
        <v>6961887</v>
      </c>
      <c r="F1628" s="104">
        <v>6962387</v>
      </c>
      <c r="G1628" s="127" t="s">
        <v>157</v>
      </c>
      <c r="H1628" s="64">
        <v>21703830</v>
      </c>
      <c r="I1628" s="104">
        <v>21704330</v>
      </c>
    </row>
    <row r="1629" spans="1:9">
      <c r="A1629" s="133" t="s">
        <v>156</v>
      </c>
      <c r="B1629" s="64">
        <v>18797181</v>
      </c>
      <c r="C1629" s="104">
        <v>18797681</v>
      </c>
      <c r="D1629" s="133" t="s">
        <v>155</v>
      </c>
      <c r="E1629" s="64">
        <v>18930328</v>
      </c>
      <c r="F1629" s="104">
        <v>18930828</v>
      </c>
      <c r="G1629" s="127" t="s">
        <v>157</v>
      </c>
      <c r="H1629" s="64">
        <v>888809</v>
      </c>
      <c r="I1629" s="104">
        <v>889309</v>
      </c>
    </row>
    <row r="1630" spans="1:9">
      <c r="A1630" s="133" t="s">
        <v>156</v>
      </c>
      <c r="B1630" s="64">
        <v>6786457</v>
      </c>
      <c r="C1630" s="104">
        <v>6786957</v>
      </c>
      <c r="D1630" s="133" t="s">
        <v>154</v>
      </c>
      <c r="E1630" s="64">
        <v>17043596</v>
      </c>
      <c r="F1630" s="104">
        <v>17044096</v>
      </c>
      <c r="G1630" s="127">
        <v>4</v>
      </c>
      <c r="H1630" s="64">
        <v>886043</v>
      </c>
      <c r="I1630" s="104">
        <v>886543</v>
      </c>
    </row>
    <row r="1631" spans="1:9">
      <c r="A1631" s="133" t="s">
        <v>158</v>
      </c>
      <c r="B1631" s="64">
        <v>5527248</v>
      </c>
      <c r="C1631" s="104">
        <v>5527748</v>
      </c>
      <c r="D1631" s="133" t="s">
        <v>157</v>
      </c>
      <c r="E1631" s="64">
        <v>11544488</v>
      </c>
      <c r="F1631" s="104">
        <v>11544988</v>
      </c>
      <c r="G1631" s="127" t="s">
        <v>154</v>
      </c>
      <c r="H1631" s="64">
        <v>6127056</v>
      </c>
      <c r="I1631" s="104">
        <v>6127556</v>
      </c>
    </row>
    <row r="1632" spans="1:9">
      <c r="A1632" s="133" t="s">
        <v>155</v>
      </c>
      <c r="B1632" s="64">
        <v>12443601</v>
      </c>
      <c r="C1632" s="104">
        <v>12444101</v>
      </c>
      <c r="D1632" s="133" t="s">
        <v>158</v>
      </c>
      <c r="E1632" s="64">
        <v>3597563</v>
      </c>
      <c r="F1632" s="104">
        <v>3598063</v>
      </c>
      <c r="G1632" s="127" t="s">
        <v>156</v>
      </c>
      <c r="H1632" s="64">
        <v>9684481</v>
      </c>
      <c r="I1632" s="104">
        <v>9684981</v>
      </c>
    </row>
    <row r="1633" spans="1:9">
      <c r="A1633" s="133" t="s">
        <v>156</v>
      </c>
      <c r="B1633" s="64">
        <v>8388870</v>
      </c>
      <c r="C1633" s="104">
        <v>8389370</v>
      </c>
      <c r="D1633" s="133" t="s">
        <v>154</v>
      </c>
      <c r="E1633" s="64">
        <v>21082660</v>
      </c>
      <c r="F1633" s="104">
        <v>21083160</v>
      </c>
      <c r="G1633" s="127" t="s">
        <v>156</v>
      </c>
      <c r="H1633" s="64">
        <v>23261459</v>
      </c>
      <c r="I1633" s="104">
        <v>23261959</v>
      </c>
    </row>
    <row r="1634" spans="1:9">
      <c r="A1634" s="133" t="s">
        <v>158</v>
      </c>
      <c r="B1634" s="64">
        <v>5226404</v>
      </c>
      <c r="C1634" s="104">
        <v>5226904</v>
      </c>
      <c r="D1634" s="133" t="s">
        <v>157</v>
      </c>
      <c r="E1634" s="64">
        <v>13714541</v>
      </c>
      <c r="F1634" s="104">
        <v>13715041</v>
      </c>
      <c r="G1634" s="127">
        <v>4</v>
      </c>
      <c r="H1634" s="64">
        <v>1068904</v>
      </c>
      <c r="I1634" s="104">
        <v>1069404</v>
      </c>
    </row>
    <row r="1635" spans="1:9">
      <c r="A1635" s="133" t="s">
        <v>154</v>
      </c>
      <c r="B1635" s="64">
        <v>6056142</v>
      </c>
      <c r="C1635" s="104">
        <v>6056642</v>
      </c>
      <c r="D1635" s="133" t="s">
        <v>155</v>
      </c>
      <c r="E1635" s="64">
        <v>9505470</v>
      </c>
      <c r="F1635" s="104">
        <v>9505970</v>
      </c>
      <c r="G1635" s="127" t="s">
        <v>155</v>
      </c>
      <c r="H1635" s="64">
        <v>5916795</v>
      </c>
      <c r="I1635" s="104">
        <v>5917295</v>
      </c>
    </row>
    <row r="1636" spans="1:9">
      <c r="A1636" s="133">
        <v>4</v>
      </c>
      <c r="B1636" s="64">
        <v>427850</v>
      </c>
      <c r="C1636" s="104">
        <v>428350</v>
      </c>
      <c r="D1636" s="133" t="s">
        <v>155</v>
      </c>
      <c r="E1636" s="64">
        <v>20782974</v>
      </c>
      <c r="F1636" s="104">
        <v>20783474</v>
      </c>
      <c r="G1636" s="127" t="s">
        <v>158</v>
      </c>
      <c r="H1636" s="64">
        <v>2733577</v>
      </c>
      <c r="I1636" s="104">
        <v>2734077</v>
      </c>
    </row>
    <row r="1637" spans="1:9">
      <c r="A1637" s="133" t="s">
        <v>157</v>
      </c>
      <c r="B1637" s="64">
        <v>14351143</v>
      </c>
      <c r="C1637" s="104">
        <v>14351643</v>
      </c>
      <c r="D1637" s="133">
        <v>4</v>
      </c>
      <c r="E1637" s="64">
        <v>1272992</v>
      </c>
      <c r="F1637" s="104">
        <v>1273492</v>
      </c>
      <c r="G1637" s="127" t="s">
        <v>157</v>
      </c>
      <c r="H1637" s="64">
        <v>18439130</v>
      </c>
      <c r="I1637" s="104">
        <v>18439630</v>
      </c>
    </row>
    <row r="1638" spans="1:9">
      <c r="A1638" s="133" t="s">
        <v>154</v>
      </c>
      <c r="B1638" s="64">
        <v>3222178</v>
      </c>
      <c r="C1638" s="104">
        <v>3222678</v>
      </c>
      <c r="D1638" s="133" t="s">
        <v>155</v>
      </c>
      <c r="E1638" s="64">
        <v>13941090</v>
      </c>
      <c r="F1638" s="104">
        <v>13941590</v>
      </c>
      <c r="G1638" s="127" t="s">
        <v>157</v>
      </c>
      <c r="H1638" s="64">
        <v>22947580</v>
      </c>
      <c r="I1638" s="104">
        <v>22948080</v>
      </c>
    </row>
    <row r="1639" spans="1:9">
      <c r="A1639" s="133" t="s">
        <v>158</v>
      </c>
      <c r="B1639" s="64">
        <v>19870736</v>
      </c>
      <c r="C1639" s="104">
        <v>19871236</v>
      </c>
      <c r="D1639" s="133" t="s">
        <v>156</v>
      </c>
      <c r="E1639" s="64">
        <v>4480115</v>
      </c>
      <c r="F1639" s="104">
        <v>4480615</v>
      </c>
      <c r="G1639" s="127">
        <v>4</v>
      </c>
      <c r="H1639" s="64">
        <v>932104</v>
      </c>
      <c r="I1639" s="104">
        <v>932604</v>
      </c>
    </row>
    <row r="1640" spans="1:9">
      <c r="A1640" s="133" t="s">
        <v>155</v>
      </c>
      <c r="B1640" s="64">
        <v>5470304</v>
      </c>
      <c r="C1640" s="104">
        <v>5470804</v>
      </c>
      <c r="D1640" s="133" t="s">
        <v>156</v>
      </c>
      <c r="E1640" s="64">
        <v>9270430</v>
      </c>
      <c r="F1640" s="104">
        <v>9270930</v>
      </c>
      <c r="G1640" s="127">
        <v>4</v>
      </c>
      <c r="H1640" s="64">
        <v>1259041</v>
      </c>
      <c r="I1640" s="104">
        <v>1259541</v>
      </c>
    </row>
    <row r="1641" spans="1:9">
      <c r="A1641" s="133">
        <v>4</v>
      </c>
      <c r="B1641" s="64">
        <v>722801</v>
      </c>
      <c r="C1641" s="104">
        <v>723301</v>
      </c>
      <c r="D1641" s="133" t="s">
        <v>157</v>
      </c>
      <c r="E1641" s="64">
        <v>2530840</v>
      </c>
      <c r="F1641" s="104">
        <v>2531340</v>
      </c>
      <c r="G1641" s="127" t="s">
        <v>158</v>
      </c>
      <c r="H1641" s="64">
        <v>20362883</v>
      </c>
      <c r="I1641" s="104">
        <v>20363383</v>
      </c>
    </row>
    <row r="1642" spans="1:9">
      <c r="A1642" s="133" t="s">
        <v>154</v>
      </c>
      <c r="B1642" s="64">
        <v>588787</v>
      </c>
      <c r="C1642" s="104">
        <v>589287</v>
      </c>
      <c r="D1642" s="133">
        <v>4</v>
      </c>
      <c r="E1642" s="64">
        <v>42164</v>
      </c>
      <c r="F1642" s="104">
        <v>42664</v>
      </c>
      <c r="G1642" s="127" t="s">
        <v>156</v>
      </c>
      <c r="H1642" s="64">
        <v>10088588</v>
      </c>
      <c r="I1642" s="104">
        <v>10089088</v>
      </c>
    </row>
    <row r="1643" spans="1:9">
      <c r="A1643" s="133" t="s">
        <v>154</v>
      </c>
      <c r="B1643" s="64">
        <v>23355070</v>
      </c>
      <c r="C1643" s="104">
        <v>23355570</v>
      </c>
      <c r="D1643" s="133">
        <v>4</v>
      </c>
      <c r="E1643" s="64">
        <v>733902</v>
      </c>
      <c r="F1643" s="104">
        <v>734402</v>
      </c>
      <c r="G1643" s="127" t="s">
        <v>154</v>
      </c>
      <c r="H1643" s="64">
        <v>13252276</v>
      </c>
      <c r="I1643" s="104">
        <v>13252776</v>
      </c>
    </row>
    <row r="1644" spans="1:9">
      <c r="A1644" s="133">
        <v>4</v>
      </c>
      <c r="B1644" s="64">
        <v>199384</v>
      </c>
      <c r="C1644" s="104">
        <v>199884</v>
      </c>
      <c r="D1644" s="133" t="s">
        <v>158</v>
      </c>
      <c r="E1644" s="64">
        <v>23235051</v>
      </c>
      <c r="F1644" s="104">
        <v>23235551</v>
      </c>
      <c r="G1644" s="127" t="s">
        <v>158</v>
      </c>
      <c r="H1644" s="64">
        <v>20157743</v>
      </c>
      <c r="I1644" s="104">
        <v>20158243</v>
      </c>
    </row>
    <row r="1645" spans="1:9">
      <c r="A1645" s="133" t="s">
        <v>157</v>
      </c>
      <c r="B1645" s="64">
        <v>17185832</v>
      </c>
      <c r="C1645" s="104">
        <v>17186332</v>
      </c>
      <c r="D1645" s="133" t="s">
        <v>154</v>
      </c>
      <c r="E1645" s="64">
        <v>6904534</v>
      </c>
      <c r="F1645" s="104">
        <v>6905034</v>
      </c>
      <c r="G1645" s="127" t="s">
        <v>157</v>
      </c>
      <c r="H1645" s="64">
        <v>30611861</v>
      </c>
      <c r="I1645" s="104">
        <v>30612361</v>
      </c>
    </row>
    <row r="1646" spans="1:9">
      <c r="A1646" s="133" t="s">
        <v>157</v>
      </c>
      <c r="B1646" s="64">
        <v>23443841</v>
      </c>
      <c r="C1646" s="104">
        <v>23444341</v>
      </c>
      <c r="D1646" s="133" t="s">
        <v>157</v>
      </c>
      <c r="E1646" s="64">
        <v>3825706</v>
      </c>
      <c r="F1646" s="104">
        <v>3826206</v>
      </c>
      <c r="G1646" s="127" t="s">
        <v>157</v>
      </c>
      <c r="H1646" s="64">
        <v>13306199</v>
      </c>
      <c r="I1646" s="104">
        <v>13306699</v>
      </c>
    </row>
    <row r="1647" spans="1:9">
      <c r="A1647" s="133" t="s">
        <v>156</v>
      </c>
      <c r="B1647" s="64">
        <v>14954395</v>
      </c>
      <c r="C1647" s="104">
        <v>14954895</v>
      </c>
      <c r="D1647" s="133" t="s">
        <v>154</v>
      </c>
      <c r="E1647" s="64">
        <v>3986515</v>
      </c>
      <c r="F1647" s="104">
        <v>3987015</v>
      </c>
      <c r="G1647" s="127" t="s">
        <v>154</v>
      </c>
      <c r="H1647" s="64">
        <v>4619934</v>
      </c>
      <c r="I1647" s="104">
        <v>4620434</v>
      </c>
    </row>
    <row r="1648" spans="1:9">
      <c r="A1648" s="133" t="s">
        <v>157</v>
      </c>
      <c r="B1648" s="64">
        <v>25907666</v>
      </c>
      <c r="C1648" s="104">
        <v>25908166</v>
      </c>
      <c r="D1648" s="133" t="s">
        <v>156</v>
      </c>
      <c r="E1648" s="64">
        <v>15627730</v>
      </c>
      <c r="F1648" s="104">
        <v>15628230</v>
      </c>
      <c r="G1648" s="127" t="s">
        <v>156</v>
      </c>
      <c r="H1648" s="64">
        <v>15899945</v>
      </c>
      <c r="I1648" s="104">
        <v>15900445</v>
      </c>
    </row>
    <row r="1649" spans="1:9">
      <c r="A1649" s="133" t="s">
        <v>158</v>
      </c>
      <c r="B1649" s="64">
        <v>15656741</v>
      </c>
      <c r="C1649" s="104">
        <v>15657241</v>
      </c>
      <c r="D1649" s="133" t="s">
        <v>156</v>
      </c>
      <c r="E1649" s="64">
        <v>491339</v>
      </c>
      <c r="F1649" s="104">
        <v>491839</v>
      </c>
      <c r="G1649" s="127" t="s">
        <v>158</v>
      </c>
      <c r="H1649" s="64">
        <v>4121099</v>
      </c>
      <c r="I1649" s="104">
        <v>4121599</v>
      </c>
    </row>
    <row r="1650" spans="1:9">
      <c r="A1650" s="133" t="s">
        <v>157</v>
      </c>
      <c r="B1650" s="64">
        <v>11915867</v>
      </c>
      <c r="C1650" s="104">
        <v>11916367</v>
      </c>
      <c r="D1650" s="133" t="s">
        <v>156</v>
      </c>
      <c r="E1650" s="64">
        <v>8545456</v>
      </c>
      <c r="F1650" s="104">
        <v>8545956</v>
      </c>
      <c r="G1650" s="127" t="s">
        <v>155</v>
      </c>
      <c r="H1650" s="64">
        <v>11136954</v>
      </c>
      <c r="I1650" s="104">
        <v>11137454</v>
      </c>
    </row>
    <row r="1651" spans="1:9">
      <c r="A1651" s="133" t="s">
        <v>155</v>
      </c>
      <c r="B1651" s="64">
        <v>15953311</v>
      </c>
      <c r="C1651" s="104">
        <v>15953811</v>
      </c>
      <c r="D1651" s="133" t="s">
        <v>155</v>
      </c>
      <c r="E1651" s="64">
        <v>22891558</v>
      </c>
      <c r="F1651" s="104">
        <v>22892058</v>
      </c>
      <c r="G1651" s="127">
        <v>4</v>
      </c>
      <c r="H1651" s="64">
        <v>778665</v>
      </c>
      <c r="I1651" s="104">
        <v>779165</v>
      </c>
    </row>
    <row r="1652" spans="1:9">
      <c r="A1652" s="133" t="s">
        <v>157</v>
      </c>
      <c r="B1652" s="64">
        <v>24280067</v>
      </c>
      <c r="C1652" s="104">
        <v>24280567</v>
      </c>
      <c r="D1652" s="133" t="s">
        <v>154</v>
      </c>
      <c r="E1652" s="64">
        <v>17424169</v>
      </c>
      <c r="F1652" s="104">
        <v>17424669</v>
      </c>
      <c r="G1652" s="127" t="s">
        <v>155</v>
      </c>
      <c r="H1652" s="64">
        <v>17507365</v>
      </c>
      <c r="I1652" s="104">
        <v>17507865</v>
      </c>
    </row>
    <row r="1653" spans="1:9">
      <c r="A1653" s="133" t="s">
        <v>158</v>
      </c>
      <c r="B1653" s="64">
        <v>21103300</v>
      </c>
      <c r="C1653" s="104">
        <v>21103800</v>
      </c>
      <c r="D1653" s="133" t="s">
        <v>158</v>
      </c>
      <c r="E1653" s="64">
        <v>6956842</v>
      </c>
      <c r="F1653" s="104">
        <v>6957342</v>
      </c>
      <c r="G1653" s="127" t="s">
        <v>154</v>
      </c>
      <c r="H1653" s="64">
        <v>2165953</v>
      </c>
      <c r="I1653" s="104">
        <v>2166453</v>
      </c>
    </row>
    <row r="1654" spans="1:9">
      <c r="A1654" s="133" t="s">
        <v>157</v>
      </c>
      <c r="B1654" s="64">
        <v>20622367</v>
      </c>
      <c r="C1654" s="104">
        <v>20622867</v>
      </c>
      <c r="D1654" s="133">
        <v>4</v>
      </c>
      <c r="E1654" s="64">
        <v>56998</v>
      </c>
      <c r="F1654" s="104">
        <v>57498</v>
      </c>
      <c r="G1654" s="127" t="s">
        <v>154</v>
      </c>
      <c r="H1654" s="64">
        <v>23013604</v>
      </c>
      <c r="I1654" s="104">
        <v>23014104</v>
      </c>
    </row>
    <row r="1655" spans="1:9">
      <c r="A1655" s="133" t="s">
        <v>158</v>
      </c>
      <c r="B1655" s="64">
        <v>16356580</v>
      </c>
      <c r="C1655" s="104">
        <v>16357080</v>
      </c>
      <c r="D1655" s="133" t="s">
        <v>155</v>
      </c>
      <c r="E1655" s="64">
        <v>363460</v>
      </c>
      <c r="F1655" s="104">
        <v>363960</v>
      </c>
      <c r="G1655" s="127">
        <v>4</v>
      </c>
      <c r="H1655" s="64">
        <v>956284</v>
      </c>
      <c r="I1655" s="104">
        <v>956784</v>
      </c>
    </row>
    <row r="1656" spans="1:9">
      <c r="A1656" s="133">
        <v>4</v>
      </c>
      <c r="B1656" s="64">
        <v>821435</v>
      </c>
      <c r="C1656" s="104">
        <v>821935</v>
      </c>
      <c r="D1656" s="133" t="s">
        <v>158</v>
      </c>
      <c r="E1656" s="64">
        <v>1000476</v>
      </c>
      <c r="F1656" s="104">
        <v>1000976</v>
      </c>
      <c r="G1656" s="127" t="s">
        <v>156</v>
      </c>
      <c r="H1656" s="64">
        <v>25872499</v>
      </c>
      <c r="I1656" s="104">
        <v>25872999</v>
      </c>
    </row>
    <row r="1657" spans="1:9">
      <c r="A1657" s="133" t="s">
        <v>158</v>
      </c>
      <c r="B1657" s="64">
        <v>13294127</v>
      </c>
      <c r="C1657" s="104">
        <v>13294627</v>
      </c>
      <c r="D1657" s="133" t="s">
        <v>154</v>
      </c>
      <c r="E1657" s="64">
        <v>21549091</v>
      </c>
      <c r="F1657" s="104">
        <v>21549591</v>
      </c>
      <c r="G1657" s="127">
        <v>4</v>
      </c>
      <c r="H1657" s="64">
        <v>411641</v>
      </c>
      <c r="I1657" s="104">
        <v>412141</v>
      </c>
    </row>
    <row r="1658" spans="1:9">
      <c r="A1658" s="133" t="s">
        <v>155</v>
      </c>
      <c r="B1658" s="64">
        <v>10898741</v>
      </c>
      <c r="C1658" s="104">
        <v>10899241</v>
      </c>
      <c r="D1658" s="133" t="s">
        <v>154</v>
      </c>
      <c r="E1658" s="64">
        <v>12641692</v>
      </c>
      <c r="F1658" s="104">
        <v>12642192</v>
      </c>
      <c r="G1658" s="127" t="s">
        <v>155</v>
      </c>
      <c r="H1658" s="64">
        <v>15589198</v>
      </c>
      <c r="I1658" s="104">
        <v>15589698</v>
      </c>
    </row>
    <row r="1659" spans="1:9">
      <c r="A1659" s="133" t="s">
        <v>154</v>
      </c>
      <c r="B1659" s="64">
        <v>4385554</v>
      </c>
      <c r="C1659" s="104">
        <v>4386054</v>
      </c>
      <c r="D1659" s="133" t="s">
        <v>157</v>
      </c>
      <c r="E1659" s="64">
        <v>24588618</v>
      </c>
      <c r="F1659" s="104">
        <v>24589118</v>
      </c>
      <c r="G1659" s="127" t="s">
        <v>158</v>
      </c>
      <c r="H1659" s="64">
        <v>10148198</v>
      </c>
      <c r="I1659" s="104">
        <v>10148698</v>
      </c>
    </row>
    <row r="1660" spans="1:9">
      <c r="A1660" s="133">
        <v>4</v>
      </c>
      <c r="B1660" s="64">
        <v>211501</v>
      </c>
      <c r="C1660" s="104">
        <v>212001</v>
      </c>
      <c r="D1660" s="133" t="s">
        <v>156</v>
      </c>
      <c r="E1660" s="64">
        <v>18628008</v>
      </c>
      <c r="F1660" s="104">
        <v>18628508</v>
      </c>
      <c r="G1660" s="127" t="s">
        <v>155</v>
      </c>
      <c r="H1660" s="64">
        <v>8142425</v>
      </c>
      <c r="I1660" s="104">
        <v>8142925</v>
      </c>
    </row>
    <row r="1661" spans="1:9">
      <c r="A1661" s="133" t="s">
        <v>158</v>
      </c>
      <c r="B1661" s="64">
        <v>4562368</v>
      </c>
      <c r="C1661" s="104">
        <v>4562868</v>
      </c>
      <c r="D1661" s="133" t="s">
        <v>156</v>
      </c>
      <c r="E1661" s="64">
        <v>4626641</v>
      </c>
      <c r="F1661" s="104">
        <v>4627141</v>
      </c>
      <c r="G1661" s="127" t="s">
        <v>156</v>
      </c>
      <c r="H1661" s="64">
        <v>25814438</v>
      </c>
      <c r="I1661" s="104">
        <v>25814938</v>
      </c>
    </row>
    <row r="1662" spans="1:9">
      <c r="A1662" s="133" t="s">
        <v>155</v>
      </c>
      <c r="B1662" s="64">
        <v>12451375</v>
      </c>
      <c r="C1662" s="104">
        <v>12451875</v>
      </c>
      <c r="D1662" s="133" t="s">
        <v>158</v>
      </c>
      <c r="E1662" s="64">
        <v>4072806</v>
      </c>
      <c r="F1662" s="104">
        <v>4073306</v>
      </c>
      <c r="G1662" s="127" t="s">
        <v>156</v>
      </c>
      <c r="H1662" s="64">
        <v>25401259</v>
      </c>
      <c r="I1662" s="104">
        <v>25401759</v>
      </c>
    </row>
    <row r="1663" spans="1:9">
      <c r="A1663" s="133" t="s">
        <v>155</v>
      </c>
      <c r="B1663" s="64">
        <v>11910902</v>
      </c>
      <c r="C1663" s="104">
        <v>11911402</v>
      </c>
      <c r="D1663" s="133" t="s">
        <v>158</v>
      </c>
      <c r="E1663" s="64">
        <v>2738802</v>
      </c>
      <c r="F1663" s="104">
        <v>2739302</v>
      </c>
      <c r="G1663" s="127" t="s">
        <v>158</v>
      </c>
      <c r="H1663" s="64">
        <v>22442520</v>
      </c>
      <c r="I1663" s="104">
        <v>22443020</v>
      </c>
    </row>
    <row r="1664" spans="1:9">
      <c r="A1664" s="133" t="s">
        <v>154</v>
      </c>
      <c r="B1664" s="64">
        <v>5506856</v>
      </c>
      <c r="C1664" s="104">
        <v>5507356</v>
      </c>
      <c r="D1664" s="133">
        <v>4</v>
      </c>
      <c r="E1664" s="64">
        <v>225141</v>
      </c>
      <c r="F1664" s="104">
        <v>225641</v>
      </c>
      <c r="G1664" s="127" t="s">
        <v>155</v>
      </c>
      <c r="H1664" s="64">
        <v>13506089</v>
      </c>
      <c r="I1664" s="104">
        <v>13506589</v>
      </c>
    </row>
    <row r="1665" spans="1:9">
      <c r="A1665" s="133" t="s">
        <v>155</v>
      </c>
      <c r="B1665" s="64">
        <v>5982526</v>
      </c>
      <c r="C1665" s="104">
        <v>5983026</v>
      </c>
      <c r="D1665" s="133">
        <v>4</v>
      </c>
      <c r="E1665" s="64">
        <v>544986</v>
      </c>
      <c r="F1665" s="104">
        <v>545486</v>
      </c>
      <c r="G1665" s="127" t="s">
        <v>157</v>
      </c>
      <c r="H1665" s="64">
        <v>2100220</v>
      </c>
      <c r="I1665" s="104">
        <v>2100720</v>
      </c>
    </row>
    <row r="1666" spans="1:9">
      <c r="A1666" s="133">
        <v>4</v>
      </c>
      <c r="B1666" s="64">
        <v>623146</v>
      </c>
      <c r="C1666" s="104">
        <v>623646</v>
      </c>
      <c r="D1666" s="133">
        <v>4</v>
      </c>
      <c r="E1666" s="64">
        <v>723673</v>
      </c>
      <c r="F1666" s="104">
        <v>724173</v>
      </c>
      <c r="G1666" s="127" t="s">
        <v>156</v>
      </c>
      <c r="H1666" s="64">
        <v>1136254</v>
      </c>
      <c r="I1666" s="104">
        <v>1136754</v>
      </c>
    </row>
    <row r="1667" spans="1:9">
      <c r="A1667" s="133" t="s">
        <v>157</v>
      </c>
      <c r="B1667" s="64">
        <v>27820450</v>
      </c>
      <c r="C1667" s="104">
        <v>27820950</v>
      </c>
      <c r="D1667" s="133" t="s">
        <v>154</v>
      </c>
      <c r="E1667" s="64">
        <v>16389769</v>
      </c>
      <c r="F1667" s="104">
        <v>16390269</v>
      </c>
      <c r="G1667" s="127" t="s">
        <v>158</v>
      </c>
      <c r="H1667" s="64">
        <v>186288</v>
      </c>
      <c r="I1667" s="104">
        <v>186788</v>
      </c>
    </row>
    <row r="1668" spans="1:9">
      <c r="A1668" s="133" t="s">
        <v>154</v>
      </c>
      <c r="B1668" s="64">
        <v>14959568</v>
      </c>
      <c r="C1668" s="104">
        <v>14960068</v>
      </c>
      <c r="D1668" s="133" t="s">
        <v>158</v>
      </c>
      <c r="E1668" s="64">
        <v>7211927</v>
      </c>
      <c r="F1668" s="104">
        <v>7212427</v>
      </c>
      <c r="G1668" s="127" t="s">
        <v>156</v>
      </c>
      <c r="H1668" s="64">
        <v>12638516</v>
      </c>
      <c r="I1668" s="104">
        <v>12639016</v>
      </c>
    </row>
    <row r="1669" spans="1:9">
      <c r="A1669" s="133">
        <v>4</v>
      </c>
      <c r="B1669" s="64">
        <v>954674</v>
      </c>
      <c r="C1669" s="104">
        <v>955174</v>
      </c>
      <c r="D1669" s="133">
        <v>4</v>
      </c>
      <c r="E1669" s="64">
        <v>1253639</v>
      </c>
      <c r="F1669" s="104">
        <v>1254139</v>
      </c>
      <c r="G1669" s="127" t="s">
        <v>157</v>
      </c>
      <c r="H1669" s="64">
        <v>20939343</v>
      </c>
      <c r="I1669" s="104">
        <v>20939843</v>
      </c>
    </row>
    <row r="1670" spans="1:9">
      <c r="A1670" s="133" t="s">
        <v>155</v>
      </c>
      <c r="B1670" s="64">
        <v>209360</v>
      </c>
      <c r="C1670" s="104">
        <v>209860</v>
      </c>
      <c r="D1670" s="133" t="s">
        <v>155</v>
      </c>
      <c r="E1670" s="64">
        <v>3856497</v>
      </c>
      <c r="F1670" s="104">
        <v>3856997</v>
      </c>
      <c r="G1670" s="127" t="s">
        <v>156</v>
      </c>
      <c r="H1670" s="64">
        <v>18849983</v>
      </c>
      <c r="I1670" s="104">
        <v>18850483</v>
      </c>
    </row>
    <row r="1671" spans="1:9">
      <c r="A1671" s="133" t="s">
        <v>158</v>
      </c>
      <c r="B1671" s="64">
        <v>23517772</v>
      </c>
      <c r="C1671" s="104">
        <v>23518272</v>
      </c>
      <c r="D1671" s="133" t="s">
        <v>154</v>
      </c>
      <c r="E1671" s="64">
        <v>11660792</v>
      </c>
      <c r="F1671" s="104">
        <v>11661292</v>
      </c>
      <c r="G1671" s="127">
        <v>4</v>
      </c>
      <c r="H1671" s="64">
        <v>882106</v>
      </c>
      <c r="I1671" s="104">
        <v>882606</v>
      </c>
    </row>
    <row r="1672" spans="1:9">
      <c r="A1672" s="133" t="s">
        <v>156</v>
      </c>
      <c r="B1672" s="64">
        <v>19342944</v>
      </c>
      <c r="C1672" s="104">
        <v>19343444</v>
      </c>
      <c r="D1672" s="133" t="s">
        <v>154</v>
      </c>
      <c r="E1672" s="64">
        <v>655475</v>
      </c>
      <c r="F1672" s="104">
        <v>655975</v>
      </c>
      <c r="G1672" s="127" t="s">
        <v>158</v>
      </c>
      <c r="H1672" s="64">
        <v>1136431</v>
      </c>
      <c r="I1672" s="104">
        <v>1136931</v>
      </c>
    </row>
    <row r="1673" spans="1:9">
      <c r="A1673" s="133">
        <v>4</v>
      </c>
      <c r="B1673" s="64">
        <v>489339</v>
      </c>
      <c r="C1673" s="104">
        <v>489839</v>
      </c>
      <c r="D1673" s="133" t="s">
        <v>158</v>
      </c>
      <c r="E1673" s="64">
        <v>21142425</v>
      </c>
      <c r="F1673" s="104">
        <v>21142925</v>
      </c>
      <c r="G1673" s="127" t="s">
        <v>157</v>
      </c>
      <c r="H1673" s="64">
        <v>9194580</v>
      </c>
      <c r="I1673" s="104">
        <v>9195080</v>
      </c>
    </row>
    <row r="1674" spans="1:9">
      <c r="A1674" s="133" t="s">
        <v>158</v>
      </c>
      <c r="B1674" s="64">
        <v>4206857</v>
      </c>
      <c r="C1674" s="104">
        <v>4207357</v>
      </c>
      <c r="D1674" s="133" t="s">
        <v>154</v>
      </c>
      <c r="E1674" s="64">
        <v>2955831</v>
      </c>
      <c r="F1674" s="104">
        <v>2956331</v>
      </c>
      <c r="G1674" s="127" t="s">
        <v>154</v>
      </c>
      <c r="H1674" s="64">
        <v>22753319</v>
      </c>
      <c r="I1674" s="104">
        <v>22753819</v>
      </c>
    </row>
    <row r="1675" spans="1:9">
      <c r="A1675" s="133" t="s">
        <v>156</v>
      </c>
      <c r="B1675" s="64">
        <v>298457</v>
      </c>
      <c r="C1675" s="104">
        <v>298957</v>
      </c>
      <c r="D1675" s="133" t="s">
        <v>157</v>
      </c>
      <c r="E1675" s="64">
        <v>20299379</v>
      </c>
      <c r="F1675" s="104">
        <v>20299879</v>
      </c>
      <c r="G1675" s="127" t="s">
        <v>154</v>
      </c>
      <c r="H1675" s="64">
        <v>21250489</v>
      </c>
      <c r="I1675" s="104">
        <v>21250989</v>
      </c>
    </row>
    <row r="1676" spans="1:9">
      <c r="A1676" s="133" t="s">
        <v>158</v>
      </c>
      <c r="B1676" s="64">
        <v>20483</v>
      </c>
      <c r="C1676" s="104">
        <v>20983</v>
      </c>
      <c r="D1676" s="133" t="s">
        <v>155</v>
      </c>
      <c r="E1676" s="64">
        <v>14783082</v>
      </c>
      <c r="F1676" s="104">
        <v>14783582</v>
      </c>
      <c r="G1676" s="127" t="s">
        <v>154</v>
      </c>
      <c r="H1676" s="64">
        <v>9368746</v>
      </c>
      <c r="I1676" s="104">
        <v>9369246</v>
      </c>
    </row>
    <row r="1677" spans="1:9">
      <c r="A1677" s="133" t="s">
        <v>156</v>
      </c>
      <c r="B1677" s="64">
        <v>19045663</v>
      </c>
      <c r="C1677" s="104">
        <v>19046163</v>
      </c>
      <c r="D1677" s="133" t="s">
        <v>158</v>
      </c>
      <c r="E1677" s="64">
        <v>19388971</v>
      </c>
      <c r="F1677" s="104">
        <v>19389471</v>
      </c>
      <c r="G1677" s="127" t="s">
        <v>158</v>
      </c>
      <c r="H1677" s="64">
        <v>5964883</v>
      </c>
      <c r="I1677" s="104">
        <v>5965383</v>
      </c>
    </row>
    <row r="1678" spans="1:9">
      <c r="A1678" s="133" t="s">
        <v>156</v>
      </c>
      <c r="B1678" s="64">
        <v>4659840</v>
      </c>
      <c r="C1678" s="104">
        <v>4660340</v>
      </c>
      <c r="D1678" s="133" t="s">
        <v>158</v>
      </c>
      <c r="E1678" s="64">
        <v>7409950</v>
      </c>
      <c r="F1678" s="104">
        <v>7410450</v>
      </c>
      <c r="G1678" s="127" t="s">
        <v>157</v>
      </c>
      <c r="H1678" s="64">
        <v>14138610</v>
      </c>
      <c r="I1678" s="104">
        <v>14139110</v>
      </c>
    </row>
    <row r="1679" spans="1:9">
      <c r="A1679" s="133">
        <v>4</v>
      </c>
      <c r="B1679" s="64">
        <v>243186</v>
      </c>
      <c r="C1679" s="104">
        <v>243686</v>
      </c>
      <c r="D1679" s="133" t="s">
        <v>154</v>
      </c>
      <c r="E1679" s="64">
        <v>8447544</v>
      </c>
      <c r="F1679" s="104">
        <v>8448044</v>
      </c>
      <c r="G1679" s="127" t="s">
        <v>154</v>
      </c>
      <c r="H1679" s="64">
        <v>10189625</v>
      </c>
      <c r="I1679" s="104">
        <v>10190125</v>
      </c>
    </row>
    <row r="1680" spans="1:9">
      <c r="A1680" s="133" t="s">
        <v>155</v>
      </c>
      <c r="B1680" s="64">
        <v>45773</v>
      </c>
      <c r="C1680" s="104">
        <v>46273</v>
      </c>
      <c r="D1680" s="133">
        <v>4</v>
      </c>
      <c r="E1680" s="64">
        <v>260856</v>
      </c>
      <c r="F1680" s="104">
        <v>261356</v>
      </c>
      <c r="G1680" s="127" t="s">
        <v>155</v>
      </c>
      <c r="H1680" s="64">
        <v>2752208</v>
      </c>
      <c r="I1680" s="104">
        <v>2752708</v>
      </c>
    </row>
    <row r="1681" spans="1:9">
      <c r="A1681" s="133" t="s">
        <v>156</v>
      </c>
      <c r="B1681" s="64">
        <v>20255506</v>
      </c>
      <c r="C1681" s="104">
        <v>20256006</v>
      </c>
      <c r="D1681" s="133" t="s">
        <v>158</v>
      </c>
      <c r="E1681" s="64">
        <v>510538</v>
      </c>
      <c r="F1681" s="104">
        <v>511038</v>
      </c>
      <c r="G1681" s="127" t="s">
        <v>154</v>
      </c>
      <c r="H1681" s="64">
        <v>2252008</v>
      </c>
      <c r="I1681" s="104">
        <v>2252508</v>
      </c>
    </row>
    <row r="1682" spans="1:9">
      <c r="A1682" s="133" t="s">
        <v>155</v>
      </c>
      <c r="B1682" s="64">
        <v>15317117</v>
      </c>
      <c r="C1682" s="104">
        <v>15317617</v>
      </c>
      <c r="D1682" s="133" t="s">
        <v>156</v>
      </c>
      <c r="E1682" s="64">
        <v>4916996</v>
      </c>
      <c r="F1682" s="104">
        <v>4917496</v>
      </c>
      <c r="G1682" s="127" t="s">
        <v>155</v>
      </c>
      <c r="H1682" s="64">
        <v>8760993</v>
      </c>
      <c r="I1682" s="104">
        <v>8761493</v>
      </c>
    </row>
    <row r="1683" spans="1:9">
      <c r="A1683" s="133" t="s">
        <v>156</v>
      </c>
      <c r="B1683" s="64">
        <v>17041396</v>
      </c>
      <c r="C1683" s="104">
        <v>17041896</v>
      </c>
      <c r="D1683" s="133" t="s">
        <v>158</v>
      </c>
      <c r="E1683" s="64">
        <v>11014416</v>
      </c>
      <c r="F1683" s="104">
        <v>11014916</v>
      </c>
      <c r="G1683" s="127" t="s">
        <v>155</v>
      </c>
      <c r="H1683" s="64">
        <v>1732938</v>
      </c>
      <c r="I1683" s="104">
        <v>1733438</v>
      </c>
    </row>
    <row r="1684" spans="1:9">
      <c r="A1684" s="133" t="s">
        <v>157</v>
      </c>
      <c r="B1684" s="64">
        <v>24331368</v>
      </c>
      <c r="C1684" s="104">
        <v>24331868</v>
      </c>
      <c r="D1684" s="133" t="s">
        <v>157</v>
      </c>
      <c r="E1684" s="64">
        <v>25401821</v>
      </c>
      <c r="F1684" s="104">
        <v>25402321</v>
      </c>
      <c r="G1684" s="127" t="s">
        <v>157</v>
      </c>
      <c r="H1684" s="64">
        <v>3137918</v>
      </c>
      <c r="I1684" s="104">
        <v>3138418</v>
      </c>
    </row>
    <row r="1685" spans="1:9">
      <c r="A1685" s="133" t="s">
        <v>154</v>
      </c>
      <c r="B1685" s="64">
        <v>13820080</v>
      </c>
      <c r="C1685" s="104">
        <v>13820580</v>
      </c>
      <c r="D1685" s="133">
        <v>4</v>
      </c>
      <c r="E1685" s="64">
        <v>697809</v>
      </c>
      <c r="F1685" s="104">
        <v>698309</v>
      </c>
      <c r="G1685" s="127" t="s">
        <v>154</v>
      </c>
      <c r="H1685" s="64">
        <v>9650717</v>
      </c>
      <c r="I1685" s="104">
        <v>9651217</v>
      </c>
    </row>
    <row r="1686" spans="1:9">
      <c r="A1686" s="133" t="s">
        <v>156</v>
      </c>
      <c r="B1686" s="64">
        <v>18646943</v>
      </c>
      <c r="C1686" s="104">
        <v>18647443</v>
      </c>
      <c r="D1686" s="133">
        <v>4</v>
      </c>
      <c r="E1686" s="64">
        <v>299809</v>
      </c>
      <c r="F1686" s="104">
        <v>300309</v>
      </c>
      <c r="G1686" s="127" t="s">
        <v>158</v>
      </c>
      <c r="H1686" s="64">
        <v>17800684</v>
      </c>
      <c r="I1686" s="104">
        <v>17801184</v>
      </c>
    </row>
    <row r="1687" spans="1:9">
      <c r="A1687" s="133">
        <v>4</v>
      </c>
      <c r="B1687" s="64">
        <v>1178074</v>
      </c>
      <c r="C1687" s="104">
        <v>1178574</v>
      </c>
      <c r="D1687" s="133" t="s">
        <v>157</v>
      </c>
      <c r="E1687" s="64">
        <v>30150953</v>
      </c>
      <c r="F1687" s="104">
        <v>30151453</v>
      </c>
      <c r="G1687" s="127" t="s">
        <v>154</v>
      </c>
      <c r="H1687" s="64">
        <v>807605</v>
      </c>
      <c r="I1687" s="104">
        <v>808105</v>
      </c>
    </row>
    <row r="1688" spans="1:9">
      <c r="A1688" s="133" t="s">
        <v>156</v>
      </c>
      <c r="B1688" s="64">
        <v>18477619</v>
      </c>
      <c r="C1688" s="104">
        <v>18478119</v>
      </c>
      <c r="D1688" s="133" t="s">
        <v>158</v>
      </c>
      <c r="E1688" s="64">
        <v>8265011</v>
      </c>
      <c r="F1688" s="104">
        <v>8265511</v>
      </c>
      <c r="G1688" s="127" t="s">
        <v>158</v>
      </c>
      <c r="H1688" s="64">
        <v>12112006</v>
      </c>
      <c r="I1688" s="104">
        <v>12112506</v>
      </c>
    </row>
    <row r="1689" spans="1:9">
      <c r="A1689" s="133" t="s">
        <v>155</v>
      </c>
      <c r="B1689" s="64">
        <v>2346461</v>
      </c>
      <c r="C1689" s="104">
        <v>2346961</v>
      </c>
      <c r="D1689" s="133" t="s">
        <v>156</v>
      </c>
      <c r="E1689" s="64">
        <v>25212440</v>
      </c>
      <c r="F1689" s="104">
        <v>25212940</v>
      </c>
      <c r="G1689" s="127" t="s">
        <v>158</v>
      </c>
      <c r="H1689" s="64">
        <v>17353385</v>
      </c>
      <c r="I1689" s="104">
        <v>17353885</v>
      </c>
    </row>
    <row r="1690" spans="1:9">
      <c r="A1690" s="133" t="s">
        <v>154</v>
      </c>
      <c r="B1690" s="64">
        <v>21205291</v>
      </c>
      <c r="C1690" s="104">
        <v>21205791</v>
      </c>
      <c r="D1690" s="133">
        <v>4</v>
      </c>
      <c r="E1690" s="64">
        <v>260059</v>
      </c>
      <c r="F1690" s="104">
        <v>260559</v>
      </c>
      <c r="G1690" s="127" t="s">
        <v>157</v>
      </c>
      <c r="H1690" s="64">
        <v>20820873</v>
      </c>
      <c r="I1690" s="104">
        <v>20821373</v>
      </c>
    </row>
    <row r="1691" spans="1:9">
      <c r="A1691" s="133" t="s">
        <v>154</v>
      </c>
      <c r="B1691" s="64">
        <v>4190907</v>
      </c>
      <c r="C1691" s="104">
        <v>4191407</v>
      </c>
      <c r="D1691" s="133" t="s">
        <v>158</v>
      </c>
      <c r="E1691" s="64">
        <v>14823810</v>
      </c>
      <c r="F1691" s="104">
        <v>14824310</v>
      </c>
      <c r="G1691" s="127" t="s">
        <v>155</v>
      </c>
      <c r="H1691" s="64">
        <v>6167594</v>
      </c>
      <c r="I1691" s="104">
        <v>6168094</v>
      </c>
    </row>
    <row r="1692" spans="1:9">
      <c r="A1692" s="133" t="s">
        <v>157</v>
      </c>
      <c r="B1692" s="64">
        <v>23036231</v>
      </c>
      <c r="C1692" s="104">
        <v>23036731</v>
      </c>
      <c r="D1692" s="133" t="s">
        <v>157</v>
      </c>
      <c r="E1692" s="64">
        <v>30675500</v>
      </c>
      <c r="F1692" s="104">
        <v>30676000</v>
      </c>
      <c r="G1692" s="127">
        <v>4</v>
      </c>
      <c r="H1692" s="64">
        <v>992868</v>
      </c>
      <c r="I1692" s="104">
        <v>993368</v>
      </c>
    </row>
    <row r="1693" spans="1:9">
      <c r="A1693" s="133" t="s">
        <v>155</v>
      </c>
      <c r="B1693" s="64">
        <v>18245778</v>
      </c>
      <c r="C1693" s="104">
        <v>18246278</v>
      </c>
      <c r="D1693" s="133" t="s">
        <v>155</v>
      </c>
      <c r="E1693" s="64">
        <v>19740826</v>
      </c>
      <c r="F1693" s="104">
        <v>19741326</v>
      </c>
      <c r="G1693" s="127">
        <v>4</v>
      </c>
      <c r="H1693" s="64">
        <v>203428</v>
      </c>
      <c r="I1693" s="104">
        <v>203928</v>
      </c>
    </row>
    <row r="1694" spans="1:9">
      <c r="A1694" s="133" t="s">
        <v>156</v>
      </c>
      <c r="B1694" s="64">
        <v>5013765</v>
      </c>
      <c r="C1694" s="104">
        <v>5014265</v>
      </c>
      <c r="D1694" s="133" t="s">
        <v>155</v>
      </c>
      <c r="E1694" s="64">
        <v>10567094</v>
      </c>
      <c r="F1694" s="104">
        <v>10567594</v>
      </c>
      <c r="G1694" s="127" t="s">
        <v>156</v>
      </c>
      <c r="H1694" s="64">
        <v>21420295</v>
      </c>
      <c r="I1694" s="104">
        <v>21420795</v>
      </c>
    </row>
    <row r="1695" spans="1:9">
      <c r="A1695" s="133">
        <v>4</v>
      </c>
      <c r="B1695" s="64">
        <v>74063</v>
      </c>
      <c r="C1695" s="104">
        <v>74563</v>
      </c>
      <c r="D1695" s="133" t="s">
        <v>158</v>
      </c>
      <c r="E1695" s="64">
        <v>3718077</v>
      </c>
      <c r="F1695" s="104">
        <v>3718577</v>
      </c>
      <c r="G1695" s="127" t="s">
        <v>158</v>
      </c>
      <c r="H1695" s="64">
        <v>19747355</v>
      </c>
      <c r="I1695" s="104">
        <v>19747855</v>
      </c>
    </row>
    <row r="1696" spans="1:9">
      <c r="A1696" s="133" t="s">
        <v>154</v>
      </c>
      <c r="B1696" s="64">
        <v>7543112</v>
      </c>
      <c r="C1696" s="104">
        <v>7543612</v>
      </c>
      <c r="D1696" s="133" t="s">
        <v>156</v>
      </c>
      <c r="E1696" s="64">
        <v>10645366</v>
      </c>
      <c r="F1696" s="104">
        <v>10645866</v>
      </c>
      <c r="G1696" s="127" t="s">
        <v>154</v>
      </c>
      <c r="H1696" s="64">
        <v>19056576</v>
      </c>
      <c r="I1696" s="104">
        <v>19057076</v>
      </c>
    </row>
    <row r="1697" spans="1:9">
      <c r="A1697" s="133" t="s">
        <v>158</v>
      </c>
      <c r="B1697" s="64">
        <v>19895227</v>
      </c>
      <c r="C1697" s="104">
        <v>19895727</v>
      </c>
      <c r="D1697" s="133" t="s">
        <v>155</v>
      </c>
      <c r="E1697" s="64">
        <v>6654207</v>
      </c>
      <c r="F1697" s="104">
        <v>6654707</v>
      </c>
      <c r="G1697" s="127" t="s">
        <v>157</v>
      </c>
      <c r="H1697" s="64">
        <v>2383330</v>
      </c>
      <c r="I1697" s="104">
        <v>2383830</v>
      </c>
    </row>
    <row r="1698" spans="1:9">
      <c r="A1698" s="133" t="s">
        <v>155</v>
      </c>
      <c r="B1698" s="64">
        <v>14206389</v>
      </c>
      <c r="C1698" s="104">
        <v>14206889</v>
      </c>
      <c r="D1698" s="133">
        <v>4</v>
      </c>
      <c r="E1698" s="64">
        <v>852182</v>
      </c>
      <c r="F1698" s="104">
        <v>852682</v>
      </c>
      <c r="G1698" s="127" t="s">
        <v>155</v>
      </c>
      <c r="H1698" s="64">
        <v>11507586</v>
      </c>
      <c r="I1698" s="104">
        <v>11508086</v>
      </c>
    </row>
    <row r="1699" spans="1:9">
      <c r="A1699" s="133" t="s">
        <v>156</v>
      </c>
      <c r="B1699" s="64">
        <v>654542</v>
      </c>
      <c r="C1699" s="104">
        <v>655042</v>
      </c>
      <c r="D1699" s="133" t="s">
        <v>154</v>
      </c>
      <c r="E1699" s="64">
        <v>21770857</v>
      </c>
      <c r="F1699" s="104">
        <v>21771357</v>
      </c>
      <c r="G1699" s="127">
        <v>4</v>
      </c>
      <c r="H1699" s="64">
        <v>714852</v>
      </c>
      <c r="I1699" s="104">
        <v>715352</v>
      </c>
    </row>
    <row r="1700" spans="1:9">
      <c r="A1700" s="133" t="s">
        <v>158</v>
      </c>
      <c r="B1700" s="64">
        <v>471223</v>
      </c>
      <c r="C1700" s="104">
        <v>471723</v>
      </c>
      <c r="D1700" s="133" t="s">
        <v>156</v>
      </c>
      <c r="E1700" s="64">
        <v>8456447</v>
      </c>
      <c r="F1700" s="104">
        <v>8456947</v>
      </c>
      <c r="G1700" s="127" t="s">
        <v>156</v>
      </c>
      <c r="H1700" s="64">
        <v>1196935</v>
      </c>
      <c r="I1700" s="104">
        <v>1197435</v>
      </c>
    </row>
    <row r="1701" spans="1:9">
      <c r="A1701" s="133">
        <v>4</v>
      </c>
      <c r="B1701" s="64">
        <v>997809</v>
      </c>
      <c r="C1701" s="104">
        <v>998309</v>
      </c>
      <c r="D1701" s="133" t="s">
        <v>158</v>
      </c>
      <c r="E1701" s="64">
        <v>17513142</v>
      </c>
      <c r="F1701" s="104">
        <v>17513642</v>
      </c>
      <c r="G1701" s="127" t="s">
        <v>156</v>
      </c>
      <c r="H1701" s="64">
        <v>21647053</v>
      </c>
      <c r="I1701" s="104">
        <v>21647553</v>
      </c>
    </row>
    <row r="1702" spans="1:9">
      <c r="A1702" s="133" t="s">
        <v>155</v>
      </c>
      <c r="B1702" s="64">
        <v>1235410</v>
      </c>
      <c r="C1702" s="104">
        <v>1235910</v>
      </c>
      <c r="D1702" s="133">
        <v>4</v>
      </c>
      <c r="E1702" s="64">
        <v>439003</v>
      </c>
      <c r="F1702" s="104">
        <v>439503</v>
      </c>
      <c r="G1702" s="127" t="s">
        <v>158</v>
      </c>
      <c r="H1702" s="64">
        <v>20653954</v>
      </c>
      <c r="I1702" s="104">
        <v>20654454</v>
      </c>
    </row>
    <row r="1703" spans="1:9">
      <c r="A1703" s="133" t="s">
        <v>155</v>
      </c>
      <c r="B1703" s="64">
        <v>10980229</v>
      </c>
      <c r="C1703" s="104">
        <v>10980729</v>
      </c>
      <c r="D1703" s="133" t="s">
        <v>155</v>
      </c>
      <c r="E1703" s="64">
        <v>1128171</v>
      </c>
      <c r="F1703" s="104">
        <v>1128671</v>
      </c>
      <c r="G1703" s="127" t="s">
        <v>156</v>
      </c>
      <c r="H1703" s="64">
        <v>22102372</v>
      </c>
      <c r="I1703" s="104">
        <v>22102872</v>
      </c>
    </row>
    <row r="1704" spans="1:9">
      <c r="A1704" s="133" t="s">
        <v>158</v>
      </c>
      <c r="B1704" s="64">
        <v>19004414</v>
      </c>
      <c r="C1704" s="104">
        <v>19004914</v>
      </c>
      <c r="D1704" s="133" t="s">
        <v>158</v>
      </c>
      <c r="E1704" s="64">
        <v>7344333</v>
      </c>
      <c r="F1704" s="104">
        <v>7344833</v>
      </c>
      <c r="G1704" s="127" t="s">
        <v>157</v>
      </c>
      <c r="H1704" s="64">
        <v>24124052</v>
      </c>
      <c r="I1704" s="104">
        <v>24124552</v>
      </c>
    </row>
    <row r="1705" spans="1:9">
      <c r="A1705" s="133" t="s">
        <v>158</v>
      </c>
      <c r="B1705" s="64">
        <v>4903619</v>
      </c>
      <c r="C1705" s="104">
        <v>4904119</v>
      </c>
      <c r="D1705" s="133">
        <v>4</v>
      </c>
      <c r="E1705" s="64">
        <v>601791</v>
      </c>
      <c r="F1705" s="104">
        <v>602291</v>
      </c>
      <c r="G1705" s="127" t="s">
        <v>158</v>
      </c>
      <c r="H1705" s="64">
        <v>6201538</v>
      </c>
      <c r="I1705" s="104">
        <v>6202038</v>
      </c>
    </row>
    <row r="1706" spans="1:9">
      <c r="A1706" s="133" t="s">
        <v>155</v>
      </c>
      <c r="B1706" s="64">
        <v>3673321</v>
      </c>
      <c r="C1706" s="104">
        <v>3673821</v>
      </c>
      <c r="D1706" s="133" t="s">
        <v>157</v>
      </c>
      <c r="E1706" s="64">
        <v>20427979</v>
      </c>
      <c r="F1706" s="104">
        <v>20428479</v>
      </c>
      <c r="G1706" s="127" t="s">
        <v>157</v>
      </c>
      <c r="H1706" s="64">
        <v>19922150</v>
      </c>
      <c r="I1706" s="104">
        <v>19922650</v>
      </c>
    </row>
    <row r="1707" spans="1:9">
      <c r="A1707" s="133" t="s">
        <v>154</v>
      </c>
      <c r="B1707" s="64">
        <v>18840243</v>
      </c>
      <c r="C1707" s="104">
        <v>18840743</v>
      </c>
      <c r="D1707" s="133" t="s">
        <v>158</v>
      </c>
      <c r="E1707" s="64">
        <v>948072</v>
      </c>
      <c r="F1707" s="104">
        <v>948572</v>
      </c>
      <c r="G1707" s="127" t="s">
        <v>156</v>
      </c>
      <c r="H1707" s="64">
        <v>23039042</v>
      </c>
      <c r="I1707" s="104">
        <v>23039542</v>
      </c>
    </row>
    <row r="1708" spans="1:9">
      <c r="A1708" s="133">
        <v>4</v>
      </c>
      <c r="B1708" s="64">
        <v>210623</v>
      </c>
      <c r="C1708" s="104">
        <v>211123</v>
      </c>
      <c r="D1708" s="133" t="s">
        <v>156</v>
      </c>
      <c r="E1708" s="64">
        <v>26656684</v>
      </c>
      <c r="F1708" s="104">
        <v>26657184</v>
      </c>
      <c r="G1708" s="127" t="s">
        <v>154</v>
      </c>
      <c r="H1708" s="64">
        <v>12719101</v>
      </c>
      <c r="I1708" s="104">
        <v>12719601</v>
      </c>
    </row>
    <row r="1709" spans="1:9">
      <c r="A1709" s="133" t="s">
        <v>155</v>
      </c>
      <c r="B1709" s="64">
        <v>20303159</v>
      </c>
      <c r="C1709" s="104">
        <v>20303659</v>
      </c>
      <c r="D1709" s="133" t="s">
        <v>157</v>
      </c>
      <c r="E1709" s="64">
        <v>27266272</v>
      </c>
      <c r="F1709" s="104">
        <v>27266772</v>
      </c>
      <c r="G1709" s="127" t="s">
        <v>156</v>
      </c>
      <c r="H1709" s="64">
        <v>12042086</v>
      </c>
      <c r="I1709" s="104">
        <v>12042586</v>
      </c>
    </row>
    <row r="1710" spans="1:9">
      <c r="A1710" s="133" t="s">
        <v>157</v>
      </c>
      <c r="B1710" s="64">
        <v>10202967</v>
      </c>
      <c r="C1710" s="104">
        <v>10203467</v>
      </c>
      <c r="D1710" s="133" t="s">
        <v>156</v>
      </c>
      <c r="E1710" s="64">
        <v>8881389</v>
      </c>
      <c r="F1710" s="104">
        <v>8881889</v>
      </c>
      <c r="G1710" s="127" t="s">
        <v>154</v>
      </c>
      <c r="H1710" s="64">
        <v>21958298</v>
      </c>
      <c r="I1710" s="104">
        <v>21958798</v>
      </c>
    </row>
    <row r="1711" spans="1:9">
      <c r="A1711" s="133" t="s">
        <v>156</v>
      </c>
      <c r="B1711" s="64">
        <v>4629858</v>
      </c>
      <c r="C1711" s="104">
        <v>4630358</v>
      </c>
      <c r="D1711" s="133" t="s">
        <v>158</v>
      </c>
      <c r="E1711" s="64">
        <v>13252337</v>
      </c>
      <c r="F1711" s="104">
        <v>13252837</v>
      </c>
      <c r="G1711" s="127" t="s">
        <v>155</v>
      </c>
      <c r="H1711" s="64">
        <v>24247005</v>
      </c>
      <c r="I1711" s="104">
        <v>24247505</v>
      </c>
    </row>
    <row r="1712" spans="1:9">
      <c r="A1712" s="133" t="s">
        <v>156</v>
      </c>
      <c r="B1712" s="64">
        <v>16829985</v>
      </c>
      <c r="C1712" s="104">
        <v>16830485</v>
      </c>
      <c r="D1712" s="133">
        <v>4</v>
      </c>
      <c r="E1712" s="64">
        <v>646314</v>
      </c>
      <c r="F1712" s="104">
        <v>646814</v>
      </c>
      <c r="G1712" s="127" t="s">
        <v>155</v>
      </c>
      <c r="H1712" s="64">
        <v>1847952</v>
      </c>
      <c r="I1712" s="104">
        <v>1848452</v>
      </c>
    </row>
    <row r="1713" spans="1:9">
      <c r="A1713" s="133" t="s">
        <v>158</v>
      </c>
      <c r="B1713" s="64">
        <v>7091021</v>
      </c>
      <c r="C1713" s="104">
        <v>7091521</v>
      </c>
      <c r="D1713" s="133" t="s">
        <v>154</v>
      </c>
      <c r="E1713" s="64">
        <v>12288906</v>
      </c>
      <c r="F1713" s="104">
        <v>12289406</v>
      </c>
      <c r="G1713" s="127" t="s">
        <v>157</v>
      </c>
      <c r="H1713" s="64">
        <v>4973484</v>
      </c>
      <c r="I1713" s="104">
        <v>4973984</v>
      </c>
    </row>
    <row r="1714" spans="1:9">
      <c r="A1714" s="133" t="s">
        <v>154</v>
      </c>
      <c r="B1714" s="64">
        <v>9648692</v>
      </c>
      <c r="C1714" s="104">
        <v>9649192</v>
      </c>
      <c r="D1714" s="133" t="s">
        <v>157</v>
      </c>
      <c r="E1714" s="64">
        <v>4792393</v>
      </c>
      <c r="F1714" s="104">
        <v>4792893</v>
      </c>
      <c r="G1714" s="127" t="s">
        <v>157</v>
      </c>
      <c r="H1714" s="64">
        <v>20831062</v>
      </c>
      <c r="I1714" s="104">
        <v>20831562</v>
      </c>
    </row>
    <row r="1715" spans="1:9">
      <c r="A1715" s="133" t="s">
        <v>158</v>
      </c>
      <c r="B1715" s="64">
        <v>1318126</v>
      </c>
      <c r="C1715" s="104">
        <v>1318626</v>
      </c>
      <c r="D1715" s="133" t="s">
        <v>154</v>
      </c>
      <c r="E1715" s="64">
        <v>488511</v>
      </c>
      <c r="F1715" s="104">
        <v>489011</v>
      </c>
      <c r="G1715" s="127" t="s">
        <v>157</v>
      </c>
      <c r="H1715" s="64">
        <v>16232586</v>
      </c>
      <c r="I1715" s="104">
        <v>16233086</v>
      </c>
    </row>
    <row r="1716" spans="1:9">
      <c r="A1716" s="133" t="s">
        <v>158</v>
      </c>
      <c r="B1716" s="64">
        <v>18514446</v>
      </c>
      <c r="C1716" s="104">
        <v>18514946</v>
      </c>
      <c r="D1716" s="133" t="s">
        <v>157</v>
      </c>
      <c r="E1716" s="64">
        <v>81576</v>
      </c>
      <c r="F1716" s="104">
        <v>82076</v>
      </c>
      <c r="G1716" s="127">
        <v>4</v>
      </c>
      <c r="H1716" s="64">
        <v>591523</v>
      </c>
      <c r="I1716" s="104">
        <v>592023</v>
      </c>
    </row>
    <row r="1717" spans="1:9">
      <c r="A1717" s="133">
        <v>4</v>
      </c>
      <c r="B1717" s="64">
        <v>999030</v>
      </c>
      <c r="C1717" s="104">
        <v>999530</v>
      </c>
      <c r="D1717" s="133" t="s">
        <v>157</v>
      </c>
      <c r="E1717" s="64">
        <v>26706402</v>
      </c>
      <c r="F1717" s="104">
        <v>26706902</v>
      </c>
      <c r="G1717" s="127" t="s">
        <v>156</v>
      </c>
      <c r="H1717" s="64">
        <v>13955226</v>
      </c>
      <c r="I1717" s="104">
        <v>13955726</v>
      </c>
    </row>
    <row r="1718" spans="1:9">
      <c r="A1718" s="133">
        <v>4</v>
      </c>
      <c r="B1718" s="64">
        <v>274477</v>
      </c>
      <c r="C1718" s="104">
        <v>274977</v>
      </c>
      <c r="D1718" s="133" t="s">
        <v>155</v>
      </c>
      <c r="E1718" s="64">
        <v>21220986</v>
      </c>
      <c r="F1718" s="104">
        <v>21221486</v>
      </c>
      <c r="G1718" s="127" t="s">
        <v>154</v>
      </c>
      <c r="H1718" s="64">
        <v>21666428</v>
      </c>
      <c r="I1718" s="104">
        <v>21666928</v>
      </c>
    </row>
    <row r="1719" spans="1:9">
      <c r="A1719" s="133" t="s">
        <v>156</v>
      </c>
      <c r="B1719" s="64">
        <v>3246191</v>
      </c>
      <c r="C1719" s="104">
        <v>3246691</v>
      </c>
      <c r="D1719" s="133" t="s">
        <v>157</v>
      </c>
      <c r="E1719" s="64">
        <v>708910</v>
      </c>
      <c r="F1719" s="104">
        <v>709410</v>
      </c>
      <c r="G1719" s="127">
        <v>4</v>
      </c>
      <c r="H1719" s="64">
        <v>241035</v>
      </c>
      <c r="I1719" s="104">
        <v>241535</v>
      </c>
    </row>
    <row r="1720" spans="1:9">
      <c r="A1720" s="133" t="s">
        <v>158</v>
      </c>
      <c r="B1720" s="64">
        <v>2110845</v>
      </c>
      <c r="C1720" s="104">
        <v>2111345</v>
      </c>
      <c r="D1720" s="133" t="s">
        <v>154</v>
      </c>
      <c r="E1720" s="64">
        <v>9378268</v>
      </c>
      <c r="F1720" s="104">
        <v>9378768</v>
      </c>
      <c r="G1720" s="127" t="s">
        <v>157</v>
      </c>
      <c r="H1720" s="64">
        <v>2884742</v>
      </c>
      <c r="I1720" s="104">
        <v>2885242</v>
      </c>
    </row>
    <row r="1721" spans="1:9">
      <c r="A1721" s="133">
        <v>4</v>
      </c>
      <c r="B1721" s="64">
        <v>335833</v>
      </c>
      <c r="C1721" s="104">
        <v>336333</v>
      </c>
      <c r="D1721" s="133" t="s">
        <v>157</v>
      </c>
      <c r="E1721" s="64">
        <v>7517172</v>
      </c>
      <c r="F1721" s="104">
        <v>7517672</v>
      </c>
      <c r="G1721" s="127" t="s">
        <v>156</v>
      </c>
      <c r="H1721" s="64">
        <v>3933629</v>
      </c>
      <c r="I1721" s="104">
        <v>3934129</v>
      </c>
    </row>
    <row r="1722" spans="1:9">
      <c r="A1722" s="133" t="s">
        <v>158</v>
      </c>
      <c r="B1722" s="64">
        <v>22252668</v>
      </c>
      <c r="C1722" s="104">
        <v>22253168</v>
      </c>
      <c r="D1722" s="133" t="s">
        <v>156</v>
      </c>
      <c r="E1722" s="64">
        <v>13337764</v>
      </c>
      <c r="F1722" s="104">
        <v>13338264</v>
      </c>
      <c r="G1722" s="127" t="s">
        <v>157</v>
      </c>
      <c r="H1722" s="64">
        <v>8793387</v>
      </c>
      <c r="I1722" s="104">
        <v>8793887</v>
      </c>
    </row>
    <row r="1723" spans="1:9">
      <c r="A1723" s="133" t="s">
        <v>155</v>
      </c>
      <c r="B1723" s="64">
        <v>11669340</v>
      </c>
      <c r="C1723" s="104">
        <v>11669840</v>
      </c>
      <c r="D1723" s="133" t="s">
        <v>155</v>
      </c>
      <c r="E1723" s="64">
        <v>14727524</v>
      </c>
      <c r="F1723" s="104">
        <v>14728024</v>
      </c>
      <c r="G1723" s="127" t="s">
        <v>156</v>
      </c>
      <c r="H1723" s="64">
        <v>11153059</v>
      </c>
      <c r="I1723" s="104">
        <v>11153559</v>
      </c>
    </row>
    <row r="1724" spans="1:9">
      <c r="A1724" s="133" t="s">
        <v>156</v>
      </c>
      <c r="B1724" s="64">
        <v>5938528</v>
      </c>
      <c r="C1724" s="104">
        <v>5939028</v>
      </c>
      <c r="D1724" s="133" t="s">
        <v>156</v>
      </c>
      <c r="E1724" s="64">
        <v>15497664</v>
      </c>
      <c r="F1724" s="104">
        <v>15498164</v>
      </c>
      <c r="G1724" s="127" t="s">
        <v>154</v>
      </c>
      <c r="H1724" s="64">
        <v>183801</v>
      </c>
      <c r="I1724" s="104">
        <v>184301</v>
      </c>
    </row>
    <row r="1725" spans="1:9">
      <c r="A1725" s="133">
        <v>4</v>
      </c>
      <c r="B1725" s="64">
        <v>559369</v>
      </c>
      <c r="C1725" s="104">
        <v>559869</v>
      </c>
      <c r="D1725" s="133" t="s">
        <v>157</v>
      </c>
      <c r="E1725" s="64">
        <v>7645485</v>
      </c>
      <c r="F1725" s="104">
        <v>7645985</v>
      </c>
      <c r="G1725" s="127" t="s">
        <v>156</v>
      </c>
      <c r="H1725" s="64">
        <v>6339521</v>
      </c>
      <c r="I1725" s="104">
        <v>6340021</v>
      </c>
    </row>
    <row r="1726" spans="1:9">
      <c r="A1726" s="133" t="s">
        <v>154</v>
      </c>
      <c r="B1726" s="64">
        <v>6456814</v>
      </c>
      <c r="C1726" s="104">
        <v>6457314</v>
      </c>
      <c r="D1726" s="133" t="s">
        <v>158</v>
      </c>
      <c r="E1726" s="64">
        <v>18957402</v>
      </c>
      <c r="F1726" s="104">
        <v>18957902</v>
      </c>
      <c r="G1726" s="127" t="s">
        <v>154</v>
      </c>
      <c r="H1726" s="64">
        <v>2253291</v>
      </c>
      <c r="I1726" s="104">
        <v>2253791</v>
      </c>
    </row>
    <row r="1727" spans="1:9">
      <c r="A1727" s="133" t="s">
        <v>156</v>
      </c>
      <c r="B1727" s="64">
        <v>23489338</v>
      </c>
      <c r="C1727" s="104">
        <v>23489838</v>
      </c>
      <c r="D1727" s="133" t="s">
        <v>156</v>
      </c>
      <c r="E1727" s="64">
        <v>11387472</v>
      </c>
      <c r="F1727" s="104">
        <v>11387972</v>
      </c>
      <c r="G1727" s="127">
        <v>4</v>
      </c>
      <c r="H1727" s="64">
        <v>857980</v>
      </c>
      <c r="I1727" s="104">
        <v>858480</v>
      </c>
    </row>
    <row r="1728" spans="1:9">
      <c r="A1728" s="133" t="s">
        <v>155</v>
      </c>
      <c r="B1728" s="64">
        <v>12580036</v>
      </c>
      <c r="C1728" s="104">
        <v>12580536</v>
      </c>
      <c r="D1728" s="133" t="s">
        <v>155</v>
      </c>
      <c r="E1728" s="64">
        <v>14761284</v>
      </c>
      <c r="F1728" s="104">
        <v>14761784</v>
      </c>
      <c r="G1728" s="127" t="s">
        <v>155</v>
      </c>
      <c r="H1728" s="64">
        <v>2583871</v>
      </c>
      <c r="I1728" s="104">
        <v>2584371</v>
      </c>
    </row>
    <row r="1729" spans="1:9">
      <c r="A1729" s="133">
        <v>4</v>
      </c>
      <c r="B1729" s="64">
        <v>601058</v>
      </c>
      <c r="C1729" s="104">
        <v>601558</v>
      </c>
      <c r="D1729" s="133">
        <v>4</v>
      </c>
      <c r="E1729" s="64">
        <v>844434</v>
      </c>
      <c r="F1729" s="104">
        <v>844934</v>
      </c>
      <c r="G1729" s="127" t="s">
        <v>155</v>
      </c>
      <c r="H1729" s="64">
        <v>20571784</v>
      </c>
      <c r="I1729" s="104">
        <v>20572284</v>
      </c>
    </row>
    <row r="1730" spans="1:9">
      <c r="A1730" s="133" t="s">
        <v>155</v>
      </c>
      <c r="B1730" s="64">
        <v>23117041</v>
      </c>
      <c r="C1730" s="104">
        <v>23117541</v>
      </c>
      <c r="D1730" s="133" t="s">
        <v>156</v>
      </c>
      <c r="E1730" s="64">
        <v>4111232</v>
      </c>
      <c r="F1730" s="104">
        <v>4111732</v>
      </c>
      <c r="G1730" s="127" t="s">
        <v>156</v>
      </c>
      <c r="H1730" s="64">
        <v>14217782</v>
      </c>
      <c r="I1730" s="104">
        <v>14218282</v>
      </c>
    </row>
    <row r="1731" spans="1:9">
      <c r="A1731" s="133" t="s">
        <v>157</v>
      </c>
      <c r="B1731" s="64">
        <v>17315822</v>
      </c>
      <c r="C1731" s="104">
        <v>17316322</v>
      </c>
      <c r="D1731" s="133" t="s">
        <v>155</v>
      </c>
      <c r="E1731" s="64">
        <v>19163054</v>
      </c>
      <c r="F1731" s="104">
        <v>19163554</v>
      </c>
      <c r="G1731" s="127" t="s">
        <v>158</v>
      </c>
      <c r="H1731" s="64">
        <v>20680080</v>
      </c>
      <c r="I1731" s="104">
        <v>20680580</v>
      </c>
    </row>
    <row r="1732" spans="1:9">
      <c r="A1732" s="133">
        <v>4</v>
      </c>
      <c r="B1732" s="64">
        <v>170479</v>
      </c>
      <c r="C1732" s="104">
        <v>170979</v>
      </c>
      <c r="D1732" s="133">
        <v>4</v>
      </c>
      <c r="E1732" s="64">
        <v>707134</v>
      </c>
      <c r="F1732" s="104">
        <v>707634</v>
      </c>
      <c r="G1732" s="127" t="s">
        <v>155</v>
      </c>
      <c r="H1732" s="64">
        <v>486205</v>
      </c>
      <c r="I1732" s="104">
        <v>486705</v>
      </c>
    </row>
    <row r="1733" spans="1:9">
      <c r="A1733" s="133" t="s">
        <v>155</v>
      </c>
      <c r="B1733" s="64">
        <v>4506990</v>
      </c>
      <c r="C1733" s="104">
        <v>4507490</v>
      </c>
      <c r="D1733" s="133" t="s">
        <v>156</v>
      </c>
      <c r="E1733" s="64">
        <v>16970444</v>
      </c>
      <c r="F1733" s="104">
        <v>16970944</v>
      </c>
      <c r="G1733" s="127">
        <v>4</v>
      </c>
      <c r="H1733" s="64">
        <v>589231</v>
      </c>
      <c r="I1733" s="104">
        <v>589731</v>
      </c>
    </row>
    <row r="1734" spans="1:9">
      <c r="A1734" s="133" t="s">
        <v>154</v>
      </c>
      <c r="B1734" s="64">
        <v>5637629</v>
      </c>
      <c r="C1734" s="104">
        <v>5638129</v>
      </c>
      <c r="D1734" s="133" t="s">
        <v>158</v>
      </c>
      <c r="E1734" s="64">
        <v>16661620</v>
      </c>
      <c r="F1734" s="104">
        <v>16662120</v>
      </c>
      <c r="G1734" s="127" t="s">
        <v>155</v>
      </c>
      <c r="H1734" s="64">
        <v>1013168</v>
      </c>
      <c r="I1734" s="104">
        <v>1013668</v>
      </c>
    </row>
    <row r="1735" spans="1:9">
      <c r="A1735" s="133" t="s">
        <v>156</v>
      </c>
      <c r="B1735" s="64">
        <v>13720224</v>
      </c>
      <c r="C1735" s="104">
        <v>13720724</v>
      </c>
      <c r="D1735" s="133" t="s">
        <v>155</v>
      </c>
      <c r="E1735" s="64">
        <v>16752240</v>
      </c>
      <c r="F1735" s="104">
        <v>16752740</v>
      </c>
      <c r="G1735" s="127" t="s">
        <v>155</v>
      </c>
      <c r="H1735" s="64">
        <v>19407099</v>
      </c>
      <c r="I1735" s="104">
        <v>19407599</v>
      </c>
    </row>
    <row r="1736" spans="1:9">
      <c r="A1736" s="133" t="s">
        <v>156</v>
      </c>
      <c r="B1736" s="64">
        <v>17586538</v>
      </c>
      <c r="C1736" s="104">
        <v>17587038</v>
      </c>
      <c r="D1736" s="133" t="s">
        <v>154</v>
      </c>
      <c r="E1736" s="64">
        <v>1581396</v>
      </c>
      <c r="F1736" s="104">
        <v>1581896</v>
      </c>
      <c r="G1736" s="127" t="s">
        <v>158</v>
      </c>
      <c r="H1736" s="64">
        <v>14366792</v>
      </c>
      <c r="I1736" s="104">
        <v>14367292</v>
      </c>
    </row>
    <row r="1737" spans="1:9">
      <c r="A1737" s="133" t="s">
        <v>155</v>
      </c>
      <c r="B1737" s="64">
        <v>4118084</v>
      </c>
      <c r="C1737" s="104">
        <v>4118584</v>
      </c>
      <c r="D1737" s="133" t="s">
        <v>158</v>
      </c>
      <c r="E1737" s="64">
        <v>19104800</v>
      </c>
      <c r="F1737" s="104">
        <v>19105300</v>
      </c>
      <c r="G1737" s="127" t="s">
        <v>157</v>
      </c>
      <c r="H1737" s="64">
        <v>24018891</v>
      </c>
      <c r="I1737" s="104">
        <v>24019391</v>
      </c>
    </row>
    <row r="1738" spans="1:9">
      <c r="A1738" s="133" t="s">
        <v>155</v>
      </c>
      <c r="B1738" s="64">
        <v>13815541</v>
      </c>
      <c r="C1738" s="104">
        <v>13816041</v>
      </c>
      <c r="D1738" s="133" t="s">
        <v>158</v>
      </c>
      <c r="E1738" s="64">
        <v>20589107</v>
      </c>
      <c r="F1738" s="104">
        <v>20589607</v>
      </c>
      <c r="G1738" s="127" t="s">
        <v>156</v>
      </c>
      <c r="H1738" s="64">
        <v>13000517</v>
      </c>
      <c r="I1738" s="104">
        <v>13001017</v>
      </c>
    </row>
    <row r="1739" spans="1:9">
      <c r="A1739" s="133" t="s">
        <v>156</v>
      </c>
      <c r="B1739" s="64">
        <v>22975574</v>
      </c>
      <c r="C1739" s="104">
        <v>22976074</v>
      </c>
      <c r="D1739" s="133" t="s">
        <v>154</v>
      </c>
      <c r="E1739" s="64">
        <v>8680776</v>
      </c>
      <c r="F1739" s="104">
        <v>8681276</v>
      </c>
      <c r="G1739" s="127" t="s">
        <v>154</v>
      </c>
      <c r="H1739" s="64">
        <v>3983277</v>
      </c>
      <c r="I1739" s="104">
        <v>3983777</v>
      </c>
    </row>
    <row r="1740" spans="1:9">
      <c r="A1740" s="133" t="s">
        <v>155</v>
      </c>
      <c r="B1740" s="64">
        <v>24988825</v>
      </c>
      <c r="C1740" s="104">
        <v>24989325</v>
      </c>
      <c r="D1740" s="133" t="s">
        <v>156</v>
      </c>
      <c r="E1740" s="64">
        <v>13078123</v>
      </c>
      <c r="F1740" s="104">
        <v>13078623</v>
      </c>
      <c r="G1740" s="127">
        <v>4</v>
      </c>
      <c r="H1740" s="64">
        <v>1213426</v>
      </c>
      <c r="I1740" s="104">
        <v>1213926</v>
      </c>
    </row>
    <row r="1741" spans="1:9">
      <c r="A1741" s="133" t="s">
        <v>157</v>
      </c>
      <c r="B1741" s="64">
        <v>10616439</v>
      </c>
      <c r="C1741" s="104">
        <v>10616939</v>
      </c>
      <c r="D1741" s="133" t="s">
        <v>154</v>
      </c>
      <c r="E1741" s="64">
        <v>18829906</v>
      </c>
      <c r="F1741" s="104">
        <v>18830406</v>
      </c>
      <c r="G1741" s="127" t="s">
        <v>157</v>
      </c>
      <c r="H1741" s="64">
        <v>4901718</v>
      </c>
      <c r="I1741" s="104">
        <v>4902218</v>
      </c>
    </row>
    <row r="1742" spans="1:9">
      <c r="A1742" s="133">
        <v>4</v>
      </c>
      <c r="B1742" s="64">
        <v>896150</v>
      </c>
      <c r="C1742" s="104">
        <v>896650</v>
      </c>
      <c r="D1742" s="133" t="s">
        <v>158</v>
      </c>
      <c r="E1742" s="64">
        <v>15584863</v>
      </c>
      <c r="F1742" s="104">
        <v>15585363</v>
      </c>
      <c r="G1742" s="127" t="s">
        <v>155</v>
      </c>
      <c r="H1742" s="64">
        <v>17949314</v>
      </c>
      <c r="I1742" s="104">
        <v>17949814</v>
      </c>
    </row>
    <row r="1743" spans="1:9">
      <c r="A1743" s="133" t="s">
        <v>155</v>
      </c>
      <c r="B1743" s="64">
        <v>11118098</v>
      </c>
      <c r="C1743" s="104">
        <v>11118598</v>
      </c>
      <c r="D1743" s="133">
        <v>4</v>
      </c>
      <c r="E1743" s="64">
        <v>163169</v>
      </c>
      <c r="F1743" s="104">
        <v>163669</v>
      </c>
      <c r="G1743" s="127" t="s">
        <v>154</v>
      </c>
      <c r="H1743" s="64">
        <v>7918585</v>
      </c>
      <c r="I1743" s="104">
        <v>7919085</v>
      </c>
    </row>
    <row r="1744" spans="1:9">
      <c r="A1744" s="133" t="s">
        <v>157</v>
      </c>
      <c r="B1744" s="64">
        <v>24247318</v>
      </c>
      <c r="C1744" s="104">
        <v>24247818</v>
      </c>
      <c r="D1744" s="133" t="s">
        <v>157</v>
      </c>
      <c r="E1744" s="64">
        <v>12750799</v>
      </c>
      <c r="F1744" s="104">
        <v>12751299</v>
      </c>
      <c r="G1744" s="127" t="s">
        <v>155</v>
      </c>
      <c r="H1744" s="64">
        <v>217777</v>
      </c>
      <c r="I1744" s="104">
        <v>218277</v>
      </c>
    </row>
    <row r="1745" spans="1:9">
      <c r="A1745" s="133" t="s">
        <v>156</v>
      </c>
      <c r="B1745" s="64">
        <v>3743786</v>
      </c>
      <c r="C1745" s="104">
        <v>3744286</v>
      </c>
      <c r="D1745" s="133" t="s">
        <v>156</v>
      </c>
      <c r="E1745" s="64">
        <v>1341349</v>
      </c>
      <c r="F1745" s="104">
        <v>1341849</v>
      </c>
      <c r="G1745" s="127" t="s">
        <v>157</v>
      </c>
      <c r="H1745" s="64">
        <v>14113612</v>
      </c>
      <c r="I1745" s="104">
        <v>14114112</v>
      </c>
    </row>
    <row r="1746" spans="1:9">
      <c r="A1746" s="133" t="s">
        <v>158</v>
      </c>
      <c r="B1746" s="64">
        <v>12259177</v>
      </c>
      <c r="C1746" s="104">
        <v>12259677</v>
      </c>
      <c r="D1746" s="133" t="s">
        <v>158</v>
      </c>
      <c r="E1746" s="64">
        <v>14543460</v>
      </c>
      <c r="F1746" s="104">
        <v>14543960</v>
      </c>
      <c r="G1746" s="127" t="s">
        <v>156</v>
      </c>
      <c r="H1746" s="64">
        <v>23944120</v>
      </c>
      <c r="I1746" s="104">
        <v>23944620</v>
      </c>
    </row>
    <row r="1747" spans="1:9">
      <c r="A1747" s="133" t="s">
        <v>156</v>
      </c>
      <c r="B1747" s="64">
        <v>13319753</v>
      </c>
      <c r="C1747" s="104">
        <v>13320253</v>
      </c>
      <c r="D1747" s="133" t="s">
        <v>155</v>
      </c>
      <c r="E1747" s="64">
        <v>14257950</v>
      </c>
      <c r="F1747" s="104">
        <v>14258450</v>
      </c>
      <c r="G1747" s="127" t="s">
        <v>158</v>
      </c>
      <c r="H1747" s="64">
        <v>16136003</v>
      </c>
      <c r="I1747" s="104">
        <v>16136503</v>
      </c>
    </row>
    <row r="1748" spans="1:9">
      <c r="A1748" s="133" t="s">
        <v>154</v>
      </c>
      <c r="B1748" s="64">
        <v>4167381</v>
      </c>
      <c r="C1748" s="104">
        <v>4167881</v>
      </c>
      <c r="D1748" s="133" t="s">
        <v>156</v>
      </c>
      <c r="E1748" s="64">
        <v>9888987</v>
      </c>
      <c r="F1748" s="104">
        <v>9889487</v>
      </c>
      <c r="G1748" s="127" t="s">
        <v>157</v>
      </c>
      <c r="H1748" s="64">
        <v>24929082</v>
      </c>
      <c r="I1748" s="104">
        <v>24929582</v>
      </c>
    </row>
    <row r="1749" spans="1:9">
      <c r="A1749" s="133" t="s">
        <v>157</v>
      </c>
      <c r="B1749" s="64">
        <v>30327946</v>
      </c>
      <c r="C1749" s="104">
        <v>30328446</v>
      </c>
      <c r="D1749" s="133" t="s">
        <v>158</v>
      </c>
      <c r="E1749" s="64">
        <v>647495</v>
      </c>
      <c r="F1749" s="104">
        <v>647995</v>
      </c>
      <c r="G1749" s="127">
        <v>4</v>
      </c>
      <c r="H1749" s="64">
        <v>353926</v>
      </c>
      <c r="I1749" s="104">
        <v>354426</v>
      </c>
    </row>
    <row r="1750" spans="1:9">
      <c r="A1750" s="133" t="s">
        <v>154</v>
      </c>
      <c r="B1750" s="64">
        <v>13241314</v>
      </c>
      <c r="C1750" s="104">
        <v>13241814</v>
      </c>
      <c r="D1750" s="133" t="s">
        <v>155</v>
      </c>
      <c r="E1750" s="64">
        <v>19041716</v>
      </c>
      <c r="F1750" s="104">
        <v>19042216</v>
      </c>
      <c r="G1750" s="127" t="s">
        <v>155</v>
      </c>
      <c r="H1750" s="64">
        <v>25032962</v>
      </c>
      <c r="I1750" s="104">
        <v>25033462</v>
      </c>
    </row>
    <row r="1751" spans="1:9">
      <c r="A1751" s="133" t="s">
        <v>157</v>
      </c>
      <c r="B1751" s="64">
        <v>7461299</v>
      </c>
      <c r="C1751" s="104">
        <v>7461799</v>
      </c>
      <c r="D1751" s="133" t="s">
        <v>157</v>
      </c>
      <c r="E1751" s="64">
        <v>15480288</v>
      </c>
      <c r="F1751" s="104">
        <v>15480788</v>
      </c>
      <c r="G1751" s="127" t="s">
        <v>156</v>
      </c>
      <c r="H1751" s="64">
        <v>18981271</v>
      </c>
      <c r="I1751" s="104">
        <v>18981771</v>
      </c>
    </row>
    <row r="1752" spans="1:9">
      <c r="A1752" s="133">
        <v>4</v>
      </c>
      <c r="B1752" s="64">
        <v>547518</v>
      </c>
      <c r="C1752" s="104">
        <v>548018</v>
      </c>
      <c r="D1752" s="133" t="s">
        <v>158</v>
      </c>
      <c r="E1752" s="64">
        <v>16135952</v>
      </c>
      <c r="F1752" s="104">
        <v>16136452</v>
      </c>
      <c r="G1752" s="127" t="s">
        <v>158</v>
      </c>
      <c r="H1752" s="64">
        <v>16026846</v>
      </c>
      <c r="I1752" s="104">
        <v>16027346</v>
      </c>
    </row>
    <row r="1753" spans="1:9">
      <c r="A1753" s="133" t="s">
        <v>154</v>
      </c>
      <c r="B1753" s="64">
        <v>14197183</v>
      </c>
      <c r="C1753" s="104">
        <v>14197683</v>
      </c>
      <c r="D1753" s="133" t="s">
        <v>157</v>
      </c>
      <c r="E1753" s="64">
        <v>12283465</v>
      </c>
      <c r="F1753" s="104">
        <v>12283965</v>
      </c>
      <c r="G1753" s="127" t="s">
        <v>154</v>
      </c>
      <c r="H1753" s="64">
        <v>9740713</v>
      </c>
      <c r="I1753" s="104">
        <v>9741213</v>
      </c>
    </row>
    <row r="1754" spans="1:9">
      <c r="A1754" s="133" t="s">
        <v>155</v>
      </c>
      <c r="B1754" s="64">
        <v>20923423</v>
      </c>
      <c r="C1754" s="104">
        <v>20923923</v>
      </c>
      <c r="D1754" s="133" t="s">
        <v>158</v>
      </c>
      <c r="E1754" s="64">
        <v>3300929</v>
      </c>
      <c r="F1754" s="104">
        <v>3301429</v>
      </c>
      <c r="G1754" s="127" t="s">
        <v>154</v>
      </c>
      <c r="H1754" s="64">
        <v>18220092</v>
      </c>
      <c r="I1754" s="104">
        <v>18220592</v>
      </c>
    </row>
    <row r="1755" spans="1:9">
      <c r="A1755" s="133" t="s">
        <v>154</v>
      </c>
      <c r="B1755" s="64">
        <v>6617531</v>
      </c>
      <c r="C1755" s="104">
        <v>6618031</v>
      </c>
      <c r="D1755" s="133" t="s">
        <v>154</v>
      </c>
      <c r="E1755" s="64">
        <v>27983</v>
      </c>
      <c r="F1755" s="104">
        <v>28483</v>
      </c>
      <c r="G1755" s="127" t="s">
        <v>155</v>
      </c>
      <c r="H1755" s="64">
        <v>13568871</v>
      </c>
      <c r="I1755" s="104">
        <v>13569371</v>
      </c>
    </row>
    <row r="1756" spans="1:9">
      <c r="A1756" s="133" t="s">
        <v>155</v>
      </c>
      <c r="B1756" s="64">
        <v>21386395</v>
      </c>
      <c r="C1756" s="104">
        <v>21386895</v>
      </c>
      <c r="D1756" s="133" t="s">
        <v>156</v>
      </c>
      <c r="E1756" s="64">
        <v>5810787</v>
      </c>
      <c r="F1756" s="104">
        <v>5811287</v>
      </c>
      <c r="G1756" s="127">
        <v>4</v>
      </c>
      <c r="H1756" s="64">
        <v>1196636</v>
      </c>
      <c r="I1756" s="104">
        <v>1197136</v>
      </c>
    </row>
    <row r="1757" spans="1:9">
      <c r="A1757" s="133" t="s">
        <v>158</v>
      </c>
      <c r="B1757" s="64">
        <v>20852846</v>
      </c>
      <c r="C1757" s="104">
        <v>20853346</v>
      </c>
      <c r="D1757" s="133" t="s">
        <v>156</v>
      </c>
      <c r="E1757" s="64">
        <v>3248097</v>
      </c>
      <c r="F1757" s="104">
        <v>3248597</v>
      </c>
      <c r="G1757" s="127" t="s">
        <v>157</v>
      </c>
      <c r="H1757" s="64">
        <v>19778653</v>
      </c>
      <c r="I1757" s="104">
        <v>19779153</v>
      </c>
    </row>
    <row r="1758" spans="1:9">
      <c r="A1758" s="133" t="s">
        <v>158</v>
      </c>
      <c r="B1758" s="64">
        <v>8482521</v>
      </c>
      <c r="C1758" s="104">
        <v>8483021</v>
      </c>
      <c r="D1758" s="133" t="s">
        <v>156</v>
      </c>
      <c r="E1758" s="64">
        <v>11449854</v>
      </c>
      <c r="F1758" s="104">
        <v>11450354</v>
      </c>
      <c r="G1758" s="127" t="s">
        <v>156</v>
      </c>
      <c r="H1758" s="64">
        <v>475769</v>
      </c>
      <c r="I1758" s="104">
        <v>476269</v>
      </c>
    </row>
    <row r="1759" spans="1:9">
      <c r="A1759" s="133" t="s">
        <v>154</v>
      </c>
      <c r="B1759" s="64">
        <v>18874416</v>
      </c>
      <c r="C1759" s="104">
        <v>18874916</v>
      </c>
      <c r="D1759" s="133" t="s">
        <v>154</v>
      </c>
      <c r="E1759" s="64">
        <v>5728744</v>
      </c>
      <c r="F1759" s="104">
        <v>5729244</v>
      </c>
      <c r="G1759" s="127" t="s">
        <v>158</v>
      </c>
      <c r="H1759" s="64">
        <v>9871699</v>
      </c>
      <c r="I1759" s="104">
        <v>9872199</v>
      </c>
    </row>
    <row r="1760" spans="1:9">
      <c r="A1760" s="133" t="s">
        <v>158</v>
      </c>
      <c r="B1760" s="64">
        <v>918113</v>
      </c>
      <c r="C1760" s="104">
        <v>918613</v>
      </c>
      <c r="D1760" s="133" t="s">
        <v>157</v>
      </c>
      <c r="E1760" s="64">
        <v>23837518</v>
      </c>
      <c r="F1760" s="104">
        <v>23838018</v>
      </c>
      <c r="G1760" s="127" t="s">
        <v>154</v>
      </c>
      <c r="H1760" s="64">
        <v>4113947</v>
      </c>
      <c r="I1760" s="104">
        <v>4114447</v>
      </c>
    </row>
    <row r="1761" spans="1:9">
      <c r="A1761" s="133">
        <v>4</v>
      </c>
      <c r="B1761" s="64">
        <v>160870</v>
      </c>
      <c r="C1761" s="104">
        <v>161370</v>
      </c>
      <c r="D1761" s="133" t="s">
        <v>155</v>
      </c>
      <c r="E1761" s="64">
        <v>6782310</v>
      </c>
      <c r="F1761" s="104">
        <v>6782810</v>
      </c>
      <c r="G1761" s="127" t="s">
        <v>155</v>
      </c>
      <c r="H1761" s="64">
        <v>18414048</v>
      </c>
      <c r="I1761" s="104">
        <v>18414548</v>
      </c>
    </row>
    <row r="1762" spans="1:9">
      <c r="A1762" s="133">
        <v>4</v>
      </c>
      <c r="B1762" s="64">
        <v>673501</v>
      </c>
      <c r="C1762" s="104">
        <v>674001</v>
      </c>
      <c r="D1762" s="133" t="s">
        <v>154</v>
      </c>
      <c r="E1762" s="64">
        <v>22542485</v>
      </c>
      <c r="F1762" s="104">
        <v>22542985</v>
      </c>
      <c r="G1762" s="127" t="s">
        <v>156</v>
      </c>
      <c r="H1762" s="64">
        <v>22713793</v>
      </c>
      <c r="I1762" s="104">
        <v>22714293</v>
      </c>
    </row>
    <row r="1763" spans="1:9">
      <c r="A1763" s="133" t="s">
        <v>158</v>
      </c>
      <c r="B1763" s="64">
        <v>133685</v>
      </c>
      <c r="C1763" s="104">
        <v>134185</v>
      </c>
      <c r="D1763" s="133" t="s">
        <v>154</v>
      </c>
      <c r="E1763" s="64">
        <v>23343321</v>
      </c>
      <c r="F1763" s="104">
        <v>23343821</v>
      </c>
      <c r="G1763" s="127" t="s">
        <v>156</v>
      </c>
      <c r="H1763" s="64">
        <v>25462191</v>
      </c>
      <c r="I1763" s="104">
        <v>25462691</v>
      </c>
    </row>
    <row r="1764" spans="1:9">
      <c r="A1764" s="133" t="s">
        <v>155</v>
      </c>
      <c r="B1764" s="64">
        <v>11730198</v>
      </c>
      <c r="C1764" s="104">
        <v>11730698</v>
      </c>
      <c r="D1764" s="133" t="s">
        <v>154</v>
      </c>
      <c r="E1764" s="64">
        <v>23215938</v>
      </c>
      <c r="F1764" s="104">
        <v>23216438</v>
      </c>
      <c r="G1764" s="127" t="s">
        <v>155</v>
      </c>
      <c r="H1764" s="64">
        <v>22214782</v>
      </c>
      <c r="I1764" s="104">
        <v>22215282</v>
      </c>
    </row>
    <row r="1765" spans="1:9">
      <c r="A1765" s="133" t="s">
        <v>158</v>
      </c>
      <c r="B1765" s="64">
        <v>22470239</v>
      </c>
      <c r="C1765" s="104">
        <v>22470739</v>
      </c>
      <c r="D1765" s="133" t="s">
        <v>158</v>
      </c>
      <c r="E1765" s="64">
        <v>4491940</v>
      </c>
      <c r="F1765" s="104">
        <v>4492440</v>
      </c>
      <c r="G1765" s="127" t="s">
        <v>156</v>
      </c>
      <c r="H1765" s="64">
        <v>2118306</v>
      </c>
      <c r="I1765" s="104">
        <v>2118806</v>
      </c>
    </row>
    <row r="1766" spans="1:9">
      <c r="A1766" s="133" t="s">
        <v>157</v>
      </c>
      <c r="B1766" s="64">
        <v>7043545</v>
      </c>
      <c r="C1766" s="104">
        <v>7044045</v>
      </c>
      <c r="D1766" s="133" t="s">
        <v>154</v>
      </c>
      <c r="E1766" s="64">
        <v>16548389</v>
      </c>
      <c r="F1766" s="104">
        <v>16548889</v>
      </c>
      <c r="G1766" s="127" t="s">
        <v>157</v>
      </c>
      <c r="H1766" s="64">
        <v>15337377</v>
      </c>
      <c r="I1766" s="104">
        <v>15337877</v>
      </c>
    </row>
    <row r="1767" spans="1:9">
      <c r="A1767" s="133" t="s">
        <v>156</v>
      </c>
      <c r="B1767" s="64">
        <v>1344931</v>
      </c>
      <c r="C1767" s="104">
        <v>1345431</v>
      </c>
      <c r="D1767" s="133" t="s">
        <v>157</v>
      </c>
      <c r="E1767" s="64">
        <v>9549599</v>
      </c>
      <c r="F1767" s="104">
        <v>9550099</v>
      </c>
      <c r="G1767" s="127">
        <v>4</v>
      </c>
      <c r="H1767" s="64">
        <v>204566</v>
      </c>
      <c r="I1767" s="104">
        <v>205066</v>
      </c>
    </row>
    <row r="1768" spans="1:9">
      <c r="A1768" s="133" t="s">
        <v>154</v>
      </c>
      <c r="B1768" s="64">
        <v>15613672</v>
      </c>
      <c r="C1768" s="104">
        <v>15614172</v>
      </c>
      <c r="D1768" s="133" t="s">
        <v>158</v>
      </c>
      <c r="E1768" s="64">
        <v>16274125</v>
      </c>
      <c r="F1768" s="104">
        <v>16274625</v>
      </c>
      <c r="G1768" s="127">
        <v>4</v>
      </c>
      <c r="H1768" s="64">
        <v>407804</v>
      </c>
      <c r="I1768" s="104">
        <v>408304</v>
      </c>
    </row>
    <row r="1769" spans="1:9">
      <c r="A1769" s="133" t="s">
        <v>156</v>
      </c>
      <c r="B1769" s="64">
        <v>923402</v>
      </c>
      <c r="C1769" s="104">
        <v>923902</v>
      </c>
      <c r="D1769" s="133" t="s">
        <v>157</v>
      </c>
      <c r="E1769" s="64">
        <v>14825391</v>
      </c>
      <c r="F1769" s="104">
        <v>14825891</v>
      </c>
      <c r="G1769" s="127">
        <v>4</v>
      </c>
      <c r="H1769" s="64">
        <v>1321362</v>
      </c>
      <c r="I1769" s="104">
        <v>1321862</v>
      </c>
    </row>
    <row r="1770" spans="1:9">
      <c r="A1770" s="133" t="s">
        <v>154</v>
      </c>
      <c r="B1770" s="64">
        <v>19947041</v>
      </c>
      <c r="C1770" s="104">
        <v>19947541</v>
      </c>
      <c r="D1770" s="133" t="s">
        <v>158</v>
      </c>
      <c r="E1770" s="64">
        <v>14909363</v>
      </c>
      <c r="F1770" s="104">
        <v>14909863</v>
      </c>
      <c r="G1770" s="127" t="s">
        <v>158</v>
      </c>
      <c r="H1770" s="64">
        <v>20584650</v>
      </c>
      <c r="I1770" s="104">
        <v>20585150</v>
      </c>
    </row>
    <row r="1771" spans="1:9">
      <c r="A1771" s="133" t="s">
        <v>155</v>
      </c>
      <c r="B1771" s="64">
        <v>4871828</v>
      </c>
      <c r="C1771" s="104">
        <v>4872328</v>
      </c>
      <c r="D1771" s="133">
        <v>4</v>
      </c>
      <c r="E1771" s="64">
        <v>877212</v>
      </c>
      <c r="F1771" s="104">
        <v>877712</v>
      </c>
      <c r="G1771" s="127" t="s">
        <v>155</v>
      </c>
      <c r="H1771" s="64">
        <v>2168970</v>
      </c>
      <c r="I1771" s="104">
        <v>2169470</v>
      </c>
    </row>
    <row r="1772" spans="1:9">
      <c r="A1772" s="133" t="s">
        <v>156</v>
      </c>
      <c r="B1772" s="64">
        <v>14950460</v>
      </c>
      <c r="C1772" s="104">
        <v>14950960</v>
      </c>
      <c r="D1772" s="133" t="s">
        <v>154</v>
      </c>
      <c r="E1772" s="64">
        <v>13055099</v>
      </c>
      <c r="F1772" s="104">
        <v>13055599</v>
      </c>
      <c r="G1772" s="127" t="s">
        <v>154</v>
      </c>
      <c r="H1772" s="64">
        <v>20405242</v>
      </c>
      <c r="I1772" s="104">
        <v>20405742</v>
      </c>
    </row>
    <row r="1773" spans="1:9">
      <c r="A1773" s="133">
        <v>4</v>
      </c>
      <c r="B1773" s="64">
        <v>424345</v>
      </c>
      <c r="C1773" s="104">
        <v>424845</v>
      </c>
      <c r="D1773" s="133" t="s">
        <v>154</v>
      </c>
      <c r="E1773" s="64">
        <v>606858</v>
      </c>
      <c r="F1773" s="104">
        <v>607358</v>
      </c>
      <c r="G1773" s="127" t="s">
        <v>158</v>
      </c>
      <c r="H1773" s="64">
        <v>9253377</v>
      </c>
      <c r="I1773" s="104">
        <v>9253877</v>
      </c>
    </row>
    <row r="1774" spans="1:9">
      <c r="A1774" s="133" t="s">
        <v>155</v>
      </c>
      <c r="B1774" s="64">
        <v>16452942</v>
      </c>
      <c r="C1774" s="104">
        <v>16453442</v>
      </c>
      <c r="D1774" s="133" t="s">
        <v>156</v>
      </c>
      <c r="E1774" s="64">
        <v>10267553</v>
      </c>
      <c r="F1774" s="104">
        <v>10268053</v>
      </c>
      <c r="G1774" s="127" t="s">
        <v>154</v>
      </c>
      <c r="H1774" s="64">
        <v>9346396</v>
      </c>
      <c r="I1774" s="104">
        <v>9346896</v>
      </c>
    </row>
    <row r="1775" spans="1:9">
      <c r="A1775" s="133" t="s">
        <v>155</v>
      </c>
      <c r="B1775" s="64">
        <v>18777089</v>
      </c>
      <c r="C1775" s="104">
        <v>18777589</v>
      </c>
      <c r="D1775" s="133">
        <v>4</v>
      </c>
      <c r="E1775" s="64">
        <v>517464</v>
      </c>
      <c r="F1775" s="104">
        <v>517964</v>
      </c>
      <c r="G1775" s="127">
        <v>4</v>
      </c>
      <c r="H1775" s="64">
        <v>1099520</v>
      </c>
      <c r="I1775" s="104">
        <v>1100020</v>
      </c>
    </row>
    <row r="1776" spans="1:9">
      <c r="A1776" s="133" t="s">
        <v>158</v>
      </c>
      <c r="B1776" s="64">
        <v>9464454</v>
      </c>
      <c r="C1776" s="104">
        <v>9464954</v>
      </c>
      <c r="D1776" s="133" t="s">
        <v>156</v>
      </c>
      <c r="E1776" s="64">
        <v>12633555</v>
      </c>
      <c r="F1776" s="104">
        <v>12634055</v>
      </c>
      <c r="G1776" s="127" t="s">
        <v>154</v>
      </c>
      <c r="H1776" s="64">
        <v>1082966</v>
      </c>
      <c r="I1776" s="104">
        <v>1083466</v>
      </c>
    </row>
    <row r="1777" spans="1:9">
      <c r="A1777" s="133" t="s">
        <v>157</v>
      </c>
      <c r="B1777" s="64">
        <v>13601807</v>
      </c>
      <c r="C1777" s="104">
        <v>13602307</v>
      </c>
      <c r="D1777" s="133" t="s">
        <v>154</v>
      </c>
      <c r="E1777" s="64">
        <v>4030699</v>
      </c>
      <c r="F1777" s="104">
        <v>4031199</v>
      </c>
      <c r="G1777" s="127" t="s">
        <v>156</v>
      </c>
      <c r="H1777" s="64">
        <v>1552145</v>
      </c>
      <c r="I1777" s="104">
        <v>1552645</v>
      </c>
    </row>
    <row r="1778" spans="1:9">
      <c r="A1778" s="133" t="s">
        <v>158</v>
      </c>
      <c r="B1778" s="64">
        <v>15703900</v>
      </c>
      <c r="C1778" s="104">
        <v>15704400</v>
      </c>
      <c r="D1778" s="133" t="s">
        <v>155</v>
      </c>
      <c r="E1778" s="64">
        <v>5569527</v>
      </c>
      <c r="F1778" s="104">
        <v>5570027</v>
      </c>
      <c r="G1778" s="127" t="s">
        <v>158</v>
      </c>
      <c r="H1778" s="64">
        <v>2979392</v>
      </c>
      <c r="I1778" s="104">
        <v>2979892</v>
      </c>
    </row>
    <row r="1779" spans="1:9">
      <c r="A1779" s="133" t="s">
        <v>156</v>
      </c>
      <c r="B1779" s="64">
        <v>25458466</v>
      </c>
      <c r="C1779" s="104">
        <v>25458966</v>
      </c>
      <c r="D1779" s="133">
        <v>4</v>
      </c>
      <c r="E1779" s="64">
        <v>746677</v>
      </c>
      <c r="F1779" s="104">
        <v>747177</v>
      </c>
      <c r="G1779" s="127" t="s">
        <v>156</v>
      </c>
      <c r="H1779" s="64">
        <v>9511463</v>
      </c>
      <c r="I1779" s="104">
        <v>9511963</v>
      </c>
    </row>
    <row r="1780" spans="1:9">
      <c r="A1780" s="133" t="s">
        <v>158</v>
      </c>
      <c r="B1780" s="64">
        <v>12905418</v>
      </c>
      <c r="C1780" s="104">
        <v>12905918</v>
      </c>
      <c r="D1780" s="133" t="s">
        <v>154</v>
      </c>
      <c r="E1780" s="64">
        <v>7683577</v>
      </c>
      <c r="F1780" s="104">
        <v>7684077</v>
      </c>
      <c r="G1780" s="127" t="s">
        <v>156</v>
      </c>
      <c r="H1780" s="64">
        <v>14652072</v>
      </c>
      <c r="I1780" s="104">
        <v>14652572</v>
      </c>
    </row>
    <row r="1781" spans="1:9">
      <c r="A1781" s="133">
        <v>4</v>
      </c>
      <c r="B1781" s="64">
        <v>140109</v>
      </c>
      <c r="C1781" s="104">
        <v>140609</v>
      </c>
      <c r="D1781" s="133" t="s">
        <v>155</v>
      </c>
      <c r="E1781" s="64">
        <v>19435063</v>
      </c>
      <c r="F1781" s="104">
        <v>19435563</v>
      </c>
      <c r="G1781" s="127" t="s">
        <v>158</v>
      </c>
      <c r="H1781" s="64">
        <v>8062854</v>
      </c>
      <c r="I1781" s="104">
        <v>8063354</v>
      </c>
    </row>
    <row r="1782" spans="1:9">
      <c r="A1782" s="133">
        <v>4</v>
      </c>
      <c r="B1782" s="64">
        <v>478363</v>
      </c>
      <c r="C1782" s="104">
        <v>478863</v>
      </c>
      <c r="D1782" s="133">
        <v>4</v>
      </c>
      <c r="E1782" s="64">
        <v>648339</v>
      </c>
      <c r="F1782" s="104">
        <v>648839</v>
      </c>
      <c r="G1782" s="127" t="s">
        <v>158</v>
      </c>
      <c r="H1782" s="64">
        <v>5303447</v>
      </c>
      <c r="I1782" s="104">
        <v>5303947</v>
      </c>
    </row>
    <row r="1783" spans="1:9">
      <c r="A1783" s="133">
        <v>4</v>
      </c>
      <c r="B1783" s="64">
        <v>539576</v>
      </c>
      <c r="C1783" s="104">
        <v>540076</v>
      </c>
      <c r="D1783" s="133" t="s">
        <v>154</v>
      </c>
      <c r="E1783" s="64">
        <v>20966985</v>
      </c>
      <c r="F1783" s="104">
        <v>20967485</v>
      </c>
      <c r="G1783" s="127" t="s">
        <v>158</v>
      </c>
      <c r="H1783" s="64">
        <v>1025792</v>
      </c>
      <c r="I1783" s="104">
        <v>1026292</v>
      </c>
    </row>
    <row r="1784" spans="1:9">
      <c r="A1784" s="133" t="s">
        <v>155</v>
      </c>
      <c r="B1784" s="64">
        <v>10142922</v>
      </c>
      <c r="C1784" s="104">
        <v>10143422</v>
      </c>
      <c r="D1784" s="133" t="s">
        <v>154</v>
      </c>
      <c r="E1784" s="64">
        <v>20860104</v>
      </c>
      <c r="F1784" s="104">
        <v>20860604</v>
      </c>
      <c r="G1784" s="127" t="s">
        <v>158</v>
      </c>
      <c r="H1784" s="64">
        <v>6272033</v>
      </c>
      <c r="I1784" s="104">
        <v>6272533</v>
      </c>
    </row>
    <row r="1785" spans="1:9">
      <c r="A1785" s="133">
        <v>4</v>
      </c>
      <c r="B1785" s="64">
        <v>151396</v>
      </c>
      <c r="C1785" s="104">
        <v>151896</v>
      </c>
      <c r="D1785" s="133">
        <v>4</v>
      </c>
      <c r="E1785" s="64">
        <v>875754</v>
      </c>
      <c r="F1785" s="104">
        <v>876254</v>
      </c>
      <c r="G1785" s="127" t="s">
        <v>158</v>
      </c>
      <c r="H1785" s="64">
        <v>16445021</v>
      </c>
      <c r="I1785" s="104">
        <v>16445521</v>
      </c>
    </row>
    <row r="1786" spans="1:9">
      <c r="A1786" s="133" t="s">
        <v>155</v>
      </c>
      <c r="B1786" s="64">
        <v>12783388</v>
      </c>
      <c r="C1786" s="104">
        <v>12783888</v>
      </c>
      <c r="D1786" s="133" t="s">
        <v>157</v>
      </c>
      <c r="E1786" s="64">
        <v>367642</v>
      </c>
      <c r="F1786" s="104">
        <v>368142</v>
      </c>
      <c r="G1786" s="127" t="s">
        <v>154</v>
      </c>
      <c r="H1786" s="64">
        <v>9568427</v>
      </c>
      <c r="I1786" s="104">
        <v>9568927</v>
      </c>
    </row>
    <row r="1787" spans="1:9">
      <c r="A1787" s="133" t="s">
        <v>158</v>
      </c>
      <c r="B1787" s="64">
        <v>986413</v>
      </c>
      <c r="C1787" s="104">
        <v>986913</v>
      </c>
      <c r="D1787" s="133" t="s">
        <v>154</v>
      </c>
      <c r="E1787" s="64">
        <v>14497336</v>
      </c>
      <c r="F1787" s="104">
        <v>14497836</v>
      </c>
      <c r="G1787" s="127" t="s">
        <v>155</v>
      </c>
      <c r="H1787" s="64">
        <v>25036558</v>
      </c>
      <c r="I1787" s="104">
        <v>25037058</v>
      </c>
    </row>
    <row r="1788" spans="1:9">
      <c r="A1788" s="133">
        <v>4</v>
      </c>
      <c r="B1788" s="64">
        <v>1113684</v>
      </c>
      <c r="C1788" s="104">
        <v>1114184</v>
      </c>
      <c r="D1788" s="133" t="s">
        <v>157</v>
      </c>
      <c r="E1788" s="64">
        <v>26748926</v>
      </c>
      <c r="F1788" s="104">
        <v>26749426</v>
      </c>
      <c r="G1788" s="127" t="s">
        <v>155</v>
      </c>
      <c r="H1788" s="64">
        <v>9074098</v>
      </c>
      <c r="I1788" s="104">
        <v>9074598</v>
      </c>
    </row>
    <row r="1789" spans="1:9">
      <c r="A1789" s="133" t="s">
        <v>157</v>
      </c>
      <c r="B1789" s="64">
        <v>9050638</v>
      </c>
      <c r="C1789" s="104">
        <v>9051138</v>
      </c>
      <c r="D1789" s="133" t="s">
        <v>155</v>
      </c>
      <c r="E1789" s="64">
        <v>16354057</v>
      </c>
      <c r="F1789" s="104">
        <v>16354557</v>
      </c>
      <c r="G1789" s="127" t="s">
        <v>154</v>
      </c>
      <c r="H1789" s="64">
        <v>6333775</v>
      </c>
      <c r="I1789" s="104">
        <v>6334275</v>
      </c>
    </row>
    <row r="1790" spans="1:9">
      <c r="A1790" s="133">
        <v>4</v>
      </c>
      <c r="B1790" s="64">
        <v>230377</v>
      </c>
      <c r="C1790" s="104">
        <v>230877</v>
      </c>
      <c r="D1790" s="133" t="s">
        <v>158</v>
      </c>
      <c r="E1790" s="64">
        <v>10510186</v>
      </c>
      <c r="F1790" s="104">
        <v>10510686</v>
      </c>
      <c r="G1790" s="127" t="s">
        <v>154</v>
      </c>
      <c r="H1790" s="64">
        <v>2283141</v>
      </c>
      <c r="I1790" s="104">
        <v>2283641</v>
      </c>
    </row>
    <row r="1791" spans="1:9">
      <c r="A1791" s="133" t="s">
        <v>156</v>
      </c>
      <c r="B1791" s="64">
        <v>4426174</v>
      </c>
      <c r="C1791" s="104">
        <v>4426674</v>
      </c>
      <c r="D1791" s="133" t="s">
        <v>155</v>
      </c>
      <c r="E1791" s="64">
        <v>6086801</v>
      </c>
      <c r="F1791" s="104">
        <v>6087301</v>
      </c>
      <c r="G1791" s="127" t="s">
        <v>156</v>
      </c>
      <c r="H1791" s="64">
        <v>16227857</v>
      </c>
      <c r="I1791" s="104">
        <v>16228357</v>
      </c>
    </row>
    <row r="1792" spans="1:9">
      <c r="A1792" s="133" t="s">
        <v>156</v>
      </c>
      <c r="B1792" s="64">
        <v>2399042</v>
      </c>
      <c r="C1792" s="104">
        <v>2399542</v>
      </c>
      <c r="D1792" s="133" t="s">
        <v>155</v>
      </c>
      <c r="E1792" s="64">
        <v>5630117</v>
      </c>
      <c r="F1792" s="104">
        <v>5630617</v>
      </c>
      <c r="G1792" s="127">
        <v>4</v>
      </c>
      <c r="H1792" s="64">
        <v>1108788</v>
      </c>
      <c r="I1792" s="104">
        <v>1109288</v>
      </c>
    </row>
    <row r="1793" spans="1:9">
      <c r="A1793" s="133">
        <v>4</v>
      </c>
      <c r="B1793" s="64">
        <v>1064573</v>
      </c>
      <c r="C1793" s="104">
        <v>1065073</v>
      </c>
      <c r="D1793" s="133" t="s">
        <v>154</v>
      </c>
      <c r="E1793" s="64">
        <v>15850830</v>
      </c>
      <c r="F1793" s="104">
        <v>15851330</v>
      </c>
      <c r="G1793" s="127">
        <v>4</v>
      </c>
      <c r="H1793" s="64">
        <v>541932</v>
      </c>
      <c r="I1793" s="104">
        <v>542432</v>
      </c>
    </row>
    <row r="1794" spans="1:9">
      <c r="A1794" s="133" t="s">
        <v>157</v>
      </c>
      <c r="B1794" s="64">
        <v>1981191</v>
      </c>
      <c r="C1794" s="104">
        <v>1981691</v>
      </c>
      <c r="D1794" s="133" t="s">
        <v>158</v>
      </c>
      <c r="E1794" s="64">
        <v>3897536</v>
      </c>
      <c r="F1794" s="104">
        <v>3898036</v>
      </c>
      <c r="G1794" s="127" t="s">
        <v>158</v>
      </c>
      <c r="H1794" s="64">
        <v>12761592</v>
      </c>
      <c r="I1794" s="104">
        <v>12762092</v>
      </c>
    </row>
    <row r="1795" spans="1:9">
      <c r="A1795" s="133">
        <v>4</v>
      </c>
      <c r="B1795" s="64">
        <v>91875</v>
      </c>
      <c r="C1795" s="104">
        <v>92375</v>
      </c>
      <c r="D1795" s="133" t="s">
        <v>155</v>
      </c>
      <c r="E1795" s="64">
        <v>21025081</v>
      </c>
      <c r="F1795" s="104">
        <v>21025581</v>
      </c>
      <c r="G1795" s="127" t="s">
        <v>154</v>
      </c>
      <c r="H1795" s="64">
        <v>14688416</v>
      </c>
      <c r="I1795" s="104">
        <v>14688916</v>
      </c>
    </row>
    <row r="1796" spans="1:9">
      <c r="A1796" s="133">
        <v>4</v>
      </c>
      <c r="B1796" s="64">
        <v>380644</v>
      </c>
      <c r="C1796" s="104">
        <v>381144</v>
      </c>
      <c r="D1796" s="133" t="s">
        <v>156</v>
      </c>
      <c r="E1796" s="64">
        <v>17468211</v>
      </c>
      <c r="F1796" s="104">
        <v>17468711</v>
      </c>
      <c r="G1796" s="127" t="s">
        <v>158</v>
      </c>
      <c r="H1796" s="64">
        <v>23199857</v>
      </c>
      <c r="I1796" s="104">
        <v>23200357</v>
      </c>
    </row>
    <row r="1797" spans="1:9">
      <c r="A1797" s="133" t="s">
        <v>157</v>
      </c>
      <c r="B1797" s="64">
        <v>5095665</v>
      </c>
      <c r="C1797" s="104">
        <v>5096165</v>
      </c>
      <c r="D1797" s="133" t="s">
        <v>158</v>
      </c>
      <c r="E1797" s="64">
        <v>19629990</v>
      </c>
      <c r="F1797" s="104">
        <v>19630490</v>
      </c>
      <c r="G1797" s="127" t="s">
        <v>154</v>
      </c>
      <c r="H1797" s="64">
        <v>17280372</v>
      </c>
      <c r="I1797" s="104">
        <v>17280872</v>
      </c>
    </row>
    <row r="1798" spans="1:9">
      <c r="A1798" s="133" t="s">
        <v>155</v>
      </c>
      <c r="B1798" s="64">
        <v>12385471</v>
      </c>
      <c r="C1798" s="104">
        <v>12385971</v>
      </c>
      <c r="D1798" s="133" t="s">
        <v>157</v>
      </c>
      <c r="E1798" s="64">
        <v>23001335</v>
      </c>
      <c r="F1798" s="104">
        <v>23001835</v>
      </c>
      <c r="G1798" s="127" t="s">
        <v>157</v>
      </c>
      <c r="H1798" s="64">
        <v>18840925</v>
      </c>
      <c r="I1798" s="104">
        <v>18841425</v>
      </c>
    </row>
    <row r="1799" spans="1:9">
      <c r="A1799" s="133" t="s">
        <v>154</v>
      </c>
      <c r="B1799" s="64">
        <v>2440342</v>
      </c>
      <c r="C1799" s="104">
        <v>2440842</v>
      </c>
      <c r="D1799" s="133" t="s">
        <v>157</v>
      </c>
      <c r="E1799" s="64">
        <v>15768834</v>
      </c>
      <c r="F1799" s="104">
        <v>15769334</v>
      </c>
      <c r="G1799" s="127" t="s">
        <v>155</v>
      </c>
      <c r="H1799" s="64">
        <v>7024011</v>
      </c>
      <c r="I1799" s="104">
        <v>7024511</v>
      </c>
    </row>
    <row r="1800" spans="1:9">
      <c r="A1800" s="133" t="s">
        <v>154</v>
      </c>
      <c r="B1800" s="64">
        <v>10517703</v>
      </c>
      <c r="C1800" s="104">
        <v>10518203</v>
      </c>
      <c r="D1800" s="133" t="s">
        <v>155</v>
      </c>
      <c r="E1800" s="64">
        <v>11026510</v>
      </c>
      <c r="F1800" s="104">
        <v>11027010</v>
      </c>
      <c r="G1800" s="127" t="s">
        <v>155</v>
      </c>
      <c r="H1800" s="64">
        <v>11771667</v>
      </c>
      <c r="I1800" s="104">
        <v>11772167</v>
      </c>
    </row>
    <row r="1801" spans="1:9">
      <c r="A1801" s="133" t="s">
        <v>157</v>
      </c>
      <c r="B1801" s="64">
        <v>18647393</v>
      </c>
      <c r="C1801" s="104">
        <v>18647893</v>
      </c>
      <c r="D1801" s="133" t="s">
        <v>154</v>
      </c>
      <c r="E1801" s="64">
        <v>17783199</v>
      </c>
      <c r="F1801" s="104">
        <v>17783699</v>
      </c>
      <c r="G1801" s="127" t="s">
        <v>157</v>
      </c>
      <c r="H1801" s="64">
        <v>8982105</v>
      </c>
      <c r="I1801" s="104">
        <v>8982605</v>
      </c>
    </row>
    <row r="1802" spans="1:9">
      <c r="A1802" s="133">
        <v>4</v>
      </c>
      <c r="B1802" s="64">
        <v>1156957</v>
      </c>
      <c r="C1802" s="104">
        <v>1157457</v>
      </c>
      <c r="D1802" s="133" t="s">
        <v>158</v>
      </c>
      <c r="E1802" s="64">
        <v>986859</v>
      </c>
      <c r="F1802" s="104">
        <v>987359</v>
      </c>
      <c r="G1802" s="127" t="s">
        <v>158</v>
      </c>
      <c r="H1802" s="64">
        <v>15140884</v>
      </c>
      <c r="I1802" s="104">
        <v>15141384</v>
      </c>
    </row>
    <row r="1803" spans="1:9">
      <c r="A1803" s="133">
        <v>4</v>
      </c>
      <c r="B1803" s="64">
        <v>1053535</v>
      </c>
      <c r="C1803" s="104">
        <v>1054035</v>
      </c>
      <c r="D1803" s="133" t="s">
        <v>156</v>
      </c>
      <c r="E1803" s="64">
        <v>8386021</v>
      </c>
      <c r="F1803" s="104">
        <v>8386521</v>
      </c>
      <c r="G1803" s="127" t="s">
        <v>156</v>
      </c>
      <c r="H1803" s="64">
        <v>8332166</v>
      </c>
      <c r="I1803" s="104">
        <v>8332666</v>
      </c>
    </row>
    <row r="1804" spans="1:9">
      <c r="A1804" s="133" t="s">
        <v>156</v>
      </c>
      <c r="B1804" s="64">
        <v>16280079</v>
      </c>
      <c r="C1804" s="104">
        <v>16280579</v>
      </c>
      <c r="D1804" s="133" t="s">
        <v>155</v>
      </c>
      <c r="E1804" s="64">
        <v>18006893</v>
      </c>
      <c r="F1804" s="104">
        <v>18007393</v>
      </c>
      <c r="G1804" s="127" t="s">
        <v>155</v>
      </c>
      <c r="H1804" s="64">
        <v>19957090</v>
      </c>
      <c r="I1804" s="104">
        <v>19957590</v>
      </c>
    </row>
    <row r="1805" spans="1:9">
      <c r="A1805" s="133" t="s">
        <v>154</v>
      </c>
      <c r="B1805" s="64">
        <v>15674810</v>
      </c>
      <c r="C1805" s="104">
        <v>15675310</v>
      </c>
      <c r="D1805" s="133" t="s">
        <v>157</v>
      </c>
      <c r="E1805" s="64">
        <v>9701687</v>
      </c>
      <c r="F1805" s="104">
        <v>9702187</v>
      </c>
      <c r="G1805" s="127">
        <v>4</v>
      </c>
      <c r="H1805" s="64">
        <v>770772</v>
      </c>
      <c r="I1805" s="104">
        <v>771272</v>
      </c>
    </row>
    <row r="1806" spans="1:9">
      <c r="A1806" s="133" t="s">
        <v>158</v>
      </c>
      <c r="B1806" s="64">
        <v>10195878</v>
      </c>
      <c r="C1806" s="104">
        <v>10196378</v>
      </c>
      <c r="D1806" s="133" t="s">
        <v>155</v>
      </c>
      <c r="E1806" s="64">
        <v>11714773</v>
      </c>
      <c r="F1806" s="104">
        <v>11715273</v>
      </c>
      <c r="G1806" s="127" t="s">
        <v>155</v>
      </c>
      <c r="H1806" s="64">
        <v>21382838</v>
      </c>
      <c r="I1806" s="104">
        <v>21383338</v>
      </c>
    </row>
    <row r="1807" spans="1:9">
      <c r="A1807" s="133" t="s">
        <v>156</v>
      </c>
      <c r="B1807" s="64">
        <v>27063193</v>
      </c>
      <c r="C1807" s="104">
        <v>27063693</v>
      </c>
      <c r="D1807" s="133" t="s">
        <v>155</v>
      </c>
      <c r="E1807" s="64">
        <v>6750413</v>
      </c>
      <c r="F1807" s="104">
        <v>6750913</v>
      </c>
      <c r="G1807" s="127" t="s">
        <v>158</v>
      </c>
      <c r="H1807" s="64">
        <v>12336703</v>
      </c>
      <c r="I1807" s="104">
        <v>12337203</v>
      </c>
    </row>
    <row r="1808" spans="1:9">
      <c r="A1808" s="133" t="s">
        <v>158</v>
      </c>
      <c r="B1808" s="64">
        <v>16001085</v>
      </c>
      <c r="C1808" s="104">
        <v>16001585</v>
      </c>
      <c r="D1808" s="133" t="s">
        <v>157</v>
      </c>
      <c r="E1808" s="64">
        <v>18932584</v>
      </c>
      <c r="F1808" s="104">
        <v>18933084</v>
      </c>
      <c r="G1808" s="127">
        <v>4</v>
      </c>
      <c r="H1808" s="64">
        <v>827855</v>
      </c>
      <c r="I1808" s="104">
        <v>828355</v>
      </c>
    </row>
    <row r="1809" spans="1:9">
      <c r="A1809" s="133" t="s">
        <v>155</v>
      </c>
      <c r="B1809" s="64">
        <v>13384218</v>
      </c>
      <c r="C1809" s="104">
        <v>13384718</v>
      </c>
      <c r="D1809" s="133" t="s">
        <v>156</v>
      </c>
      <c r="E1809" s="64">
        <v>4862012</v>
      </c>
      <c r="F1809" s="104">
        <v>4862512</v>
      </c>
      <c r="G1809" s="127">
        <v>4</v>
      </c>
      <c r="H1809" s="64">
        <v>417102</v>
      </c>
      <c r="I1809" s="104">
        <v>417602</v>
      </c>
    </row>
    <row r="1810" spans="1:9">
      <c r="A1810" s="133">
        <v>4</v>
      </c>
      <c r="B1810" s="64">
        <v>1267011</v>
      </c>
      <c r="C1810" s="104">
        <v>1267511</v>
      </c>
      <c r="D1810" s="133" t="s">
        <v>154</v>
      </c>
      <c r="E1810" s="64">
        <v>835367</v>
      </c>
      <c r="F1810" s="104">
        <v>835867</v>
      </c>
      <c r="G1810" s="127" t="s">
        <v>158</v>
      </c>
      <c r="H1810" s="64">
        <v>336509</v>
      </c>
      <c r="I1810" s="104">
        <v>337009</v>
      </c>
    </row>
    <row r="1811" spans="1:9">
      <c r="A1811" s="133" t="s">
        <v>157</v>
      </c>
      <c r="B1811" s="64">
        <v>8477174</v>
      </c>
      <c r="C1811" s="104">
        <v>8477674</v>
      </c>
      <c r="D1811" s="133" t="s">
        <v>158</v>
      </c>
      <c r="E1811" s="64">
        <v>13893975</v>
      </c>
      <c r="F1811" s="104">
        <v>13894475</v>
      </c>
      <c r="G1811" s="127">
        <v>4</v>
      </c>
      <c r="H1811" s="64">
        <v>1106689</v>
      </c>
      <c r="I1811" s="104">
        <v>1107189</v>
      </c>
    </row>
    <row r="1812" spans="1:9">
      <c r="A1812" s="133" t="s">
        <v>158</v>
      </c>
      <c r="B1812" s="64">
        <v>21195802</v>
      </c>
      <c r="C1812" s="104">
        <v>21196302</v>
      </c>
      <c r="D1812" s="133" t="s">
        <v>158</v>
      </c>
      <c r="E1812" s="64">
        <v>15714160</v>
      </c>
      <c r="F1812" s="104">
        <v>15714660</v>
      </c>
      <c r="G1812" s="127" t="s">
        <v>158</v>
      </c>
      <c r="H1812" s="64">
        <v>13939350</v>
      </c>
      <c r="I1812" s="104">
        <v>13939850</v>
      </c>
    </row>
    <row r="1813" spans="1:9">
      <c r="A1813" s="133" t="s">
        <v>154</v>
      </c>
      <c r="B1813" s="64">
        <v>19691326</v>
      </c>
      <c r="C1813" s="104">
        <v>19691826</v>
      </c>
      <c r="D1813" s="133" t="s">
        <v>156</v>
      </c>
      <c r="E1813" s="64">
        <v>22082446</v>
      </c>
      <c r="F1813" s="104">
        <v>22082946</v>
      </c>
      <c r="G1813" s="127" t="s">
        <v>157</v>
      </c>
      <c r="H1813" s="64">
        <v>3594021</v>
      </c>
      <c r="I1813" s="104">
        <v>3594521</v>
      </c>
    </row>
    <row r="1814" spans="1:9">
      <c r="A1814" s="133" t="s">
        <v>158</v>
      </c>
      <c r="B1814" s="64">
        <v>9731443</v>
      </c>
      <c r="C1814" s="104">
        <v>9731943</v>
      </c>
      <c r="D1814" s="133">
        <v>4</v>
      </c>
      <c r="E1814" s="64">
        <v>292996</v>
      </c>
      <c r="F1814" s="104">
        <v>293496</v>
      </c>
      <c r="G1814" s="127" t="s">
        <v>157</v>
      </c>
      <c r="H1814" s="64">
        <v>12318684</v>
      </c>
      <c r="I1814" s="104">
        <v>12319184</v>
      </c>
    </row>
    <row r="1815" spans="1:9">
      <c r="A1815" s="133" t="s">
        <v>156</v>
      </c>
      <c r="B1815" s="64">
        <v>10686513</v>
      </c>
      <c r="C1815" s="104">
        <v>10687013</v>
      </c>
      <c r="D1815" s="133" t="s">
        <v>154</v>
      </c>
      <c r="E1815" s="64">
        <v>405470</v>
      </c>
      <c r="F1815" s="104">
        <v>405970</v>
      </c>
      <c r="G1815" s="127" t="s">
        <v>155</v>
      </c>
      <c r="H1815" s="64">
        <v>8546251</v>
      </c>
      <c r="I1815" s="104">
        <v>8546751</v>
      </c>
    </row>
    <row r="1816" spans="1:9">
      <c r="A1816" s="133" t="s">
        <v>155</v>
      </c>
      <c r="B1816" s="64">
        <v>19513961</v>
      </c>
      <c r="C1816" s="104">
        <v>19514461</v>
      </c>
      <c r="D1816" s="133" t="s">
        <v>157</v>
      </c>
      <c r="E1816" s="64">
        <v>13347239</v>
      </c>
      <c r="F1816" s="104">
        <v>13347739</v>
      </c>
      <c r="G1816" s="127" t="s">
        <v>155</v>
      </c>
      <c r="H1816" s="64">
        <v>23224227</v>
      </c>
      <c r="I1816" s="104">
        <v>23224727</v>
      </c>
    </row>
    <row r="1817" spans="1:9">
      <c r="A1817" s="133" t="s">
        <v>157</v>
      </c>
      <c r="B1817" s="64">
        <v>4462639</v>
      </c>
      <c r="C1817" s="104">
        <v>4463139</v>
      </c>
      <c r="D1817" s="133" t="s">
        <v>158</v>
      </c>
      <c r="E1817" s="64">
        <v>20824520</v>
      </c>
      <c r="F1817" s="104">
        <v>20825020</v>
      </c>
      <c r="G1817" s="127" t="s">
        <v>154</v>
      </c>
      <c r="H1817" s="64">
        <v>1672980</v>
      </c>
      <c r="I1817" s="104">
        <v>1673480</v>
      </c>
    </row>
    <row r="1818" spans="1:9">
      <c r="A1818" s="133" t="s">
        <v>158</v>
      </c>
      <c r="B1818" s="64">
        <v>5508129</v>
      </c>
      <c r="C1818" s="104">
        <v>5508629</v>
      </c>
      <c r="D1818" s="133" t="s">
        <v>157</v>
      </c>
      <c r="E1818" s="64">
        <v>4945990</v>
      </c>
      <c r="F1818" s="104">
        <v>4946490</v>
      </c>
      <c r="G1818" s="127" t="s">
        <v>156</v>
      </c>
      <c r="H1818" s="64">
        <v>22119204</v>
      </c>
      <c r="I1818" s="104">
        <v>22119704</v>
      </c>
    </row>
    <row r="1819" spans="1:9">
      <c r="A1819" s="133" t="s">
        <v>154</v>
      </c>
      <c r="B1819" s="64">
        <v>546159</v>
      </c>
      <c r="C1819" s="104">
        <v>546659</v>
      </c>
      <c r="D1819" s="133">
        <v>4</v>
      </c>
      <c r="E1819" s="64">
        <v>1317214</v>
      </c>
      <c r="F1819" s="104">
        <v>1317714</v>
      </c>
      <c r="G1819" s="127" t="s">
        <v>155</v>
      </c>
      <c r="H1819" s="64">
        <v>1179472</v>
      </c>
      <c r="I1819" s="104">
        <v>1179972</v>
      </c>
    </row>
    <row r="1820" spans="1:9">
      <c r="A1820" s="133" t="s">
        <v>158</v>
      </c>
      <c r="B1820" s="64">
        <v>2172818</v>
      </c>
      <c r="C1820" s="104">
        <v>2173318</v>
      </c>
      <c r="D1820" s="133" t="s">
        <v>156</v>
      </c>
      <c r="E1820" s="64">
        <v>9183288</v>
      </c>
      <c r="F1820" s="104">
        <v>9183788</v>
      </c>
      <c r="G1820" s="127" t="s">
        <v>157</v>
      </c>
      <c r="H1820" s="64">
        <v>24337932</v>
      </c>
      <c r="I1820" s="104">
        <v>24338432</v>
      </c>
    </row>
    <row r="1821" spans="1:9">
      <c r="A1821" s="133" t="s">
        <v>158</v>
      </c>
      <c r="B1821" s="64">
        <v>18350530</v>
      </c>
      <c r="C1821" s="104">
        <v>18351030</v>
      </c>
      <c r="D1821" s="133">
        <v>4</v>
      </c>
      <c r="E1821" s="64">
        <v>1272276</v>
      </c>
      <c r="F1821" s="104">
        <v>1272776</v>
      </c>
      <c r="G1821" s="127" t="s">
        <v>156</v>
      </c>
      <c r="H1821" s="64">
        <v>19039705</v>
      </c>
      <c r="I1821" s="104">
        <v>19040205</v>
      </c>
    </row>
    <row r="1822" spans="1:9">
      <c r="A1822" s="133" t="s">
        <v>157</v>
      </c>
      <c r="B1822" s="64">
        <v>15202894</v>
      </c>
      <c r="C1822" s="104">
        <v>15203394</v>
      </c>
      <c r="D1822" s="133" t="s">
        <v>155</v>
      </c>
      <c r="E1822" s="64">
        <v>23144981</v>
      </c>
      <c r="F1822" s="104">
        <v>23145481</v>
      </c>
      <c r="G1822" s="127" t="s">
        <v>158</v>
      </c>
      <c r="H1822" s="64">
        <v>11497088</v>
      </c>
      <c r="I1822" s="104">
        <v>11497588</v>
      </c>
    </row>
    <row r="1823" spans="1:9">
      <c r="A1823" s="133">
        <v>4</v>
      </c>
      <c r="B1823" s="64">
        <v>555812</v>
      </c>
      <c r="C1823" s="104">
        <v>556312</v>
      </c>
      <c r="D1823" s="133">
        <v>4</v>
      </c>
      <c r="E1823" s="64">
        <v>100434</v>
      </c>
      <c r="F1823" s="104">
        <v>100934</v>
      </c>
      <c r="G1823" s="127" t="s">
        <v>156</v>
      </c>
      <c r="H1823" s="64">
        <v>16940509</v>
      </c>
      <c r="I1823" s="104">
        <v>16941009</v>
      </c>
    </row>
    <row r="1824" spans="1:9">
      <c r="A1824" s="133" t="s">
        <v>155</v>
      </c>
      <c r="B1824" s="64">
        <v>254913</v>
      </c>
      <c r="C1824" s="104">
        <v>255413</v>
      </c>
      <c r="D1824" s="133" t="s">
        <v>157</v>
      </c>
      <c r="E1824" s="64">
        <v>17487962</v>
      </c>
      <c r="F1824" s="104">
        <v>17488462</v>
      </c>
      <c r="G1824" s="127" t="s">
        <v>157</v>
      </c>
      <c r="H1824" s="64">
        <v>18598780</v>
      </c>
      <c r="I1824" s="104">
        <v>18599280</v>
      </c>
    </row>
    <row r="1825" spans="1:9">
      <c r="A1825" s="133" t="s">
        <v>156</v>
      </c>
      <c r="B1825" s="64">
        <v>5213351</v>
      </c>
      <c r="C1825" s="104">
        <v>5213851</v>
      </c>
      <c r="D1825" s="133" t="s">
        <v>156</v>
      </c>
      <c r="E1825" s="64">
        <v>714682</v>
      </c>
      <c r="F1825" s="104">
        <v>715182</v>
      </c>
      <c r="G1825" s="127" t="s">
        <v>154</v>
      </c>
      <c r="H1825" s="64">
        <v>19250365</v>
      </c>
      <c r="I1825" s="104">
        <v>19250865</v>
      </c>
    </row>
    <row r="1826" spans="1:9">
      <c r="A1826" s="133" t="s">
        <v>154</v>
      </c>
      <c r="B1826" s="64">
        <v>9653507</v>
      </c>
      <c r="C1826" s="104">
        <v>9654007</v>
      </c>
      <c r="D1826" s="133">
        <v>4</v>
      </c>
      <c r="E1826" s="64">
        <v>1149318</v>
      </c>
      <c r="F1826" s="104">
        <v>1149818</v>
      </c>
      <c r="G1826" s="127" t="s">
        <v>156</v>
      </c>
      <c r="H1826" s="64">
        <v>17556486</v>
      </c>
      <c r="I1826" s="104">
        <v>17556986</v>
      </c>
    </row>
    <row r="1827" spans="1:9">
      <c r="A1827" s="133">
        <v>4</v>
      </c>
      <c r="B1827" s="64">
        <v>1238880</v>
      </c>
      <c r="C1827" s="104">
        <v>1239380</v>
      </c>
      <c r="D1827" s="133" t="s">
        <v>155</v>
      </c>
      <c r="E1827" s="64">
        <v>6587982</v>
      </c>
      <c r="F1827" s="104">
        <v>6588482</v>
      </c>
      <c r="G1827" s="127" t="s">
        <v>155</v>
      </c>
      <c r="H1827" s="64">
        <v>25191394</v>
      </c>
      <c r="I1827" s="104">
        <v>25191894</v>
      </c>
    </row>
    <row r="1828" spans="1:9">
      <c r="A1828" s="133" t="s">
        <v>154</v>
      </c>
      <c r="B1828" s="64">
        <v>16788061</v>
      </c>
      <c r="C1828" s="104">
        <v>16788561</v>
      </c>
      <c r="D1828" s="133" t="s">
        <v>154</v>
      </c>
      <c r="E1828" s="64">
        <v>14606979</v>
      </c>
      <c r="F1828" s="104">
        <v>14607479</v>
      </c>
      <c r="G1828" s="127" t="s">
        <v>157</v>
      </c>
      <c r="H1828" s="64">
        <v>24964665</v>
      </c>
      <c r="I1828" s="104">
        <v>24965165</v>
      </c>
    </row>
    <row r="1829" spans="1:9">
      <c r="A1829" s="133" t="s">
        <v>156</v>
      </c>
      <c r="B1829" s="64">
        <v>22288045</v>
      </c>
      <c r="C1829" s="104">
        <v>22288545</v>
      </c>
      <c r="D1829" s="133" t="s">
        <v>157</v>
      </c>
      <c r="E1829" s="64">
        <v>10809059</v>
      </c>
      <c r="F1829" s="104">
        <v>10809559</v>
      </c>
      <c r="G1829" s="127" t="s">
        <v>157</v>
      </c>
      <c r="H1829" s="64">
        <v>25217732</v>
      </c>
      <c r="I1829" s="104">
        <v>25218232</v>
      </c>
    </row>
    <row r="1830" spans="1:9">
      <c r="A1830" s="133" t="s">
        <v>154</v>
      </c>
      <c r="B1830" s="64">
        <v>10692354</v>
      </c>
      <c r="C1830" s="104">
        <v>10692854</v>
      </c>
      <c r="D1830" s="133" t="s">
        <v>154</v>
      </c>
      <c r="E1830" s="64">
        <v>14052094</v>
      </c>
      <c r="F1830" s="104">
        <v>14052594</v>
      </c>
      <c r="G1830" s="127" t="s">
        <v>156</v>
      </c>
      <c r="H1830" s="64">
        <v>18970970</v>
      </c>
      <c r="I1830" s="104">
        <v>18971470</v>
      </c>
    </row>
    <row r="1831" spans="1:9">
      <c r="A1831" s="133" t="s">
        <v>155</v>
      </c>
      <c r="B1831" s="64">
        <v>14739605</v>
      </c>
      <c r="C1831" s="104">
        <v>14740105</v>
      </c>
      <c r="D1831" s="133">
        <v>4</v>
      </c>
      <c r="E1831" s="64">
        <v>552188</v>
      </c>
      <c r="F1831" s="104">
        <v>552688</v>
      </c>
      <c r="G1831" s="127" t="s">
        <v>157</v>
      </c>
      <c r="H1831" s="64">
        <v>12847600</v>
      </c>
      <c r="I1831" s="104">
        <v>12848100</v>
      </c>
    </row>
    <row r="1832" spans="1:9">
      <c r="A1832" s="133" t="s">
        <v>157</v>
      </c>
      <c r="B1832" s="64">
        <v>19092940</v>
      </c>
      <c r="C1832" s="104">
        <v>19093440</v>
      </c>
      <c r="D1832" s="133" t="s">
        <v>154</v>
      </c>
      <c r="E1832" s="64">
        <v>14829980</v>
      </c>
      <c r="F1832" s="104">
        <v>14830480</v>
      </c>
      <c r="G1832" s="127" t="s">
        <v>158</v>
      </c>
      <c r="H1832" s="64">
        <v>4067521</v>
      </c>
      <c r="I1832" s="104">
        <v>4068021</v>
      </c>
    </row>
    <row r="1833" spans="1:9">
      <c r="A1833" s="133" t="s">
        <v>154</v>
      </c>
      <c r="B1833" s="64">
        <v>17395040</v>
      </c>
      <c r="C1833" s="104">
        <v>17395540</v>
      </c>
      <c r="D1833" s="133" t="s">
        <v>154</v>
      </c>
      <c r="E1833" s="64">
        <v>1999962</v>
      </c>
      <c r="F1833" s="104">
        <v>2000462</v>
      </c>
      <c r="G1833" s="127" t="s">
        <v>156</v>
      </c>
      <c r="H1833" s="64">
        <v>26653749</v>
      </c>
      <c r="I1833" s="104">
        <v>26654249</v>
      </c>
    </row>
    <row r="1834" spans="1:9">
      <c r="A1834" s="133" t="s">
        <v>155</v>
      </c>
      <c r="B1834" s="64">
        <v>2758645</v>
      </c>
      <c r="C1834" s="104">
        <v>2759145</v>
      </c>
      <c r="D1834" s="133" t="s">
        <v>154</v>
      </c>
      <c r="E1834" s="64">
        <v>12314011</v>
      </c>
      <c r="F1834" s="104">
        <v>12314511</v>
      </c>
      <c r="G1834" s="127" t="s">
        <v>154</v>
      </c>
      <c r="H1834" s="64">
        <v>7553394</v>
      </c>
      <c r="I1834" s="104">
        <v>7553894</v>
      </c>
    </row>
    <row r="1835" spans="1:9">
      <c r="A1835" s="133" t="s">
        <v>156</v>
      </c>
      <c r="B1835" s="64">
        <v>5399712</v>
      </c>
      <c r="C1835" s="104">
        <v>5400212</v>
      </c>
      <c r="D1835" s="133" t="s">
        <v>158</v>
      </c>
      <c r="E1835" s="64">
        <v>18896003</v>
      </c>
      <c r="F1835" s="104">
        <v>18896503</v>
      </c>
      <c r="G1835" s="127" t="s">
        <v>158</v>
      </c>
      <c r="H1835" s="64">
        <v>20922853</v>
      </c>
      <c r="I1835" s="104">
        <v>20923353</v>
      </c>
    </row>
    <row r="1836" spans="1:9">
      <c r="A1836" s="133" t="s">
        <v>155</v>
      </c>
      <c r="B1836" s="64">
        <v>876863</v>
      </c>
      <c r="C1836" s="104">
        <v>877363</v>
      </c>
      <c r="D1836" s="133">
        <v>4</v>
      </c>
      <c r="E1836" s="64">
        <v>1336328</v>
      </c>
      <c r="F1836" s="104">
        <v>1336828</v>
      </c>
      <c r="G1836" s="127" t="s">
        <v>157</v>
      </c>
      <c r="H1836" s="64">
        <v>428856</v>
      </c>
      <c r="I1836" s="104">
        <v>429356</v>
      </c>
    </row>
    <row r="1837" spans="1:9">
      <c r="A1837" s="133" t="s">
        <v>157</v>
      </c>
      <c r="B1837" s="64">
        <v>1763762</v>
      </c>
      <c r="C1837" s="104">
        <v>1764262</v>
      </c>
      <c r="D1837" s="133">
        <v>4</v>
      </c>
      <c r="E1837" s="64">
        <v>424159</v>
      </c>
      <c r="F1837" s="104">
        <v>424659</v>
      </c>
      <c r="G1837" s="127" t="s">
        <v>156</v>
      </c>
      <c r="H1837" s="64">
        <v>2907820</v>
      </c>
      <c r="I1837" s="104">
        <v>2908320</v>
      </c>
    </row>
    <row r="1838" spans="1:9">
      <c r="A1838" s="133" t="s">
        <v>156</v>
      </c>
      <c r="B1838" s="64">
        <v>26384683</v>
      </c>
      <c r="C1838" s="104">
        <v>26385183</v>
      </c>
      <c r="D1838" s="133" t="s">
        <v>157</v>
      </c>
      <c r="E1838" s="64">
        <v>14405576</v>
      </c>
      <c r="F1838" s="104">
        <v>14406076</v>
      </c>
      <c r="G1838" s="127" t="s">
        <v>155</v>
      </c>
      <c r="H1838" s="64">
        <v>23572601</v>
      </c>
      <c r="I1838" s="104">
        <v>23573101</v>
      </c>
    </row>
    <row r="1839" spans="1:9">
      <c r="A1839" s="133" t="s">
        <v>156</v>
      </c>
      <c r="B1839" s="64">
        <v>24311415</v>
      </c>
      <c r="C1839" s="104">
        <v>24311915</v>
      </c>
      <c r="D1839" s="133" t="s">
        <v>157</v>
      </c>
      <c r="E1839" s="64">
        <v>3113767</v>
      </c>
      <c r="F1839" s="104">
        <v>3114267</v>
      </c>
      <c r="G1839" s="127">
        <v>4</v>
      </c>
      <c r="H1839" s="64">
        <v>899197</v>
      </c>
      <c r="I1839" s="104">
        <v>899697</v>
      </c>
    </row>
    <row r="1840" spans="1:9">
      <c r="A1840" s="133" t="s">
        <v>156</v>
      </c>
      <c r="B1840" s="64">
        <v>22816192</v>
      </c>
      <c r="C1840" s="104">
        <v>22816692</v>
      </c>
      <c r="D1840" s="133" t="s">
        <v>156</v>
      </c>
      <c r="E1840" s="64">
        <v>14586579</v>
      </c>
      <c r="F1840" s="104">
        <v>14587079</v>
      </c>
      <c r="G1840" s="127" t="s">
        <v>155</v>
      </c>
      <c r="H1840" s="64">
        <v>15477829</v>
      </c>
      <c r="I1840" s="104">
        <v>15478329</v>
      </c>
    </row>
    <row r="1841" spans="1:9">
      <c r="A1841" s="133" t="s">
        <v>157</v>
      </c>
      <c r="B1841" s="64">
        <v>16968080</v>
      </c>
      <c r="C1841" s="104">
        <v>16968580</v>
      </c>
      <c r="D1841" s="133" t="s">
        <v>157</v>
      </c>
      <c r="E1841" s="64">
        <v>20535864</v>
      </c>
      <c r="F1841" s="104">
        <v>20536364</v>
      </c>
      <c r="G1841" s="127" t="s">
        <v>155</v>
      </c>
      <c r="H1841" s="64">
        <v>24034730</v>
      </c>
      <c r="I1841" s="104">
        <v>24035230</v>
      </c>
    </row>
    <row r="1842" spans="1:9">
      <c r="A1842" s="133">
        <v>4</v>
      </c>
      <c r="B1842" s="64">
        <v>1037683</v>
      </c>
      <c r="C1842" s="104">
        <v>1038183</v>
      </c>
      <c r="D1842" s="133" t="s">
        <v>155</v>
      </c>
      <c r="E1842" s="64">
        <v>6497051</v>
      </c>
      <c r="F1842" s="104">
        <v>6497551</v>
      </c>
      <c r="G1842" s="127" t="s">
        <v>157</v>
      </c>
      <c r="H1842" s="64">
        <v>23746974</v>
      </c>
      <c r="I1842" s="104">
        <v>23747474</v>
      </c>
    </row>
    <row r="1843" spans="1:9">
      <c r="A1843" s="133" t="s">
        <v>154</v>
      </c>
      <c r="B1843" s="64">
        <v>6201476</v>
      </c>
      <c r="C1843" s="104">
        <v>6201976</v>
      </c>
      <c r="D1843" s="133" t="s">
        <v>155</v>
      </c>
      <c r="E1843" s="64">
        <v>1541195</v>
      </c>
      <c r="F1843" s="104">
        <v>1541695</v>
      </c>
      <c r="G1843" s="127" t="s">
        <v>157</v>
      </c>
      <c r="H1843" s="64">
        <v>16430982</v>
      </c>
      <c r="I1843" s="104">
        <v>16431482</v>
      </c>
    </row>
    <row r="1844" spans="1:9">
      <c r="A1844" s="133" t="s">
        <v>154</v>
      </c>
      <c r="B1844" s="64">
        <v>12261453</v>
      </c>
      <c r="C1844" s="104">
        <v>12261953</v>
      </c>
      <c r="D1844" s="133" t="s">
        <v>158</v>
      </c>
      <c r="E1844" s="64">
        <v>12303763</v>
      </c>
      <c r="F1844" s="104">
        <v>12304263</v>
      </c>
      <c r="G1844" s="127" t="s">
        <v>156</v>
      </c>
      <c r="H1844" s="64">
        <v>17262789</v>
      </c>
      <c r="I1844" s="104">
        <v>17263289</v>
      </c>
    </row>
    <row r="1845" spans="1:9">
      <c r="A1845" s="133" t="s">
        <v>155</v>
      </c>
      <c r="B1845" s="64">
        <v>20586364</v>
      </c>
      <c r="C1845" s="104">
        <v>20586864</v>
      </c>
      <c r="D1845" s="133" t="s">
        <v>157</v>
      </c>
      <c r="E1845" s="64">
        <v>22347115</v>
      </c>
      <c r="F1845" s="104">
        <v>22347615</v>
      </c>
      <c r="G1845" s="127" t="s">
        <v>154</v>
      </c>
      <c r="H1845" s="64">
        <v>16726514</v>
      </c>
      <c r="I1845" s="104">
        <v>16727014</v>
      </c>
    </row>
    <row r="1846" spans="1:9">
      <c r="A1846" s="133" t="s">
        <v>156</v>
      </c>
      <c r="B1846" s="64">
        <v>11259974</v>
      </c>
      <c r="C1846" s="104">
        <v>11260474</v>
      </c>
      <c r="D1846" s="133" t="s">
        <v>156</v>
      </c>
      <c r="E1846" s="64">
        <v>24429756</v>
      </c>
      <c r="F1846" s="104">
        <v>24430256</v>
      </c>
      <c r="G1846" s="127" t="s">
        <v>158</v>
      </c>
      <c r="H1846" s="64">
        <v>11486051</v>
      </c>
      <c r="I1846" s="104">
        <v>11486551</v>
      </c>
    </row>
    <row r="1847" spans="1:9">
      <c r="A1847" s="133" t="s">
        <v>158</v>
      </c>
      <c r="B1847" s="64">
        <v>18618220</v>
      </c>
      <c r="C1847" s="104">
        <v>18618720</v>
      </c>
      <c r="D1847" s="133" t="s">
        <v>157</v>
      </c>
      <c r="E1847" s="64">
        <v>11854379</v>
      </c>
      <c r="F1847" s="104">
        <v>11854879</v>
      </c>
      <c r="G1847" s="127" t="s">
        <v>158</v>
      </c>
      <c r="H1847" s="64">
        <v>5755207</v>
      </c>
      <c r="I1847" s="104">
        <v>5755707</v>
      </c>
    </row>
    <row r="1848" spans="1:9">
      <c r="A1848" s="133" t="s">
        <v>156</v>
      </c>
      <c r="B1848" s="64">
        <v>9726732</v>
      </c>
      <c r="C1848" s="104">
        <v>9727232</v>
      </c>
      <c r="D1848" s="133" t="s">
        <v>158</v>
      </c>
      <c r="E1848" s="64">
        <v>10676847</v>
      </c>
      <c r="F1848" s="104">
        <v>10677347</v>
      </c>
      <c r="G1848" s="127" t="s">
        <v>156</v>
      </c>
      <c r="H1848" s="64">
        <v>2198884</v>
      </c>
      <c r="I1848" s="104">
        <v>2199384</v>
      </c>
    </row>
    <row r="1849" spans="1:9">
      <c r="A1849" s="133" t="s">
        <v>155</v>
      </c>
      <c r="B1849" s="64">
        <v>16275207</v>
      </c>
      <c r="C1849" s="104">
        <v>16275707</v>
      </c>
      <c r="D1849" s="133" t="s">
        <v>158</v>
      </c>
      <c r="E1849" s="64">
        <v>9714177</v>
      </c>
      <c r="F1849" s="104">
        <v>9714677</v>
      </c>
      <c r="G1849" s="127" t="s">
        <v>156</v>
      </c>
      <c r="H1849" s="64">
        <v>23507742</v>
      </c>
      <c r="I1849" s="104">
        <v>23508242</v>
      </c>
    </row>
    <row r="1850" spans="1:9">
      <c r="A1850" s="133" t="s">
        <v>158</v>
      </c>
      <c r="B1850" s="64">
        <v>3360961</v>
      </c>
      <c r="C1850" s="104">
        <v>3361461</v>
      </c>
      <c r="D1850" s="133">
        <v>4</v>
      </c>
      <c r="E1850" s="64">
        <v>345616</v>
      </c>
      <c r="F1850" s="104">
        <v>346116</v>
      </c>
      <c r="G1850" s="127" t="s">
        <v>155</v>
      </c>
      <c r="H1850" s="64">
        <v>18695439</v>
      </c>
      <c r="I1850" s="104">
        <v>18695939</v>
      </c>
    </row>
    <row r="1851" spans="1:9">
      <c r="A1851" s="133" t="s">
        <v>157</v>
      </c>
      <c r="B1851" s="64">
        <v>8722699</v>
      </c>
      <c r="C1851" s="104">
        <v>8723199</v>
      </c>
      <c r="D1851" s="133" t="s">
        <v>156</v>
      </c>
      <c r="E1851" s="64">
        <v>7896948</v>
      </c>
      <c r="F1851" s="104">
        <v>7897448</v>
      </c>
      <c r="G1851" s="127" t="s">
        <v>156</v>
      </c>
      <c r="H1851" s="64">
        <v>415555</v>
      </c>
      <c r="I1851" s="104">
        <v>416055</v>
      </c>
    </row>
    <row r="1852" spans="1:9">
      <c r="A1852" s="133" t="s">
        <v>157</v>
      </c>
      <c r="B1852" s="64">
        <v>14501765</v>
      </c>
      <c r="C1852" s="104">
        <v>14502265</v>
      </c>
      <c r="D1852" s="133" t="s">
        <v>158</v>
      </c>
      <c r="E1852" s="64">
        <v>16030191</v>
      </c>
      <c r="F1852" s="104">
        <v>16030691</v>
      </c>
      <c r="G1852" s="127" t="s">
        <v>157</v>
      </c>
      <c r="H1852" s="64">
        <v>18825519</v>
      </c>
      <c r="I1852" s="104">
        <v>18826019</v>
      </c>
    </row>
    <row r="1853" spans="1:9">
      <c r="A1853" s="133" t="s">
        <v>154</v>
      </c>
      <c r="B1853" s="64">
        <v>10713347</v>
      </c>
      <c r="C1853" s="104">
        <v>10713847</v>
      </c>
      <c r="D1853" s="133">
        <v>4</v>
      </c>
      <c r="E1853" s="64">
        <v>644578</v>
      </c>
      <c r="F1853" s="104">
        <v>645078</v>
      </c>
      <c r="G1853" s="127" t="s">
        <v>155</v>
      </c>
      <c r="H1853" s="64">
        <v>9927020</v>
      </c>
      <c r="I1853" s="104">
        <v>9927520</v>
      </c>
    </row>
    <row r="1854" spans="1:9">
      <c r="A1854" s="133" t="s">
        <v>154</v>
      </c>
      <c r="B1854" s="64">
        <v>19962090</v>
      </c>
      <c r="C1854" s="104">
        <v>19962590</v>
      </c>
      <c r="D1854" s="133" t="s">
        <v>154</v>
      </c>
      <c r="E1854" s="64">
        <v>23205834</v>
      </c>
      <c r="F1854" s="104">
        <v>23206334</v>
      </c>
      <c r="G1854" s="127" t="s">
        <v>154</v>
      </c>
      <c r="H1854" s="64">
        <v>16144960</v>
      </c>
      <c r="I1854" s="104">
        <v>16145460</v>
      </c>
    </row>
    <row r="1855" spans="1:9">
      <c r="A1855" s="133">
        <v>4</v>
      </c>
      <c r="B1855" s="64">
        <v>384547</v>
      </c>
      <c r="C1855" s="104">
        <v>385047</v>
      </c>
      <c r="D1855" s="133" t="s">
        <v>156</v>
      </c>
      <c r="E1855" s="64">
        <v>8530561</v>
      </c>
      <c r="F1855" s="104">
        <v>8531061</v>
      </c>
      <c r="G1855" s="127" t="s">
        <v>157</v>
      </c>
      <c r="H1855" s="64">
        <v>24852214</v>
      </c>
      <c r="I1855" s="104">
        <v>24852714</v>
      </c>
    </row>
    <row r="1856" spans="1:9">
      <c r="A1856" s="133">
        <v>4</v>
      </c>
      <c r="B1856" s="64">
        <v>157396</v>
      </c>
      <c r="C1856" s="104">
        <v>157896</v>
      </c>
      <c r="D1856" s="133" t="s">
        <v>156</v>
      </c>
      <c r="E1856" s="64">
        <v>5217378</v>
      </c>
      <c r="F1856" s="104">
        <v>5217878</v>
      </c>
      <c r="G1856" s="127" t="s">
        <v>158</v>
      </c>
      <c r="H1856" s="64">
        <v>18861461</v>
      </c>
      <c r="I1856" s="104">
        <v>18861961</v>
      </c>
    </row>
    <row r="1857" spans="1:9">
      <c r="A1857" s="133">
        <v>4</v>
      </c>
      <c r="B1857" s="64">
        <v>1230946</v>
      </c>
      <c r="C1857" s="104">
        <v>1231446</v>
      </c>
      <c r="D1857" s="133">
        <v>4</v>
      </c>
      <c r="E1857" s="64">
        <v>270250</v>
      </c>
      <c r="F1857" s="104">
        <v>270750</v>
      </c>
      <c r="G1857" s="127">
        <v>4</v>
      </c>
      <c r="H1857" s="64">
        <v>322978</v>
      </c>
      <c r="I1857" s="104">
        <v>323478</v>
      </c>
    </row>
    <row r="1858" spans="1:9">
      <c r="A1858" s="133" t="s">
        <v>155</v>
      </c>
      <c r="B1858" s="64">
        <v>21599560</v>
      </c>
      <c r="C1858" s="104">
        <v>21600060</v>
      </c>
      <c r="D1858" s="133" t="s">
        <v>156</v>
      </c>
      <c r="E1858" s="64">
        <v>17051617</v>
      </c>
      <c r="F1858" s="104">
        <v>17052117</v>
      </c>
      <c r="G1858" s="127" t="s">
        <v>155</v>
      </c>
      <c r="H1858" s="64">
        <v>20738589</v>
      </c>
      <c r="I1858" s="104">
        <v>20739089</v>
      </c>
    </row>
    <row r="1859" spans="1:9">
      <c r="A1859" s="133" t="s">
        <v>157</v>
      </c>
      <c r="B1859" s="64">
        <v>5507242</v>
      </c>
      <c r="C1859" s="104">
        <v>5507742</v>
      </c>
      <c r="D1859" s="133" t="s">
        <v>154</v>
      </c>
      <c r="E1859" s="64">
        <v>20973222</v>
      </c>
      <c r="F1859" s="104">
        <v>20973722</v>
      </c>
      <c r="G1859" s="127" t="s">
        <v>157</v>
      </c>
      <c r="H1859" s="64">
        <v>6233910</v>
      </c>
      <c r="I1859" s="104">
        <v>6234410</v>
      </c>
    </row>
    <row r="1860" spans="1:9">
      <c r="A1860" s="133" t="s">
        <v>156</v>
      </c>
      <c r="B1860" s="64">
        <v>4022855</v>
      </c>
      <c r="C1860" s="104">
        <v>4023355</v>
      </c>
      <c r="D1860" s="133" t="s">
        <v>157</v>
      </c>
      <c r="E1860" s="64">
        <v>1286841</v>
      </c>
      <c r="F1860" s="104">
        <v>1287341</v>
      </c>
      <c r="G1860" s="127" t="s">
        <v>158</v>
      </c>
      <c r="H1860" s="64">
        <v>22270093</v>
      </c>
      <c r="I1860" s="104">
        <v>22270593</v>
      </c>
    </row>
    <row r="1861" spans="1:9">
      <c r="A1861" s="133" t="s">
        <v>155</v>
      </c>
      <c r="B1861" s="64">
        <v>3267279</v>
      </c>
      <c r="C1861" s="104">
        <v>3267779</v>
      </c>
      <c r="D1861" s="133" t="s">
        <v>154</v>
      </c>
      <c r="E1861" s="64">
        <v>18297488</v>
      </c>
      <c r="F1861" s="104">
        <v>18297988</v>
      </c>
      <c r="G1861" s="127" t="s">
        <v>156</v>
      </c>
      <c r="H1861" s="64">
        <v>20769271</v>
      </c>
      <c r="I1861" s="104">
        <v>20769771</v>
      </c>
    </row>
    <row r="1862" spans="1:9">
      <c r="A1862" s="133" t="s">
        <v>154</v>
      </c>
      <c r="B1862" s="64">
        <v>9571306</v>
      </c>
      <c r="C1862" s="104">
        <v>9571806</v>
      </c>
      <c r="D1862" s="133" t="s">
        <v>157</v>
      </c>
      <c r="E1862" s="64">
        <v>15282624</v>
      </c>
      <c r="F1862" s="104">
        <v>15283124</v>
      </c>
      <c r="G1862" s="127" t="s">
        <v>158</v>
      </c>
      <c r="H1862" s="64">
        <v>16326848</v>
      </c>
      <c r="I1862" s="104">
        <v>16327348</v>
      </c>
    </row>
    <row r="1863" spans="1:9">
      <c r="A1863" s="133" t="s">
        <v>155</v>
      </c>
      <c r="B1863" s="64">
        <v>589244</v>
      </c>
      <c r="C1863" s="104">
        <v>589744</v>
      </c>
      <c r="D1863" s="133" t="s">
        <v>156</v>
      </c>
      <c r="E1863" s="64">
        <v>17774941</v>
      </c>
      <c r="F1863" s="104">
        <v>17775441</v>
      </c>
      <c r="G1863" s="127" t="s">
        <v>156</v>
      </c>
      <c r="H1863" s="64">
        <v>2935481</v>
      </c>
      <c r="I1863" s="104">
        <v>2935981</v>
      </c>
    </row>
    <row r="1864" spans="1:9">
      <c r="A1864" s="133" t="s">
        <v>154</v>
      </c>
      <c r="B1864" s="64">
        <v>5016296</v>
      </c>
      <c r="C1864" s="104">
        <v>5016796</v>
      </c>
      <c r="D1864" s="133" t="s">
        <v>155</v>
      </c>
      <c r="E1864" s="64">
        <v>7240218</v>
      </c>
      <c r="F1864" s="104">
        <v>7240718</v>
      </c>
      <c r="G1864" s="127" t="s">
        <v>158</v>
      </c>
      <c r="H1864" s="64">
        <v>9005234</v>
      </c>
      <c r="I1864" s="104">
        <v>9005734</v>
      </c>
    </row>
    <row r="1865" spans="1:9">
      <c r="A1865" s="133" t="s">
        <v>158</v>
      </c>
      <c r="B1865" s="64">
        <v>16803330</v>
      </c>
      <c r="C1865" s="104">
        <v>16803830</v>
      </c>
      <c r="D1865" s="133" t="s">
        <v>154</v>
      </c>
      <c r="E1865" s="64">
        <v>16073518</v>
      </c>
      <c r="F1865" s="104">
        <v>16074018</v>
      </c>
      <c r="G1865" s="127" t="s">
        <v>157</v>
      </c>
      <c r="H1865" s="64">
        <v>4691159</v>
      </c>
      <c r="I1865" s="104">
        <v>4691659</v>
      </c>
    </row>
    <row r="1866" spans="1:9">
      <c r="A1866" s="133" t="s">
        <v>157</v>
      </c>
      <c r="B1866" s="64">
        <v>24850306</v>
      </c>
      <c r="C1866" s="104">
        <v>24850806</v>
      </c>
      <c r="D1866" s="133" t="s">
        <v>155</v>
      </c>
      <c r="E1866" s="64">
        <v>24381566</v>
      </c>
      <c r="F1866" s="104">
        <v>24382066</v>
      </c>
      <c r="G1866" s="127" t="s">
        <v>155</v>
      </c>
      <c r="H1866" s="64">
        <v>1153838</v>
      </c>
      <c r="I1866" s="104">
        <v>1154338</v>
      </c>
    </row>
    <row r="1867" spans="1:9">
      <c r="A1867" s="133">
        <v>4</v>
      </c>
      <c r="B1867" s="64">
        <v>212345</v>
      </c>
      <c r="C1867" s="104">
        <v>212845</v>
      </c>
      <c r="D1867" s="133" t="s">
        <v>154</v>
      </c>
      <c r="E1867" s="64">
        <v>15684066</v>
      </c>
      <c r="F1867" s="104">
        <v>15684566</v>
      </c>
      <c r="G1867" s="127" t="s">
        <v>155</v>
      </c>
      <c r="H1867" s="64">
        <v>5268030</v>
      </c>
      <c r="I1867" s="104">
        <v>5268530</v>
      </c>
    </row>
    <row r="1868" spans="1:9">
      <c r="A1868" s="133" t="s">
        <v>156</v>
      </c>
      <c r="B1868" s="64">
        <v>24963895</v>
      </c>
      <c r="C1868" s="104">
        <v>24964395</v>
      </c>
      <c r="D1868" s="133" t="s">
        <v>156</v>
      </c>
      <c r="E1868" s="64">
        <v>24681879</v>
      </c>
      <c r="F1868" s="104">
        <v>24682379</v>
      </c>
      <c r="G1868" s="127" t="s">
        <v>157</v>
      </c>
      <c r="H1868" s="64">
        <v>21133046</v>
      </c>
      <c r="I1868" s="104">
        <v>21133546</v>
      </c>
    </row>
    <row r="1869" spans="1:9">
      <c r="A1869" s="133" t="s">
        <v>154</v>
      </c>
      <c r="B1869" s="64">
        <v>2195517</v>
      </c>
      <c r="C1869" s="104">
        <v>2196017</v>
      </c>
      <c r="D1869" s="133" t="s">
        <v>158</v>
      </c>
      <c r="E1869" s="64">
        <v>12692201</v>
      </c>
      <c r="F1869" s="104">
        <v>12692701</v>
      </c>
      <c r="G1869" s="127" t="s">
        <v>154</v>
      </c>
      <c r="H1869" s="64">
        <v>16924209</v>
      </c>
      <c r="I1869" s="104">
        <v>16924709</v>
      </c>
    </row>
    <row r="1870" spans="1:9">
      <c r="A1870" s="133">
        <v>4</v>
      </c>
      <c r="B1870" s="64">
        <v>1046616</v>
      </c>
      <c r="C1870" s="104">
        <v>1047116</v>
      </c>
      <c r="D1870" s="133" t="s">
        <v>158</v>
      </c>
      <c r="E1870" s="64">
        <v>21036454</v>
      </c>
      <c r="F1870" s="104">
        <v>21036954</v>
      </c>
      <c r="G1870" s="127" t="s">
        <v>156</v>
      </c>
      <c r="H1870" s="64">
        <v>20324051</v>
      </c>
      <c r="I1870" s="104">
        <v>20324551</v>
      </c>
    </row>
    <row r="1871" spans="1:9">
      <c r="A1871" s="133" t="s">
        <v>155</v>
      </c>
      <c r="B1871" s="64">
        <v>15193507</v>
      </c>
      <c r="C1871" s="104">
        <v>15194007</v>
      </c>
      <c r="D1871" s="133" t="s">
        <v>157</v>
      </c>
      <c r="E1871" s="64">
        <v>4445307</v>
      </c>
      <c r="F1871" s="104">
        <v>4445807</v>
      </c>
      <c r="G1871" s="127" t="s">
        <v>156</v>
      </c>
      <c r="H1871" s="64">
        <v>12538176</v>
      </c>
      <c r="I1871" s="104">
        <v>12538676</v>
      </c>
    </row>
    <row r="1872" spans="1:9">
      <c r="A1872" s="133" t="s">
        <v>154</v>
      </c>
      <c r="B1872" s="64">
        <v>15437433</v>
      </c>
      <c r="C1872" s="104">
        <v>15437933</v>
      </c>
      <c r="D1872" s="133">
        <v>4</v>
      </c>
      <c r="E1872" s="64">
        <v>1304225</v>
      </c>
      <c r="F1872" s="104">
        <v>1304725</v>
      </c>
      <c r="G1872" s="127" t="s">
        <v>158</v>
      </c>
      <c r="H1872" s="64">
        <v>14578542</v>
      </c>
      <c r="I1872" s="104">
        <v>14579042</v>
      </c>
    </row>
    <row r="1873" spans="1:9">
      <c r="A1873" s="133" t="s">
        <v>156</v>
      </c>
      <c r="B1873" s="64">
        <v>16910703</v>
      </c>
      <c r="C1873" s="104">
        <v>16911203</v>
      </c>
      <c r="D1873" s="133" t="s">
        <v>158</v>
      </c>
      <c r="E1873" s="64">
        <v>21155548</v>
      </c>
      <c r="F1873" s="104">
        <v>21156048</v>
      </c>
      <c r="G1873" s="127" t="s">
        <v>156</v>
      </c>
      <c r="H1873" s="64">
        <v>6687560</v>
      </c>
      <c r="I1873" s="104">
        <v>6688060</v>
      </c>
    </row>
    <row r="1874" spans="1:9">
      <c r="A1874" s="133" t="s">
        <v>156</v>
      </c>
      <c r="B1874" s="64">
        <v>11111805</v>
      </c>
      <c r="C1874" s="104">
        <v>11112305</v>
      </c>
      <c r="D1874" s="133" t="s">
        <v>158</v>
      </c>
      <c r="E1874" s="64">
        <v>1425194</v>
      </c>
      <c r="F1874" s="104">
        <v>1425694</v>
      </c>
      <c r="G1874" s="127" t="s">
        <v>154</v>
      </c>
      <c r="H1874" s="64">
        <v>1148617</v>
      </c>
      <c r="I1874" s="104">
        <v>1149117</v>
      </c>
    </row>
    <row r="1875" spans="1:9">
      <c r="A1875" s="133" t="s">
        <v>154</v>
      </c>
      <c r="B1875" s="64">
        <v>19880809</v>
      </c>
      <c r="C1875" s="104">
        <v>19881309</v>
      </c>
      <c r="D1875" s="133">
        <v>4</v>
      </c>
      <c r="E1875" s="64">
        <v>608267</v>
      </c>
      <c r="F1875" s="104">
        <v>608767</v>
      </c>
      <c r="G1875" s="127" t="s">
        <v>157</v>
      </c>
      <c r="H1875" s="64">
        <v>9149605</v>
      </c>
      <c r="I1875" s="104">
        <v>9150105</v>
      </c>
    </row>
    <row r="1876" spans="1:9">
      <c r="A1876" s="133">
        <v>4</v>
      </c>
      <c r="B1876" s="64">
        <v>977336</v>
      </c>
      <c r="C1876" s="104">
        <v>977836</v>
      </c>
      <c r="D1876" s="133" t="s">
        <v>156</v>
      </c>
      <c r="E1876" s="64">
        <v>19601602</v>
      </c>
      <c r="F1876" s="104">
        <v>19602102</v>
      </c>
      <c r="G1876" s="127" t="s">
        <v>157</v>
      </c>
      <c r="H1876" s="64">
        <v>25018016</v>
      </c>
      <c r="I1876" s="104">
        <v>25018516</v>
      </c>
    </row>
    <row r="1877" spans="1:9">
      <c r="A1877" s="133" t="s">
        <v>157</v>
      </c>
      <c r="B1877" s="64">
        <v>3945754</v>
      </c>
      <c r="C1877" s="104">
        <v>3946254</v>
      </c>
      <c r="D1877" s="133" t="s">
        <v>156</v>
      </c>
      <c r="E1877" s="64">
        <v>22807014</v>
      </c>
      <c r="F1877" s="104">
        <v>22807514</v>
      </c>
      <c r="G1877" s="127">
        <v>4</v>
      </c>
      <c r="H1877" s="64">
        <v>1015950</v>
      </c>
      <c r="I1877" s="104">
        <v>1016450</v>
      </c>
    </row>
    <row r="1878" spans="1:9">
      <c r="A1878" s="133" t="s">
        <v>158</v>
      </c>
      <c r="B1878" s="64">
        <v>13045778</v>
      </c>
      <c r="C1878" s="104">
        <v>13046278</v>
      </c>
      <c r="D1878" s="133" t="s">
        <v>157</v>
      </c>
      <c r="E1878" s="64">
        <v>774683</v>
      </c>
      <c r="F1878" s="104">
        <v>775183</v>
      </c>
      <c r="G1878" s="127">
        <v>4</v>
      </c>
      <c r="H1878" s="64">
        <v>387410</v>
      </c>
      <c r="I1878" s="104">
        <v>387910</v>
      </c>
    </row>
    <row r="1879" spans="1:9">
      <c r="A1879" s="133">
        <v>4</v>
      </c>
      <c r="B1879" s="64">
        <v>1229726</v>
      </c>
      <c r="C1879" s="104">
        <v>1230226</v>
      </c>
      <c r="D1879" s="133" t="s">
        <v>157</v>
      </c>
      <c r="E1879" s="64">
        <v>13806544</v>
      </c>
      <c r="F1879" s="104">
        <v>13807044</v>
      </c>
      <c r="G1879" s="127" t="s">
        <v>157</v>
      </c>
      <c r="H1879" s="64">
        <v>28750174</v>
      </c>
      <c r="I1879" s="104">
        <v>28750674</v>
      </c>
    </row>
    <row r="1880" spans="1:9">
      <c r="A1880" s="133" t="s">
        <v>157</v>
      </c>
      <c r="B1880" s="64">
        <v>17969820</v>
      </c>
      <c r="C1880" s="104">
        <v>17970320</v>
      </c>
      <c r="D1880" s="133" t="s">
        <v>158</v>
      </c>
      <c r="E1880" s="64">
        <v>4527615</v>
      </c>
      <c r="F1880" s="104">
        <v>4528115</v>
      </c>
      <c r="G1880" s="127" t="s">
        <v>157</v>
      </c>
      <c r="H1880" s="64">
        <v>5696088</v>
      </c>
      <c r="I1880" s="104">
        <v>5696588</v>
      </c>
    </row>
    <row r="1881" spans="1:9">
      <c r="A1881" s="133" t="s">
        <v>156</v>
      </c>
      <c r="B1881" s="64">
        <v>17487907</v>
      </c>
      <c r="C1881" s="104">
        <v>17488407</v>
      </c>
      <c r="D1881" s="133">
        <v>4</v>
      </c>
      <c r="E1881" s="64">
        <v>843294</v>
      </c>
      <c r="F1881" s="104">
        <v>843794</v>
      </c>
      <c r="G1881" s="127" t="s">
        <v>158</v>
      </c>
      <c r="H1881" s="64">
        <v>9581279</v>
      </c>
      <c r="I1881" s="104">
        <v>9581779</v>
      </c>
    </row>
    <row r="1882" spans="1:9">
      <c r="A1882" s="133">
        <v>4</v>
      </c>
      <c r="B1882" s="64">
        <v>1277176</v>
      </c>
      <c r="C1882" s="104">
        <v>1277676</v>
      </c>
      <c r="D1882" s="133" t="s">
        <v>156</v>
      </c>
      <c r="E1882" s="64">
        <v>19886507</v>
      </c>
      <c r="F1882" s="104">
        <v>19887007</v>
      </c>
      <c r="G1882" s="127">
        <v>4</v>
      </c>
      <c r="H1882" s="64">
        <v>1018444</v>
      </c>
      <c r="I1882" s="104">
        <v>1018944</v>
      </c>
    </row>
    <row r="1883" spans="1:9">
      <c r="A1883" s="133" t="s">
        <v>158</v>
      </c>
      <c r="B1883" s="64">
        <v>20343224</v>
      </c>
      <c r="C1883" s="104">
        <v>20343724</v>
      </c>
      <c r="D1883" s="133" t="s">
        <v>157</v>
      </c>
      <c r="E1883" s="64">
        <v>12863673</v>
      </c>
      <c r="F1883" s="104">
        <v>12864173</v>
      </c>
      <c r="G1883" s="127" t="s">
        <v>155</v>
      </c>
      <c r="H1883" s="64">
        <v>13260092</v>
      </c>
      <c r="I1883" s="104">
        <v>13260592</v>
      </c>
    </row>
    <row r="1884" spans="1:9">
      <c r="A1884" s="133" t="s">
        <v>158</v>
      </c>
      <c r="B1884" s="64">
        <v>950862</v>
      </c>
      <c r="C1884" s="104">
        <v>951362</v>
      </c>
      <c r="D1884" s="133" t="s">
        <v>158</v>
      </c>
      <c r="E1884" s="64">
        <v>15848722</v>
      </c>
      <c r="F1884" s="104">
        <v>15849222</v>
      </c>
      <c r="G1884" s="127" t="s">
        <v>154</v>
      </c>
      <c r="H1884" s="64">
        <v>7245431</v>
      </c>
      <c r="I1884" s="104">
        <v>7245931</v>
      </c>
    </row>
    <row r="1885" spans="1:9">
      <c r="A1885" s="133">
        <v>4</v>
      </c>
      <c r="B1885" s="64">
        <v>638392</v>
      </c>
      <c r="C1885" s="104">
        <v>638892</v>
      </c>
      <c r="D1885" s="133" t="s">
        <v>158</v>
      </c>
      <c r="E1885" s="64">
        <v>708691</v>
      </c>
      <c r="F1885" s="104">
        <v>709191</v>
      </c>
      <c r="G1885" s="127" t="s">
        <v>155</v>
      </c>
      <c r="H1885" s="64">
        <v>3432712</v>
      </c>
      <c r="I1885" s="104">
        <v>3433212</v>
      </c>
    </row>
    <row r="1886" spans="1:9">
      <c r="A1886" s="133" t="s">
        <v>158</v>
      </c>
      <c r="B1886" s="64">
        <v>7202376</v>
      </c>
      <c r="C1886" s="104">
        <v>7202876</v>
      </c>
      <c r="D1886" s="133" t="s">
        <v>155</v>
      </c>
      <c r="E1886" s="64">
        <v>11995171</v>
      </c>
      <c r="F1886" s="104">
        <v>11995671</v>
      </c>
      <c r="G1886" s="127" t="s">
        <v>158</v>
      </c>
      <c r="H1886" s="64">
        <v>10214837</v>
      </c>
      <c r="I1886" s="104">
        <v>10215337</v>
      </c>
    </row>
    <row r="1887" spans="1:9">
      <c r="A1887" s="133">
        <v>4</v>
      </c>
      <c r="B1887" s="64">
        <v>808056</v>
      </c>
      <c r="C1887" s="104">
        <v>808556</v>
      </c>
      <c r="D1887" s="133">
        <v>4</v>
      </c>
      <c r="E1887" s="64">
        <v>927443</v>
      </c>
      <c r="F1887" s="104">
        <v>927943</v>
      </c>
      <c r="G1887" s="127" t="s">
        <v>158</v>
      </c>
      <c r="H1887" s="64">
        <v>14220564</v>
      </c>
      <c r="I1887" s="104">
        <v>14221064</v>
      </c>
    </row>
    <row r="1888" spans="1:9">
      <c r="A1888" s="133" t="s">
        <v>154</v>
      </c>
      <c r="B1888" s="64">
        <v>7943736</v>
      </c>
      <c r="C1888" s="104">
        <v>7944236</v>
      </c>
      <c r="D1888" s="133" t="s">
        <v>154</v>
      </c>
      <c r="E1888" s="64">
        <v>9746639</v>
      </c>
      <c r="F1888" s="104">
        <v>9747139</v>
      </c>
      <c r="G1888" s="127" t="s">
        <v>158</v>
      </c>
      <c r="H1888" s="64">
        <v>11624862</v>
      </c>
      <c r="I1888" s="104">
        <v>11625362</v>
      </c>
    </row>
    <row r="1889" spans="1:9">
      <c r="A1889" s="133" t="s">
        <v>155</v>
      </c>
      <c r="B1889" s="64">
        <v>22370994</v>
      </c>
      <c r="C1889" s="104">
        <v>22371494</v>
      </c>
      <c r="D1889" s="133" t="s">
        <v>155</v>
      </c>
      <c r="E1889" s="64">
        <v>813755</v>
      </c>
      <c r="F1889" s="104">
        <v>814255</v>
      </c>
      <c r="G1889" s="127" t="s">
        <v>156</v>
      </c>
      <c r="H1889" s="64">
        <v>8183806</v>
      </c>
      <c r="I1889" s="104">
        <v>8184306</v>
      </c>
    </row>
    <row r="1890" spans="1:9">
      <c r="A1890" s="133" t="s">
        <v>157</v>
      </c>
      <c r="B1890" s="64">
        <v>30238855</v>
      </c>
      <c r="C1890" s="104">
        <v>30239355</v>
      </c>
      <c r="D1890" s="133" t="s">
        <v>154</v>
      </c>
      <c r="E1890" s="64">
        <v>22694</v>
      </c>
      <c r="F1890" s="104">
        <v>23194</v>
      </c>
      <c r="G1890" s="127" t="s">
        <v>154</v>
      </c>
      <c r="H1890" s="64">
        <v>13322736</v>
      </c>
      <c r="I1890" s="104">
        <v>13323236</v>
      </c>
    </row>
    <row r="1891" spans="1:9">
      <c r="A1891" s="133" t="s">
        <v>158</v>
      </c>
      <c r="B1891" s="64">
        <v>1290311</v>
      </c>
      <c r="C1891" s="104">
        <v>1290811</v>
      </c>
      <c r="D1891" s="133" t="s">
        <v>157</v>
      </c>
      <c r="E1891" s="64">
        <v>17627564</v>
      </c>
      <c r="F1891" s="104">
        <v>17628064</v>
      </c>
      <c r="G1891" s="127">
        <v>4</v>
      </c>
      <c r="H1891" s="64">
        <v>1017044</v>
      </c>
      <c r="I1891" s="104">
        <v>1017544</v>
      </c>
    </row>
    <row r="1892" spans="1:9">
      <c r="A1892" s="133" t="s">
        <v>156</v>
      </c>
      <c r="B1892" s="64">
        <v>8212265</v>
      </c>
      <c r="C1892" s="104">
        <v>8212765</v>
      </c>
      <c r="D1892" s="133" t="s">
        <v>155</v>
      </c>
      <c r="E1892" s="64">
        <v>19051984</v>
      </c>
      <c r="F1892" s="104">
        <v>19052484</v>
      </c>
      <c r="G1892" s="127" t="s">
        <v>155</v>
      </c>
      <c r="H1892" s="64">
        <v>22493484</v>
      </c>
      <c r="I1892" s="104">
        <v>22493984</v>
      </c>
    </row>
    <row r="1893" spans="1:9">
      <c r="A1893" s="133" t="s">
        <v>154</v>
      </c>
      <c r="B1893" s="64">
        <v>13574868</v>
      </c>
      <c r="C1893" s="104">
        <v>13575368</v>
      </c>
      <c r="D1893" s="133" t="s">
        <v>156</v>
      </c>
      <c r="E1893" s="64">
        <v>1131843</v>
      </c>
      <c r="F1893" s="104">
        <v>1132343</v>
      </c>
      <c r="G1893" s="127" t="s">
        <v>156</v>
      </c>
      <c r="H1893" s="64">
        <v>19103563</v>
      </c>
      <c r="I1893" s="104">
        <v>19104063</v>
      </c>
    </row>
    <row r="1894" spans="1:9">
      <c r="A1894" s="133" t="s">
        <v>154</v>
      </c>
      <c r="B1894" s="64">
        <v>16952024</v>
      </c>
      <c r="C1894" s="104">
        <v>16952524</v>
      </c>
      <c r="D1894" s="133" t="s">
        <v>156</v>
      </c>
      <c r="E1894" s="64">
        <v>4198620</v>
      </c>
      <c r="F1894" s="104">
        <v>4199120</v>
      </c>
      <c r="G1894" s="127" t="s">
        <v>155</v>
      </c>
      <c r="H1894" s="64">
        <v>23643876</v>
      </c>
      <c r="I1894" s="104">
        <v>23644376</v>
      </c>
    </row>
    <row r="1895" spans="1:9">
      <c r="A1895" s="133" t="s">
        <v>157</v>
      </c>
      <c r="B1895" s="64">
        <v>12573560</v>
      </c>
      <c r="C1895" s="104">
        <v>12574060</v>
      </c>
      <c r="D1895" s="133" t="s">
        <v>154</v>
      </c>
      <c r="E1895" s="64">
        <v>7652193</v>
      </c>
      <c r="F1895" s="104">
        <v>7652693</v>
      </c>
      <c r="G1895" s="127" t="s">
        <v>158</v>
      </c>
      <c r="H1895" s="64">
        <v>13404149</v>
      </c>
      <c r="I1895" s="104">
        <v>13404649</v>
      </c>
    </row>
    <row r="1896" spans="1:9">
      <c r="A1896" s="133" t="s">
        <v>156</v>
      </c>
      <c r="B1896" s="64">
        <v>22431153</v>
      </c>
      <c r="C1896" s="104">
        <v>22431653</v>
      </c>
      <c r="D1896" s="133" t="s">
        <v>156</v>
      </c>
      <c r="E1896" s="64">
        <v>5044957</v>
      </c>
      <c r="F1896" s="104">
        <v>5045457</v>
      </c>
      <c r="G1896" s="127" t="s">
        <v>155</v>
      </c>
      <c r="H1896" s="64">
        <v>13169677</v>
      </c>
      <c r="I1896" s="104">
        <v>13170177</v>
      </c>
    </row>
    <row r="1897" spans="1:9">
      <c r="A1897" s="133" t="s">
        <v>157</v>
      </c>
      <c r="B1897" s="64">
        <v>21693392</v>
      </c>
      <c r="C1897" s="104">
        <v>21693892</v>
      </c>
      <c r="D1897" s="133" t="s">
        <v>155</v>
      </c>
      <c r="E1897" s="64">
        <v>6967995</v>
      </c>
      <c r="F1897" s="104">
        <v>6968495</v>
      </c>
      <c r="G1897" s="127" t="s">
        <v>155</v>
      </c>
      <c r="H1897" s="64">
        <v>4940498</v>
      </c>
      <c r="I1897" s="104">
        <v>4940998</v>
      </c>
    </row>
    <row r="1898" spans="1:9">
      <c r="A1898" s="133">
        <v>4</v>
      </c>
      <c r="B1898" s="64">
        <v>379450</v>
      </c>
      <c r="C1898" s="104">
        <v>379950</v>
      </c>
      <c r="D1898" s="133" t="s">
        <v>155</v>
      </c>
      <c r="E1898" s="64">
        <v>8180171</v>
      </c>
      <c r="F1898" s="104">
        <v>8180671</v>
      </c>
      <c r="G1898" s="127">
        <v>4</v>
      </c>
      <c r="H1898" s="64">
        <v>710102</v>
      </c>
      <c r="I1898" s="104">
        <v>710602</v>
      </c>
    </row>
    <row r="1899" spans="1:9">
      <c r="A1899" s="133" t="s">
        <v>154</v>
      </c>
      <c r="B1899" s="64">
        <v>22254476</v>
      </c>
      <c r="C1899" s="104">
        <v>22254976</v>
      </c>
      <c r="D1899" s="133" t="s">
        <v>154</v>
      </c>
      <c r="E1899" s="64">
        <v>6403105</v>
      </c>
      <c r="F1899" s="104">
        <v>6403605</v>
      </c>
      <c r="G1899" s="127" t="s">
        <v>158</v>
      </c>
      <c r="H1899" s="64">
        <v>4620503</v>
      </c>
      <c r="I1899" s="104">
        <v>4621003</v>
      </c>
    </row>
    <row r="1900" spans="1:9">
      <c r="A1900" s="133" t="s">
        <v>155</v>
      </c>
      <c r="B1900" s="64">
        <v>24525925</v>
      </c>
      <c r="C1900" s="104">
        <v>24526425</v>
      </c>
      <c r="D1900" s="133" t="s">
        <v>158</v>
      </c>
      <c r="E1900" s="64">
        <v>12958016</v>
      </c>
      <c r="F1900" s="104">
        <v>12958516</v>
      </c>
      <c r="G1900" s="127" t="s">
        <v>155</v>
      </c>
      <c r="H1900" s="64">
        <v>11436597</v>
      </c>
      <c r="I1900" s="104">
        <v>11437097</v>
      </c>
    </row>
    <row r="1901" spans="1:9">
      <c r="A1901" s="133" t="s">
        <v>155</v>
      </c>
      <c r="B1901" s="64">
        <v>24983108</v>
      </c>
      <c r="C1901" s="104">
        <v>24983608</v>
      </c>
      <c r="D1901" s="133" t="s">
        <v>155</v>
      </c>
      <c r="E1901" s="64">
        <v>2266478</v>
      </c>
      <c r="F1901" s="104">
        <v>2266978</v>
      </c>
      <c r="G1901" s="127" t="s">
        <v>155</v>
      </c>
      <c r="H1901" s="64">
        <v>7030296</v>
      </c>
      <c r="I1901" s="104">
        <v>7030796</v>
      </c>
    </row>
    <row r="1902" spans="1:9">
      <c r="A1902" s="133">
        <v>4</v>
      </c>
      <c r="B1902" s="64">
        <v>872172</v>
      </c>
      <c r="C1902" s="104">
        <v>872672</v>
      </c>
      <c r="D1902" s="133" t="s">
        <v>157</v>
      </c>
      <c r="E1902" s="64">
        <v>771255</v>
      </c>
      <c r="F1902" s="104">
        <v>771755</v>
      </c>
      <c r="G1902" s="127">
        <v>4</v>
      </c>
      <c r="H1902" s="64">
        <v>290911</v>
      </c>
      <c r="I1902" s="104">
        <v>291411</v>
      </c>
    </row>
    <row r="1903" spans="1:9">
      <c r="A1903" s="133" t="s">
        <v>155</v>
      </c>
      <c r="B1903" s="64">
        <v>1578813</v>
      </c>
      <c r="C1903" s="104">
        <v>1579313</v>
      </c>
      <c r="D1903" s="133" t="s">
        <v>158</v>
      </c>
      <c r="E1903" s="64">
        <v>1147618</v>
      </c>
      <c r="F1903" s="104">
        <v>1148118</v>
      </c>
      <c r="G1903" s="127">
        <v>4</v>
      </c>
      <c r="H1903" s="64">
        <v>1053266</v>
      </c>
      <c r="I1903" s="104">
        <v>1053766</v>
      </c>
    </row>
    <row r="1904" spans="1:9">
      <c r="A1904" s="133" t="s">
        <v>156</v>
      </c>
      <c r="B1904" s="64">
        <v>4786808</v>
      </c>
      <c r="C1904" s="104">
        <v>4787308</v>
      </c>
      <c r="D1904" s="133" t="s">
        <v>155</v>
      </c>
      <c r="E1904" s="64">
        <v>19786014</v>
      </c>
      <c r="F1904" s="104">
        <v>19786514</v>
      </c>
      <c r="G1904" s="127" t="s">
        <v>158</v>
      </c>
      <c r="H1904" s="64">
        <v>9565280</v>
      </c>
      <c r="I1904" s="104">
        <v>9565780</v>
      </c>
    </row>
    <row r="1905" spans="1:9">
      <c r="A1905" s="133" t="s">
        <v>154</v>
      </c>
      <c r="B1905" s="64">
        <v>17969503</v>
      </c>
      <c r="C1905" s="104">
        <v>17970003</v>
      </c>
      <c r="D1905" s="133" t="s">
        <v>155</v>
      </c>
      <c r="E1905" s="64">
        <v>23917823</v>
      </c>
      <c r="F1905" s="104">
        <v>23918323</v>
      </c>
      <c r="G1905" s="127">
        <v>4</v>
      </c>
      <c r="H1905" s="64">
        <v>849685</v>
      </c>
      <c r="I1905" s="104">
        <v>850185</v>
      </c>
    </row>
    <row r="1906" spans="1:9">
      <c r="A1906" s="133">
        <v>4</v>
      </c>
      <c r="B1906" s="64">
        <v>178976</v>
      </c>
      <c r="C1906" s="104">
        <v>179476</v>
      </c>
      <c r="D1906" s="133" t="s">
        <v>154</v>
      </c>
      <c r="E1906" s="64">
        <v>6736417</v>
      </c>
      <c r="F1906" s="104">
        <v>6736917</v>
      </c>
      <c r="G1906" s="127" t="s">
        <v>158</v>
      </c>
      <c r="H1906" s="64">
        <v>3857432</v>
      </c>
      <c r="I1906" s="104">
        <v>3857932</v>
      </c>
    </row>
    <row r="1907" spans="1:9">
      <c r="A1907" s="133" t="s">
        <v>155</v>
      </c>
      <c r="B1907" s="64">
        <v>21751975</v>
      </c>
      <c r="C1907" s="104">
        <v>21752475</v>
      </c>
      <c r="D1907" s="133">
        <v>4</v>
      </c>
      <c r="E1907" s="64">
        <v>303146</v>
      </c>
      <c r="F1907" s="104">
        <v>303646</v>
      </c>
      <c r="G1907" s="127" t="s">
        <v>157</v>
      </c>
      <c r="H1907" s="64">
        <v>24472727</v>
      </c>
      <c r="I1907" s="104">
        <v>24473227</v>
      </c>
    </row>
    <row r="1908" spans="1:9">
      <c r="A1908" s="133" t="s">
        <v>154</v>
      </c>
      <c r="B1908" s="64">
        <v>555953</v>
      </c>
      <c r="C1908" s="104">
        <v>556453</v>
      </c>
      <c r="D1908" s="133" t="s">
        <v>154</v>
      </c>
      <c r="E1908" s="64">
        <v>18906022</v>
      </c>
      <c r="F1908" s="104">
        <v>18906522</v>
      </c>
      <c r="G1908" s="127" t="s">
        <v>158</v>
      </c>
      <c r="H1908" s="64">
        <v>21863880</v>
      </c>
      <c r="I1908" s="104">
        <v>21864380</v>
      </c>
    </row>
    <row r="1909" spans="1:9">
      <c r="A1909" s="133" t="s">
        <v>154</v>
      </c>
      <c r="B1909" s="64">
        <v>775627</v>
      </c>
      <c r="C1909" s="104">
        <v>776127</v>
      </c>
      <c r="D1909" s="133" t="s">
        <v>157</v>
      </c>
      <c r="E1909" s="64">
        <v>11304605</v>
      </c>
      <c r="F1909" s="104">
        <v>11305105</v>
      </c>
      <c r="G1909" s="127" t="s">
        <v>156</v>
      </c>
      <c r="H1909" s="64">
        <v>16773735</v>
      </c>
      <c r="I1909" s="104">
        <v>16774235</v>
      </c>
    </row>
    <row r="1910" spans="1:9">
      <c r="A1910" s="133" t="s">
        <v>158</v>
      </c>
      <c r="B1910" s="64">
        <v>8243858</v>
      </c>
      <c r="C1910" s="104">
        <v>8244358</v>
      </c>
      <c r="D1910" s="133" t="s">
        <v>155</v>
      </c>
      <c r="E1910" s="64">
        <v>24333945</v>
      </c>
      <c r="F1910" s="104">
        <v>24334445</v>
      </c>
      <c r="G1910" s="127" t="s">
        <v>157</v>
      </c>
      <c r="H1910" s="64">
        <v>30444908</v>
      </c>
      <c r="I1910" s="104">
        <v>30445408</v>
      </c>
    </row>
    <row r="1911" spans="1:9">
      <c r="A1911" s="133">
        <v>4</v>
      </c>
      <c r="B1911" s="64">
        <v>796245</v>
      </c>
      <c r="C1911" s="104">
        <v>796745</v>
      </c>
      <c r="D1911" s="133" t="s">
        <v>158</v>
      </c>
      <c r="E1911" s="64">
        <v>3272677</v>
      </c>
      <c r="F1911" s="104">
        <v>3273177</v>
      </c>
      <c r="G1911" s="127">
        <v>4</v>
      </c>
      <c r="H1911" s="64">
        <v>1115975</v>
      </c>
      <c r="I1911" s="104">
        <v>1116475</v>
      </c>
    </row>
    <row r="1912" spans="1:9">
      <c r="A1912" s="133" t="s">
        <v>157</v>
      </c>
      <c r="B1912" s="64">
        <v>20812001</v>
      </c>
      <c r="C1912" s="104">
        <v>20812501</v>
      </c>
      <c r="D1912" s="133" t="s">
        <v>157</v>
      </c>
      <c r="E1912" s="64">
        <v>17541807</v>
      </c>
      <c r="F1912" s="104">
        <v>17542307</v>
      </c>
      <c r="G1912" s="127" t="s">
        <v>158</v>
      </c>
      <c r="H1912" s="64">
        <v>6625936</v>
      </c>
      <c r="I1912" s="104">
        <v>6626436</v>
      </c>
    </row>
    <row r="1913" spans="1:9">
      <c r="A1913" s="133" t="s">
        <v>155</v>
      </c>
      <c r="B1913" s="64">
        <v>14627320</v>
      </c>
      <c r="C1913" s="104">
        <v>14627820</v>
      </c>
      <c r="D1913" s="133" t="s">
        <v>155</v>
      </c>
      <c r="E1913" s="64">
        <v>2653569</v>
      </c>
      <c r="F1913" s="104">
        <v>2654069</v>
      </c>
      <c r="G1913" s="127" t="s">
        <v>154</v>
      </c>
      <c r="H1913" s="64">
        <v>9457295</v>
      </c>
      <c r="I1913" s="104">
        <v>9457795</v>
      </c>
    </row>
    <row r="1914" spans="1:9">
      <c r="A1914" s="133" t="s">
        <v>154</v>
      </c>
      <c r="B1914" s="64">
        <v>21405859</v>
      </c>
      <c r="C1914" s="104">
        <v>21406359</v>
      </c>
      <c r="D1914" s="133" t="s">
        <v>155</v>
      </c>
      <c r="E1914" s="64">
        <v>12134232</v>
      </c>
      <c r="F1914" s="104">
        <v>12134732</v>
      </c>
      <c r="G1914" s="127" t="s">
        <v>155</v>
      </c>
      <c r="H1914" s="64">
        <v>14364458</v>
      </c>
      <c r="I1914" s="104">
        <v>14364958</v>
      </c>
    </row>
    <row r="1915" spans="1:9">
      <c r="A1915" s="133" t="s">
        <v>155</v>
      </c>
      <c r="B1915" s="64">
        <v>13122479</v>
      </c>
      <c r="C1915" s="104">
        <v>13122979</v>
      </c>
      <c r="D1915" s="133" t="s">
        <v>156</v>
      </c>
      <c r="E1915" s="64">
        <v>21075747</v>
      </c>
      <c r="F1915" s="104">
        <v>21076247</v>
      </c>
      <c r="G1915" s="127" t="s">
        <v>157</v>
      </c>
      <c r="H1915" s="64">
        <v>16127068</v>
      </c>
      <c r="I1915" s="104">
        <v>16127568</v>
      </c>
    </row>
    <row r="1916" spans="1:9">
      <c r="A1916" s="133" t="s">
        <v>155</v>
      </c>
      <c r="B1916" s="64">
        <v>1377474</v>
      </c>
      <c r="C1916" s="104">
        <v>1377974</v>
      </c>
      <c r="D1916" s="133">
        <v>4</v>
      </c>
      <c r="E1916" s="64">
        <v>1149609</v>
      </c>
      <c r="F1916" s="104">
        <v>1150109</v>
      </c>
      <c r="G1916" s="127" t="s">
        <v>157</v>
      </c>
      <c r="H1916" s="64">
        <v>4758949</v>
      </c>
      <c r="I1916" s="104">
        <v>4759449</v>
      </c>
    </row>
    <row r="1917" spans="1:9">
      <c r="A1917" s="133" t="s">
        <v>155</v>
      </c>
      <c r="B1917" s="64">
        <v>23076660</v>
      </c>
      <c r="C1917" s="104">
        <v>23077160</v>
      </c>
      <c r="D1917" s="133" t="s">
        <v>154</v>
      </c>
      <c r="E1917" s="64">
        <v>21622190</v>
      </c>
      <c r="F1917" s="104">
        <v>21622690</v>
      </c>
      <c r="G1917" s="127" t="s">
        <v>155</v>
      </c>
      <c r="H1917" s="64">
        <v>19571469</v>
      </c>
      <c r="I1917" s="104">
        <v>19571969</v>
      </c>
    </row>
    <row r="1918" spans="1:9">
      <c r="A1918" s="133" t="s">
        <v>158</v>
      </c>
      <c r="B1918" s="64">
        <v>14521560</v>
      </c>
      <c r="C1918" s="104">
        <v>14522060</v>
      </c>
      <c r="D1918" s="133" t="s">
        <v>157</v>
      </c>
      <c r="E1918" s="64">
        <v>6951968</v>
      </c>
      <c r="F1918" s="104">
        <v>6952468</v>
      </c>
      <c r="G1918" s="127" t="s">
        <v>155</v>
      </c>
      <c r="H1918" s="64">
        <v>10113416</v>
      </c>
      <c r="I1918" s="104">
        <v>10113916</v>
      </c>
    </row>
    <row r="1919" spans="1:9">
      <c r="A1919" s="133" t="s">
        <v>156</v>
      </c>
      <c r="B1919" s="64">
        <v>19538084</v>
      </c>
      <c r="C1919" s="104">
        <v>19538584</v>
      </c>
      <c r="D1919" s="133">
        <v>4</v>
      </c>
      <c r="E1919" s="64">
        <v>435151</v>
      </c>
      <c r="F1919" s="104">
        <v>435651</v>
      </c>
      <c r="G1919" s="127" t="s">
        <v>156</v>
      </c>
      <c r="H1919" s="64">
        <v>15680377</v>
      </c>
      <c r="I1919" s="104">
        <v>15680877</v>
      </c>
    </row>
    <row r="1920" spans="1:9">
      <c r="A1920" s="133">
        <v>4</v>
      </c>
      <c r="B1920" s="64">
        <v>574717</v>
      </c>
      <c r="C1920" s="104">
        <v>575217</v>
      </c>
      <c r="D1920" s="133" t="s">
        <v>157</v>
      </c>
      <c r="E1920" s="64">
        <v>11021662</v>
      </c>
      <c r="F1920" s="104">
        <v>11022162</v>
      </c>
      <c r="G1920" s="127" t="s">
        <v>158</v>
      </c>
      <c r="H1920" s="64">
        <v>21152760</v>
      </c>
      <c r="I1920" s="104">
        <v>21153260</v>
      </c>
    </row>
    <row r="1921" spans="1:9">
      <c r="A1921" s="133" t="s">
        <v>156</v>
      </c>
      <c r="B1921" s="64">
        <v>1295282</v>
      </c>
      <c r="C1921" s="104">
        <v>1295782</v>
      </c>
      <c r="D1921" s="133">
        <v>4</v>
      </c>
      <c r="E1921" s="64">
        <v>611258</v>
      </c>
      <c r="F1921" s="104">
        <v>611758</v>
      </c>
      <c r="G1921" s="127" t="s">
        <v>154</v>
      </c>
      <c r="H1921" s="64">
        <v>14467778</v>
      </c>
      <c r="I1921" s="104">
        <v>14468278</v>
      </c>
    </row>
    <row r="1922" spans="1:9">
      <c r="A1922" s="133" t="s">
        <v>155</v>
      </c>
      <c r="B1922" s="64">
        <v>22934255</v>
      </c>
      <c r="C1922" s="104">
        <v>22934755</v>
      </c>
      <c r="D1922" s="133" t="s">
        <v>158</v>
      </c>
      <c r="E1922" s="64">
        <v>6774552</v>
      </c>
      <c r="F1922" s="104">
        <v>6775052</v>
      </c>
      <c r="G1922" s="127" t="s">
        <v>156</v>
      </c>
      <c r="H1922" s="64">
        <v>22955125</v>
      </c>
      <c r="I1922" s="104">
        <v>22955625</v>
      </c>
    </row>
    <row r="1923" spans="1:9">
      <c r="A1923" s="133" t="s">
        <v>154</v>
      </c>
      <c r="B1923" s="64">
        <v>8053152</v>
      </c>
      <c r="C1923" s="104">
        <v>8053652</v>
      </c>
      <c r="D1923" s="133" t="s">
        <v>158</v>
      </c>
      <c r="E1923" s="64">
        <v>1598164</v>
      </c>
      <c r="F1923" s="104">
        <v>1598664</v>
      </c>
      <c r="G1923" s="127" t="s">
        <v>155</v>
      </c>
      <c r="H1923" s="64">
        <v>16662688</v>
      </c>
      <c r="I1923" s="104">
        <v>16663188</v>
      </c>
    </row>
    <row r="1924" spans="1:9">
      <c r="A1924" s="133" t="s">
        <v>158</v>
      </c>
      <c r="B1924" s="64">
        <v>5352235</v>
      </c>
      <c r="C1924" s="104">
        <v>5352735</v>
      </c>
      <c r="D1924" s="133" t="s">
        <v>156</v>
      </c>
      <c r="E1924" s="64">
        <v>20066605</v>
      </c>
      <c r="F1924" s="104">
        <v>20067105</v>
      </c>
      <c r="G1924" s="127" t="s">
        <v>155</v>
      </c>
      <c r="H1924" s="64">
        <v>15938936</v>
      </c>
      <c r="I1924" s="104">
        <v>15939436</v>
      </c>
    </row>
    <row r="1925" spans="1:9">
      <c r="A1925" s="133" t="s">
        <v>156</v>
      </c>
      <c r="B1925" s="64">
        <v>3552342</v>
      </c>
      <c r="C1925" s="104">
        <v>3552842</v>
      </c>
      <c r="D1925" s="133" t="s">
        <v>158</v>
      </c>
      <c r="E1925" s="64">
        <v>10684507</v>
      </c>
      <c r="F1925" s="104">
        <v>10685007</v>
      </c>
      <c r="G1925" s="127" t="s">
        <v>155</v>
      </c>
      <c r="H1925" s="64">
        <v>21027011</v>
      </c>
      <c r="I1925" s="104">
        <v>21027511</v>
      </c>
    </row>
    <row r="1926" spans="1:9">
      <c r="A1926" s="133" t="s">
        <v>158</v>
      </c>
      <c r="B1926" s="64">
        <v>22786891</v>
      </c>
      <c r="C1926" s="104">
        <v>22787391</v>
      </c>
      <c r="D1926" s="133" t="s">
        <v>156</v>
      </c>
      <c r="E1926" s="64">
        <v>18149508</v>
      </c>
      <c r="F1926" s="104">
        <v>18150008</v>
      </c>
      <c r="G1926" s="127" t="s">
        <v>158</v>
      </c>
      <c r="H1926" s="64">
        <v>2566666</v>
      </c>
      <c r="I1926" s="104">
        <v>2567166</v>
      </c>
    </row>
    <row r="1927" spans="1:9">
      <c r="A1927" s="133" t="s">
        <v>154</v>
      </c>
      <c r="B1927" s="64">
        <v>2083237</v>
      </c>
      <c r="C1927" s="104">
        <v>2083737</v>
      </c>
      <c r="D1927" s="133" t="s">
        <v>158</v>
      </c>
      <c r="E1927" s="64">
        <v>6616041</v>
      </c>
      <c r="F1927" s="104">
        <v>6616541</v>
      </c>
      <c r="G1927" s="127" t="s">
        <v>154</v>
      </c>
      <c r="H1927" s="64">
        <v>131179</v>
      </c>
      <c r="I1927" s="104">
        <v>131679</v>
      </c>
    </row>
    <row r="1928" spans="1:9">
      <c r="A1928" s="133" t="s">
        <v>156</v>
      </c>
      <c r="B1928" s="64">
        <v>9998131</v>
      </c>
      <c r="C1928" s="104">
        <v>9998631</v>
      </c>
      <c r="D1928" s="133" t="s">
        <v>158</v>
      </c>
      <c r="E1928" s="64">
        <v>10101790</v>
      </c>
      <c r="F1928" s="104">
        <v>10102290</v>
      </c>
      <c r="G1928" s="127" t="s">
        <v>158</v>
      </c>
      <c r="H1928" s="64">
        <v>18186926</v>
      </c>
      <c r="I1928" s="104">
        <v>18187426</v>
      </c>
    </row>
    <row r="1929" spans="1:9">
      <c r="A1929" s="133">
        <v>4</v>
      </c>
      <c r="B1929" s="64">
        <v>558492</v>
      </c>
      <c r="C1929" s="104">
        <v>558992</v>
      </c>
      <c r="D1929" s="133">
        <v>4</v>
      </c>
      <c r="E1929" s="64">
        <v>533652</v>
      </c>
      <c r="F1929" s="104">
        <v>534152</v>
      </c>
      <c r="G1929" s="127" t="s">
        <v>154</v>
      </c>
      <c r="H1929" s="64">
        <v>19249504</v>
      </c>
      <c r="I1929" s="104">
        <v>19250004</v>
      </c>
    </row>
    <row r="1930" spans="1:9">
      <c r="A1930" s="133" t="s">
        <v>158</v>
      </c>
      <c r="B1930" s="64">
        <v>17523280</v>
      </c>
      <c r="C1930" s="104">
        <v>17523780</v>
      </c>
      <c r="D1930" s="133" t="s">
        <v>157</v>
      </c>
      <c r="E1930" s="64">
        <v>19066059</v>
      </c>
      <c r="F1930" s="104">
        <v>19066559</v>
      </c>
      <c r="G1930" s="127" t="s">
        <v>158</v>
      </c>
      <c r="H1930" s="64">
        <v>1685686</v>
      </c>
      <c r="I1930" s="104">
        <v>1686186</v>
      </c>
    </row>
    <row r="1931" spans="1:9">
      <c r="A1931" s="133" t="s">
        <v>157</v>
      </c>
      <c r="B1931" s="64">
        <v>3940417</v>
      </c>
      <c r="C1931" s="104">
        <v>3940917</v>
      </c>
      <c r="D1931" s="133" t="s">
        <v>155</v>
      </c>
      <c r="E1931" s="64">
        <v>21244565</v>
      </c>
      <c r="F1931" s="104">
        <v>21245065</v>
      </c>
      <c r="G1931" s="127" t="s">
        <v>157</v>
      </c>
      <c r="H1931" s="64">
        <v>8757892</v>
      </c>
      <c r="I1931" s="104">
        <v>8758392</v>
      </c>
    </row>
    <row r="1932" spans="1:9">
      <c r="A1932" s="133">
        <v>4</v>
      </c>
      <c r="B1932" s="64">
        <v>477997</v>
      </c>
      <c r="C1932" s="104">
        <v>478497</v>
      </c>
      <c r="D1932" s="133" t="s">
        <v>157</v>
      </c>
      <c r="E1932" s="64">
        <v>3107077</v>
      </c>
      <c r="F1932" s="104">
        <v>3107577</v>
      </c>
      <c r="G1932" s="127" t="s">
        <v>157</v>
      </c>
      <c r="H1932" s="64">
        <v>16639934</v>
      </c>
      <c r="I1932" s="104">
        <v>16640434</v>
      </c>
    </row>
    <row r="1933" spans="1:9">
      <c r="A1933" s="133" t="s">
        <v>157</v>
      </c>
      <c r="B1933" s="64">
        <v>23243446</v>
      </c>
      <c r="C1933" s="104">
        <v>23243946</v>
      </c>
      <c r="D1933" s="133" t="s">
        <v>156</v>
      </c>
      <c r="E1933" s="64">
        <v>3659264</v>
      </c>
      <c r="F1933" s="104">
        <v>3659764</v>
      </c>
      <c r="G1933" s="127" t="s">
        <v>158</v>
      </c>
      <c r="H1933" s="64">
        <v>11790154</v>
      </c>
      <c r="I1933" s="104">
        <v>11790654</v>
      </c>
    </row>
    <row r="1934" spans="1:9">
      <c r="A1934" s="133" t="s">
        <v>155</v>
      </c>
      <c r="B1934" s="64">
        <v>22362440</v>
      </c>
      <c r="C1934" s="104">
        <v>22362940</v>
      </c>
      <c r="D1934" s="133" t="s">
        <v>154</v>
      </c>
      <c r="E1934" s="64">
        <v>22165829</v>
      </c>
      <c r="F1934" s="104">
        <v>22166329</v>
      </c>
      <c r="G1934" s="127" t="s">
        <v>156</v>
      </c>
      <c r="H1934" s="64">
        <v>13549747</v>
      </c>
      <c r="I1934" s="104">
        <v>13550247</v>
      </c>
    </row>
    <row r="1935" spans="1:9">
      <c r="A1935" s="133" t="s">
        <v>158</v>
      </c>
      <c r="B1935" s="64">
        <v>22330547</v>
      </c>
      <c r="C1935" s="104">
        <v>22331047</v>
      </c>
      <c r="D1935" s="133" t="s">
        <v>157</v>
      </c>
      <c r="E1935" s="64">
        <v>8570295</v>
      </c>
      <c r="F1935" s="104">
        <v>8570795</v>
      </c>
      <c r="G1935" s="127" t="s">
        <v>154</v>
      </c>
      <c r="H1935" s="64">
        <v>13521943</v>
      </c>
      <c r="I1935" s="104">
        <v>13522443</v>
      </c>
    </row>
    <row r="1936" spans="1:9">
      <c r="A1936" s="133" t="s">
        <v>156</v>
      </c>
      <c r="B1936" s="64">
        <v>16050532</v>
      </c>
      <c r="C1936" s="104">
        <v>16051032</v>
      </c>
      <c r="D1936" s="133" t="s">
        <v>158</v>
      </c>
      <c r="E1936" s="64">
        <v>22338410</v>
      </c>
      <c r="F1936" s="104">
        <v>22338910</v>
      </c>
      <c r="G1936" s="127" t="s">
        <v>158</v>
      </c>
      <c r="H1936" s="64">
        <v>8455595</v>
      </c>
      <c r="I1936" s="104">
        <v>8456095</v>
      </c>
    </row>
    <row r="1937" spans="1:9">
      <c r="A1937" s="133" t="s">
        <v>154</v>
      </c>
      <c r="B1937" s="64">
        <v>9607911</v>
      </c>
      <c r="C1937" s="104">
        <v>9608411</v>
      </c>
      <c r="D1937" s="133">
        <v>4</v>
      </c>
      <c r="E1937" s="64">
        <v>826112</v>
      </c>
      <c r="F1937" s="104">
        <v>826612</v>
      </c>
      <c r="G1937" s="127" t="s">
        <v>157</v>
      </c>
      <c r="H1937" s="64">
        <v>2346763</v>
      </c>
      <c r="I1937" s="104">
        <v>2347263</v>
      </c>
    </row>
    <row r="1938" spans="1:9">
      <c r="A1938" s="133" t="s">
        <v>155</v>
      </c>
      <c r="B1938" s="64">
        <v>25100619</v>
      </c>
      <c r="C1938" s="104">
        <v>25101119</v>
      </c>
      <c r="D1938" s="133" t="s">
        <v>154</v>
      </c>
      <c r="E1938" s="64">
        <v>10397930</v>
      </c>
      <c r="F1938" s="104">
        <v>10398430</v>
      </c>
      <c r="G1938" s="127">
        <v>4</v>
      </c>
      <c r="H1938" s="64">
        <v>630255</v>
      </c>
      <c r="I1938" s="104">
        <v>630755</v>
      </c>
    </row>
    <row r="1939" spans="1:9">
      <c r="A1939" s="133" t="s">
        <v>158</v>
      </c>
      <c r="B1939" s="64">
        <v>18671122</v>
      </c>
      <c r="C1939" s="104">
        <v>18671622</v>
      </c>
      <c r="D1939" s="133" t="s">
        <v>154</v>
      </c>
      <c r="E1939" s="64">
        <v>1445455</v>
      </c>
      <c r="F1939" s="104">
        <v>1445955</v>
      </c>
      <c r="G1939" s="127" t="s">
        <v>158</v>
      </c>
      <c r="H1939" s="64">
        <v>12081508</v>
      </c>
      <c r="I1939" s="104">
        <v>12082008</v>
      </c>
    </row>
    <row r="1940" spans="1:9">
      <c r="A1940" s="133" t="s">
        <v>155</v>
      </c>
      <c r="B1940" s="64">
        <v>11137087</v>
      </c>
      <c r="C1940" s="104">
        <v>11137587</v>
      </c>
      <c r="D1940" s="133" t="s">
        <v>157</v>
      </c>
      <c r="E1940" s="64">
        <v>28518141</v>
      </c>
      <c r="F1940" s="104">
        <v>28518641</v>
      </c>
      <c r="G1940" s="127" t="s">
        <v>157</v>
      </c>
      <c r="H1940" s="64">
        <v>21361210</v>
      </c>
      <c r="I1940" s="104">
        <v>21361710</v>
      </c>
    </row>
    <row r="1941" spans="1:9">
      <c r="A1941" s="133">
        <v>4</v>
      </c>
      <c r="B1941" s="64">
        <v>998921</v>
      </c>
      <c r="C1941" s="104">
        <v>999421</v>
      </c>
      <c r="D1941" s="133" t="s">
        <v>154</v>
      </c>
      <c r="E1941" s="64">
        <v>5371827</v>
      </c>
      <c r="F1941" s="104">
        <v>5372327</v>
      </c>
      <c r="G1941" s="127" t="s">
        <v>156</v>
      </c>
      <c r="H1941" s="64">
        <v>17580173</v>
      </c>
      <c r="I1941" s="104">
        <v>17580673</v>
      </c>
    </row>
    <row r="1942" spans="1:9">
      <c r="A1942" s="133" t="s">
        <v>154</v>
      </c>
      <c r="B1942" s="64">
        <v>18148647</v>
      </c>
      <c r="C1942" s="104">
        <v>18149147</v>
      </c>
      <c r="D1942" s="133" t="s">
        <v>157</v>
      </c>
      <c r="E1942" s="64">
        <v>13910655</v>
      </c>
      <c r="F1942" s="104">
        <v>13911155</v>
      </c>
      <c r="G1942" s="127" t="s">
        <v>157</v>
      </c>
      <c r="H1942" s="64">
        <v>23852190</v>
      </c>
      <c r="I1942" s="104">
        <v>23852690</v>
      </c>
    </row>
    <row r="1943" spans="1:9">
      <c r="A1943" s="133" t="s">
        <v>157</v>
      </c>
      <c r="B1943" s="64">
        <v>25014651</v>
      </c>
      <c r="C1943" s="104">
        <v>25015151</v>
      </c>
      <c r="D1943" s="133">
        <v>4</v>
      </c>
      <c r="E1943" s="64">
        <v>974845</v>
      </c>
      <c r="F1943" s="104">
        <v>975345</v>
      </c>
      <c r="G1943" s="127" t="s">
        <v>156</v>
      </c>
      <c r="H1943" s="64">
        <v>9114091</v>
      </c>
      <c r="I1943" s="104">
        <v>9114591</v>
      </c>
    </row>
    <row r="1944" spans="1:9">
      <c r="A1944" s="133" t="s">
        <v>155</v>
      </c>
      <c r="B1944" s="64">
        <v>18765</v>
      </c>
      <c r="C1944" s="104">
        <v>19265</v>
      </c>
      <c r="D1944" s="133">
        <v>4</v>
      </c>
      <c r="E1944" s="64">
        <v>666298</v>
      </c>
      <c r="F1944" s="104">
        <v>666798</v>
      </c>
      <c r="G1944" s="127" t="s">
        <v>154</v>
      </c>
      <c r="H1944" s="64">
        <v>8957803</v>
      </c>
      <c r="I1944" s="104">
        <v>8958303</v>
      </c>
    </row>
    <row r="1945" spans="1:9">
      <c r="A1945" s="133" t="s">
        <v>155</v>
      </c>
      <c r="B1945" s="64">
        <v>16142991</v>
      </c>
      <c r="C1945" s="104">
        <v>16143491</v>
      </c>
      <c r="D1945" s="133" t="s">
        <v>155</v>
      </c>
      <c r="E1945" s="64">
        <v>22806961</v>
      </c>
      <c r="F1945" s="104">
        <v>22807461</v>
      </c>
      <c r="G1945" s="127" t="s">
        <v>155</v>
      </c>
      <c r="H1945" s="64">
        <v>17473639</v>
      </c>
      <c r="I1945" s="104">
        <v>17474139</v>
      </c>
    </row>
    <row r="1946" spans="1:9">
      <c r="A1946" s="133">
        <v>4</v>
      </c>
      <c r="B1946" s="64">
        <v>697116</v>
      </c>
      <c r="C1946" s="104">
        <v>697616</v>
      </c>
      <c r="D1946" s="133" t="s">
        <v>155</v>
      </c>
      <c r="E1946" s="64">
        <v>21314772</v>
      </c>
      <c r="F1946" s="104">
        <v>21315272</v>
      </c>
      <c r="G1946" s="127" t="s">
        <v>157</v>
      </c>
      <c r="H1946" s="64">
        <v>9081439</v>
      </c>
      <c r="I1946" s="104">
        <v>9081939</v>
      </c>
    </row>
    <row r="1947" spans="1:9">
      <c r="A1947" s="133" t="s">
        <v>155</v>
      </c>
      <c r="B1947" s="64">
        <v>20809669</v>
      </c>
      <c r="C1947" s="104">
        <v>20810169</v>
      </c>
      <c r="D1947" s="133" t="s">
        <v>158</v>
      </c>
      <c r="E1947" s="64">
        <v>3501631</v>
      </c>
      <c r="F1947" s="104">
        <v>3502131</v>
      </c>
      <c r="G1947" s="127">
        <v>4</v>
      </c>
      <c r="H1947" s="64">
        <v>1253927</v>
      </c>
      <c r="I1947" s="104">
        <v>1254427</v>
      </c>
    </row>
    <row r="1948" spans="1:9">
      <c r="A1948" s="133">
        <v>4</v>
      </c>
      <c r="B1948" s="64">
        <v>1033801</v>
      </c>
      <c r="C1948" s="104">
        <v>1034301</v>
      </c>
      <c r="D1948" s="133" t="s">
        <v>154</v>
      </c>
      <c r="E1948" s="64">
        <v>17258363</v>
      </c>
      <c r="F1948" s="104">
        <v>17258863</v>
      </c>
      <c r="G1948" s="127" t="s">
        <v>154</v>
      </c>
      <c r="H1948" s="64">
        <v>12692115</v>
      </c>
      <c r="I1948" s="104">
        <v>12692615</v>
      </c>
    </row>
    <row r="1949" spans="1:9">
      <c r="A1949" s="133" t="s">
        <v>157</v>
      </c>
      <c r="B1949" s="64">
        <v>28979627</v>
      </c>
      <c r="C1949" s="104">
        <v>28980127</v>
      </c>
      <c r="D1949" s="133" t="s">
        <v>156</v>
      </c>
      <c r="E1949" s="64">
        <v>1470450</v>
      </c>
      <c r="F1949" s="104">
        <v>1470950</v>
      </c>
      <c r="G1949" s="127" t="s">
        <v>157</v>
      </c>
      <c r="H1949" s="64">
        <v>2277707</v>
      </c>
      <c r="I1949" s="104">
        <v>2278207</v>
      </c>
    </row>
    <row r="1950" spans="1:9">
      <c r="A1950" s="133" t="s">
        <v>154</v>
      </c>
      <c r="B1950" s="64">
        <v>644925</v>
      </c>
      <c r="C1950" s="104">
        <v>645425</v>
      </c>
      <c r="D1950" s="133" t="s">
        <v>158</v>
      </c>
      <c r="E1950" s="64">
        <v>11105505</v>
      </c>
      <c r="F1950" s="104">
        <v>11106005</v>
      </c>
      <c r="G1950" s="127">
        <v>4</v>
      </c>
      <c r="H1950" s="64">
        <v>784019</v>
      </c>
      <c r="I1950" s="104">
        <v>784519</v>
      </c>
    </row>
    <row r="1951" spans="1:9">
      <c r="A1951" s="133" t="s">
        <v>155</v>
      </c>
      <c r="B1951" s="64">
        <v>16974380</v>
      </c>
      <c r="C1951" s="104">
        <v>16974880</v>
      </c>
      <c r="D1951" s="133" t="s">
        <v>155</v>
      </c>
      <c r="E1951" s="64">
        <v>2484838</v>
      </c>
      <c r="F1951" s="104">
        <v>2485338</v>
      </c>
      <c r="G1951" s="127">
        <v>4</v>
      </c>
      <c r="H1951" s="64">
        <v>333732</v>
      </c>
      <c r="I1951" s="104">
        <v>334232</v>
      </c>
    </row>
    <row r="1952" spans="1:9">
      <c r="A1952" s="133" t="s">
        <v>156</v>
      </c>
      <c r="B1952" s="64">
        <v>20464033</v>
      </c>
      <c r="C1952" s="104">
        <v>20464533</v>
      </c>
      <c r="D1952" s="133" t="s">
        <v>156</v>
      </c>
      <c r="E1952" s="64">
        <v>12775962</v>
      </c>
      <c r="F1952" s="104">
        <v>12776462</v>
      </c>
      <c r="G1952" s="127">
        <v>4</v>
      </c>
      <c r="H1952" s="64">
        <v>687866</v>
      </c>
      <c r="I1952" s="104">
        <v>688366</v>
      </c>
    </row>
    <row r="1953" spans="1:9">
      <c r="A1953" s="133" t="s">
        <v>156</v>
      </c>
      <c r="B1953" s="64">
        <v>13561189</v>
      </c>
      <c r="C1953" s="104">
        <v>13561689</v>
      </c>
      <c r="D1953" s="133" t="s">
        <v>157</v>
      </c>
      <c r="E1953" s="64">
        <v>23460294</v>
      </c>
      <c r="F1953" s="104">
        <v>23460794</v>
      </c>
      <c r="G1953" s="127" t="s">
        <v>155</v>
      </c>
      <c r="H1953" s="64">
        <v>2247118</v>
      </c>
      <c r="I1953" s="104">
        <v>2247618</v>
      </c>
    </row>
    <row r="1954" spans="1:9">
      <c r="A1954" s="133" t="s">
        <v>158</v>
      </c>
      <c r="B1954" s="64">
        <v>22431008</v>
      </c>
      <c r="C1954" s="104">
        <v>22431508</v>
      </c>
      <c r="D1954" s="133" t="s">
        <v>157</v>
      </c>
      <c r="E1954" s="64">
        <v>27205447</v>
      </c>
      <c r="F1954" s="104">
        <v>27205947</v>
      </c>
      <c r="G1954" s="127">
        <v>4</v>
      </c>
      <c r="H1954" s="64">
        <v>984098</v>
      </c>
      <c r="I1954" s="104">
        <v>984598</v>
      </c>
    </row>
    <row r="1955" spans="1:9">
      <c r="A1955" s="133" t="s">
        <v>156</v>
      </c>
      <c r="B1955" s="64">
        <v>6729679</v>
      </c>
      <c r="C1955" s="104">
        <v>6730179</v>
      </c>
      <c r="D1955" s="133" t="s">
        <v>154</v>
      </c>
      <c r="E1955" s="64">
        <v>15098733</v>
      </c>
      <c r="F1955" s="104">
        <v>15099233</v>
      </c>
      <c r="G1955" s="127" t="s">
        <v>155</v>
      </c>
      <c r="H1955" s="64">
        <v>25085786</v>
      </c>
      <c r="I1955" s="104">
        <v>25086286</v>
      </c>
    </row>
    <row r="1956" spans="1:9">
      <c r="A1956" s="133" t="s">
        <v>155</v>
      </c>
      <c r="B1956" s="64">
        <v>18098670</v>
      </c>
      <c r="C1956" s="104">
        <v>18099170</v>
      </c>
      <c r="D1956" s="133" t="s">
        <v>158</v>
      </c>
      <c r="E1956" s="64">
        <v>7308974</v>
      </c>
      <c r="F1956" s="104">
        <v>7309474</v>
      </c>
      <c r="G1956" s="127" t="s">
        <v>155</v>
      </c>
      <c r="H1956" s="64">
        <v>4453154</v>
      </c>
      <c r="I1956" s="104">
        <v>4453654</v>
      </c>
    </row>
    <row r="1957" spans="1:9">
      <c r="A1957" s="133" t="s">
        <v>154</v>
      </c>
      <c r="B1957" s="64">
        <v>12137640</v>
      </c>
      <c r="C1957" s="104">
        <v>12138140</v>
      </c>
      <c r="D1957" s="133" t="s">
        <v>158</v>
      </c>
      <c r="E1957" s="64">
        <v>17326423</v>
      </c>
      <c r="F1957" s="104">
        <v>17326923</v>
      </c>
      <c r="G1957" s="127" t="s">
        <v>157</v>
      </c>
      <c r="H1957" s="64">
        <v>13536407</v>
      </c>
      <c r="I1957" s="104">
        <v>13536907</v>
      </c>
    </row>
    <row r="1958" spans="1:9">
      <c r="A1958" s="133" t="s">
        <v>158</v>
      </c>
      <c r="B1958" s="64">
        <v>5491304</v>
      </c>
      <c r="C1958" s="104">
        <v>5491804</v>
      </c>
      <c r="D1958" s="133" t="s">
        <v>156</v>
      </c>
      <c r="E1958" s="64">
        <v>27896223</v>
      </c>
      <c r="F1958" s="104">
        <v>27896723</v>
      </c>
      <c r="G1958" s="127" t="s">
        <v>157</v>
      </c>
      <c r="H1958" s="64">
        <v>28502726</v>
      </c>
      <c r="I1958" s="104">
        <v>28503226</v>
      </c>
    </row>
    <row r="1959" spans="1:9">
      <c r="A1959" s="133">
        <v>4</v>
      </c>
      <c r="B1959" s="64">
        <v>277294</v>
      </c>
      <c r="C1959" s="104">
        <v>277794</v>
      </c>
      <c r="D1959" s="133" t="s">
        <v>155</v>
      </c>
      <c r="E1959" s="64">
        <v>2461286</v>
      </c>
      <c r="F1959" s="104">
        <v>2461786</v>
      </c>
      <c r="G1959" s="127" t="s">
        <v>157</v>
      </c>
      <c r="H1959" s="64">
        <v>14072077</v>
      </c>
      <c r="I1959" s="104">
        <v>14072577</v>
      </c>
    </row>
    <row r="1960" spans="1:9">
      <c r="A1960" s="133" t="s">
        <v>155</v>
      </c>
      <c r="B1960" s="64">
        <v>24200172</v>
      </c>
      <c r="C1960" s="104">
        <v>24200672</v>
      </c>
      <c r="D1960" s="133" t="s">
        <v>156</v>
      </c>
      <c r="E1960" s="64">
        <v>5053248</v>
      </c>
      <c r="F1960" s="104">
        <v>5053748</v>
      </c>
      <c r="G1960" s="127">
        <v>4</v>
      </c>
      <c r="H1960" s="64">
        <v>1340025</v>
      </c>
      <c r="I1960" s="104">
        <v>1340525</v>
      </c>
    </row>
    <row r="1961" spans="1:9">
      <c r="A1961" s="133">
        <v>4</v>
      </c>
      <c r="B1961" s="64">
        <v>589453</v>
      </c>
      <c r="C1961" s="104">
        <v>589953</v>
      </c>
      <c r="D1961" s="133" t="s">
        <v>156</v>
      </c>
      <c r="E1961" s="64">
        <v>2182809</v>
      </c>
      <c r="F1961" s="104">
        <v>2183309</v>
      </c>
      <c r="G1961" s="127" t="s">
        <v>155</v>
      </c>
      <c r="H1961" s="64">
        <v>18398911</v>
      </c>
      <c r="I1961" s="104">
        <v>18399411</v>
      </c>
    </row>
    <row r="1962" spans="1:9">
      <c r="A1962" s="133" t="s">
        <v>156</v>
      </c>
      <c r="B1962" s="64">
        <v>3316244</v>
      </c>
      <c r="C1962" s="104">
        <v>3316744</v>
      </c>
      <c r="D1962" s="133" t="s">
        <v>158</v>
      </c>
      <c r="E1962" s="64">
        <v>10483840</v>
      </c>
      <c r="F1962" s="104">
        <v>10484340</v>
      </c>
      <c r="G1962" s="127">
        <v>4</v>
      </c>
      <c r="H1962" s="64">
        <v>328265</v>
      </c>
      <c r="I1962" s="104">
        <v>328765</v>
      </c>
    </row>
    <row r="1963" spans="1:9">
      <c r="A1963" s="133" t="s">
        <v>156</v>
      </c>
      <c r="B1963" s="64">
        <v>5655673</v>
      </c>
      <c r="C1963" s="104">
        <v>5656173</v>
      </c>
      <c r="D1963" s="133" t="s">
        <v>158</v>
      </c>
      <c r="E1963" s="64">
        <v>8243177</v>
      </c>
      <c r="F1963" s="104">
        <v>8243677</v>
      </c>
      <c r="G1963" s="127" t="s">
        <v>158</v>
      </c>
      <c r="H1963" s="64">
        <v>8820564</v>
      </c>
      <c r="I1963" s="104">
        <v>8821064</v>
      </c>
    </row>
    <row r="1964" spans="1:9">
      <c r="A1964" s="133" t="s">
        <v>154</v>
      </c>
      <c r="B1964" s="64">
        <v>8656696</v>
      </c>
      <c r="C1964" s="104">
        <v>8657196</v>
      </c>
      <c r="D1964" s="133" t="s">
        <v>157</v>
      </c>
      <c r="E1964" s="64">
        <v>8887618</v>
      </c>
      <c r="F1964" s="104">
        <v>8888118</v>
      </c>
      <c r="G1964" s="127" t="s">
        <v>158</v>
      </c>
      <c r="H1964" s="64">
        <v>20340242</v>
      </c>
      <c r="I1964" s="104">
        <v>20340742</v>
      </c>
    </row>
    <row r="1965" spans="1:9">
      <c r="A1965" s="133" t="s">
        <v>157</v>
      </c>
      <c r="B1965" s="64">
        <v>27163107</v>
      </c>
      <c r="C1965" s="104">
        <v>27163607</v>
      </c>
      <c r="D1965" s="133" t="s">
        <v>157</v>
      </c>
      <c r="E1965" s="64">
        <v>13137720</v>
      </c>
      <c r="F1965" s="104">
        <v>13138220</v>
      </c>
      <c r="G1965" s="127" t="s">
        <v>156</v>
      </c>
      <c r="H1965" s="64">
        <v>18858096</v>
      </c>
      <c r="I1965" s="104">
        <v>18858596</v>
      </c>
    </row>
    <row r="1966" spans="1:9">
      <c r="A1966" s="133" t="s">
        <v>156</v>
      </c>
      <c r="B1966" s="64">
        <v>8367738</v>
      </c>
      <c r="C1966" s="104">
        <v>8368238</v>
      </c>
      <c r="D1966" s="133" t="s">
        <v>156</v>
      </c>
      <c r="E1966" s="64">
        <v>2118309</v>
      </c>
      <c r="F1966" s="104">
        <v>2118809</v>
      </c>
      <c r="G1966" s="127" t="s">
        <v>157</v>
      </c>
      <c r="H1966" s="64">
        <v>3131673</v>
      </c>
      <c r="I1966" s="104">
        <v>3132173</v>
      </c>
    </row>
    <row r="1967" spans="1:9">
      <c r="A1967" s="133" t="s">
        <v>154</v>
      </c>
      <c r="B1967" s="64">
        <v>22662816</v>
      </c>
      <c r="C1967" s="104">
        <v>22663316</v>
      </c>
      <c r="D1967" s="133">
        <v>4</v>
      </c>
      <c r="E1967" s="64">
        <v>251866</v>
      </c>
      <c r="F1967" s="104">
        <v>252366</v>
      </c>
      <c r="G1967" s="127" t="s">
        <v>158</v>
      </c>
      <c r="H1967" s="64">
        <v>914271</v>
      </c>
      <c r="I1967" s="104">
        <v>914771</v>
      </c>
    </row>
    <row r="1968" spans="1:9">
      <c r="A1968" s="133" t="s">
        <v>157</v>
      </c>
      <c r="B1968" s="64">
        <v>26581583</v>
      </c>
      <c r="C1968" s="104">
        <v>26582083</v>
      </c>
      <c r="D1968" s="133" t="s">
        <v>155</v>
      </c>
      <c r="E1968" s="64">
        <v>3359713</v>
      </c>
      <c r="F1968" s="104">
        <v>3360213</v>
      </c>
      <c r="G1968" s="127">
        <v>4</v>
      </c>
      <c r="H1968" s="64">
        <v>83614</v>
      </c>
      <c r="I1968" s="104">
        <v>84114</v>
      </c>
    </row>
    <row r="1969" spans="1:9">
      <c r="A1969" s="133" t="s">
        <v>157</v>
      </c>
      <c r="B1969" s="64">
        <v>6830289</v>
      </c>
      <c r="C1969" s="104">
        <v>6830789</v>
      </c>
      <c r="D1969" s="133" t="s">
        <v>158</v>
      </c>
      <c r="E1969" s="64">
        <v>15182129</v>
      </c>
      <c r="F1969" s="104">
        <v>15182629</v>
      </c>
      <c r="G1969" s="127" t="s">
        <v>154</v>
      </c>
      <c r="H1969" s="64">
        <v>22703968</v>
      </c>
      <c r="I1969" s="104">
        <v>22704468</v>
      </c>
    </row>
    <row r="1970" spans="1:9">
      <c r="A1970" s="133" t="s">
        <v>158</v>
      </c>
      <c r="B1970" s="64">
        <v>4050813</v>
      </c>
      <c r="C1970" s="104">
        <v>4051313</v>
      </c>
      <c r="D1970" s="133" t="s">
        <v>156</v>
      </c>
      <c r="E1970" s="64">
        <v>26778307</v>
      </c>
      <c r="F1970" s="104">
        <v>26778807</v>
      </c>
      <c r="G1970" s="127">
        <v>4</v>
      </c>
      <c r="H1970" s="64">
        <v>754468</v>
      </c>
      <c r="I1970" s="104">
        <v>754968</v>
      </c>
    </row>
    <row r="1971" spans="1:9">
      <c r="A1971" s="133" t="s">
        <v>157</v>
      </c>
      <c r="B1971" s="64">
        <v>4917067</v>
      </c>
      <c r="C1971" s="104">
        <v>4917567</v>
      </c>
      <c r="D1971" s="133" t="s">
        <v>154</v>
      </c>
      <c r="E1971" s="64">
        <v>12995650</v>
      </c>
      <c r="F1971" s="104">
        <v>12996150</v>
      </c>
      <c r="G1971" s="127">
        <v>4</v>
      </c>
      <c r="H1971" s="64">
        <v>1094218</v>
      </c>
      <c r="I1971" s="104">
        <v>1094718</v>
      </c>
    </row>
    <row r="1972" spans="1:9">
      <c r="A1972" s="133" t="s">
        <v>158</v>
      </c>
      <c r="B1972" s="64">
        <v>4752969</v>
      </c>
      <c r="C1972" s="104">
        <v>4753469</v>
      </c>
      <c r="D1972" s="133">
        <v>4</v>
      </c>
      <c r="E1972" s="64">
        <v>595351</v>
      </c>
      <c r="F1972" s="104">
        <v>595851</v>
      </c>
      <c r="G1972" s="127" t="s">
        <v>157</v>
      </c>
      <c r="H1972" s="64">
        <v>3367675</v>
      </c>
      <c r="I1972" s="104">
        <v>3368175</v>
      </c>
    </row>
    <row r="1973" spans="1:9">
      <c r="A1973" s="133" t="s">
        <v>155</v>
      </c>
      <c r="B1973" s="64">
        <v>6291234</v>
      </c>
      <c r="C1973" s="104">
        <v>6291734</v>
      </c>
      <c r="D1973" s="133">
        <v>4</v>
      </c>
      <c r="E1973" s="64">
        <v>940337</v>
      </c>
      <c r="F1973" s="104">
        <v>940837</v>
      </c>
      <c r="G1973" s="127">
        <v>4</v>
      </c>
      <c r="H1973" s="64">
        <v>792516</v>
      </c>
      <c r="I1973" s="104">
        <v>793016</v>
      </c>
    </row>
    <row r="1974" spans="1:9">
      <c r="A1974" s="133" t="s">
        <v>158</v>
      </c>
      <c r="B1974" s="64">
        <v>6591833</v>
      </c>
      <c r="C1974" s="104">
        <v>6592333</v>
      </c>
      <c r="D1974" s="133" t="s">
        <v>157</v>
      </c>
      <c r="E1974" s="64">
        <v>13748361</v>
      </c>
      <c r="F1974" s="104">
        <v>13748861</v>
      </c>
      <c r="G1974" s="127" t="s">
        <v>157</v>
      </c>
      <c r="H1974" s="64">
        <v>19312646</v>
      </c>
      <c r="I1974" s="104">
        <v>19313146</v>
      </c>
    </row>
    <row r="1975" spans="1:9">
      <c r="A1975" s="133" t="s">
        <v>154</v>
      </c>
      <c r="B1975" s="64">
        <v>19728434</v>
      </c>
      <c r="C1975" s="104">
        <v>19728934</v>
      </c>
      <c r="D1975" s="133" t="s">
        <v>158</v>
      </c>
      <c r="E1975" s="64">
        <v>168299</v>
      </c>
      <c r="F1975" s="104">
        <v>168799</v>
      </c>
      <c r="G1975" s="127" t="s">
        <v>155</v>
      </c>
      <c r="H1975" s="64">
        <v>17736487</v>
      </c>
      <c r="I1975" s="104">
        <v>17736987</v>
      </c>
    </row>
    <row r="1976" spans="1:9">
      <c r="A1976" s="133" t="s">
        <v>156</v>
      </c>
      <c r="B1976" s="64">
        <v>8488835</v>
      </c>
      <c r="C1976" s="104">
        <v>8489335</v>
      </c>
      <c r="D1976" s="133" t="s">
        <v>155</v>
      </c>
      <c r="E1976" s="64">
        <v>19559378</v>
      </c>
      <c r="F1976" s="104">
        <v>19559878</v>
      </c>
      <c r="G1976" s="127" t="s">
        <v>155</v>
      </c>
      <c r="H1976" s="64">
        <v>1851524</v>
      </c>
      <c r="I1976" s="104">
        <v>1852024</v>
      </c>
    </row>
    <row r="1977" spans="1:9">
      <c r="A1977" s="133" t="s">
        <v>158</v>
      </c>
      <c r="B1977" s="64">
        <v>672661</v>
      </c>
      <c r="C1977" s="104">
        <v>673161</v>
      </c>
      <c r="D1977" s="133" t="s">
        <v>156</v>
      </c>
      <c r="E1977" s="64">
        <v>16192928</v>
      </c>
      <c r="F1977" s="104">
        <v>16193428</v>
      </c>
      <c r="G1977" s="127">
        <v>4</v>
      </c>
      <c r="H1977" s="64">
        <v>1249422</v>
      </c>
      <c r="I1977" s="104">
        <v>1249922</v>
      </c>
    </row>
    <row r="1978" spans="1:9">
      <c r="A1978" s="133" t="s">
        <v>156</v>
      </c>
      <c r="B1978" s="64">
        <v>2981616</v>
      </c>
      <c r="C1978" s="104">
        <v>2982116</v>
      </c>
      <c r="D1978" s="133">
        <v>4</v>
      </c>
      <c r="E1978" s="64">
        <v>955471</v>
      </c>
      <c r="F1978" s="104">
        <v>955971</v>
      </c>
      <c r="G1978" s="127">
        <v>4</v>
      </c>
      <c r="H1978" s="64">
        <v>408229</v>
      </c>
      <c r="I1978" s="104">
        <v>408729</v>
      </c>
    </row>
    <row r="1979" spans="1:9">
      <c r="A1979" s="133" t="s">
        <v>158</v>
      </c>
      <c r="B1979" s="64">
        <v>10641178</v>
      </c>
      <c r="C1979" s="104">
        <v>10641678</v>
      </c>
      <c r="D1979" s="133" t="s">
        <v>156</v>
      </c>
      <c r="E1979" s="64">
        <v>16151354</v>
      </c>
      <c r="F1979" s="104">
        <v>16151854</v>
      </c>
      <c r="G1979" s="127">
        <v>4</v>
      </c>
      <c r="H1979" s="64">
        <v>717405</v>
      </c>
      <c r="I1979" s="104">
        <v>717905</v>
      </c>
    </row>
    <row r="1980" spans="1:9">
      <c r="A1980" s="133" t="s">
        <v>156</v>
      </c>
      <c r="B1980" s="64">
        <v>4205891</v>
      </c>
      <c r="C1980" s="104">
        <v>4206391</v>
      </c>
      <c r="D1980" s="133" t="s">
        <v>157</v>
      </c>
      <c r="E1980" s="64">
        <v>7123985</v>
      </c>
      <c r="F1980" s="104">
        <v>7124485</v>
      </c>
      <c r="G1980" s="127" t="s">
        <v>158</v>
      </c>
      <c r="H1980" s="64">
        <v>8638502</v>
      </c>
      <c r="I1980" s="104">
        <v>8639002</v>
      </c>
    </row>
    <row r="1981" spans="1:9">
      <c r="A1981" s="133" t="s">
        <v>157</v>
      </c>
      <c r="B1981" s="64">
        <v>12535213</v>
      </c>
      <c r="C1981" s="104">
        <v>12535713</v>
      </c>
      <c r="D1981" s="133" t="s">
        <v>156</v>
      </c>
      <c r="E1981" s="64">
        <v>17039498</v>
      </c>
      <c r="F1981" s="104">
        <v>17039998</v>
      </c>
      <c r="G1981" s="127" t="s">
        <v>157</v>
      </c>
      <c r="H1981" s="64">
        <v>19369516</v>
      </c>
      <c r="I1981" s="104">
        <v>19370016</v>
      </c>
    </row>
    <row r="1982" spans="1:9">
      <c r="A1982" s="133" t="s">
        <v>158</v>
      </c>
      <c r="B1982" s="64">
        <v>2428683</v>
      </c>
      <c r="C1982" s="104">
        <v>2429183</v>
      </c>
      <c r="D1982" s="133" t="s">
        <v>156</v>
      </c>
      <c r="E1982" s="64">
        <v>5959131</v>
      </c>
      <c r="F1982" s="104">
        <v>5959631</v>
      </c>
      <c r="G1982" s="127" t="s">
        <v>154</v>
      </c>
      <c r="H1982" s="64">
        <v>10651369</v>
      </c>
      <c r="I1982" s="104">
        <v>10651869</v>
      </c>
    </row>
    <row r="1983" spans="1:9">
      <c r="A1983" s="133">
        <v>4</v>
      </c>
      <c r="B1983" s="64">
        <v>837605</v>
      </c>
      <c r="C1983" s="104">
        <v>838105</v>
      </c>
      <c r="D1983" s="133" t="s">
        <v>154</v>
      </c>
      <c r="E1983" s="64">
        <v>5182229</v>
      </c>
      <c r="F1983" s="104">
        <v>5182729</v>
      </c>
      <c r="G1983" s="127">
        <v>4</v>
      </c>
      <c r="H1983" s="64">
        <v>688036</v>
      </c>
      <c r="I1983" s="104">
        <v>688536</v>
      </c>
    </row>
    <row r="1984" spans="1:9">
      <c r="A1984" s="133" t="s">
        <v>156</v>
      </c>
      <c r="B1984" s="64">
        <v>25065476</v>
      </c>
      <c r="C1984" s="104">
        <v>25065976</v>
      </c>
      <c r="D1984" s="133" t="s">
        <v>156</v>
      </c>
      <c r="E1984" s="64">
        <v>23217207</v>
      </c>
      <c r="F1984" s="104">
        <v>23217707</v>
      </c>
      <c r="G1984" s="127" t="s">
        <v>157</v>
      </c>
      <c r="H1984" s="64">
        <v>28971548</v>
      </c>
      <c r="I1984" s="104">
        <v>28972048</v>
      </c>
    </row>
    <row r="1985" spans="1:9">
      <c r="A1985" s="133" t="s">
        <v>156</v>
      </c>
      <c r="B1985" s="64">
        <v>22333135</v>
      </c>
      <c r="C1985" s="104">
        <v>22333635</v>
      </c>
      <c r="D1985" s="133" t="s">
        <v>157</v>
      </c>
      <c r="E1985" s="64">
        <v>23076110</v>
      </c>
      <c r="F1985" s="104">
        <v>23076610</v>
      </c>
      <c r="G1985" s="127" t="s">
        <v>157</v>
      </c>
      <c r="H1985" s="64">
        <v>22755514</v>
      </c>
      <c r="I1985" s="104">
        <v>22756014</v>
      </c>
    </row>
    <row r="1986" spans="1:9">
      <c r="A1986" s="133" t="s">
        <v>155</v>
      </c>
      <c r="B1986" s="64">
        <v>10882279</v>
      </c>
      <c r="C1986" s="104">
        <v>10882779</v>
      </c>
      <c r="D1986" s="133" t="s">
        <v>154</v>
      </c>
      <c r="E1986" s="64">
        <v>12016954</v>
      </c>
      <c r="F1986" s="104">
        <v>12017454</v>
      </c>
      <c r="G1986" s="127" t="s">
        <v>157</v>
      </c>
      <c r="H1986" s="64">
        <v>15573281</v>
      </c>
      <c r="I1986" s="104">
        <v>15573781</v>
      </c>
    </row>
    <row r="1987" spans="1:9">
      <c r="A1987" s="133" t="s">
        <v>154</v>
      </c>
      <c r="B1987" s="64">
        <v>10436826</v>
      </c>
      <c r="C1987" s="104">
        <v>10437326</v>
      </c>
      <c r="D1987" s="133">
        <v>4</v>
      </c>
      <c r="E1987" s="64">
        <v>780730</v>
      </c>
      <c r="F1987" s="104">
        <v>781230</v>
      </c>
      <c r="G1987" s="127" t="s">
        <v>158</v>
      </c>
      <c r="H1987" s="64">
        <v>702670</v>
      </c>
      <c r="I1987" s="104">
        <v>703170</v>
      </c>
    </row>
    <row r="1988" spans="1:9">
      <c r="A1988" s="133" t="s">
        <v>155</v>
      </c>
      <c r="B1988" s="64">
        <v>22016169</v>
      </c>
      <c r="C1988" s="104">
        <v>22016669</v>
      </c>
      <c r="D1988" s="133" t="s">
        <v>156</v>
      </c>
      <c r="E1988" s="64">
        <v>20473856</v>
      </c>
      <c r="F1988" s="104">
        <v>20474356</v>
      </c>
      <c r="G1988" s="127" t="s">
        <v>154</v>
      </c>
      <c r="H1988" s="64">
        <v>12408003</v>
      </c>
      <c r="I1988" s="104">
        <v>12408503</v>
      </c>
    </row>
    <row r="1989" spans="1:9">
      <c r="A1989" s="133">
        <v>4</v>
      </c>
      <c r="B1989" s="64">
        <v>577585</v>
      </c>
      <c r="C1989" s="104">
        <v>578085</v>
      </c>
      <c r="D1989" s="133">
        <v>4</v>
      </c>
      <c r="E1989" s="64">
        <v>1304228</v>
      </c>
      <c r="F1989" s="104">
        <v>1304728</v>
      </c>
      <c r="G1989" s="127" t="s">
        <v>158</v>
      </c>
      <c r="H1989" s="64">
        <v>17291459</v>
      </c>
      <c r="I1989" s="104">
        <v>17291959</v>
      </c>
    </row>
    <row r="1990" spans="1:9">
      <c r="A1990" s="133" t="s">
        <v>156</v>
      </c>
      <c r="B1990" s="64">
        <v>23880515</v>
      </c>
      <c r="C1990" s="104">
        <v>23881015</v>
      </c>
      <c r="D1990" s="133">
        <v>4</v>
      </c>
      <c r="E1990" s="64">
        <v>522472</v>
      </c>
      <c r="F1990" s="104">
        <v>522972</v>
      </c>
      <c r="G1990" s="127">
        <v>4</v>
      </c>
      <c r="H1990" s="64">
        <v>976827</v>
      </c>
      <c r="I1990" s="104">
        <v>977327</v>
      </c>
    </row>
    <row r="1991" spans="1:9">
      <c r="A1991" s="133" t="s">
        <v>156</v>
      </c>
      <c r="B1991" s="64">
        <v>5527376</v>
      </c>
      <c r="C1991" s="104">
        <v>5527876</v>
      </c>
      <c r="D1991" s="133">
        <v>4</v>
      </c>
      <c r="E1991" s="64">
        <v>819246</v>
      </c>
      <c r="F1991" s="104">
        <v>819746</v>
      </c>
      <c r="G1991" s="127" t="s">
        <v>158</v>
      </c>
      <c r="H1991" s="64">
        <v>3888322</v>
      </c>
      <c r="I1991" s="104">
        <v>3888822</v>
      </c>
    </row>
    <row r="1992" spans="1:9">
      <c r="A1992" s="133" t="s">
        <v>155</v>
      </c>
      <c r="B1992" s="64">
        <v>8296929</v>
      </c>
      <c r="C1992" s="104">
        <v>8297429</v>
      </c>
      <c r="D1992" s="133" t="s">
        <v>155</v>
      </c>
      <c r="E1992" s="64">
        <v>9061319</v>
      </c>
      <c r="F1992" s="104">
        <v>9061819</v>
      </c>
      <c r="G1992" s="127" t="s">
        <v>154</v>
      </c>
      <c r="H1992" s="64">
        <v>1035704</v>
      </c>
      <c r="I1992" s="104">
        <v>1036204</v>
      </c>
    </row>
    <row r="1993" spans="1:9">
      <c r="A1993" s="133" t="s">
        <v>154</v>
      </c>
      <c r="B1993" s="64">
        <v>16999771</v>
      </c>
      <c r="C1993" s="104">
        <v>17000271</v>
      </c>
      <c r="D1993" s="133" t="s">
        <v>155</v>
      </c>
      <c r="E1993" s="64">
        <v>19153824</v>
      </c>
      <c r="F1993" s="104">
        <v>19154324</v>
      </c>
      <c r="G1993" s="127" t="s">
        <v>154</v>
      </c>
      <c r="H1993" s="64">
        <v>5948106</v>
      </c>
      <c r="I1993" s="104">
        <v>5948606</v>
      </c>
    </row>
    <row r="1994" spans="1:9">
      <c r="A1994" s="133" t="s">
        <v>156</v>
      </c>
      <c r="B1994" s="64">
        <v>2238749</v>
      </c>
      <c r="C1994" s="104">
        <v>2239249</v>
      </c>
      <c r="D1994" s="133" t="s">
        <v>154</v>
      </c>
      <c r="E1994" s="64">
        <v>565591</v>
      </c>
      <c r="F1994" s="104">
        <v>566091</v>
      </c>
      <c r="G1994" s="127" t="s">
        <v>154</v>
      </c>
      <c r="H1994" s="64">
        <v>2171530</v>
      </c>
      <c r="I1994" s="104">
        <v>2172030</v>
      </c>
    </row>
    <row r="1995" spans="1:9">
      <c r="A1995" s="133" t="s">
        <v>154</v>
      </c>
      <c r="B1995" s="64">
        <v>23198368</v>
      </c>
      <c r="C1995" s="104">
        <v>23198868</v>
      </c>
      <c r="D1995" s="133">
        <v>4</v>
      </c>
      <c r="E1995" s="64">
        <v>152130</v>
      </c>
      <c r="F1995" s="104">
        <v>152630</v>
      </c>
      <c r="G1995" s="127" t="s">
        <v>157</v>
      </c>
      <c r="H1995" s="64">
        <v>11106055</v>
      </c>
      <c r="I1995" s="104">
        <v>11106555</v>
      </c>
    </row>
    <row r="1996" spans="1:9">
      <c r="A1996" s="133" t="s">
        <v>155</v>
      </c>
      <c r="B1996" s="64">
        <v>24176972</v>
      </c>
      <c r="C1996" s="104">
        <v>24177472</v>
      </c>
      <c r="D1996" s="133" t="s">
        <v>154</v>
      </c>
      <c r="E1996" s="64">
        <v>680263</v>
      </c>
      <c r="F1996" s="104">
        <v>680763</v>
      </c>
      <c r="G1996" s="127" t="s">
        <v>157</v>
      </c>
      <c r="H1996" s="64">
        <v>14426289</v>
      </c>
      <c r="I1996" s="104">
        <v>14426789</v>
      </c>
    </row>
    <row r="1997" spans="1:9">
      <c r="A1997" s="133" t="s">
        <v>154</v>
      </c>
      <c r="B1997" s="64">
        <v>64006</v>
      </c>
      <c r="C1997" s="104">
        <v>64506</v>
      </c>
      <c r="D1997" s="133" t="s">
        <v>156</v>
      </c>
      <c r="E1997" s="64">
        <v>17665964</v>
      </c>
      <c r="F1997" s="104">
        <v>17666464</v>
      </c>
      <c r="G1997" s="127">
        <v>4</v>
      </c>
      <c r="H1997" s="64">
        <v>1080140</v>
      </c>
      <c r="I1997" s="104">
        <v>1080640</v>
      </c>
    </row>
    <row r="1998" spans="1:9">
      <c r="A1998" s="133" t="s">
        <v>156</v>
      </c>
      <c r="B1998" s="64">
        <v>776991</v>
      </c>
      <c r="C1998" s="104">
        <v>777491</v>
      </c>
      <c r="D1998" s="133" t="s">
        <v>157</v>
      </c>
      <c r="E1998" s="64">
        <v>23068993</v>
      </c>
      <c r="F1998" s="104">
        <v>23069493</v>
      </c>
      <c r="G1998" s="127">
        <v>4</v>
      </c>
      <c r="H1998" s="64">
        <v>838478</v>
      </c>
      <c r="I1998" s="104">
        <v>838978</v>
      </c>
    </row>
    <row r="1999" spans="1:9">
      <c r="A1999" s="133" t="s">
        <v>157</v>
      </c>
      <c r="B1999" s="64">
        <v>16754315</v>
      </c>
      <c r="C1999" s="104">
        <v>16754815</v>
      </c>
      <c r="D1999" s="133" t="s">
        <v>155</v>
      </c>
      <c r="E1999" s="64">
        <v>24086565</v>
      </c>
      <c r="F1999" s="104">
        <v>24087065</v>
      </c>
      <c r="G1999" s="127" t="s">
        <v>155</v>
      </c>
      <c r="H1999" s="64">
        <v>19132016</v>
      </c>
      <c r="I1999" s="104">
        <v>19132516</v>
      </c>
    </row>
    <row r="2000" spans="1:9">
      <c r="A2000" s="133" t="s">
        <v>158</v>
      </c>
      <c r="B2000" s="64">
        <v>11686388</v>
      </c>
      <c r="C2000" s="104">
        <v>11686888</v>
      </c>
      <c r="D2000" s="133" t="s">
        <v>157</v>
      </c>
      <c r="E2000" s="64">
        <v>19567952</v>
      </c>
      <c r="F2000" s="104">
        <v>19568452</v>
      </c>
      <c r="G2000" s="127" t="s">
        <v>155</v>
      </c>
      <c r="H2000" s="64">
        <v>20495564</v>
      </c>
      <c r="I2000" s="104">
        <v>20496064</v>
      </c>
    </row>
    <row r="2001" spans="1:9">
      <c r="A2001" s="133" t="s">
        <v>154</v>
      </c>
      <c r="B2001" s="64">
        <v>17528841</v>
      </c>
      <c r="C2001" s="104">
        <v>17529341</v>
      </c>
      <c r="D2001" s="133" t="s">
        <v>158</v>
      </c>
      <c r="E2001" s="64">
        <v>6758238</v>
      </c>
      <c r="F2001" s="104">
        <v>6758738</v>
      </c>
      <c r="G2001" s="127">
        <v>4</v>
      </c>
      <c r="H2001" s="64">
        <v>573993</v>
      </c>
      <c r="I2001" s="104">
        <v>574493</v>
      </c>
    </row>
    <row r="2002" spans="1:9">
      <c r="A2002" s="133" t="s">
        <v>157</v>
      </c>
      <c r="B2002" s="64">
        <v>19356515</v>
      </c>
      <c r="C2002" s="104">
        <v>19357015</v>
      </c>
      <c r="D2002" s="133">
        <v>4</v>
      </c>
      <c r="E2002" s="64">
        <v>360262</v>
      </c>
      <c r="F2002" s="104">
        <v>360762</v>
      </c>
      <c r="G2002" s="127">
        <v>4</v>
      </c>
      <c r="H2002" s="64">
        <v>850363</v>
      </c>
      <c r="I2002" s="104">
        <v>850863</v>
      </c>
    </row>
    <row r="2003" spans="1:9">
      <c r="A2003" s="133" t="s">
        <v>157</v>
      </c>
      <c r="B2003" s="64">
        <v>26071776</v>
      </c>
      <c r="C2003" s="104">
        <v>26072276</v>
      </c>
      <c r="D2003" s="133">
        <v>4</v>
      </c>
      <c r="E2003" s="64">
        <v>51237</v>
      </c>
      <c r="F2003" s="104">
        <v>51737</v>
      </c>
      <c r="G2003" s="127">
        <v>4</v>
      </c>
      <c r="H2003" s="64">
        <v>881841</v>
      </c>
      <c r="I2003" s="104">
        <v>882341</v>
      </c>
    </row>
    <row r="2004" spans="1:9">
      <c r="A2004" s="133">
        <v>4</v>
      </c>
      <c r="B2004" s="64">
        <v>72745</v>
      </c>
      <c r="C2004" s="104">
        <v>73245</v>
      </c>
      <c r="D2004" s="133" t="s">
        <v>156</v>
      </c>
      <c r="E2004" s="64">
        <v>17298100</v>
      </c>
      <c r="F2004" s="104">
        <v>17298600</v>
      </c>
      <c r="G2004" s="127">
        <v>4</v>
      </c>
      <c r="H2004" s="64">
        <v>1072224</v>
      </c>
      <c r="I2004" s="104">
        <v>1072724</v>
      </c>
    </row>
    <row r="2005" spans="1:9">
      <c r="A2005" s="133" t="s">
        <v>158</v>
      </c>
      <c r="B2005" s="64">
        <v>15780764</v>
      </c>
      <c r="C2005" s="104">
        <v>15781264</v>
      </c>
      <c r="D2005" s="133" t="s">
        <v>156</v>
      </c>
      <c r="E2005" s="64">
        <v>9028493</v>
      </c>
      <c r="F2005" s="104">
        <v>9028993</v>
      </c>
      <c r="G2005" s="127" t="s">
        <v>158</v>
      </c>
      <c r="H2005" s="64">
        <v>2426659</v>
      </c>
      <c r="I2005" s="104">
        <v>2427159</v>
      </c>
    </row>
    <row r="2006" spans="1:9">
      <c r="A2006" s="133" t="s">
        <v>158</v>
      </c>
      <c r="B2006" s="64">
        <v>18012272</v>
      </c>
      <c r="C2006" s="104">
        <v>18012772</v>
      </c>
      <c r="D2006" s="133" t="s">
        <v>155</v>
      </c>
      <c r="E2006" s="64">
        <v>21611621</v>
      </c>
      <c r="F2006" s="104">
        <v>21612121</v>
      </c>
      <c r="G2006" s="127" t="s">
        <v>157</v>
      </c>
      <c r="H2006" s="64">
        <v>23471129</v>
      </c>
      <c r="I2006" s="104">
        <v>23471629</v>
      </c>
    </row>
    <row r="2007" spans="1:9">
      <c r="A2007" s="133" t="s">
        <v>157</v>
      </c>
      <c r="B2007" s="64">
        <v>768223</v>
      </c>
      <c r="C2007" s="104">
        <v>768723</v>
      </c>
      <c r="D2007" s="133" t="s">
        <v>155</v>
      </c>
      <c r="E2007" s="64">
        <v>7722370</v>
      </c>
      <c r="F2007" s="104">
        <v>7722870</v>
      </c>
      <c r="G2007" s="127" t="s">
        <v>155</v>
      </c>
      <c r="H2007" s="64">
        <v>12425511</v>
      </c>
      <c r="I2007" s="104">
        <v>12426011</v>
      </c>
    </row>
    <row r="2008" spans="1:9">
      <c r="A2008" s="133" t="s">
        <v>154</v>
      </c>
      <c r="B2008" s="64">
        <v>13846335</v>
      </c>
      <c r="C2008" s="104">
        <v>13846835</v>
      </c>
      <c r="D2008" s="133">
        <v>4</v>
      </c>
      <c r="E2008" s="64">
        <v>821286</v>
      </c>
      <c r="F2008" s="104">
        <v>821786</v>
      </c>
      <c r="G2008" s="127">
        <v>4</v>
      </c>
      <c r="H2008" s="64">
        <v>1306930</v>
      </c>
      <c r="I2008" s="104">
        <v>1307430</v>
      </c>
    </row>
    <row r="2009" spans="1:9">
      <c r="A2009" s="133" t="s">
        <v>156</v>
      </c>
      <c r="B2009" s="64">
        <v>20831098</v>
      </c>
      <c r="C2009" s="104">
        <v>20831598</v>
      </c>
      <c r="D2009" s="133" t="s">
        <v>157</v>
      </c>
      <c r="E2009" s="64">
        <v>17389326</v>
      </c>
      <c r="F2009" s="104">
        <v>17389826</v>
      </c>
      <c r="G2009" s="127" t="s">
        <v>154</v>
      </c>
      <c r="H2009" s="64">
        <v>5067413</v>
      </c>
      <c r="I2009" s="104">
        <v>5067913</v>
      </c>
    </row>
    <row r="2010" spans="1:9">
      <c r="A2010" s="133">
        <v>4</v>
      </c>
      <c r="B2010" s="64">
        <v>119828</v>
      </c>
      <c r="C2010" s="104">
        <v>120328</v>
      </c>
      <c r="D2010" s="133" t="s">
        <v>156</v>
      </c>
      <c r="E2010" s="64">
        <v>17105105</v>
      </c>
      <c r="F2010" s="104">
        <v>17105605</v>
      </c>
      <c r="G2010" s="127" t="s">
        <v>158</v>
      </c>
      <c r="H2010" s="64">
        <v>17154336</v>
      </c>
      <c r="I2010" s="104">
        <v>17154836</v>
      </c>
    </row>
    <row r="2011" spans="1:9">
      <c r="A2011" s="133">
        <v>4</v>
      </c>
      <c r="B2011" s="64">
        <v>449548</v>
      </c>
      <c r="C2011" s="104">
        <v>450048</v>
      </c>
      <c r="D2011" s="133" t="s">
        <v>154</v>
      </c>
      <c r="E2011" s="64">
        <v>11712191</v>
      </c>
      <c r="F2011" s="104">
        <v>11712691</v>
      </c>
      <c r="G2011" s="127" t="s">
        <v>158</v>
      </c>
      <c r="H2011" s="64">
        <v>13162124</v>
      </c>
      <c r="I2011" s="104">
        <v>13162624</v>
      </c>
    </row>
    <row r="2012" spans="1:9">
      <c r="A2012" s="133" t="s">
        <v>157</v>
      </c>
      <c r="B2012" s="64">
        <v>2386647</v>
      </c>
      <c r="C2012" s="104">
        <v>2387147</v>
      </c>
      <c r="D2012" s="133" t="s">
        <v>154</v>
      </c>
      <c r="E2012" s="64">
        <v>4427195</v>
      </c>
      <c r="F2012" s="104">
        <v>4427695</v>
      </c>
      <c r="G2012" s="127" t="s">
        <v>156</v>
      </c>
      <c r="H2012" s="64">
        <v>23567412</v>
      </c>
      <c r="I2012" s="104">
        <v>23567912</v>
      </c>
    </row>
    <row r="2013" spans="1:9">
      <c r="A2013" s="133" t="s">
        <v>156</v>
      </c>
      <c r="B2013" s="64">
        <v>8211255</v>
      </c>
      <c r="C2013" s="104">
        <v>8211755</v>
      </c>
      <c r="D2013" s="133" t="s">
        <v>155</v>
      </c>
      <c r="E2013" s="64">
        <v>19627047</v>
      </c>
      <c r="F2013" s="104">
        <v>19627547</v>
      </c>
      <c r="G2013" s="127">
        <v>4</v>
      </c>
      <c r="H2013" s="64">
        <v>765029</v>
      </c>
      <c r="I2013" s="104">
        <v>765529</v>
      </c>
    </row>
    <row r="2014" spans="1:9">
      <c r="A2014" s="133" t="s">
        <v>155</v>
      </c>
      <c r="B2014" s="64">
        <v>18788136</v>
      </c>
      <c r="C2014" s="104">
        <v>18788636</v>
      </c>
      <c r="D2014" s="133" t="s">
        <v>156</v>
      </c>
      <c r="E2014" s="64">
        <v>25262323</v>
      </c>
      <c r="F2014" s="104">
        <v>25262823</v>
      </c>
      <c r="G2014" s="127">
        <v>4</v>
      </c>
      <c r="H2014" s="64">
        <v>202833</v>
      </c>
      <c r="I2014" s="104">
        <v>203333</v>
      </c>
    </row>
    <row r="2015" spans="1:9">
      <c r="A2015" s="133" t="s">
        <v>154</v>
      </c>
      <c r="B2015" s="64">
        <v>12491111</v>
      </c>
      <c r="C2015" s="104">
        <v>12491611</v>
      </c>
      <c r="D2015" s="133" t="s">
        <v>154</v>
      </c>
      <c r="E2015" s="64">
        <v>13358211</v>
      </c>
      <c r="F2015" s="104">
        <v>13358711</v>
      </c>
      <c r="G2015" s="127" t="s">
        <v>158</v>
      </c>
      <c r="H2015" s="64">
        <v>6538890</v>
      </c>
      <c r="I2015" s="104">
        <v>6539390</v>
      </c>
    </row>
    <row r="2016" spans="1:9">
      <c r="A2016" s="133" t="s">
        <v>155</v>
      </c>
      <c r="B2016" s="64">
        <v>11209719</v>
      </c>
      <c r="C2016" s="104">
        <v>11210219</v>
      </c>
      <c r="D2016" s="133" t="s">
        <v>156</v>
      </c>
      <c r="E2016" s="64">
        <v>19165709</v>
      </c>
      <c r="F2016" s="104">
        <v>19166209</v>
      </c>
      <c r="G2016" s="127" t="s">
        <v>156</v>
      </c>
      <c r="H2016" s="64">
        <v>12703426</v>
      </c>
      <c r="I2016" s="104">
        <v>12703926</v>
      </c>
    </row>
    <row r="2017" spans="1:9">
      <c r="A2017" s="133" t="s">
        <v>155</v>
      </c>
      <c r="B2017" s="64">
        <v>16733240</v>
      </c>
      <c r="C2017" s="104">
        <v>16733740</v>
      </c>
      <c r="D2017" s="133" t="s">
        <v>155</v>
      </c>
      <c r="E2017" s="64">
        <v>12846696</v>
      </c>
      <c r="F2017" s="104">
        <v>12847196</v>
      </c>
      <c r="G2017" s="127" t="s">
        <v>157</v>
      </c>
      <c r="H2017" s="64">
        <v>24932572</v>
      </c>
      <c r="I2017" s="104">
        <v>24933072</v>
      </c>
    </row>
    <row r="2018" spans="1:9">
      <c r="A2018" s="133" t="s">
        <v>156</v>
      </c>
      <c r="B2018" s="64">
        <v>1890058</v>
      </c>
      <c r="C2018" s="104">
        <v>1890558</v>
      </c>
      <c r="D2018" s="133" t="s">
        <v>156</v>
      </c>
      <c r="E2018" s="64">
        <v>8592758</v>
      </c>
      <c r="F2018" s="104">
        <v>8593258</v>
      </c>
      <c r="G2018" s="127" t="s">
        <v>154</v>
      </c>
      <c r="H2018" s="64">
        <v>20367765</v>
      </c>
      <c r="I2018" s="104">
        <v>20368265</v>
      </c>
    </row>
    <row r="2019" spans="1:9">
      <c r="A2019" s="133" t="s">
        <v>155</v>
      </c>
      <c r="B2019" s="64">
        <v>7349947</v>
      </c>
      <c r="C2019" s="104">
        <v>7350447</v>
      </c>
      <c r="D2019" s="133">
        <v>4</v>
      </c>
      <c r="E2019" s="64">
        <v>481167</v>
      </c>
      <c r="F2019" s="104">
        <v>481667</v>
      </c>
      <c r="G2019" s="127">
        <v>4</v>
      </c>
      <c r="H2019" s="64">
        <v>464817</v>
      </c>
      <c r="I2019" s="104">
        <v>465317</v>
      </c>
    </row>
    <row r="2020" spans="1:9">
      <c r="A2020" s="133" t="s">
        <v>157</v>
      </c>
      <c r="B2020" s="64">
        <v>22847832</v>
      </c>
      <c r="C2020" s="104">
        <v>22848332</v>
      </c>
      <c r="D2020" s="133" t="s">
        <v>158</v>
      </c>
      <c r="E2020" s="64">
        <v>20024576</v>
      </c>
      <c r="F2020" s="104">
        <v>20025076</v>
      </c>
      <c r="G2020" s="127" t="s">
        <v>156</v>
      </c>
      <c r="H2020" s="64">
        <v>22490759</v>
      </c>
      <c r="I2020" s="104">
        <v>22491259</v>
      </c>
    </row>
    <row r="2021" spans="1:9">
      <c r="A2021" s="133" t="s">
        <v>156</v>
      </c>
      <c r="B2021" s="64">
        <v>21363331</v>
      </c>
      <c r="C2021" s="104">
        <v>21363831</v>
      </c>
      <c r="D2021" s="133" t="s">
        <v>154</v>
      </c>
      <c r="E2021" s="64">
        <v>2974263</v>
      </c>
      <c r="F2021" s="104">
        <v>2974763</v>
      </c>
      <c r="G2021" s="127" t="s">
        <v>157</v>
      </c>
      <c r="H2021" s="64">
        <v>5170126</v>
      </c>
      <c r="I2021" s="104">
        <v>5170626</v>
      </c>
    </row>
    <row r="2022" spans="1:9">
      <c r="A2022" s="133" t="s">
        <v>156</v>
      </c>
      <c r="B2022" s="64">
        <v>6228941</v>
      </c>
      <c r="C2022" s="104">
        <v>6229441</v>
      </c>
      <c r="D2022" s="133" t="s">
        <v>156</v>
      </c>
      <c r="E2022" s="64">
        <v>3943693</v>
      </c>
      <c r="F2022" s="104">
        <v>3944193</v>
      </c>
      <c r="G2022" s="127" t="s">
        <v>157</v>
      </c>
      <c r="H2022" s="64">
        <v>9220262</v>
      </c>
      <c r="I2022" s="104">
        <v>9220762</v>
      </c>
    </row>
    <row r="2023" spans="1:9">
      <c r="A2023" s="133">
        <v>4</v>
      </c>
      <c r="B2023" s="64">
        <v>1115577</v>
      </c>
      <c r="C2023" s="104">
        <v>1116077</v>
      </c>
      <c r="D2023" s="133" t="s">
        <v>158</v>
      </c>
      <c r="E2023" s="64">
        <v>6047403</v>
      </c>
      <c r="F2023" s="104">
        <v>6047903</v>
      </c>
      <c r="G2023" s="127" t="s">
        <v>158</v>
      </c>
      <c r="H2023" s="64">
        <v>9706438</v>
      </c>
      <c r="I2023" s="104">
        <v>9706938</v>
      </c>
    </row>
    <row r="2024" spans="1:9">
      <c r="A2024" s="133" t="s">
        <v>157</v>
      </c>
      <c r="B2024" s="64">
        <v>15438745</v>
      </c>
      <c r="C2024" s="104">
        <v>15439245</v>
      </c>
      <c r="D2024" s="133" t="s">
        <v>156</v>
      </c>
      <c r="E2024" s="64">
        <v>28063636</v>
      </c>
      <c r="F2024" s="104">
        <v>28064136</v>
      </c>
      <c r="G2024" s="127" t="s">
        <v>155</v>
      </c>
      <c r="H2024" s="64">
        <v>23621376</v>
      </c>
      <c r="I2024" s="104">
        <v>23621876</v>
      </c>
    </row>
    <row r="2025" spans="1:9">
      <c r="A2025" s="133" t="s">
        <v>157</v>
      </c>
      <c r="B2025" s="64">
        <v>8043615</v>
      </c>
      <c r="C2025" s="104">
        <v>8044115</v>
      </c>
      <c r="D2025" s="133" t="s">
        <v>156</v>
      </c>
      <c r="E2025" s="64">
        <v>27102590</v>
      </c>
      <c r="F2025" s="104">
        <v>27103090</v>
      </c>
      <c r="G2025" s="127" t="s">
        <v>158</v>
      </c>
      <c r="H2025" s="64">
        <v>19397987</v>
      </c>
      <c r="I2025" s="104">
        <v>19398487</v>
      </c>
    </row>
    <row r="2026" spans="1:9">
      <c r="A2026" s="133" t="s">
        <v>157</v>
      </c>
      <c r="B2026" s="64">
        <v>26723459</v>
      </c>
      <c r="C2026" s="104">
        <v>26723959</v>
      </c>
      <c r="D2026" s="133" t="s">
        <v>155</v>
      </c>
      <c r="E2026" s="64">
        <v>18562631</v>
      </c>
      <c r="F2026" s="104">
        <v>18563131</v>
      </c>
      <c r="G2026" s="127" t="s">
        <v>155</v>
      </c>
      <c r="H2026" s="64">
        <v>15078020</v>
      </c>
      <c r="I2026" s="104">
        <v>15078520</v>
      </c>
    </row>
    <row r="2027" spans="1:9">
      <c r="A2027" s="133" t="s">
        <v>157</v>
      </c>
      <c r="B2027" s="64">
        <v>4582242</v>
      </c>
      <c r="C2027" s="104">
        <v>4582742</v>
      </c>
      <c r="D2027" s="133" t="s">
        <v>155</v>
      </c>
      <c r="E2027" s="64">
        <v>12691984</v>
      </c>
      <c r="F2027" s="104">
        <v>12692484</v>
      </c>
      <c r="G2027" s="127" t="s">
        <v>154</v>
      </c>
      <c r="H2027" s="64">
        <v>4259478</v>
      </c>
      <c r="I2027" s="104">
        <v>4259978</v>
      </c>
    </row>
    <row r="2028" spans="1:9">
      <c r="A2028" s="133" t="s">
        <v>158</v>
      </c>
      <c r="B2028" s="64">
        <v>2704527</v>
      </c>
      <c r="C2028" s="104">
        <v>2705027</v>
      </c>
      <c r="D2028" s="133">
        <v>4</v>
      </c>
      <c r="E2028" s="64">
        <v>539960</v>
      </c>
      <c r="F2028" s="104">
        <v>540460</v>
      </c>
      <c r="G2028" s="127" t="s">
        <v>156</v>
      </c>
      <c r="H2028" s="64">
        <v>25121248</v>
      </c>
      <c r="I2028" s="104">
        <v>25121748</v>
      </c>
    </row>
    <row r="2029" spans="1:9">
      <c r="A2029" s="133" t="s">
        <v>155</v>
      </c>
      <c r="B2029" s="64">
        <v>7012691</v>
      </c>
      <c r="C2029" s="104">
        <v>7013191</v>
      </c>
      <c r="D2029" s="133" t="s">
        <v>157</v>
      </c>
      <c r="E2029" s="64">
        <v>23047750</v>
      </c>
      <c r="F2029" s="104">
        <v>23048250</v>
      </c>
      <c r="G2029" s="127" t="s">
        <v>154</v>
      </c>
      <c r="H2029" s="64">
        <v>21039054</v>
      </c>
      <c r="I2029" s="104">
        <v>21039554</v>
      </c>
    </row>
    <row r="2030" spans="1:9">
      <c r="A2030" s="133" t="s">
        <v>158</v>
      </c>
      <c r="B2030" s="64">
        <v>20754434</v>
      </c>
      <c r="C2030" s="104">
        <v>20754934</v>
      </c>
      <c r="D2030" s="133" t="s">
        <v>156</v>
      </c>
      <c r="E2030" s="64">
        <v>18629448</v>
      </c>
      <c r="F2030" s="104">
        <v>18629948</v>
      </c>
      <c r="G2030" s="127" t="s">
        <v>157</v>
      </c>
      <c r="H2030" s="64">
        <v>31682539</v>
      </c>
      <c r="I2030" s="104">
        <v>31683039</v>
      </c>
    </row>
    <row r="2031" spans="1:9">
      <c r="A2031" s="133" t="s">
        <v>158</v>
      </c>
      <c r="B2031" s="64">
        <v>17819703</v>
      </c>
      <c r="C2031" s="104">
        <v>17820203</v>
      </c>
      <c r="D2031" s="133" t="s">
        <v>154</v>
      </c>
      <c r="E2031" s="64">
        <v>15573225</v>
      </c>
      <c r="F2031" s="104">
        <v>15573725</v>
      </c>
      <c r="G2031" s="127" t="s">
        <v>155</v>
      </c>
      <c r="H2031" s="64">
        <v>20189272</v>
      </c>
      <c r="I2031" s="104">
        <v>20189772</v>
      </c>
    </row>
    <row r="2032" spans="1:9">
      <c r="A2032" s="133" t="s">
        <v>157</v>
      </c>
      <c r="B2032" s="64">
        <v>3149236</v>
      </c>
      <c r="C2032" s="104">
        <v>3149736</v>
      </c>
      <c r="D2032" s="133" t="s">
        <v>158</v>
      </c>
      <c r="E2032" s="64">
        <v>9716935</v>
      </c>
      <c r="F2032" s="104">
        <v>9717435</v>
      </c>
      <c r="G2032" s="127" t="s">
        <v>154</v>
      </c>
      <c r="H2032" s="64">
        <v>8059359</v>
      </c>
      <c r="I2032" s="104">
        <v>8059859</v>
      </c>
    </row>
    <row r="2033" spans="1:9">
      <c r="A2033" s="133">
        <v>4</v>
      </c>
      <c r="B2033" s="64">
        <v>804347</v>
      </c>
      <c r="C2033" s="104">
        <v>804847</v>
      </c>
      <c r="D2033" s="133">
        <v>4</v>
      </c>
      <c r="E2033" s="64">
        <v>343844</v>
      </c>
      <c r="F2033" s="104">
        <v>344344</v>
      </c>
      <c r="G2033" s="127" t="s">
        <v>155</v>
      </c>
      <c r="H2033" s="64">
        <v>2224255</v>
      </c>
      <c r="I2033" s="104">
        <v>2224755</v>
      </c>
    </row>
    <row r="2034" spans="1:9">
      <c r="A2034" s="133" t="s">
        <v>155</v>
      </c>
      <c r="B2034" s="64">
        <v>20472691</v>
      </c>
      <c r="C2034" s="104">
        <v>20473191</v>
      </c>
      <c r="D2034" s="133" t="s">
        <v>157</v>
      </c>
      <c r="E2034" s="64">
        <v>19602097</v>
      </c>
      <c r="F2034" s="104">
        <v>19602597</v>
      </c>
      <c r="G2034" s="127">
        <v>4</v>
      </c>
      <c r="H2034" s="64">
        <v>470369</v>
      </c>
      <c r="I2034" s="104">
        <v>470869</v>
      </c>
    </row>
    <row r="2035" spans="1:9">
      <c r="A2035" s="133" t="s">
        <v>157</v>
      </c>
      <c r="B2035" s="64">
        <v>31725641</v>
      </c>
      <c r="C2035" s="104">
        <v>31726141</v>
      </c>
      <c r="D2035" s="133" t="s">
        <v>154</v>
      </c>
      <c r="E2035" s="64">
        <v>21623856</v>
      </c>
      <c r="F2035" s="104">
        <v>21624356</v>
      </c>
      <c r="G2035" s="127" t="s">
        <v>155</v>
      </c>
      <c r="H2035" s="64">
        <v>17561538</v>
      </c>
      <c r="I2035" s="104">
        <v>17562038</v>
      </c>
    </row>
    <row r="2036" spans="1:9">
      <c r="A2036" s="133" t="s">
        <v>154</v>
      </c>
      <c r="B2036" s="64">
        <v>4082467</v>
      </c>
      <c r="C2036" s="104">
        <v>4082967</v>
      </c>
      <c r="D2036" s="133" t="s">
        <v>157</v>
      </c>
      <c r="E2036" s="64">
        <v>8443381</v>
      </c>
      <c r="F2036" s="104">
        <v>8443881</v>
      </c>
      <c r="G2036" s="127" t="s">
        <v>157</v>
      </c>
      <c r="H2036" s="64">
        <v>22513090</v>
      </c>
      <c r="I2036" s="104">
        <v>22513590</v>
      </c>
    </row>
    <row r="2037" spans="1:9">
      <c r="A2037" s="133" t="s">
        <v>158</v>
      </c>
      <c r="B2037" s="64">
        <v>14628816</v>
      </c>
      <c r="C2037" s="104">
        <v>14629316</v>
      </c>
      <c r="D2037" s="133">
        <v>4</v>
      </c>
      <c r="E2037" s="64">
        <v>165966</v>
      </c>
      <c r="F2037" s="104">
        <v>166466</v>
      </c>
      <c r="G2037" s="127" t="s">
        <v>158</v>
      </c>
      <c r="H2037" s="64">
        <v>8364259</v>
      </c>
      <c r="I2037" s="104">
        <v>8364759</v>
      </c>
    </row>
    <row r="2038" spans="1:9">
      <c r="A2038" s="133" t="s">
        <v>158</v>
      </c>
      <c r="B2038" s="64">
        <v>9337403</v>
      </c>
      <c r="C2038" s="104">
        <v>9337903</v>
      </c>
      <c r="D2038" s="133">
        <v>4</v>
      </c>
      <c r="E2038" s="64">
        <v>1269227</v>
      </c>
      <c r="F2038" s="104">
        <v>1269727</v>
      </c>
      <c r="G2038" s="127" t="s">
        <v>156</v>
      </c>
      <c r="H2038" s="64">
        <v>15834358</v>
      </c>
      <c r="I2038" s="104">
        <v>15834858</v>
      </c>
    </row>
    <row r="2039" spans="1:9">
      <c r="A2039" s="133" t="s">
        <v>157</v>
      </c>
      <c r="B2039" s="64">
        <v>28207584</v>
      </c>
      <c r="C2039" s="104">
        <v>28208084</v>
      </c>
      <c r="D2039" s="133">
        <v>4</v>
      </c>
      <c r="E2039" s="64">
        <v>395848</v>
      </c>
      <c r="F2039" s="104">
        <v>396348</v>
      </c>
      <c r="G2039" s="127" t="s">
        <v>157</v>
      </c>
      <c r="H2039" s="64">
        <v>23225052</v>
      </c>
      <c r="I2039" s="104">
        <v>23225552</v>
      </c>
    </row>
    <row r="2040" spans="1:9">
      <c r="A2040" s="133" t="s">
        <v>155</v>
      </c>
      <c r="B2040" s="64">
        <v>1386137</v>
      </c>
      <c r="C2040" s="104">
        <v>1386637</v>
      </c>
      <c r="D2040" s="133" t="s">
        <v>156</v>
      </c>
      <c r="E2040" s="64">
        <v>10945945</v>
      </c>
      <c r="F2040" s="104">
        <v>10946445</v>
      </c>
      <c r="G2040" s="127">
        <v>4</v>
      </c>
      <c r="H2040" s="64">
        <v>314967</v>
      </c>
      <c r="I2040" s="104">
        <v>315467</v>
      </c>
    </row>
    <row r="2041" spans="1:9">
      <c r="A2041" s="133" t="s">
        <v>158</v>
      </c>
      <c r="B2041" s="64">
        <v>4909530</v>
      </c>
      <c r="C2041" s="104">
        <v>4910030</v>
      </c>
      <c r="D2041" s="133" t="s">
        <v>155</v>
      </c>
      <c r="E2041" s="64">
        <v>1858350</v>
      </c>
      <c r="F2041" s="104">
        <v>1858850</v>
      </c>
      <c r="G2041" s="127" t="s">
        <v>154</v>
      </c>
      <c r="H2041" s="64">
        <v>19940390</v>
      </c>
      <c r="I2041" s="104">
        <v>19940890</v>
      </c>
    </row>
    <row r="2042" spans="1:9">
      <c r="A2042" s="133" t="s">
        <v>158</v>
      </c>
      <c r="B2042" s="64">
        <v>23167240</v>
      </c>
      <c r="C2042" s="104">
        <v>23167740</v>
      </c>
      <c r="D2042" s="133" t="s">
        <v>156</v>
      </c>
      <c r="E2042" s="64">
        <v>17764641</v>
      </c>
      <c r="F2042" s="104">
        <v>17765141</v>
      </c>
      <c r="G2042" s="127" t="s">
        <v>156</v>
      </c>
      <c r="H2042" s="64">
        <v>11453644</v>
      </c>
      <c r="I2042" s="104">
        <v>11454144</v>
      </c>
    </row>
    <row r="2043" spans="1:9">
      <c r="A2043" s="133" t="s">
        <v>154</v>
      </c>
      <c r="B2043" s="64">
        <v>10399562</v>
      </c>
      <c r="C2043" s="104">
        <v>10400062</v>
      </c>
      <c r="D2043" s="133" t="s">
        <v>154</v>
      </c>
      <c r="E2043" s="64">
        <v>99660</v>
      </c>
      <c r="F2043" s="104">
        <v>100160</v>
      </c>
      <c r="G2043" s="127" t="s">
        <v>154</v>
      </c>
      <c r="H2043" s="64">
        <v>15277431</v>
      </c>
      <c r="I2043" s="104">
        <v>15277931</v>
      </c>
    </row>
    <row r="2044" spans="1:9">
      <c r="A2044" s="133" t="s">
        <v>157</v>
      </c>
      <c r="B2044" s="64">
        <v>8696594</v>
      </c>
      <c r="C2044" s="104">
        <v>8697094</v>
      </c>
      <c r="D2044" s="133" t="s">
        <v>158</v>
      </c>
      <c r="E2044" s="64">
        <v>11299540</v>
      </c>
      <c r="F2044" s="104">
        <v>11300040</v>
      </c>
      <c r="G2044" s="127">
        <v>4</v>
      </c>
      <c r="H2044" s="64">
        <v>404029</v>
      </c>
      <c r="I2044" s="104">
        <v>404529</v>
      </c>
    </row>
    <row r="2045" spans="1:9">
      <c r="A2045" s="133" t="s">
        <v>154</v>
      </c>
      <c r="B2045" s="64">
        <v>3825121</v>
      </c>
      <c r="C2045" s="104">
        <v>3825621</v>
      </c>
      <c r="D2045" s="133">
        <v>4</v>
      </c>
      <c r="E2045" s="64">
        <v>1075533</v>
      </c>
      <c r="F2045" s="104">
        <v>1076033</v>
      </c>
      <c r="G2045" s="127" t="s">
        <v>155</v>
      </c>
      <c r="H2045" s="64">
        <v>23523533</v>
      </c>
      <c r="I2045" s="104">
        <v>23524033</v>
      </c>
    </row>
    <row r="2046" spans="1:9">
      <c r="A2046" s="133" t="s">
        <v>154</v>
      </c>
      <c r="B2046" s="64">
        <v>10964992</v>
      </c>
      <c r="C2046" s="104">
        <v>10965492</v>
      </c>
      <c r="D2046" s="133" t="s">
        <v>154</v>
      </c>
      <c r="E2046" s="64">
        <v>3836039</v>
      </c>
      <c r="F2046" s="104">
        <v>3836539</v>
      </c>
      <c r="G2046" s="127" t="s">
        <v>156</v>
      </c>
      <c r="H2046" s="64">
        <v>22649528</v>
      </c>
      <c r="I2046" s="104">
        <v>22650028</v>
      </c>
    </row>
    <row r="2047" spans="1:9">
      <c r="A2047" s="133" t="s">
        <v>154</v>
      </c>
      <c r="B2047" s="64">
        <v>2409257</v>
      </c>
      <c r="C2047" s="104">
        <v>2409757</v>
      </c>
      <c r="D2047" s="133">
        <v>4</v>
      </c>
      <c r="E2047" s="64">
        <v>1186020</v>
      </c>
      <c r="F2047" s="104">
        <v>1186520</v>
      </c>
      <c r="G2047" s="127" t="s">
        <v>157</v>
      </c>
      <c r="H2047" s="64">
        <v>29679793</v>
      </c>
      <c r="I2047" s="104">
        <v>29680293</v>
      </c>
    </row>
    <row r="2048" spans="1:9">
      <c r="A2048" s="133">
        <v>4</v>
      </c>
      <c r="B2048" s="64">
        <v>201974</v>
      </c>
      <c r="C2048" s="104">
        <v>202474</v>
      </c>
      <c r="D2048" s="133" t="s">
        <v>157</v>
      </c>
      <c r="E2048" s="64">
        <v>16160265</v>
      </c>
      <c r="F2048" s="104">
        <v>16160765</v>
      </c>
      <c r="G2048" s="127">
        <v>4</v>
      </c>
      <c r="H2048" s="64">
        <v>73309</v>
      </c>
      <c r="I2048" s="104">
        <v>73809</v>
      </c>
    </row>
    <row r="2049" spans="1:9">
      <c r="A2049" s="133">
        <v>4</v>
      </c>
      <c r="B2049" s="64">
        <v>738178</v>
      </c>
      <c r="C2049" s="104">
        <v>738678</v>
      </c>
      <c r="D2049" s="133" t="s">
        <v>155</v>
      </c>
      <c r="E2049" s="64">
        <v>17140081</v>
      </c>
      <c r="F2049" s="104">
        <v>17140581</v>
      </c>
      <c r="G2049" s="127" t="s">
        <v>158</v>
      </c>
      <c r="H2049" s="64">
        <v>15834779</v>
      </c>
      <c r="I2049" s="104">
        <v>15835279</v>
      </c>
    </row>
    <row r="2050" spans="1:9">
      <c r="A2050" s="133">
        <v>4</v>
      </c>
      <c r="B2050" s="64">
        <v>600080</v>
      </c>
      <c r="C2050" s="104">
        <v>600580</v>
      </c>
      <c r="D2050" s="133" t="s">
        <v>158</v>
      </c>
      <c r="E2050" s="64">
        <v>8056555</v>
      </c>
      <c r="F2050" s="104">
        <v>8057055</v>
      </c>
      <c r="G2050" s="127">
        <v>4</v>
      </c>
      <c r="H2050" s="64">
        <v>930720</v>
      </c>
      <c r="I2050" s="104">
        <v>931220</v>
      </c>
    </row>
    <row r="2051" spans="1:9">
      <c r="A2051" s="133" t="s">
        <v>156</v>
      </c>
      <c r="B2051" s="64">
        <v>21794799</v>
      </c>
      <c r="C2051" s="104">
        <v>21795299</v>
      </c>
      <c r="D2051" s="133" t="s">
        <v>156</v>
      </c>
      <c r="E2051" s="64">
        <v>10361315</v>
      </c>
      <c r="F2051" s="104">
        <v>10361815</v>
      </c>
      <c r="G2051" s="127" t="s">
        <v>156</v>
      </c>
      <c r="H2051" s="64">
        <v>10475942</v>
      </c>
      <c r="I2051" s="104">
        <v>10476442</v>
      </c>
    </row>
    <row r="2052" spans="1:9">
      <c r="A2052" s="133">
        <v>4</v>
      </c>
      <c r="B2052" s="64">
        <v>1223440</v>
      </c>
      <c r="C2052" s="104">
        <v>1223940</v>
      </c>
      <c r="D2052" s="133">
        <v>4</v>
      </c>
      <c r="E2052" s="64">
        <v>1050326</v>
      </c>
      <c r="F2052" s="104">
        <v>1050826</v>
      </c>
      <c r="G2052" s="127">
        <v>4</v>
      </c>
      <c r="H2052" s="64">
        <v>136435</v>
      </c>
      <c r="I2052" s="104">
        <v>136935</v>
      </c>
    </row>
    <row r="2053" spans="1:9">
      <c r="A2053" s="133" t="s">
        <v>157</v>
      </c>
      <c r="B2053" s="64">
        <v>9636794</v>
      </c>
      <c r="C2053" s="104">
        <v>9637294</v>
      </c>
      <c r="D2053" s="133" t="s">
        <v>157</v>
      </c>
      <c r="E2053" s="64">
        <v>12740140</v>
      </c>
      <c r="F2053" s="104">
        <v>12740640</v>
      </c>
      <c r="G2053" s="127" t="s">
        <v>156</v>
      </c>
      <c r="H2053" s="64">
        <v>24369455</v>
      </c>
      <c r="I2053" s="104">
        <v>24369955</v>
      </c>
    </row>
    <row r="2054" spans="1:9">
      <c r="A2054" s="133" t="s">
        <v>158</v>
      </c>
      <c r="B2054" s="64">
        <v>22684618</v>
      </c>
      <c r="C2054" s="104">
        <v>22685118</v>
      </c>
      <c r="D2054" s="133" t="s">
        <v>158</v>
      </c>
      <c r="E2054" s="64">
        <v>22430537</v>
      </c>
      <c r="F2054" s="104">
        <v>22431037</v>
      </c>
      <c r="G2054" s="127" t="s">
        <v>157</v>
      </c>
      <c r="H2054" s="64">
        <v>1768670</v>
      </c>
      <c r="I2054" s="104">
        <v>1769170</v>
      </c>
    </row>
    <row r="2055" spans="1:9">
      <c r="A2055" s="133" t="s">
        <v>154</v>
      </c>
      <c r="B2055" s="64">
        <v>1683013</v>
      </c>
      <c r="C2055" s="104">
        <v>1683513</v>
      </c>
      <c r="D2055" s="133" t="s">
        <v>154</v>
      </c>
      <c r="E2055" s="64">
        <v>22279542</v>
      </c>
      <c r="F2055" s="104">
        <v>22280042</v>
      </c>
      <c r="G2055" s="127" t="s">
        <v>155</v>
      </c>
      <c r="H2055" s="64">
        <v>6224367</v>
      </c>
      <c r="I2055" s="104">
        <v>6224867</v>
      </c>
    </row>
    <row r="2056" spans="1:9">
      <c r="A2056" s="133" t="s">
        <v>155</v>
      </c>
      <c r="B2056" s="64">
        <v>15554995</v>
      </c>
      <c r="C2056" s="104">
        <v>15555495</v>
      </c>
      <c r="D2056" s="133" t="s">
        <v>157</v>
      </c>
      <c r="E2056" s="64">
        <v>31727513</v>
      </c>
      <c r="F2056" s="104">
        <v>31728013</v>
      </c>
      <c r="G2056" s="127">
        <v>4</v>
      </c>
      <c r="H2056" s="64">
        <v>1302245</v>
      </c>
      <c r="I2056" s="104">
        <v>1302745</v>
      </c>
    </row>
    <row r="2057" spans="1:9">
      <c r="A2057" s="133">
        <v>4</v>
      </c>
      <c r="B2057" s="64">
        <v>846612</v>
      </c>
      <c r="C2057" s="104">
        <v>847112</v>
      </c>
      <c r="D2057" s="133" t="s">
        <v>155</v>
      </c>
      <c r="E2057" s="64">
        <v>23003962</v>
      </c>
      <c r="F2057" s="104">
        <v>23004462</v>
      </c>
      <c r="G2057" s="127">
        <v>4</v>
      </c>
      <c r="H2057" s="64">
        <v>116452</v>
      </c>
      <c r="I2057" s="104">
        <v>116952</v>
      </c>
    </row>
    <row r="2058" spans="1:9">
      <c r="A2058" s="133" t="s">
        <v>157</v>
      </c>
      <c r="B2058" s="64">
        <v>17860568</v>
      </c>
      <c r="C2058" s="104">
        <v>17861068</v>
      </c>
      <c r="D2058" s="133" t="s">
        <v>156</v>
      </c>
      <c r="E2058" s="64">
        <v>26514553</v>
      </c>
      <c r="F2058" s="104">
        <v>26515053</v>
      </c>
      <c r="G2058" s="127">
        <v>4</v>
      </c>
      <c r="H2058" s="64">
        <v>143243</v>
      </c>
      <c r="I2058" s="104">
        <v>143743</v>
      </c>
    </row>
    <row r="2059" spans="1:9">
      <c r="A2059" s="133" t="s">
        <v>155</v>
      </c>
      <c r="B2059" s="64">
        <v>12347006</v>
      </c>
      <c r="C2059" s="104">
        <v>12347506</v>
      </c>
      <c r="D2059" s="133" t="s">
        <v>157</v>
      </c>
      <c r="E2059" s="64">
        <v>23786902</v>
      </c>
      <c r="F2059" s="104">
        <v>23787402</v>
      </c>
      <c r="G2059" s="127" t="s">
        <v>158</v>
      </c>
      <c r="H2059" s="64">
        <v>17499750</v>
      </c>
      <c r="I2059" s="104">
        <v>17500250</v>
      </c>
    </row>
    <row r="2060" spans="1:9">
      <c r="A2060" s="133" t="s">
        <v>156</v>
      </c>
      <c r="B2060" s="64">
        <v>18815400</v>
      </c>
      <c r="C2060" s="104">
        <v>18815900</v>
      </c>
      <c r="D2060" s="133" t="s">
        <v>158</v>
      </c>
      <c r="E2060" s="64">
        <v>820184</v>
      </c>
      <c r="F2060" s="104">
        <v>820684</v>
      </c>
      <c r="G2060" s="127" t="s">
        <v>158</v>
      </c>
      <c r="H2060" s="64">
        <v>5366346</v>
      </c>
      <c r="I2060" s="104">
        <v>5366846</v>
      </c>
    </row>
    <row r="2061" spans="1:9">
      <c r="A2061" s="133" t="s">
        <v>157</v>
      </c>
      <c r="B2061" s="64">
        <v>19184377</v>
      </c>
      <c r="C2061" s="104">
        <v>19184877</v>
      </c>
      <c r="D2061" s="133" t="s">
        <v>154</v>
      </c>
      <c r="E2061" s="64">
        <v>20290867</v>
      </c>
      <c r="F2061" s="104">
        <v>20291367</v>
      </c>
      <c r="G2061" s="127" t="s">
        <v>157</v>
      </c>
      <c r="H2061" s="64">
        <v>16390562</v>
      </c>
      <c r="I2061" s="104">
        <v>16391062</v>
      </c>
    </row>
    <row r="2062" spans="1:9">
      <c r="A2062" s="133" t="s">
        <v>158</v>
      </c>
      <c r="B2062" s="64">
        <v>11918636</v>
      </c>
      <c r="C2062" s="104">
        <v>11919136</v>
      </c>
      <c r="D2062" s="133" t="s">
        <v>157</v>
      </c>
      <c r="E2062" s="64">
        <v>14326258</v>
      </c>
      <c r="F2062" s="104">
        <v>14326758</v>
      </c>
      <c r="G2062" s="127" t="s">
        <v>158</v>
      </c>
      <c r="H2062" s="64">
        <v>11650052</v>
      </c>
      <c r="I2062" s="104">
        <v>11650552</v>
      </c>
    </row>
    <row r="2063" spans="1:9">
      <c r="A2063" s="133" t="s">
        <v>158</v>
      </c>
      <c r="B2063" s="64">
        <v>5596102</v>
      </c>
      <c r="C2063" s="104">
        <v>5596602</v>
      </c>
      <c r="D2063" s="133" t="s">
        <v>154</v>
      </c>
      <c r="E2063" s="64">
        <v>10732929</v>
      </c>
      <c r="F2063" s="104">
        <v>10733429</v>
      </c>
      <c r="G2063" s="127">
        <v>4</v>
      </c>
      <c r="H2063" s="64">
        <v>797616</v>
      </c>
      <c r="I2063" s="104">
        <v>798116</v>
      </c>
    </row>
    <row r="2064" spans="1:9">
      <c r="A2064" s="133" t="s">
        <v>154</v>
      </c>
      <c r="B2064" s="64">
        <v>16664982</v>
      </c>
      <c r="C2064" s="104">
        <v>16665482</v>
      </c>
      <c r="D2064" s="133">
        <v>4</v>
      </c>
      <c r="E2064" s="64">
        <v>766095</v>
      </c>
      <c r="F2064" s="104">
        <v>766595</v>
      </c>
      <c r="G2064" s="127">
        <v>4</v>
      </c>
      <c r="H2064" s="64">
        <v>1029884</v>
      </c>
      <c r="I2064" s="104">
        <v>1030384</v>
      </c>
    </row>
    <row r="2065" spans="1:9">
      <c r="A2065" s="133">
        <v>4</v>
      </c>
      <c r="B2065" s="64">
        <v>1078548</v>
      </c>
      <c r="C2065" s="104">
        <v>1079048</v>
      </c>
      <c r="D2065" s="133" t="s">
        <v>156</v>
      </c>
      <c r="E2065" s="64">
        <v>747241</v>
      </c>
      <c r="F2065" s="104">
        <v>747741</v>
      </c>
      <c r="G2065" s="127" t="s">
        <v>157</v>
      </c>
      <c r="H2065" s="64">
        <v>4584950</v>
      </c>
      <c r="I2065" s="104">
        <v>4585450</v>
      </c>
    </row>
    <row r="2066" spans="1:9">
      <c r="A2066" s="133" t="s">
        <v>154</v>
      </c>
      <c r="B2066" s="64">
        <v>6729375</v>
      </c>
      <c r="C2066" s="104">
        <v>6729875</v>
      </c>
      <c r="D2066" s="133">
        <v>4</v>
      </c>
      <c r="E2066" s="64">
        <v>1195563</v>
      </c>
      <c r="F2066" s="104">
        <v>1196063</v>
      </c>
      <c r="G2066" s="127" t="s">
        <v>154</v>
      </c>
      <c r="H2066" s="64">
        <v>22259172</v>
      </c>
      <c r="I2066" s="104">
        <v>22259672</v>
      </c>
    </row>
    <row r="2067" spans="1:9">
      <c r="A2067" s="133" t="s">
        <v>157</v>
      </c>
      <c r="B2067" s="64">
        <v>24002294</v>
      </c>
      <c r="C2067" s="104">
        <v>24002794</v>
      </c>
      <c r="D2067" s="133" t="s">
        <v>156</v>
      </c>
      <c r="E2067" s="64">
        <v>27118033</v>
      </c>
      <c r="F2067" s="104">
        <v>27118533</v>
      </c>
      <c r="G2067" s="127" t="s">
        <v>154</v>
      </c>
      <c r="H2067" s="64">
        <v>942486</v>
      </c>
      <c r="I2067" s="104">
        <v>942986</v>
      </c>
    </row>
    <row r="2068" spans="1:9">
      <c r="A2068" s="133" t="s">
        <v>156</v>
      </c>
      <c r="B2068" s="64">
        <v>12081483</v>
      </c>
      <c r="C2068" s="104">
        <v>12081983</v>
      </c>
      <c r="D2068" s="133" t="s">
        <v>154</v>
      </c>
      <c r="E2068" s="64">
        <v>3510621</v>
      </c>
      <c r="F2068" s="104">
        <v>3511121</v>
      </c>
      <c r="G2068" s="127" t="s">
        <v>155</v>
      </c>
      <c r="H2068" s="64">
        <v>4264824</v>
      </c>
      <c r="I2068" s="104">
        <v>4265324</v>
      </c>
    </row>
    <row r="2069" spans="1:9">
      <c r="A2069" s="133" t="s">
        <v>155</v>
      </c>
      <c r="B2069" s="64">
        <v>9053087</v>
      </c>
      <c r="C2069" s="104">
        <v>9053587</v>
      </c>
      <c r="D2069" s="133" t="s">
        <v>157</v>
      </c>
      <c r="E2069" s="64">
        <v>2183167</v>
      </c>
      <c r="F2069" s="104">
        <v>2183667</v>
      </c>
      <c r="G2069" s="127" t="s">
        <v>158</v>
      </c>
      <c r="H2069" s="64">
        <v>8753641</v>
      </c>
      <c r="I2069" s="104">
        <v>8754141</v>
      </c>
    </row>
    <row r="2070" spans="1:9">
      <c r="A2070" s="133">
        <v>4</v>
      </c>
      <c r="B2070" s="64">
        <v>1164008</v>
      </c>
      <c r="C2070" s="104">
        <v>1164508</v>
      </c>
      <c r="D2070" s="133" t="s">
        <v>154</v>
      </c>
      <c r="E2070" s="64">
        <v>2691864</v>
      </c>
      <c r="F2070" s="104">
        <v>2692364</v>
      </c>
      <c r="G2070" s="127" t="s">
        <v>154</v>
      </c>
      <c r="H2070" s="64">
        <v>21325770</v>
      </c>
      <c r="I2070" s="104">
        <v>21326270</v>
      </c>
    </row>
    <row r="2071" spans="1:9">
      <c r="A2071" s="133" t="s">
        <v>157</v>
      </c>
      <c r="B2071" s="64">
        <v>2296891</v>
      </c>
      <c r="C2071" s="104">
        <v>2297391</v>
      </c>
      <c r="D2071" s="133" t="s">
        <v>156</v>
      </c>
      <c r="E2071" s="64">
        <v>3566523</v>
      </c>
      <c r="F2071" s="104">
        <v>3567023</v>
      </c>
      <c r="G2071" s="127" t="s">
        <v>155</v>
      </c>
      <c r="H2071" s="64">
        <v>12421133</v>
      </c>
      <c r="I2071" s="104">
        <v>12421633</v>
      </c>
    </row>
    <row r="2072" spans="1:9">
      <c r="A2072" s="133" t="s">
        <v>156</v>
      </c>
      <c r="B2072" s="64">
        <v>21271009</v>
      </c>
      <c r="C2072" s="104">
        <v>21271509</v>
      </c>
      <c r="D2072" s="133" t="s">
        <v>154</v>
      </c>
      <c r="E2072" s="64">
        <v>1551366</v>
      </c>
      <c r="F2072" s="104">
        <v>1551866</v>
      </c>
      <c r="G2072" s="127" t="s">
        <v>157</v>
      </c>
      <c r="H2072" s="64">
        <v>26357962</v>
      </c>
      <c r="I2072" s="104">
        <v>26358462</v>
      </c>
    </row>
    <row r="2073" spans="1:9">
      <c r="A2073" s="133" t="s">
        <v>154</v>
      </c>
      <c r="B2073" s="64">
        <v>11370541</v>
      </c>
      <c r="C2073" s="104">
        <v>11371041</v>
      </c>
      <c r="D2073" s="133" t="s">
        <v>155</v>
      </c>
      <c r="E2073" s="64">
        <v>9185033</v>
      </c>
      <c r="F2073" s="104">
        <v>9185533</v>
      </c>
      <c r="G2073" s="127" t="s">
        <v>157</v>
      </c>
      <c r="H2073" s="64">
        <v>219147</v>
      </c>
      <c r="I2073" s="104">
        <v>219647</v>
      </c>
    </row>
    <row r="2074" spans="1:9">
      <c r="A2074" s="133" t="s">
        <v>154</v>
      </c>
      <c r="B2074" s="64">
        <v>6828791</v>
      </c>
      <c r="C2074" s="104">
        <v>6829291</v>
      </c>
      <c r="D2074" s="133" t="s">
        <v>154</v>
      </c>
      <c r="E2074" s="64">
        <v>6200353</v>
      </c>
      <c r="F2074" s="104">
        <v>6200853</v>
      </c>
      <c r="G2074" s="127" t="s">
        <v>154</v>
      </c>
      <c r="H2074" s="64">
        <v>2651689</v>
      </c>
      <c r="I2074" s="104">
        <v>2652189</v>
      </c>
    </row>
    <row r="2075" spans="1:9">
      <c r="A2075" s="133" t="s">
        <v>158</v>
      </c>
      <c r="B2075" s="64">
        <v>4543960</v>
      </c>
      <c r="C2075" s="104">
        <v>4544460</v>
      </c>
      <c r="D2075" s="133" t="s">
        <v>158</v>
      </c>
      <c r="E2075" s="64">
        <v>17670860</v>
      </c>
      <c r="F2075" s="104">
        <v>17671360</v>
      </c>
      <c r="G2075" s="127" t="s">
        <v>158</v>
      </c>
      <c r="H2075" s="64">
        <v>18500167</v>
      </c>
      <c r="I2075" s="104">
        <v>18500667</v>
      </c>
    </row>
    <row r="2076" spans="1:9">
      <c r="A2076" s="133">
        <v>4</v>
      </c>
      <c r="B2076" s="64">
        <v>1066276</v>
      </c>
      <c r="C2076" s="104">
        <v>1066776</v>
      </c>
      <c r="D2076" s="133" t="s">
        <v>158</v>
      </c>
      <c r="E2076" s="64">
        <v>22144493</v>
      </c>
      <c r="F2076" s="104">
        <v>22144993</v>
      </c>
      <c r="G2076" s="127" t="s">
        <v>154</v>
      </c>
      <c r="H2076" s="64">
        <v>166931</v>
      </c>
      <c r="I2076" s="104">
        <v>167431</v>
      </c>
    </row>
    <row r="2077" spans="1:9">
      <c r="A2077" s="133">
        <v>4</v>
      </c>
      <c r="B2077" s="64">
        <v>117754</v>
      </c>
      <c r="C2077" s="104">
        <v>118254</v>
      </c>
      <c r="D2077" s="133">
        <v>4</v>
      </c>
      <c r="E2077" s="64">
        <v>784503</v>
      </c>
      <c r="F2077" s="104">
        <v>785003</v>
      </c>
      <c r="G2077" s="127">
        <v>4</v>
      </c>
      <c r="H2077" s="64">
        <v>26414</v>
      </c>
      <c r="I2077" s="104">
        <v>26914</v>
      </c>
    </row>
    <row r="2078" spans="1:9">
      <c r="A2078" s="133" t="s">
        <v>154</v>
      </c>
      <c r="B2078" s="64">
        <v>6950968</v>
      </c>
      <c r="C2078" s="104">
        <v>6951468</v>
      </c>
      <c r="D2078" s="133" t="s">
        <v>155</v>
      </c>
      <c r="E2078" s="64">
        <v>5283536</v>
      </c>
      <c r="F2078" s="104">
        <v>5284036</v>
      </c>
      <c r="G2078" s="127">
        <v>4</v>
      </c>
      <c r="H2078" s="64">
        <v>1069752</v>
      </c>
      <c r="I2078" s="104">
        <v>1070252</v>
      </c>
    </row>
    <row r="2079" spans="1:9">
      <c r="A2079" s="133" t="s">
        <v>156</v>
      </c>
      <c r="B2079" s="64">
        <v>5672335</v>
      </c>
      <c r="C2079" s="104">
        <v>5672835</v>
      </c>
      <c r="D2079" s="133">
        <v>4</v>
      </c>
      <c r="E2079" s="64">
        <v>119912</v>
      </c>
      <c r="F2079" s="104">
        <v>120412</v>
      </c>
      <c r="G2079" s="127" t="s">
        <v>158</v>
      </c>
      <c r="H2079" s="64">
        <v>22928553</v>
      </c>
      <c r="I2079" s="104">
        <v>22929053</v>
      </c>
    </row>
    <row r="2080" spans="1:9">
      <c r="A2080" s="133" t="s">
        <v>158</v>
      </c>
      <c r="B2080" s="64">
        <v>6876592</v>
      </c>
      <c r="C2080" s="104">
        <v>6877092</v>
      </c>
      <c r="D2080" s="133" t="s">
        <v>157</v>
      </c>
      <c r="E2080" s="64">
        <v>29916668</v>
      </c>
      <c r="F2080" s="104">
        <v>29917168</v>
      </c>
      <c r="G2080" s="127" t="s">
        <v>158</v>
      </c>
      <c r="H2080" s="64">
        <v>22278060</v>
      </c>
      <c r="I2080" s="104">
        <v>22278560</v>
      </c>
    </row>
    <row r="2081" spans="1:9">
      <c r="A2081" s="133" t="s">
        <v>155</v>
      </c>
      <c r="B2081" s="64">
        <v>25174868</v>
      </c>
      <c r="C2081" s="104">
        <v>25175368</v>
      </c>
      <c r="D2081" s="133" t="s">
        <v>158</v>
      </c>
      <c r="E2081" s="64">
        <v>15708358</v>
      </c>
      <c r="F2081" s="104">
        <v>15708858</v>
      </c>
      <c r="G2081" s="127">
        <v>4</v>
      </c>
      <c r="H2081" s="64">
        <v>73666</v>
      </c>
      <c r="I2081" s="104">
        <v>74166</v>
      </c>
    </row>
    <row r="2082" spans="1:9">
      <c r="A2082" s="133">
        <v>4</v>
      </c>
      <c r="B2082" s="64">
        <v>77447</v>
      </c>
      <c r="C2082" s="104">
        <v>77947</v>
      </c>
      <c r="D2082" s="133" t="s">
        <v>158</v>
      </c>
      <c r="E2082" s="64">
        <v>5886327</v>
      </c>
      <c r="F2082" s="104">
        <v>5886827</v>
      </c>
      <c r="G2082" s="127" t="s">
        <v>156</v>
      </c>
      <c r="H2082" s="64">
        <v>13513764</v>
      </c>
      <c r="I2082" s="104">
        <v>13514264</v>
      </c>
    </row>
    <row r="2083" spans="1:9">
      <c r="A2083" s="133" t="s">
        <v>156</v>
      </c>
      <c r="B2083" s="64">
        <v>4977842</v>
      </c>
      <c r="C2083" s="104">
        <v>4978342</v>
      </c>
      <c r="D2083" s="133" t="s">
        <v>157</v>
      </c>
      <c r="E2083" s="64">
        <v>18134450</v>
      </c>
      <c r="F2083" s="104">
        <v>18134950</v>
      </c>
      <c r="G2083" s="127" t="s">
        <v>158</v>
      </c>
      <c r="H2083" s="64">
        <v>22522600</v>
      </c>
      <c r="I2083" s="104">
        <v>22523100</v>
      </c>
    </row>
    <row r="2084" spans="1:9">
      <c r="A2084" s="133" t="s">
        <v>157</v>
      </c>
      <c r="B2084" s="64">
        <v>28476581</v>
      </c>
      <c r="C2084" s="104">
        <v>28477081</v>
      </c>
      <c r="D2084" s="133" t="s">
        <v>158</v>
      </c>
      <c r="E2084" s="64">
        <v>4963020</v>
      </c>
      <c r="F2084" s="104">
        <v>4963520</v>
      </c>
      <c r="G2084" s="127" t="s">
        <v>155</v>
      </c>
      <c r="H2084" s="64">
        <v>15109017</v>
      </c>
      <c r="I2084" s="104">
        <v>15109517</v>
      </c>
    </row>
    <row r="2085" spans="1:9">
      <c r="A2085" s="133" t="s">
        <v>156</v>
      </c>
      <c r="B2085" s="64">
        <v>519888</v>
      </c>
      <c r="C2085" s="104">
        <v>520388</v>
      </c>
      <c r="D2085" s="133" t="s">
        <v>154</v>
      </c>
      <c r="E2085" s="64">
        <v>4300369</v>
      </c>
      <c r="F2085" s="104">
        <v>4300869</v>
      </c>
      <c r="G2085" s="127">
        <v>4</v>
      </c>
      <c r="H2085" s="64">
        <v>496602</v>
      </c>
      <c r="I2085" s="104">
        <v>497102</v>
      </c>
    </row>
    <row r="2086" spans="1:9">
      <c r="A2086" s="133">
        <v>4</v>
      </c>
      <c r="B2086" s="64">
        <v>1071913</v>
      </c>
      <c r="C2086" s="104">
        <v>1072413</v>
      </c>
      <c r="D2086" s="133">
        <v>4</v>
      </c>
      <c r="E2086" s="64">
        <v>85803</v>
      </c>
      <c r="F2086" s="104">
        <v>86303</v>
      </c>
      <c r="G2086" s="127" t="s">
        <v>156</v>
      </c>
      <c r="H2086" s="64">
        <v>15176268</v>
      </c>
      <c r="I2086" s="104">
        <v>15176768</v>
      </c>
    </row>
    <row r="2087" spans="1:9">
      <c r="A2087" s="133" t="s">
        <v>156</v>
      </c>
      <c r="B2087" s="64">
        <v>24271700</v>
      </c>
      <c r="C2087" s="104">
        <v>24272200</v>
      </c>
      <c r="D2087" s="133" t="s">
        <v>156</v>
      </c>
      <c r="E2087" s="64">
        <v>15444732</v>
      </c>
      <c r="F2087" s="104">
        <v>15445232</v>
      </c>
      <c r="G2087" s="127">
        <v>4</v>
      </c>
      <c r="H2087" s="64">
        <v>1131465</v>
      </c>
      <c r="I2087" s="104">
        <v>1131965</v>
      </c>
    </row>
    <row r="2088" spans="1:9">
      <c r="A2088" s="133" t="s">
        <v>158</v>
      </c>
      <c r="B2088" s="64">
        <v>1360560</v>
      </c>
      <c r="C2088" s="104">
        <v>1361060</v>
      </c>
      <c r="D2088" s="133" t="s">
        <v>157</v>
      </c>
      <c r="E2088" s="64">
        <v>10162258</v>
      </c>
      <c r="F2088" s="104">
        <v>10162758</v>
      </c>
      <c r="G2088" s="127" t="s">
        <v>155</v>
      </c>
      <c r="H2088" s="64">
        <v>2889245</v>
      </c>
      <c r="I2088" s="104">
        <v>2889745</v>
      </c>
    </row>
    <row r="2089" spans="1:9">
      <c r="A2089" s="133" t="s">
        <v>155</v>
      </c>
      <c r="B2089" s="64">
        <v>12263411</v>
      </c>
      <c r="C2089" s="104">
        <v>12263911</v>
      </c>
      <c r="D2089" s="133" t="s">
        <v>158</v>
      </c>
      <c r="E2089" s="64">
        <v>6984345</v>
      </c>
      <c r="F2089" s="104">
        <v>6984845</v>
      </c>
      <c r="G2089" s="127" t="s">
        <v>157</v>
      </c>
      <c r="H2089" s="64">
        <v>25768071</v>
      </c>
      <c r="I2089" s="104">
        <v>25768571</v>
      </c>
    </row>
    <row r="2090" spans="1:9">
      <c r="A2090" s="133" t="s">
        <v>157</v>
      </c>
      <c r="B2090" s="64">
        <v>1245320</v>
      </c>
      <c r="C2090" s="104">
        <v>1245820</v>
      </c>
      <c r="D2090" s="133">
        <v>4</v>
      </c>
      <c r="E2090" s="64">
        <v>772140</v>
      </c>
      <c r="F2090" s="104">
        <v>772640</v>
      </c>
      <c r="G2090" s="127" t="s">
        <v>158</v>
      </c>
      <c r="H2090" s="64">
        <v>1837053</v>
      </c>
      <c r="I2090" s="104">
        <v>1837553</v>
      </c>
    </row>
    <row r="2091" spans="1:9">
      <c r="A2091" s="133">
        <v>4</v>
      </c>
      <c r="B2091" s="64">
        <v>641181</v>
      </c>
      <c r="C2091" s="104">
        <v>641681</v>
      </c>
      <c r="D2091" s="133" t="s">
        <v>156</v>
      </c>
      <c r="E2091" s="64">
        <v>8629138</v>
      </c>
      <c r="F2091" s="104">
        <v>8629638</v>
      </c>
      <c r="G2091" s="127">
        <v>4</v>
      </c>
      <c r="H2091" s="64">
        <v>1065145</v>
      </c>
      <c r="I2091" s="104">
        <v>1065645</v>
      </c>
    </row>
    <row r="2092" spans="1:9">
      <c r="A2092" s="133" t="s">
        <v>154</v>
      </c>
      <c r="B2092" s="64">
        <v>14516771</v>
      </c>
      <c r="C2092" s="104">
        <v>14517271</v>
      </c>
      <c r="D2092" s="133" t="s">
        <v>156</v>
      </c>
      <c r="E2092" s="64">
        <v>24209041</v>
      </c>
      <c r="F2092" s="104">
        <v>24209541</v>
      </c>
      <c r="G2092" s="127" t="s">
        <v>155</v>
      </c>
      <c r="H2092" s="64">
        <v>10197449</v>
      </c>
      <c r="I2092" s="104">
        <v>10197949</v>
      </c>
    </row>
    <row r="2093" spans="1:9">
      <c r="A2093" s="133" t="s">
        <v>155</v>
      </c>
      <c r="B2093" s="64">
        <v>3802100</v>
      </c>
      <c r="C2093" s="104">
        <v>3802600</v>
      </c>
      <c r="D2093" s="133" t="s">
        <v>155</v>
      </c>
      <c r="E2093" s="64">
        <v>21615066</v>
      </c>
      <c r="F2093" s="104">
        <v>21615566</v>
      </c>
      <c r="G2093" s="127" t="s">
        <v>158</v>
      </c>
      <c r="H2093" s="64">
        <v>15857421</v>
      </c>
      <c r="I2093" s="104">
        <v>15857921</v>
      </c>
    </row>
    <row r="2094" spans="1:9">
      <c r="A2094" s="133" t="s">
        <v>158</v>
      </c>
      <c r="B2094" s="64">
        <v>5079294</v>
      </c>
      <c r="C2094" s="104">
        <v>5079794</v>
      </c>
      <c r="D2094" s="133" t="s">
        <v>155</v>
      </c>
      <c r="E2094" s="64">
        <v>15231738</v>
      </c>
      <c r="F2094" s="104">
        <v>15232238</v>
      </c>
      <c r="G2094" s="127" t="s">
        <v>155</v>
      </c>
      <c r="H2094" s="64">
        <v>17056569</v>
      </c>
      <c r="I2094" s="104">
        <v>17057069</v>
      </c>
    </row>
    <row r="2095" spans="1:9">
      <c r="A2095" s="133" t="s">
        <v>154</v>
      </c>
      <c r="B2095" s="64">
        <v>5579992</v>
      </c>
      <c r="C2095" s="104">
        <v>5580492</v>
      </c>
      <c r="D2095" s="133" t="s">
        <v>156</v>
      </c>
      <c r="E2095" s="64">
        <v>27946105</v>
      </c>
      <c r="F2095" s="104">
        <v>27946605</v>
      </c>
      <c r="G2095" s="127" t="s">
        <v>155</v>
      </c>
      <c r="H2095" s="64">
        <v>4564576</v>
      </c>
      <c r="I2095" s="104">
        <v>4565076</v>
      </c>
    </row>
    <row r="2096" spans="1:9">
      <c r="A2096" s="133" t="s">
        <v>155</v>
      </c>
      <c r="B2096" s="64">
        <v>11613879</v>
      </c>
      <c r="C2096" s="104">
        <v>11614379</v>
      </c>
      <c r="D2096" s="133" t="s">
        <v>155</v>
      </c>
      <c r="E2096" s="64">
        <v>17983287</v>
      </c>
      <c r="F2096" s="104">
        <v>17983787</v>
      </c>
      <c r="G2096" s="127" t="s">
        <v>155</v>
      </c>
      <c r="H2096" s="64">
        <v>24307096</v>
      </c>
      <c r="I2096" s="104">
        <v>24307596</v>
      </c>
    </row>
    <row r="2097" spans="1:9">
      <c r="A2097" s="133" t="s">
        <v>157</v>
      </c>
      <c r="B2097" s="64">
        <v>23579191</v>
      </c>
      <c r="C2097" s="104">
        <v>23579691</v>
      </c>
      <c r="D2097" s="133" t="s">
        <v>155</v>
      </c>
      <c r="E2097" s="64">
        <v>14776777</v>
      </c>
      <c r="F2097" s="104">
        <v>14777277</v>
      </c>
      <c r="G2097" s="127" t="s">
        <v>156</v>
      </c>
      <c r="H2097" s="64">
        <v>10552075</v>
      </c>
      <c r="I2097" s="104">
        <v>10552575</v>
      </c>
    </row>
    <row r="2098" spans="1:9">
      <c r="A2098" s="133">
        <v>4</v>
      </c>
      <c r="B2098" s="64">
        <v>580392</v>
      </c>
      <c r="C2098" s="104">
        <v>580892</v>
      </c>
      <c r="D2098" s="133" t="s">
        <v>155</v>
      </c>
      <c r="E2098" s="64">
        <v>25046632</v>
      </c>
      <c r="F2098" s="104">
        <v>25047132</v>
      </c>
      <c r="G2098" s="127" t="s">
        <v>154</v>
      </c>
      <c r="H2098" s="64">
        <v>13409834</v>
      </c>
      <c r="I2098" s="104">
        <v>13410334</v>
      </c>
    </row>
    <row r="2099" spans="1:9">
      <c r="A2099" s="133" t="s">
        <v>157</v>
      </c>
      <c r="B2099" s="64">
        <v>28001014</v>
      </c>
      <c r="C2099" s="104">
        <v>28001514</v>
      </c>
      <c r="D2099" s="133" t="s">
        <v>158</v>
      </c>
      <c r="E2099" s="64">
        <v>12256539</v>
      </c>
      <c r="F2099" s="104">
        <v>12257039</v>
      </c>
      <c r="G2099" s="127" t="s">
        <v>154</v>
      </c>
      <c r="H2099" s="64">
        <v>8555303</v>
      </c>
      <c r="I2099" s="104">
        <v>8555803</v>
      </c>
    </row>
    <row r="2100" spans="1:9">
      <c r="A2100" s="133" t="s">
        <v>156</v>
      </c>
      <c r="B2100" s="64">
        <v>12292381</v>
      </c>
      <c r="C2100" s="104">
        <v>12292881</v>
      </c>
      <c r="D2100" s="133" t="s">
        <v>158</v>
      </c>
      <c r="E2100" s="64">
        <v>8362636</v>
      </c>
      <c r="F2100" s="104">
        <v>8363136</v>
      </c>
      <c r="G2100" s="127" t="s">
        <v>154</v>
      </c>
      <c r="H2100" s="64">
        <v>1145028</v>
      </c>
      <c r="I2100" s="104">
        <v>1145528</v>
      </c>
    </row>
    <row r="2101" spans="1:9">
      <c r="A2101" s="133">
        <v>4</v>
      </c>
      <c r="B2101" s="64">
        <v>773140</v>
      </c>
      <c r="C2101" s="104">
        <v>773640</v>
      </c>
      <c r="D2101" s="133" t="s">
        <v>154</v>
      </c>
      <c r="E2101" s="64">
        <v>12209825</v>
      </c>
      <c r="F2101" s="104">
        <v>12210325</v>
      </c>
      <c r="G2101" s="127" t="s">
        <v>155</v>
      </c>
      <c r="H2101" s="64">
        <v>6868277</v>
      </c>
      <c r="I2101" s="104">
        <v>6868777</v>
      </c>
    </row>
    <row r="2102" spans="1:9">
      <c r="A2102" s="133">
        <v>4</v>
      </c>
      <c r="B2102" s="64">
        <v>98645</v>
      </c>
      <c r="C2102" s="104">
        <v>99145</v>
      </c>
      <c r="D2102" s="133" t="s">
        <v>154</v>
      </c>
      <c r="E2102" s="64">
        <v>6972276</v>
      </c>
      <c r="F2102" s="104">
        <v>6972776</v>
      </c>
      <c r="G2102" s="127" t="s">
        <v>156</v>
      </c>
      <c r="H2102" s="64">
        <v>23303347</v>
      </c>
      <c r="I2102" s="104">
        <v>23303847</v>
      </c>
    </row>
    <row r="2103" spans="1:9">
      <c r="A2103" s="133">
        <v>4</v>
      </c>
      <c r="B2103" s="64">
        <v>1052067</v>
      </c>
      <c r="C2103" s="104">
        <v>1052567</v>
      </c>
      <c r="D2103" s="133">
        <v>4</v>
      </c>
      <c r="E2103" s="64">
        <v>1112198</v>
      </c>
      <c r="F2103" s="104">
        <v>1112698</v>
      </c>
      <c r="G2103" s="127">
        <v>4</v>
      </c>
      <c r="H2103" s="64">
        <v>814910</v>
      </c>
      <c r="I2103" s="104">
        <v>815410</v>
      </c>
    </row>
    <row r="2104" spans="1:9">
      <c r="A2104" s="133" t="s">
        <v>157</v>
      </c>
      <c r="B2104" s="64">
        <v>2408342</v>
      </c>
      <c r="C2104" s="104">
        <v>2408842</v>
      </c>
      <c r="D2104" s="133">
        <v>4</v>
      </c>
      <c r="E2104" s="64">
        <v>908020</v>
      </c>
      <c r="F2104" s="104">
        <v>908520</v>
      </c>
      <c r="G2104" s="127" t="s">
        <v>155</v>
      </c>
      <c r="H2104" s="64">
        <v>13093414</v>
      </c>
      <c r="I2104" s="104">
        <v>13093914</v>
      </c>
    </row>
    <row r="2105" spans="1:9">
      <c r="A2105" s="133" t="s">
        <v>157</v>
      </c>
      <c r="B2105" s="64">
        <v>28004882</v>
      </c>
      <c r="C2105" s="104">
        <v>28005382</v>
      </c>
      <c r="D2105" s="133" t="s">
        <v>157</v>
      </c>
      <c r="E2105" s="64">
        <v>2679467</v>
      </c>
      <c r="F2105" s="104">
        <v>2679967</v>
      </c>
      <c r="G2105" s="127" t="s">
        <v>154</v>
      </c>
      <c r="H2105" s="64">
        <v>16860305</v>
      </c>
      <c r="I2105" s="104">
        <v>16860805</v>
      </c>
    </row>
    <row r="2106" spans="1:9">
      <c r="A2106" s="133" t="s">
        <v>154</v>
      </c>
      <c r="B2106" s="64">
        <v>17896360</v>
      </c>
      <c r="C2106" s="104">
        <v>17896860</v>
      </c>
      <c r="D2106" s="133" t="s">
        <v>158</v>
      </c>
      <c r="E2106" s="64">
        <v>20485183</v>
      </c>
      <c r="F2106" s="104">
        <v>20485683</v>
      </c>
      <c r="G2106" s="127" t="s">
        <v>158</v>
      </c>
      <c r="H2106" s="64">
        <v>17621464</v>
      </c>
      <c r="I2106" s="104">
        <v>17621964</v>
      </c>
    </row>
    <row r="2107" spans="1:9">
      <c r="A2107" s="133" t="s">
        <v>156</v>
      </c>
      <c r="B2107" s="64">
        <v>3997674</v>
      </c>
      <c r="C2107" s="104">
        <v>3998174</v>
      </c>
      <c r="D2107" s="133" t="s">
        <v>154</v>
      </c>
      <c r="E2107" s="64">
        <v>15653759</v>
      </c>
      <c r="F2107" s="104">
        <v>15654259</v>
      </c>
      <c r="G2107" s="127" t="s">
        <v>156</v>
      </c>
      <c r="H2107" s="64">
        <v>13577776</v>
      </c>
      <c r="I2107" s="104">
        <v>13578276</v>
      </c>
    </row>
    <row r="2108" spans="1:9">
      <c r="A2108" s="133">
        <v>4</v>
      </c>
      <c r="B2108" s="64">
        <v>1243272</v>
      </c>
      <c r="C2108" s="104">
        <v>1243772</v>
      </c>
      <c r="D2108" s="133" t="s">
        <v>154</v>
      </c>
      <c r="E2108" s="64">
        <v>7889611</v>
      </c>
      <c r="F2108" s="104">
        <v>7890111</v>
      </c>
      <c r="G2108" s="127">
        <v>4</v>
      </c>
      <c r="H2108" s="64">
        <v>533383</v>
      </c>
      <c r="I2108" s="104">
        <v>533883</v>
      </c>
    </row>
    <row r="2109" spans="1:9">
      <c r="A2109" s="133" t="s">
        <v>156</v>
      </c>
      <c r="B2109" s="64">
        <v>17301571</v>
      </c>
      <c r="C2109" s="104">
        <v>17302071</v>
      </c>
      <c r="D2109" s="133" t="s">
        <v>156</v>
      </c>
      <c r="E2109" s="64">
        <v>12735369</v>
      </c>
      <c r="F2109" s="104">
        <v>12735869</v>
      </c>
      <c r="G2109" s="127" t="s">
        <v>154</v>
      </c>
      <c r="H2109" s="64">
        <v>7437062</v>
      </c>
      <c r="I2109" s="104">
        <v>7437562</v>
      </c>
    </row>
    <row r="2110" spans="1:9">
      <c r="A2110" s="133">
        <v>4</v>
      </c>
      <c r="B2110" s="64">
        <v>141622</v>
      </c>
      <c r="C2110" s="104">
        <v>142122</v>
      </c>
      <c r="D2110" s="133" t="s">
        <v>154</v>
      </c>
      <c r="E2110" s="64">
        <v>12556715</v>
      </c>
      <c r="F2110" s="104">
        <v>12557215</v>
      </c>
      <c r="G2110" s="127" t="s">
        <v>157</v>
      </c>
      <c r="H2110" s="64">
        <v>9584152</v>
      </c>
      <c r="I2110" s="104">
        <v>9584652</v>
      </c>
    </row>
    <row r="2111" spans="1:9">
      <c r="A2111" s="133" t="s">
        <v>154</v>
      </c>
      <c r="B2111" s="64">
        <v>16320394</v>
      </c>
      <c r="C2111" s="104">
        <v>16320894</v>
      </c>
      <c r="D2111" s="133" t="s">
        <v>155</v>
      </c>
      <c r="E2111" s="64">
        <v>19919468</v>
      </c>
      <c r="F2111" s="104">
        <v>19919968</v>
      </c>
      <c r="G2111" s="127">
        <v>4</v>
      </c>
      <c r="H2111" s="64">
        <v>877850</v>
      </c>
      <c r="I2111" s="104">
        <v>878350</v>
      </c>
    </row>
    <row r="2112" spans="1:9">
      <c r="A2112" s="133" t="s">
        <v>157</v>
      </c>
      <c r="B2112" s="64">
        <v>26102459</v>
      </c>
      <c r="C2112" s="104">
        <v>26102959</v>
      </c>
      <c r="D2112" s="133">
        <v>4</v>
      </c>
      <c r="E2112" s="64">
        <v>870177</v>
      </c>
      <c r="F2112" s="104">
        <v>870677</v>
      </c>
      <c r="G2112" s="127">
        <v>4</v>
      </c>
      <c r="H2112" s="64">
        <v>773219</v>
      </c>
      <c r="I2112" s="104">
        <v>773719</v>
      </c>
    </row>
    <row r="2113" spans="1:9">
      <c r="A2113" s="133" t="s">
        <v>156</v>
      </c>
      <c r="B2113" s="64">
        <v>4925025</v>
      </c>
      <c r="C2113" s="104">
        <v>4925525</v>
      </c>
      <c r="D2113" s="133" t="s">
        <v>156</v>
      </c>
      <c r="E2113" s="64">
        <v>14776046</v>
      </c>
      <c r="F2113" s="104">
        <v>14776546</v>
      </c>
      <c r="G2113" s="127" t="s">
        <v>155</v>
      </c>
      <c r="H2113" s="64">
        <v>13071797</v>
      </c>
      <c r="I2113" s="104">
        <v>13072297</v>
      </c>
    </row>
    <row r="2114" spans="1:9">
      <c r="A2114" s="133" t="s">
        <v>154</v>
      </c>
      <c r="B2114" s="64">
        <v>3826758</v>
      </c>
      <c r="C2114" s="104">
        <v>3827258</v>
      </c>
      <c r="D2114" s="133">
        <v>4</v>
      </c>
      <c r="E2114" s="64">
        <v>1286145</v>
      </c>
      <c r="F2114" s="104">
        <v>1286645</v>
      </c>
      <c r="G2114" s="127" t="s">
        <v>155</v>
      </c>
      <c r="H2114" s="64">
        <v>19807456</v>
      </c>
      <c r="I2114" s="104">
        <v>19807956</v>
      </c>
    </row>
    <row r="2115" spans="1:9">
      <c r="A2115" s="133" t="s">
        <v>156</v>
      </c>
      <c r="B2115" s="64">
        <v>12746402</v>
      </c>
      <c r="C2115" s="104">
        <v>12746902</v>
      </c>
      <c r="D2115" s="133" t="s">
        <v>158</v>
      </c>
      <c r="E2115" s="64">
        <v>3499847</v>
      </c>
      <c r="F2115" s="104">
        <v>3500347</v>
      </c>
      <c r="G2115" s="127" t="s">
        <v>156</v>
      </c>
      <c r="H2115" s="64">
        <v>13605734</v>
      </c>
      <c r="I2115" s="104">
        <v>13606234</v>
      </c>
    </row>
    <row r="2116" spans="1:9">
      <c r="A2116" s="133" t="s">
        <v>154</v>
      </c>
      <c r="B2116" s="64">
        <v>20167199</v>
      </c>
      <c r="C2116" s="104">
        <v>20167699</v>
      </c>
      <c r="D2116" s="133" t="s">
        <v>157</v>
      </c>
      <c r="E2116" s="64">
        <v>20338821</v>
      </c>
      <c r="F2116" s="104">
        <v>20339321</v>
      </c>
      <c r="G2116" s="127" t="s">
        <v>158</v>
      </c>
      <c r="H2116" s="64">
        <v>1666779</v>
      </c>
      <c r="I2116" s="104">
        <v>1667279</v>
      </c>
    </row>
    <row r="2117" spans="1:9">
      <c r="A2117" s="133" t="s">
        <v>157</v>
      </c>
      <c r="B2117" s="64">
        <v>12470951</v>
      </c>
      <c r="C2117" s="104">
        <v>12471451</v>
      </c>
      <c r="D2117" s="133" t="s">
        <v>157</v>
      </c>
      <c r="E2117" s="64">
        <v>19975632</v>
      </c>
      <c r="F2117" s="104">
        <v>19976132</v>
      </c>
      <c r="G2117" s="127" t="s">
        <v>156</v>
      </c>
      <c r="H2117" s="64">
        <v>22821712</v>
      </c>
      <c r="I2117" s="104">
        <v>22822212</v>
      </c>
    </row>
    <row r="2118" spans="1:9">
      <c r="A2118" s="133" t="s">
        <v>154</v>
      </c>
      <c r="B2118" s="64">
        <v>9371440</v>
      </c>
      <c r="C2118" s="104">
        <v>9371940</v>
      </c>
      <c r="D2118" s="133" t="s">
        <v>154</v>
      </c>
      <c r="E2118" s="64">
        <v>12275502</v>
      </c>
      <c r="F2118" s="104">
        <v>12276002</v>
      </c>
      <c r="G2118" s="127" t="s">
        <v>154</v>
      </c>
      <c r="H2118" s="64">
        <v>11911119</v>
      </c>
      <c r="I2118" s="104">
        <v>11911619</v>
      </c>
    </row>
    <row r="2119" spans="1:9">
      <c r="A2119" s="133" t="s">
        <v>156</v>
      </c>
      <c r="B2119" s="64">
        <v>4679761</v>
      </c>
      <c r="C2119" s="104">
        <v>4680261</v>
      </c>
      <c r="D2119" s="133" t="s">
        <v>158</v>
      </c>
      <c r="E2119" s="64">
        <v>6797457</v>
      </c>
      <c r="F2119" s="104">
        <v>6797957</v>
      </c>
      <c r="G2119" s="127" t="s">
        <v>154</v>
      </c>
      <c r="H2119" s="64">
        <v>21542149</v>
      </c>
      <c r="I2119" s="104">
        <v>21542649</v>
      </c>
    </row>
    <row r="2120" spans="1:9">
      <c r="A2120" s="133" t="s">
        <v>155</v>
      </c>
      <c r="B2120" s="64">
        <v>10392155</v>
      </c>
      <c r="C2120" s="104">
        <v>10392655</v>
      </c>
      <c r="D2120" s="133" t="s">
        <v>154</v>
      </c>
      <c r="E2120" s="64">
        <v>5398591</v>
      </c>
      <c r="F2120" s="104">
        <v>5399091</v>
      </c>
      <c r="G2120" s="127" t="s">
        <v>155</v>
      </c>
      <c r="H2120" s="64">
        <v>12045872</v>
      </c>
      <c r="I2120" s="104">
        <v>12046372</v>
      </c>
    </row>
    <row r="2121" spans="1:9">
      <c r="A2121" s="133" t="s">
        <v>155</v>
      </c>
      <c r="B2121" s="64">
        <v>8182422</v>
      </c>
      <c r="C2121" s="104">
        <v>8182922</v>
      </c>
      <c r="D2121" s="133" t="s">
        <v>154</v>
      </c>
      <c r="E2121" s="64">
        <v>16793226</v>
      </c>
      <c r="F2121" s="104">
        <v>16793726</v>
      </c>
      <c r="G2121" s="127" t="s">
        <v>157</v>
      </c>
      <c r="H2121" s="64">
        <v>1645697</v>
      </c>
      <c r="I2121" s="104">
        <v>1646197</v>
      </c>
    </row>
    <row r="2122" spans="1:9">
      <c r="A2122" s="133" t="s">
        <v>158</v>
      </c>
      <c r="B2122" s="64">
        <v>17704032</v>
      </c>
      <c r="C2122" s="104">
        <v>17704532</v>
      </c>
      <c r="D2122" s="133" t="s">
        <v>157</v>
      </c>
      <c r="E2122" s="64">
        <v>29608839</v>
      </c>
      <c r="F2122" s="104">
        <v>29609339</v>
      </c>
      <c r="G2122" s="127" t="s">
        <v>155</v>
      </c>
      <c r="H2122" s="64">
        <v>7210519</v>
      </c>
      <c r="I2122" s="104">
        <v>7211019</v>
      </c>
    </row>
    <row r="2123" spans="1:9">
      <c r="A2123" s="133" t="s">
        <v>157</v>
      </c>
      <c r="B2123" s="64">
        <v>31700136</v>
      </c>
      <c r="C2123" s="104">
        <v>31700636</v>
      </c>
      <c r="D2123" s="133" t="s">
        <v>158</v>
      </c>
      <c r="E2123" s="64">
        <v>14034231</v>
      </c>
      <c r="F2123" s="104">
        <v>14034731</v>
      </c>
      <c r="G2123" s="127" t="s">
        <v>158</v>
      </c>
      <c r="H2123" s="64">
        <v>9773449</v>
      </c>
      <c r="I2123" s="104">
        <v>9773949</v>
      </c>
    </row>
    <row r="2124" spans="1:9">
      <c r="A2124" s="133" t="s">
        <v>154</v>
      </c>
      <c r="B2124" s="64">
        <v>5424572</v>
      </c>
      <c r="C2124" s="104">
        <v>5425072</v>
      </c>
      <c r="D2124" s="133">
        <v>4</v>
      </c>
      <c r="E2124" s="64">
        <v>1187640</v>
      </c>
      <c r="F2124" s="104">
        <v>1188140</v>
      </c>
      <c r="G2124" s="127">
        <v>4</v>
      </c>
      <c r="H2124" s="64">
        <v>694543</v>
      </c>
      <c r="I2124" s="104">
        <v>695043</v>
      </c>
    </row>
    <row r="2125" spans="1:9">
      <c r="A2125" s="133" t="s">
        <v>154</v>
      </c>
      <c r="B2125" s="64">
        <v>21110772</v>
      </c>
      <c r="C2125" s="104">
        <v>21111272</v>
      </c>
      <c r="D2125" s="133" t="s">
        <v>158</v>
      </c>
      <c r="E2125" s="64">
        <v>16314574</v>
      </c>
      <c r="F2125" s="104">
        <v>16315074</v>
      </c>
      <c r="G2125" s="127" t="s">
        <v>155</v>
      </c>
      <c r="H2125" s="64">
        <v>3489319</v>
      </c>
      <c r="I2125" s="104">
        <v>3489819</v>
      </c>
    </row>
    <row r="2126" spans="1:9">
      <c r="A2126" s="133" t="s">
        <v>154</v>
      </c>
      <c r="B2126" s="64">
        <v>2568669</v>
      </c>
      <c r="C2126" s="104">
        <v>2569169</v>
      </c>
      <c r="D2126" s="133" t="s">
        <v>155</v>
      </c>
      <c r="E2126" s="64">
        <v>16431295</v>
      </c>
      <c r="F2126" s="104">
        <v>16431795</v>
      </c>
      <c r="G2126" s="127">
        <v>4</v>
      </c>
      <c r="H2126" s="64">
        <v>1019380</v>
      </c>
      <c r="I2126" s="104">
        <v>1019880</v>
      </c>
    </row>
    <row r="2127" spans="1:9">
      <c r="A2127" s="133" t="s">
        <v>157</v>
      </c>
      <c r="B2127" s="64">
        <v>3159314</v>
      </c>
      <c r="C2127" s="104">
        <v>3159814</v>
      </c>
      <c r="D2127" s="133" t="s">
        <v>154</v>
      </c>
      <c r="E2127" s="64">
        <v>13919122</v>
      </c>
      <c r="F2127" s="104">
        <v>13919622</v>
      </c>
      <c r="G2127" s="127">
        <v>4</v>
      </c>
      <c r="H2127" s="64">
        <v>559725</v>
      </c>
      <c r="I2127" s="104">
        <v>560225</v>
      </c>
    </row>
    <row r="2128" spans="1:9">
      <c r="A2128" s="133" t="s">
        <v>157</v>
      </c>
      <c r="B2128" s="64">
        <v>637536</v>
      </c>
      <c r="C2128" s="104">
        <v>638036</v>
      </c>
      <c r="D2128" s="133" t="s">
        <v>158</v>
      </c>
      <c r="E2128" s="64">
        <v>15723578</v>
      </c>
      <c r="F2128" s="104">
        <v>15724078</v>
      </c>
      <c r="G2128" s="127" t="s">
        <v>155</v>
      </c>
      <c r="H2128" s="64">
        <v>20497862</v>
      </c>
      <c r="I2128" s="104">
        <v>20498362</v>
      </c>
    </row>
    <row r="2129" spans="1:9">
      <c r="A2129" s="133" t="s">
        <v>158</v>
      </c>
      <c r="B2129" s="64">
        <v>4514323</v>
      </c>
      <c r="C2129" s="104">
        <v>4514823</v>
      </c>
      <c r="D2129" s="133" t="s">
        <v>157</v>
      </c>
      <c r="E2129" s="64">
        <v>13112620</v>
      </c>
      <c r="F2129" s="104">
        <v>13113120</v>
      </c>
      <c r="G2129" s="127" t="s">
        <v>156</v>
      </c>
      <c r="H2129" s="64">
        <v>9906619</v>
      </c>
      <c r="I2129" s="104">
        <v>9907119</v>
      </c>
    </row>
    <row r="2130" spans="1:9">
      <c r="A2130" s="133" t="s">
        <v>155</v>
      </c>
      <c r="B2130" s="64">
        <v>5439474</v>
      </c>
      <c r="C2130" s="104">
        <v>5439974</v>
      </c>
      <c r="D2130" s="133" t="s">
        <v>156</v>
      </c>
      <c r="E2130" s="64">
        <v>26880303</v>
      </c>
      <c r="F2130" s="104">
        <v>26880803</v>
      </c>
      <c r="G2130" s="127" t="s">
        <v>156</v>
      </c>
      <c r="H2130" s="64">
        <v>6459303</v>
      </c>
      <c r="I2130" s="104">
        <v>6459803</v>
      </c>
    </row>
    <row r="2131" spans="1:9">
      <c r="A2131" s="133" t="s">
        <v>158</v>
      </c>
      <c r="B2131" s="64">
        <v>4372609</v>
      </c>
      <c r="C2131" s="104">
        <v>4373109</v>
      </c>
      <c r="D2131" s="133" t="s">
        <v>157</v>
      </c>
      <c r="E2131" s="64">
        <v>28339155</v>
      </c>
      <c r="F2131" s="104">
        <v>28339655</v>
      </c>
      <c r="G2131" s="127" t="s">
        <v>154</v>
      </c>
      <c r="H2131" s="64">
        <v>21319344</v>
      </c>
      <c r="I2131" s="104">
        <v>21319844</v>
      </c>
    </row>
    <row r="2132" spans="1:9">
      <c r="A2132" s="133" t="s">
        <v>154</v>
      </c>
      <c r="B2132" s="64">
        <v>8138979</v>
      </c>
      <c r="C2132" s="104">
        <v>8139479</v>
      </c>
      <c r="D2132" s="133">
        <v>4</v>
      </c>
      <c r="E2132" s="64">
        <v>553728</v>
      </c>
      <c r="F2132" s="104">
        <v>554228</v>
      </c>
      <c r="G2132" s="127" t="s">
        <v>155</v>
      </c>
      <c r="H2132" s="64">
        <v>23832900</v>
      </c>
      <c r="I2132" s="104">
        <v>23833400</v>
      </c>
    </row>
    <row r="2133" spans="1:9">
      <c r="A2133" s="133" t="s">
        <v>156</v>
      </c>
      <c r="B2133" s="64">
        <v>11513616</v>
      </c>
      <c r="C2133" s="104">
        <v>11514116</v>
      </c>
      <c r="D2133" s="133" t="s">
        <v>156</v>
      </c>
      <c r="E2133" s="64">
        <v>9797461</v>
      </c>
      <c r="F2133" s="104">
        <v>9797961</v>
      </c>
      <c r="G2133" s="127" t="s">
        <v>154</v>
      </c>
      <c r="H2133" s="64">
        <v>170990</v>
      </c>
      <c r="I2133" s="104">
        <v>171490</v>
      </c>
    </row>
    <row r="2134" spans="1:9">
      <c r="A2134" s="133" t="s">
        <v>155</v>
      </c>
      <c r="B2134" s="64">
        <v>16099910</v>
      </c>
      <c r="C2134" s="104">
        <v>16100410</v>
      </c>
      <c r="D2134" s="133" t="s">
        <v>158</v>
      </c>
      <c r="E2134" s="64">
        <v>17884308</v>
      </c>
      <c r="F2134" s="104">
        <v>17884808</v>
      </c>
      <c r="G2134" s="127" t="s">
        <v>158</v>
      </c>
      <c r="H2134" s="64">
        <v>15241068</v>
      </c>
      <c r="I2134" s="104">
        <v>15241568</v>
      </c>
    </row>
    <row r="2135" spans="1:9">
      <c r="A2135" s="133" t="s">
        <v>157</v>
      </c>
      <c r="B2135" s="64">
        <v>18124653</v>
      </c>
      <c r="C2135" s="104">
        <v>18125153</v>
      </c>
      <c r="D2135" s="133" t="s">
        <v>156</v>
      </c>
      <c r="E2135" s="64">
        <v>9974711</v>
      </c>
      <c r="F2135" s="104">
        <v>9975211</v>
      </c>
      <c r="G2135" s="127" t="s">
        <v>156</v>
      </c>
      <c r="H2135" s="64">
        <v>19863235</v>
      </c>
      <c r="I2135" s="104">
        <v>19863735</v>
      </c>
    </row>
    <row r="2136" spans="1:9">
      <c r="A2136" s="133" t="s">
        <v>155</v>
      </c>
      <c r="B2136" s="64">
        <v>24032520</v>
      </c>
      <c r="C2136" s="104">
        <v>24033020</v>
      </c>
      <c r="D2136" s="133" t="s">
        <v>155</v>
      </c>
      <c r="E2136" s="64">
        <v>18664184</v>
      </c>
      <c r="F2136" s="104">
        <v>18664684</v>
      </c>
      <c r="G2136" s="127" t="s">
        <v>156</v>
      </c>
      <c r="H2136" s="64">
        <v>5819438</v>
      </c>
      <c r="I2136" s="104">
        <v>5819938</v>
      </c>
    </row>
    <row r="2137" spans="1:9">
      <c r="A2137" s="133">
        <v>4</v>
      </c>
      <c r="B2137" s="64">
        <v>978903</v>
      </c>
      <c r="C2137" s="104">
        <v>979403</v>
      </c>
      <c r="D2137" s="133" t="s">
        <v>157</v>
      </c>
      <c r="E2137" s="64">
        <v>5158000</v>
      </c>
      <c r="F2137" s="104">
        <v>5158500</v>
      </c>
      <c r="G2137" s="127" t="s">
        <v>156</v>
      </c>
      <c r="H2137" s="64">
        <v>1594209</v>
      </c>
      <c r="I2137" s="104">
        <v>1594709</v>
      </c>
    </row>
    <row r="2138" spans="1:9">
      <c r="A2138" s="133">
        <v>4</v>
      </c>
      <c r="B2138" s="64">
        <v>459084</v>
      </c>
      <c r="C2138" s="104">
        <v>459584</v>
      </c>
      <c r="D2138" s="133" t="s">
        <v>154</v>
      </c>
      <c r="E2138" s="64">
        <v>9898714</v>
      </c>
      <c r="F2138" s="104">
        <v>9899214</v>
      </c>
      <c r="G2138" s="127" t="s">
        <v>157</v>
      </c>
      <c r="H2138" s="64">
        <v>4615846</v>
      </c>
      <c r="I2138" s="104">
        <v>4616346</v>
      </c>
    </row>
    <row r="2139" spans="1:9">
      <c r="A2139" s="133" t="s">
        <v>158</v>
      </c>
      <c r="B2139" s="64">
        <v>10521515</v>
      </c>
      <c r="C2139" s="104">
        <v>10522015</v>
      </c>
      <c r="D2139" s="133" t="s">
        <v>157</v>
      </c>
      <c r="E2139" s="64">
        <v>15135421</v>
      </c>
      <c r="F2139" s="104">
        <v>15135921</v>
      </c>
      <c r="G2139" s="127" t="s">
        <v>157</v>
      </c>
      <c r="H2139" s="64">
        <v>25938572</v>
      </c>
      <c r="I2139" s="104">
        <v>25939072</v>
      </c>
    </row>
    <row r="2140" spans="1:9">
      <c r="A2140" s="133">
        <v>4</v>
      </c>
      <c r="B2140" s="64">
        <v>935077</v>
      </c>
      <c r="C2140" s="104">
        <v>935577</v>
      </c>
      <c r="D2140" s="133" t="s">
        <v>156</v>
      </c>
      <c r="E2140" s="64">
        <v>15616305</v>
      </c>
      <c r="F2140" s="104">
        <v>15616805</v>
      </c>
      <c r="G2140" s="127" t="s">
        <v>157</v>
      </c>
      <c r="H2140" s="64">
        <v>14982312</v>
      </c>
      <c r="I2140" s="104">
        <v>14982812</v>
      </c>
    </row>
    <row r="2141" spans="1:9">
      <c r="A2141" s="133" t="s">
        <v>155</v>
      </c>
      <c r="B2141" s="64">
        <v>12580283</v>
      </c>
      <c r="C2141" s="104">
        <v>12580783</v>
      </c>
      <c r="D2141" s="133" t="s">
        <v>157</v>
      </c>
      <c r="E2141" s="64">
        <v>22103421</v>
      </c>
      <c r="F2141" s="104">
        <v>22103921</v>
      </c>
      <c r="G2141" s="127" t="s">
        <v>155</v>
      </c>
      <c r="H2141" s="64">
        <v>14045562</v>
      </c>
      <c r="I2141" s="104">
        <v>14046062</v>
      </c>
    </row>
    <row r="2142" spans="1:9">
      <c r="A2142" s="133" t="s">
        <v>155</v>
      </c>
      <c r="B2142" s="64">
        <v>17581716</v>
      </c>
      <c r="C2142" s="104">
        <v>17582216</v>
      </c>
      <c r="D2142" s="133" t="s">
        <v>155</v>
      </c>
      <c r="E2142" s="64">
        <v>25137814</v>
      </c>
      <c r="F2142" s="104">
        <v>25138314</v>
      </c>
      <c r="G2142" s="127" t="s">
        <v>157</v>
      </c>
      <c r="H2142" s="64">
        <v>29855938</v>
      </c>
      <c r="I2142" s="104">
        <v>29856438</v>
      </c>
    </row>
    <row r="2143" spans="1:9">
      <c r="A2143" s="133" t="s">
        <v>156</v>
      </c>
      <c r="B2143" s="64">
        <v>15647815</v>
      </c>
      <c r="C2143" s="104">
        <v>15648315</v>
      </c>
      <c r="D2143" s="133" t="s">
        <v>156</v>
      </c>
      <c r="E2143" s="64">
        <v>17730739</v>
      </c>
      <c r="F2143" s="104">
        <v>17731239</v>
      </c>
      <c r="G2143" s="127" t="s">
        <v>155</v>
      </c>
      <c r="H2143" s="64">
        <v>22910843</v>
      </c>
      <c r="I2143" s="104">
        <v>22911343</v>
      </c>
    </row>
    <row r="2144" spans="1:9">
      <c r="A2144" s="133" t="s">
        <v>158</v>
      </c>
      <c r="B2144" s="64">
        <v>21871099</v>
      </c>
      <c r="C2144" s="104">
        <v>21871599</v>
      </c>
      <c r="D2144" s="133" t="s">
        <v>156</v>
      </c>
      <c r="E2144" s="64">
        <v>5258918</v>
      </c>
      <c r="F2144" s="104">
        <v>5259418</v>
      </c>
      <c r="G2144" s="127">
        <v>4</v>
      </c>
      <c r="H2144" s="64">
        <v>768069</v>
      </c>
      <c r="I2144" s="104">
        <v>768569</v>
      </c>
    </row>
    <row r="2145" spans="1:9">
      <c r="A2145" s="133" t="s">
        <v>154</v>
      </c>
      <c r="B2145" s="64">
        <v>7083922</v>
      </c>
      <c r="C2145" s="104">
        <v>7084422</v>
      </c>
      <c r="D2145" s="133">
        <v>4</v>
      </c>
      <c r="E2145" s="64">
        <v>1270796</v>
      </c>
      <c r="F2145" s="104">
        <v>1271296</v>
      </c>
      <c r="G2145" s="127" t="s">
        <v>155</v>
      </c>
      <c r="H2145" s="64">
        <v>23308125</v>
      </c>
      <c r="I2145" s="104">
        <v>23308625</v>
      </c>
    </row>
    <row r="2146" spans="1:9">
      <c r="A2146" s="133" t="s">
        <v>158</v>
      </c>
      <c r="B2146" s="64">
        <v>523637</v>
      </c>
      <c r="C2146" s="104">
        <v>524137</v>
      </c>
      <c r="D2146" s="133" t="s">
        <v>156</v>
      </c>
      <c r="E2146" s="64">
        <v>753912</v>
      </c>
      <c r="F2146" s="104">
        <v>754412</v>
      </c>
      <c r="G2146" s="127" t="s">
        <v>155</v>
      </c>
      <c r="H2146" s="64">
        <v>11004401</v>
      </c>
      <c r="I2146" s="104">
        <v>11004901</v>
      </c>
    </row>
    <row r="2147" spans="1:9">
      <c r="A2147" s="133" t="s">
        <v>154</v>
      </c>
      <c r="B2147" s="64">
        <v>11971729</v>
      </c>
      <c r="C2147" s="104">
        <v>11972229</v>
      </c>
      <c r="D2147" s="133" t="s">
        <v>156</v>
      </c>
      <c r="E2147" s="64">
        <v>7318122</v>
      </c>
      <c r="F2147" s="104">
        <v>7318622</v>
      </c>
      <c r="G2147" s="127" t="s">
        <v>158</v>
      </c>
      <c r="H2147" s="64">
        <v>6604680</v>
      </c>
      <c r="I2147" s="104">
        <v>6605180</v>
      </c>
    </row>
    <row r="2148" spans="1:9">
      <c r="A2148" s="133" t="s">
        <v>156</v>
      </c>
      <c r="B2148" s="64">
        <v>23007349</v>
      </c>
      <c r="C2148" s="104">
        <v>23007849</v>
      </c>
      <c r="D2148" s="133" t="s">
        <v>156</v>
      </c>
      <c r="E2148" s="64">
        <v>4968540</v>
      </c>
      <c r="F2148" s="104">
        <v>4969040</v>
      </c>
      <c r="G2148" s="127">
        <v>4</v>
      </c>
      <c r="H2148" s="64">
        <v>1266316</v>
      </c>
      <c r="I2148" s="104">
        <v>1266816</v>
      </c>
    </row>
    <row r="2149" spans="1:9">
      <c r="A2149" s="133" t="s">
        <v>154</v>
      </c>
      <c r="B2149" s="64">
        <v>10269022</v>
      </c>
      <c r="C2149" s="104">
        <v>10269522</v>
      </c>
      <c r="D2149" s="133" t="s">
        <v>157</v>
      </c>
      <c r="E2149" s="64">
        <v>11450188</v>
      </c>
      <c r="F2149" s="104">
        <v>11450688</v>
      </c>
      <c r="G2149" s="127">
        <v>4</v>
      </c>
      <c r="H2149" s="64">
        <v>1127137</v>
      </c>
      <c r="I2149" s="104">
        <v>1127637</v>
      </c>
    </row>
    <row r="2150" spans="1:9">
      <c r="A2150" s="133" t="s">
        <v>158</v>
      </c>
      <c r="B2150" s="64">
        <v>14650488</v>
      </c>
      <c r="C2150" s="104">
        <v>14650988</v>
      </c>
      <c r="D2150" s="133" t="s">
        <v>154</v>
      </c>
      <c r="E2150" s="64">
        <v>8736294</v>
      </c>
      <c r="F2150" s="104">
        <v>8736794</v>
      </c>
      <c r="G2150" s="127">
        <v>4</v>
      </c>
      <c r="H2150" s="64">
        <v>529179</v>
      </c>
      <c r="I2150" s="104">
        <v>529679</v>
      </c>
    </row>
    <row r="2151" spans="1:9">
      <c r="A2151" s="133">
        <v>4</v>
      </c>
      <c r="B2151" s="64">
        <v>567377</v>
      </c>
      <c r="C2151" s="104">
        <v>567877</v>
      </c>
      <c r="D2151" s="133" t="s">
        <v>156</v>
      </c>
      <c r="E2151" s="64">
        <v>3171585</v>
      </c>
      <c r="F2151" s="104">
        <v>3172085</v>
      </c>
      <c r="G2151" s="127" t="s">
        <v>156</v>
      </c>
      <c r="H2151" s="64">
        <v>23292744</v>
      </c>
      <c r="I2151" s="104">
        <v>23293244</v>
      </c>
    </row>
    <row r="2152" spans="1:9">
      <c r="A2152" s="133" t="s">
        <v>156</v>
      </c>
      <c r="B2152" s="64">
        <v>21725591</v>
      </c>
      <c r="C2152" s="104">
        <v>21726091</v>
      </c>
      <c r="D2152" s="133" t="s">
        <v>156</v>
      </c>
      <c r="E2152" s="64">
        <v>24915775</v>
      </c>
      <c r="F2152" s="104">
        <v>24916275</v>
      </c>
      <c r="G2152" s="127" t="s">
        <v>157</v>
      </c>
      <c r="H2152" s="64">
        <v>14293124</v>
      </c>
      <c r="I2152" s="104">
        <v>14293624</v>
      </c>
    </row>
    <row r="2153" spans="1:9">
      <c r="A2153" s="133" t="s">
        <v>157</v>
      </c>
      <c r="B2153" s="64">
        <v>14168707</v>
      </c>
      <c r="C2153" s="104">
        <v>14169207</v>
      </c>
      <c r="D2153" s="133" t="s">
        <v>155</v>
      </c>
      <c r="E2153" s="64">
        <v>24190950</v>
      </c>
      <c r="F2153" s="104">
        <v>24191450</v>
      </c>
      <c r="G2153" s="127" t="s">
        <v>156</v>
      </c>
      <c r="H2153" s="64">
        <v>16181758</v>
      </c>
      <c r="I2153" s="104">
        <v>16182258</v>
      </c>
    </row>
    <row r="2154" spans="1:9">
      <c r="A2154" s="133" t="s">
        <v>157</v>
      </c>
      <c r="B2154" s="64">
        <v>19661670</v>
      </c>
      <c r="C2154" s="104">
        <v>19662170</v>
      </c>
      <c r="D2154" s="133" t="s">
        <v>156</v>
      </c>
      <c r="E2154" s="64">
        <v>24591802</v>
      </c>
      <c r="F2154" s="104">
        <v>24592302</v>
      </c>
      <c r="G2154" s="127">
        <v>4</v>
      </c>
      <c r="H2154" s="64">
        <v>1061098</v>
      </c>
      <c r="I2154" s="104">
        <v>1061598</v>
      </c>
    </row>
    <row r="2155" spans="1:9">
      <c r="A2155" s="133">
        <v>4</v>
      </c>
      <c r="B2155" s="64">
        <v>1147241</v>
      </c>
      <c r="C2155" s="104">
        <v>1147741</v>
      </c>
      <c r="D2155" s="133" t="s">
        <v>154</v>
      </c>
      <c r="E2155" s="64">
        <v>20018056</v>
      </c>
      <c r="F2155" s="104">
        <v>20018556</v>
      </c>
      <c r="G2155" s="127" t="s">
        <v>155</v>
      </c>
      <c r="H2155" s="64">
        <v>10451038</v>
      </c>
      <c r="I2155" s="104">
        <v>10451538</v>
      </c>
    </row>
    <row r="2156" spans="1:9">
      <c r="A2156" s="133" t="s">
        <v>154</v>
      </c>
      <c r="B2156" s="64">
        <v>23167249</v>
      </c>
      <c r="C2156" s="104">
        <v>23167749</v>
      </c>
      <c r="D2156" s="133" t="s">
        <v>156</v>
      </c>
      <c r="E2156" s="64">
        <v>5765459</v>
      </c>
      <c r="F2156" s="104">
        <v>5765959</v>
      </c>
      <c r="G2156" s="127">
        <v>4</v>
      </c>
      <c r="H2156" s="64">
        <v>608470</v>
      </c>
      <c r="I2156" s="104">
        <v>608970</v>
      </c>
    </row>
    <row r="2157" spans="1:9">
      <c r="A2157" s="133" t="s">
        <v>158</v>
      </c>
      <c r="B2157" s="64">
        <v>3004524</v>
      </c>
      <c r="C2157" s="104">
        <v>3005024</v>
      </c>
      <c r="D2157" s="133" t="s">
        <v>158</v>
      </c>
      <c r="E2157" s="64">
        <v>10788083</v>
      </c>
      <c r="F2157" s="104">
        <v>10788583</v>
      </c>
      <c r="G2157" s="127" t="s">
        <v>158</v>
      </c>
      <c r="H2157" s="64">
        <v>20403322</v>
      </c>
      <c r="I2157" s="104">
        <v>20403822</v>
      </c>
    </row>
    <row r="2158" spans="1:9">
      <c r="A2158" s="133" t="s">
        <v>157</v>
      </c>
      <c r="B2158" s="64">
        <v>21042779</v>
      </c>
      <c r="C2158" s="104">
        <v>21043279</v>
      </c>
      <c r="D2158" s="133" t="s">
        <v>155</v>
      </c>
      <c r="E2158" s="64">
        <v>16840829</v>
      </c>
      <c r="F2158" s="104">
        <v>16841329</v>
      </c>
      <c r="G2158" s="127" t="s">
        <v>154</v>
      </c>
      <c r="H2158" s="64">
        <v>17316625</v>
      </c>
      <c r="I2158" s="104">
        <v>17317125</v>
      </c>
    </row>
    <row r="2159" spans="1:9">
      <c r="A2159" s="133" t="s">
        <v>154</v>
      </c>
      <c r="B2159" s="64">
        <v>21783745</v>
      </c>
      <c r="C2159" s="104">
        <v>21784245</v>
      </c>
      <c r="D2159" s="133" t="s">
        <v>157</v>
      </c>
      <c r="E2159" s="64">
        <v>23559995</v>
      </c>
      <c r="F2159" s="104">
        <v>23560495</v>
      </c>
      <c r="G2159" s="127">
        <v>4</v>
      </c>
      <c r="H2159" s="64">
        <v>1162082</v>
      </c>
      <c r="I2159" s="104">
        <v>1162582</v>
      </c>
    </row>
    <row r="2160" spans="1:9">
      <c r="A2160" s="133" t="s">
        <v>156</v>
      </c>
      <c r="B2160" s="64">
        <v>3704374</v>
      </c>
      <c r="C2160" s="104">
        <v>3704874</v>
      </c>
      <c r="D2160" s="133" t="s">
        <v>158</v>
      </c>
      <c r="E2160" s="64">
        <v>20780808</v>
      </c>
      <c r="F2160" s="104">
        <v>20781308</v>
      </c>
      <c r="G2160" s="127" t="s">
        <v>158</v>
      </c>
      <c r="H2160" s="64">
        <v>4650892</v>
      </c>
      <c r="I2160" s="104">
        <v>4651392</v>
      </c>
    </row>
    <row r="2161" spans="1:9">
      <c r="A2161" s="133" t="s">
        <v>155</v>
      </c>
      <c r="B2161" s="64">
        <v>8683909</v>
      </c>
      <c r="C2161" s="104">
        <v>8684409</v>
      </c>
      <c r="D2161" s="133">
        <v>4</v>
      </c>
      <c r="E2161" s="64">
        <v>1309215</v>
      </c>
      <c r="F2161" s="104">
        <v>1309715</v>
      </c>
      <c r="G2161" s="127">
        <v>4</v>
      </c>
      <c r="H2161" s="64">
        <v>78504</v>
      </c>
      <c r="I2161" s="104">
        <v>79004</v>
      </c>
    </row>
    <row r="2162" spans="1:9">
      <c r="A2162" s="133" t="s">
        <v>156</v>
      </c>
      <c r="B2162" s="64">
        <v>13697258</v>
      </c>
      <c r="C2162" s="104">
        <v>13697758</v>
      </c>
      <c r="D2162" s="133" t="s">
        <v>158</v>
      </c>
      <c r="E2162" s="64">
        <v>11341830</v>
      </c>
      <c r="F2162" s="104">
        <v>11342330</v>
      </c>
      <c r="G2162" s="127">
        <v>4</v>
      </c>
      <c r="H2162" s="64">
        <v>1101237</v>
      </c>
      <c r="I2162" s="104">
        <v>1101737</v>
      </c>
    </row>
    <row r="2163" spans="1:9">
      <c r="A2163" s="133" t="s">
        <v>155</v>
      </c>
      <c r="B2163" s="64">
        <v>7999593</v>
      </c>
      <c r="C2163" s="104">
        <v>8000093</v>
      </c>
      <c r="D2163" s="133">
        <v>4</v>
      </c>
      <c r="E2163" s="64">
        <v>112831</v>
      </c>
      <c r="F2163" s="104">
        <v>113331</v>
      </c>
      <c r="G2163" s="127" t="s">
        <v>154</v>
      </c>
      <c r="H2163" s="64">
        <v>22738482</v>
      </c>
      <c r="I2163" s="104">
        <v>22738982</v>
      </c>
    </row>
    <row r="2164" spans="1:9">
      <c r="A2164" s="133" t="s">
        <v>155</v>
      </c>
      <c r="B2164" s="64">
        <v>19243253</v>
      </c>
      <c r="C2164" s="104">
        <v>19243753</v>
      </c>
      <c r="D2164" s="133" t="s">
        <v>156</v>
      </c>
      <c r="E2164" s="64">
        <v>11895434</v>
      </c>
      <c r="F2164" s="104">
        <v>11895934</v>
      </c>
      <c r="G2164" s="127">
        <v>4</v>
      </c>
      <c r="H2164" s="64">
        <v>505480</v>
      </c>
      <c r="I2164" s="104">
        <v>505980</v>
      </c>
    </row>
    <row r="2165" spans="1:9">
      <c r="A2165" s="133" t="s">
        <v>156</v>
      </c>
      <c r="B2165" s="64">
        <v>18053938</v>
      </c>
      <c r="C2165" s="104">
        <v>18054438</v>
      </c>
      <c r="D2165" s="133" t="s">
        <v>157</v>
      </c>
      <c r="E2165" s="64">
        <v>12534221</v>
      </c>
      <c r="F2165" s="104">
        <v>12534721</v>
      </c>
      <c r="G2165" s="127" t="s">
        <v>158</v>
      </c>
      <c r="H2165" s="64">
        <v>18576736</v>
      </c>
      <c r="I2165" s="104">
        <v>18577236</v>
      </c>
    </row>
    <row r="2166" spans="1:9">
      <c r="A2166" s="133">
        <v>4</v>
      </c>
      <c r="B2166" s="64">
        <v>386282</v>
      </c>
      <c r="C2166" s="104">
        <v>386782</v>
      </c>
      <c r="D2166" s="133">
        <v>4</v>
      </c>
      <c r="E2166" s="64">
        <v>1056978</v>
      </c>
      <c r="F2166" s="104">
        <v>1057478</v>
      </c>
      <c r="G2166" s="127" t="s">
        <v>155</v>
      </c>
      <c r="H2166" s="64">
        <v>15186571</v>
      </c>
      <c r="I2166" s="104">
        <v>15187071</v>
      </c>
    </row>
    <row r="2167" spans="1:9">
      <c r="A2167" s="133" t="s">
        <v>157</v>
      </c>
      <c r="B2167" s="64">
        <v>31916368</v>
      </c>
      <c r="C2167" s="104">
        <v>31916868</v>
      </c>
      <c r="D2167" s="133" t="s">
        <v>156</v>
      </c>
      <c r="E2167" s="64">
        <v>12306473</v>
      </c>
      <c r="F2167" s="104">
        <v>12306973</v>
      </c>
      <c r="G2167" s="127" t="s">
        <v>157</v>
      </c>
      <c r="H2167" s="64">
        <v>17947142</v>
      </c>
      <c r="I2167" s="104">
        <v>17947642</v>
      </c>
    </row>
    <row r="2168" spans="1:9">
      <c r="A2168" s="133" t="s">
        <v>158</v>
      </c>
      <c r="B2168" s="64">
        <v>1109162</v>
      </c>
      <c r="C2168" s="104">
        <v>1109662</v>
      </c>
      <c r="D2168" s="133">
        <v>4</v>
      </c>
      <c r="E2168" s="64">
        <v>1051772</v>
      </c>
      <c r="F2168" s="104">
        <v>1052272</v>
      </c>
      <c r="G2168" s="127" t="s">
        <v>156</v>
      </c>
      <c r="H2168" s="64">
        <v>9872477</v>
      </c>
      <c r="I2168" s="104">
        <v>9872977</v>
      </c>
    </row>
    <row r="2169" spans="1:9">
      <c r="A2169" s="133" t="s">
        <v>158</v>
      </c>
      <c r="B2169" s="64">
        <v>2266722</v>
      </c>
      <c r="C2169" s="104">
        <v>2267222</v>
      </c>
      <c r="D2169" s="133" t="s">
        <v>158</v>
      </c>
      <c r="E2169" s="64">
        <v>10836791</v>
      </c>
      <c r="F2169" s="104">
        <v>10837291</v>
      </c>
      <c r="G2169" s="127">
        <v>4</v>
      </c>
      <c r="H2169" s="64">
        <v>624036</v>
      </c>
      <c r="I2169" s="104">
        <v>624536</v>
      </c>
    </row>
    <row r="2170" spans="1:9">
      <c r="A2170" s="133" t="s">
        <v>154</v>
      </c>
      <c r="B2170" s="64">
        <v>17561744</v>
      </c>
      <c r="C2170" s="104">
        <v>17562244</v>
      </c>
      <c r="D2170" s="133" t="s">
        <v>157</v>
      </c>
      <c r="E2170" s="64">
        <v>7772603</v>
      </c>
      <c r="F2170" s="104">
        <v>7773103</v>
      </c>
      <c r="G2170" s="127" t="s">
        <v>155</v>
      </c>
      <c r="H2170" s="64">
        <v>23333909</v>
      </c>
      <c r="I2170" s="104">
        <v>23334409</v>
      </c>
    </row>
    <row r="2171" spans="1:9">
      <c r="A2171" s="133" t="s">
        <v>154</v>
      </c>
      <c r="B2171" s="64">
        <v>1190077</v>
      </c>
      <c r="C2171" s="104">
        <v>1190577</v>
      </c>
      <c r="D2171" s="133" t="s">
        <v>158</v>
      </c>
      <c r="E2171" s="64">
        <v>1393592</v>
      </c>
      <c r="F2171" s="104">
        <v>1394092</v>
      </c>
      <c r="G2171" s="127" t="s">
        <v>156</v>
      </c>
      <c r="H2171" s="64">
        <v>21015909</v>
      </c>
      <c r="I2171" s="104">
        <v>21016409</v>
      </c>
    </row>
    <row r="2172" spans="1:9">
      <c r="A2172" s="133">
        <v>4</v>
      </c>
      <c r="B2172" s="64">
        <v>393364</v>
      </c>
      <c r="C2172" s="104">
        <v>393864</v>
      </c>
      <c r="D2172" s="133" t="s">
        <v>156</v>
      </c>
      <c r="E2172" s="64">
        <v>16735014</v>
      </c>
      <c r="F2172" s="104">
        <v>16735514</v>
      </c>
      <c r="G2172" s="127" t="s">
        <v>154</v>
      </c>
      <c r="H2172" s="64">
        <v>18341640</v>
      </c>
      <c r="I2172" s="104">
        <v>18342140</v>
      </c>
    </row>
    <row r="2173" spans="1:9">
      <c r="A2173" s="133">
        <v>4</v>
      </c>
      <c r="B2173" s="64">
        <v>621896</v>
      </c>
      <c r="C2173" s="104">
        <v>622396</v>
      </c>
      <c r="D2173" s="133" t="s">
        <v>158</v>
      </c>
      <c r="E2173" s="64">
        <v>2444848</v>
      </c>
      <c r="F2173" s="104">
        <v>2445348</v>
      </c>
      <c r="G2173" s="127" t="s">
        <v>158</v>
      </c>
      <c r="H2173" s="64">
        <v>5180623</v>
      </c>
      <c r="I2173" s="104">
        <v>5181123</v>
      </c>
    </row>
    <row r="2174" spans="1:9">
      <c r="A2174" s="133" t="s">
        <v>156</v>
      </c>
      <c r="B2174" s="64">
        <v>16847671</v>
      </c>
      <c r="C2174" s="104">
        <v>16848171</v>
      </c>
      <c r="D2174" s="133" t="s">
        <v>158</v>
      </c>
      <c r="E2174" s="64">
        <v>22159086</v>
      </c>
      <c r="F2174" s="104">
        <v>22159586</v>
      </c>
      <c r="G2174" s="127" t="s">
        <v>155</v>
      </c>
      <c r="H2174" s="64">
        <v>12990933</v>
      </c>
      <c r="I2174" s="104">
        <v>12991433</v>
      </c>
    </row>
    <row r="2175" spans="1:9">
      <c r="A2175" s="133" t="s">
        <v>155</v>
      </c>
      <c r="B2175" s="64">
        <v>21923904</v>
      </c>
      <c r="C2175" s="104">
        <v>21924404</v>
      </c>
      <c r="D2175" s="133">
        <v>4</v>
      </c>
      <c r="E2175" s="64">
        <v>1032608</v>
      </c>
      <c r="F2175" s="104">
        <v>1033108</v>
      </c>
      <c r="G2175" s="127" t="s">
        <v>156</v>
      </c>
      <c r="H2175" s="64">
        <v>1210612</v>
      </c>
      <c r="I2175" s="104">
        <v>1211112</v>
      </c>
    </row>
    <row r="2176" spans="1:9">
      <c r="A2176" s="133" t="s">
        <v>155</v>
      </c>
      <c r="B2176" s="64">
        <v>871249</v>
      </c>
      <c r="C2176" s="104">
        <v>871749</v>
      </c>
      <c r="D2176" s="133" t="s">
        <v>155</v>
      </c>
      <c r="E2176" s="64">
        <v>14471643</v>
      </c>
      <c r="F2176" s="104">
        <v>14472143</v>
      </c>
      <c r="G2176" s="127" t="s">
        <v>155</v>
      </c>
      <c r="H2176" s="64">
        <v>16820622</v>
      </c>
      <c r="I2176" s="104">
        <v>16821122</v>
      </c>
    </row>
    <row r="2177" spans="1:9">
      <c r="A2177" s="133" t="s">
        <v>157</v>
      </c>
      <c r="B2177" s="64">
        <v>3798744</v>
      </c>
      <c r="C2177" s="104">
        <v>3799244</v>
      </c>
      <c r="D2177" s="133">
        <v>4</v>
      </c>
      <c r="E2177" s="64">
        <v>445744</v>
      </c>
      <c r="F2177" s="104">
        <v>446244</v>
      </c>
      <c r="G2177" s="127" t="s">
        <v>156</v>
      </c>
      <c r="H2177" s="64">
        <v>17382280</v>
      </c>
      <c r="I2177" s="104">
        <v>17382780</v>
      </c>
    </row>
    <row r="2178" spans="1:9">
      <c r="A2178" s="133" t="s">
        <v>156</v>
      </c>
      <c r="B2178" s="64">
        <v>27948811</v>
      </c>
      <c r="C2178" s="104">
        <v>27949311</v>
      </c>
      <c r="D2178" s="133" t="s">
        <v>154</v>
      </c>
      <c r="E2178" s="64">
        <v>1195592</v>
      </c>
      <c r="F2178" s="104">
        <v>1196092</v>
      </c>
      <c r="G2178" s="127" t="s">
        <v>157</v>
      </c>
      <c r="H2178" s="64">
        <v>31368119</v>
      </c>
      <c r="I2178" s="104">
        <v>31368619</v>
      </c>
    </row>
    <row r="2179" spans="1:9">
      <c r="A2179" s="133" t="s">
        <v>155</v>
      </c>
      <c r="B2179" s="64">
        <v>10203260</v>
      </c>
      <c r="C2179" s="104">
        <v>10203760</v>
      </c>
      <c r="D2179" s="133" t="s">
        <v>158</v>
      </c>
      <c r="E2179" s="64">
        <v>3948814</v>
      </c>
      <c r="F2179" s="104">
        <v>3949314</v>
      </c>
      <c r="G2179" s="127" t="s">
        <v>158</v>
      </c>
      <c r="H2179" s="64">
        <v>19929196</v>
      </c>
      <c r="I2179" s="104">
        <v>19929696</v>
      </c>
    </row>
    <row r="2180" spans="1:9">
      <c r="A2180" s="133" t="s">
        <v>156</v>
      </c>
      <c r="B2180" s="64">
        <v>3106486</v>
      </c>
      <c r="C2180" s="104">
        <v>3106986</v>
      </c>
      <c r="D2180" s="133" t="s">
        <v>158</v>
      </c>
      <c r="E2180" s="64">
        <v>9356699</v>
      </c>
      <c r="F2180" s="104">
        <v>9357199</v>
      </c>
      <c r="G2180" s="127" t="s">
        <v>154</v>
      </c>
      <c r="H2180" s="64">
        <v>2836504</v>
      </c>
      <c r="I2180" s="104">
        <v>2837004</v>
      </c>
    </row>
    <row r="2181" spans="1:9">
      <c r="A2181" s="133" t="s">
        <v>156</v>
      </c>
      <c r="B2181" s="64">
        <v>8108693</v>
      </c>
      <c r="C2181" s="104">
        <v>8109193</v>
      </c>
      <c r="D2181" s="133" t="s">
        <v>156</v>
      </c>
      <c r="E2181" s="64">
        <v>15181674</v>
      </c>
      <c r="F2181" s="104">
        <v>15182174</v>
      </c>
      <c r="G2181" s="127" t="s">
        <v>155</v>
      </c>
      <c r="H2181" s="64">
        <v>22348604</v>
      </c>
      <c r="I2181" s="104">
        <v>22349104</v>
      </c>
    </row>
    <row r="2182" spans="1:9">
      <c r="A2182" s="133" t="s">
        <v>155</v>
      </c>
      <c r="B2182" s="64">
        <v>22043474</v>
      </c>
      <c r="C2182" s="104">
        <v>22043974</v>
      </c>
      <c r="D2182" s="133" t="s">
        <v>158</v>
      </c>
      <c r="E2182" s="64">
        <v>10565825</v>
      </c>
      <c r="F2182" s="104">
        <v>10566325</v>
      </c>
      <c r="G2182" s="127" t="s">
        <v>155</v>
      </c>
      <c r="H2182" s="64">
        <v>14968234</v>
      </c>
      <c r="I2182" s="104">
        <v>14968734</v>
      </c>
    </row>
    <row r="2183" spans="1:9">
      <c r="A2183" s="133" t="s">
        <v>156</v>
      </c>
      <c r="B2183" s="64">
        <v>1960195</v>
      </c>
      <c r="C2183" s="104">
        <v>1960695</v>
      </c>
      <c r="D2183" s="133">
        <v>4</v>
      </c>
      <c r="E2183" s="64">
        <v>192723</v>
      </c>
      <c r="F2183" s="104">
        <v>193223</v>
      </c>
      <c r="G2183" s="127" t="s">
        <v>154</v>
      </c>
      <c r="H2183" s="64">
        <v>15747477</v>
      </c>
      <c r="I2183" s="104">
        <v>15747977</v>
      </c>
    </row>
    <row r="2184" spans="1:9">
      <c r="A2184" s="133" t="s">
        <v>158</v>
      </c>
      <c r="B2184" s="64">
        <v>20243796</v>
      </c>
      <c r="C2184" s="104">
        <v>20244296</v>
      </c>
      <c r="D2184" s="133" t="s">
        <v>156</v>
      </c>
      <c r="E2184" s="64">
        <v>25803300</v>
      </c>
      <c r="F2184" s="104">
        <v>25803800</v>
      </c>
      <c r="G2184" s="127" t="s">
        <v>154</v>
      </c>
      <c r="H2184" s="64">
        <v>4589047</v>
      </c>
      <c r="I2184" s="104">
        <v>4589547</v>
      </c>
    </row>
    <row r="2185" spans="1:9">
      <c r="A2185" s="133" t="s">
        <v>155</v>
      </c>
      <c r="B2185" s="64">
        <v>24493411</v>
      </c>
      <c r="C2185" s="104">
        <v>24493911</v>
      </c>
      <c r="D2185" s="133" t="s">
        <v>154</v>
      </c>
      <c r="E2185" s="64">
        <v>12585315</v>
      </c>
      <c r="F2185" s="104">
        <v>12585815</v>
      </c>
      <c r="G2185" s="127" t="s">
        <v>156</v>
      </c>
      <c r="H2185" s="64">
        <v>7359250</v>
      </c>
      <c r="I2185" s="104">
        <v>7359750</v>
      </c>
    </row>
    <row r="2186" spans="1:9">
      <c r="A2186" s="133" t="s">
        <v>155</v>
      </c>
      <c r="B2186" s="64">
        <v>3819453</v>
      </c>
      <c r="C2186" s="104">
        <v>3819953</v>
      </c>
      <c r="D2186" s="133" t="s">
        <v>155</v>
      </c>
      <c r="E2186" s="64">
        <v>18696026</v>
      </c>
      <c r="F2186" s="104">
        <v>18696526</v>
      </c>
      <c r="G2186" s="127" t="s">
        <v>157</v>
      </c>
      <c r="H2186" s="64">
        <v>18491364</v>
      </c>
      <c r="I2186" s="104">
        <v>18491864</v>
      </c>
    </row>
    <row r="2187" spans="1:9">
      <c r="A2187" s="133" t="s">
        <v>158</v>
      </c>
      <c r="B2187" s="64">
        <v>972440</v>
      </c>
      <c r="C2187" s="104">
        <v>972940</v>
      </c>
      <c r="D2187" s="133">
        <v>4</v>
      </c>
      <c r="E2187" s="64">
        <v>1155631</v>
      </c>
      <c r="F2187" s="104">
        <v>1156131</v>
      </c>
      <c r="G2187" s="127" t="s">
        <v>154</v>
      </c>
      <c r="H2187" s="64">
        <v>7452966</v>
      </c>
      <c r="I2187" s="104">
        <v>7453466</v>
      </c>
    </row>
    <row r="2188" spans="1:9">
      <c r="A2188" s="133" t="s">
        <v>155</v>
      </c>
      <c r="B2188" s="64">
        <v>23495411</v>
      </c>
      <c r="C2188" s="104">
        <v>23495911</v>
      </c>
      <c r="D2188" s="133" t="s">
        <v>154</v>
      </c>
      <c r="E2188" s="64">
        <v>5010674</v>
      </c>
      <c r="F2188" s="104">
        <v>5011174</v>
      </c>
      <c r="G2188" s="127" t="s">
        <v>154</v>
      </c>
      <c r="H2188" s="64">
        <v>19228416</v>
      </c>
      <c r="I2188" s="104">
        <v>19228916</v>
      </c>
    </row>
    <row r="2189" spans="1:9">
      <c r="A2189" s="133" t="s">
        <v>156</v>
      </c>
      <c r="B2189" s="64">
        <v>1971370</v>
      </c>
      <c r="C2189" s="104">
        <v>1971870</v>
      </c>
      <c r="D2189" s="133">
        <v>4</v>
      </c>
      <c r="E2189" s="64">
        <v>99861</v>
      </c>
      <c r="F2189" s="104">
        <v>100361</v>
      </c>
      <c r="G2189" s="127" t="s">
        <v>154</v>
      </c>
      <c r="H2189" s="64">
        <v>19800997</v>
      </c>
      <c r="I2189" s="104">
        <v>19801497</v>
      </c>
    </row>
    <row r="2190" spans="1:9">
      <c r="A2190" s="133" t="s">
        <v>157</v>
      </c>
      <c r="B2190" s="64">
        <v>27115055</v>
      </c>
      <c r="C2190" s="104">
        <v>27115555</v>
      </c>
      <c r="D2190" s="133" t="s">
        <v>158</v>
      </c>
      <c r="E2190" s="64">
        <v>3671196</v>
      </c>
      <c r="F2190" s="104">
        <v>3671696</v>
      </c>
      <c r="G2190" s="127" t="s">
        <v>157</v>
      </c>
      <c r="H2190" s="64">
        <v>25276203</v>
      </c>
      <c r="I2190" s="104">
        <v>25276703</v>
      </c>
    </row>
    <row r="2191" spans="1:9">
      <c r="A2191" s="133" t="s">
        <v>157</v>
      </c>
      <c r="B2191" s="64">
        <v>30084228</v>
      </c>
      <c r="C2191" s="104">
        <v>30084728</v>
      </c>
      <c r="D2191" s="133" t="s">
        <v>157</v>
      </c>
      <c r="E2191" s="64">
        <v>15735690</v>
      </c>
      <c r="F2191" s="104">
        <v>15736190</v>
      </c>
      <c r="G2191" s="127" t="s">
        <v>155</v>
      </c>
      <c r="H2191" s="64">
        <v>20796238</v>
      </c>
      <c r="I2191" s="104">
        <v>20796738</v>
      </c>
    </row>
    <row r="2192" spans="1:9">
      <c r="A2192" s="133" t="s">
        <v>156</v>
      </c>
      <c r="B2192" s="64">
        <v>11452340</v>
      </c>
      <c r="C2192" s="104">
        <v>11452840</v>
      </c>
      <c r="D2192" s="133" t="s">
        <v>156</v>
      </c>
      <c r="E2192" s="64">
        <v>425937</v>
      </c>
      <c r="F2192" s="104">
        <v>426437</v>
      </c>
      <c r="G2192" s="127" t="s">
        <v>154</v>
      </c>
      <c r="H2192" s="64">
        <v>9124416</v>
      </c>
      <c r="I2192" s="104">
        <v>9124916</v>
      </c>
    </row>
    <row r="2193" spans="1:9">
      <c r="A2193" s="133" t="s">
        <v>154</v>
      </c>
      <c r="B2193" s="64">
        <v>8578803</v>
      </c>
      <c r="C2193" s="104">
        <v>8579303</v>
      </c>
      <c r="D2193" s="133" t="s">
        <v>154</v>
      </c>
      <c r="E2193" s="64">
        <v>18297563</v>
      </c>
      <c r="F2193" s="104">
        <v>18298063</v>
      </c>
      <c r="G2193" s="127" t="s">
        <v>155</v>
      </c>
      <c r="H2193" s="64">
        <v>2278102</v>
      </c>
      <c r="I2193" s="104">
        <v>2278602</v>
      </c>
    </row>
    <row r="2194" spans="1:9">
      <c r="A2194" s="133" t="s">
        <v>156</v>
      </c>
      <c r="B2194" s="64">
        <v>25071121</v>
      </c>
      <c r="C2194" s="104">
        <v>25071621</v>
      </c>
      <c r="D2194" s="133" t="s">
        <v>157</v>
      </c>
      <c r="E2194" s="64">
        <v>17630217</v>
      </c>
      <c r="F2194" s="104">
        <v>17630717</v>
      </c>
      <c r="G2194" s="127" t="s">
        <v>156</v>
      </c>
      <c r="H2194" s="64">
        <v>16532533</v>
      </c>
      <c r="I2194" s="104">
        <v>16533033</v>
      </c>
    </row>
    <row r="2195" spans="1:9">
      <c r="A2195" s="133">
        <v>4</v>
      </c>
      <c r="B2195" s="64">
        <v>1163304</v>
      </c>
      <c r="C2195" s="104">
        <v>1163804</v>
      </c>
      <c r="D2195" s="133" t="s">
        <v>158</v>
      </c>
      <c r="E2195" s="64">
        <v>8261962</v>
      </c>
      <c r="F2195" s="104">
        <v>8262462</v>
      </c>
      <c r="G2195" s="127" t="s">
        <v>155</v>
      </c>
      <c r="H2195" s="64">
        <v>2131964</v>
      </c>
      <c r="I2195" s="104">
        <v>2132464</v>
      </c>
    </row>
    <row r="2196" spans="1:9">
      <c r="A2196" s="133" t="s">
        <v>154</v>
      </c>
      <c r="B2196" s="64">
        <v>12760877</v>
      </c>
      <c r="C2196" s="104">
        <v>12761377</v>
      </c>
      <c r="D2196" s="133" t="s">
        <v>155</v>
      </c>
      <c r="E2196" s="64">
        <v>21564210</v>
      </c>
      <c r="F2196" s="104">
        <v>21564710</v>
      </c>
      <c r="G2196" s="127" t="s">
        <v>158</v>
      </c>
      <c r="H2196" s="64">
        <v>2929920</v>
      </c>
      <c r="I2196" s="104">
        <v>2930420</v>
      </c>
    </row>
    <row r="2197" spans="1:9">
      <c r="A2197" s="133" t="s">
        <v>154</v>
      </c>
      <c r="B2197" s="64">
        <v>19737031</v>
      </c>
      <c r="C2197" s="104">
        <v>19737531</v>
      </c>
      <c r="D2197" s="133" t="s">
        <v>157</v>
      </c>
      <c r="E2197" s="64">
        <v>4521527</v>
      </c>
      <c r="F2197" s="104">
        <v>4522027</v>
      </c>
      <c r="G2197" s="127" t="s">
        <v>155</v>
      </c>
      <c r="H2197" s="64">
        <v>19105139</v>
      </c>
      <c r="I2197" s="104">
        <v>19105639</v>
      </c>
    </row>
    <row r="2198" spans="1:9">
      <c r="A2198" s="133" t="s">
        <v>155</v>
      </c>
      <c r="B2198" s="64">
        <v>17279441</v>
      </c>
      <c r="C2198" s="104">
        <v>17279941</v>
      </c>
      <c r="D2198" s="133" t="s">
        <v>157</v>
      </c>
      <c r="E2198" s="64">
        <v>14532252</v>
      </c>
      <c r="F2198" s="104">
        <v>14532752</v>
      </c>
      <c r="G2198" s="127" t="s">
        <v>157</v>
      </c>
      <c r="H2198" s="64">
        <v>7025961</v>
      </c>
      <c r="I2198" s="104">
        <v>7026461</v>
      </c>
    </row>
    <row r="2199" spans="1:9">
      <c r="A2199" s="133" t="s">
        <v>154</v>
      </c>
      <c r="B2199" s="64">
        <v>23359178</v>
      </c>
      <c r="C2199" s="104">
        <v>23359678</v>
      </c>
      <c r="D2199" s="133">
        <v>4</v>
      </c>
      <c r="E2199" s="64">
        <v>159131</v>
      </c>
      <c r="F2199" s="104">
        <v>159631</v>
      </c>
      <c r="G2199" s="127" t="s">
        <v>156</v>
      </c>
      <c r="H2199" s="64">
        <v>7261186</v>
      </c>
      <c r="I2199" s="104">
        <v>7261686</v>
      </c>
    </row>
    <row r="2200" spans="1:9">
      <c r="A2200" s="133" t="s">
        <v>158</v>
      </c>
      <c r="B2200" s="64">
        <v>64524</v>
      </c>
      <c r="C2200" s="104">
        <v>65024</v>
      </c>
      <c r="D2200" s="133">
        <v>4</v>
      </c>
      <c r="E2200" s="64">
        <v>1023432</v>
      </c>
      <c r="F2200" s="104">
        <v>1023932</v>
      </c>
      <c r="G2200" s="127" t="s">
        <v>158</v>
      </c>
      <c r="H2200" s="64">
        <v>4868411</v>
      </c>
      <c r="I2200" s="104">
        <v>4868911</v>
      </c>
    </row>
    <row r="2201" spans="1:9">
      <c r="A2201" s="133" t="s">
        <v>154</v>
      </c>
      <c r="B2201" s="64">
        <v>7741288</v>
      </c>
      <c r="C2201" s="104">
        <v>7741788</v>
      </c>
      <c r="D2201" s="133" t="s">
        <v>158</v>
      </c>
      <c r="E2201" s="64">
        <v>18288714</v>
      </c>
      <c r="F2201" s="104">
        <v>18289214</v>
      </c>
      <c r="G2201" s="127" t="s">
        <v>156</v>
      </c>
      <c r="H2201" s="64">
        <v>19403000</v>
      </c>
      <c r="I2201" s="104">
        <v>19403500</v>
      </c>
    </row>
    <row r="2202" spans="1:9">
      <c r="A2202" s="133" t="s">
        <v>154</v>
      </c>
      <c r="B2202" s="64">
        <v>3860383</v>
      </c>
      <c r="C2202" s="104">
        <v>3860883</v>
      </c>
      <c r="D2202" s="133" t="s">
        <v>155</v>
      </c>
      <c r="E2202" s="64">
        <v>2070302</v>
      </c>
      <c r="F2202" s="104">
        <v>2070802</v>
      </c>
      <c r="G2202" s="127" t="s">
        <v>158</v>
      </c>
      <c r="H2202" s="64">
        <v>5335725</v>
      </c>
      <c r="I2202" s="104">
        <v>5336225</v>
      </c>
    </row>
    <row r="2203" spans="1:9">
      <c r="A2203" s="133" t="s">
        <v>158</v>
      </c>
      <c r="B2203" s="64">
        <v>15783432</v>
      </c>
      <c r="C2203" s="104">
        <v>15783932</v>
      </c>
      <c r="D2203" s="133">
        <v>4</v>
      </c>
      <c r="E2203" s="64">
        <v>193631</v>
      </c>
      <c r="F2203" s="104">
        <v>194131</v>
      </c>
      <c r="G2203" s="127">
        <v>4</v>
      </c>
      <c r="H2203" s="64">
        <v>784001</v>
      </c>
      <c r="I2203" s="104">
        <v>784501</v>
      </c>
    </row>
    <row r="2204" spans="1:9">
      <c r="A2204" s="133" t="s">
        <v>157</v>
      </c>
      <c r="B2204" s="64">
        <v>2445466</v>
      </c>
      <c r="C2204" s="104">
        <v>2445966</v>
      </c>
      <c r="D2204" s="133" t="s">
        <v>154</v>
      </c>
      <c r="E2204" s="64">
        <v>1714227</v>
      </c>
      <c r="F2204" s="104">
        <v>1714727</v>
      </c>
      <c r="G2204" s="127" t="s">
        <v>154</v>
      </c>
      <c r="H2204" s="64">
        <v>3523131</v>
      </c>
      <c r="I2204" s="104">
        <v>3523631</v>
      </c>
    </row>
    <row r="2205" spans="1:9">
      <c r="A2205" s="133" t="s">
        <v>158</v>
      </c>
      <c r="B2205" s="64">
        <v>17716557</v>
      </c>
      <c r="C2205" s="104">
        <v>17717057</v>
      </c>
      <c r="D2205" s="133" t="s">
        <v>156</v>
      </c>
      <c r="E2205" s="64">
        <v>20543199</v>
      </c>
      <c r="F2205" s="104">
        <v>20543699</v>
      </c>
      <c r="G2205" s="127" t="s">
        <v>157</v>
      </c>
      <c r="H2205" s="64">
        <v>29031060</v>
      </c>
      <c r="I2205" s="104">
        <v>29031560</v>
      </c>
    </row>
    <row r="2206" spans="1:9">
      <c r="A2206" s="133" t="s">
        <v>156</v>
      </c>
      <c r="B2206" s="64">
        <v>6273902</v>
      </c>
      <c r="C2206" s="104">
        <v>6274402</v>
      </c>
      <c r="D2206" s="133" t="s">
        <v>158</v>
      </c>
      <c r="E2206" s="64">
        <v>20197364</v>
      </c>
      <c r="F2206" s="104">
        <v>20197864</v>
      </c>
      <c r="G2206" s="127" t="s">
        <v>158</v>
      </c>
      <c r="H2206" s="64">
        <v>20445516</v>
      </c>
      <c r="I2206" s="104">
        <v>20446016</v>
      </c>
    </row>
    <row r="2207" spans="1:9">
      <c r="A2207" s="133" t="s">
        <v>158</v>
      </c>
      <c r="B2207" s="64">
        <v>5678232</v>
      </c>
      <c r="C2207" s="104">
        <v>5678732</v>
      </c>
      <c r="D2207" s="133" t="s">
        <v>156</v>
      </c>
      <c r="E2207" s="64">
        <v>11076417</v>
      </c>
      <c r="F2207" s="104">
        <v>11076917</v>
      </c>
      <c r="G2207" s="127" t="s">
        <v>156</v>
      </c>
      <c r="H2207" s="64">
        <v>18972126</v>
      </c>
      <c r="I2207" s="104">
        <v>18972626</v>
      </c>
    </row>
    <row r="2208" spans="1:9">
      <c r="A2208" s="133" t="s">
        <v>157</v>
      </c>
      <c r="B2208" s="64">
        <v>30442900</v>
      </c>
      <c r="C2208" s="104">
        <v>30443400</v>
      </c>
      <c r="D2208" s="133" t="s">
        <v>158</v>
      </c>
      <c r="E2208" s="64">
        <v>9143009</v>
      </c>
      <c r="F2208" s="104">
        <v>9143509</v>
      </c>
      <c r="G2208" s="127" t="s">
        <v>156</v>
      </c>
      <c r="H2208" s="64">
        <v>8641677</v>
      </c>
      <c r="I2208" s="104">
        <v>8642177</v>
      </c>
    </row>
    <row r="2209" spans="1:9">
      <c r="A2209" s="133" t="s">
        <v>155</v>
      </c>
      <c r="B2209" s="64">
        <v>6527725</v>
      </c>
      <c r="C2209" s="104">
        <v>6528225</v>
      </c>
      <c r="D2209" s="133" t="s">
        <v>156</v>
      </c>
      <c r="E2209" s="64">
        <v>4960445</v>
      </c>
      <c r="F2209" s="104">
        <v>4960945</v>
      </c>
      <c r="G2209" s="127" t="s">
        <v>156</v>
      </c>
      <c r="H2209" s="64">
        <v>23485776</v>
      </c>
      <c r="I2209" s="104">
        <v>23486276</v>
      </c>
    </row>
    <row r="2210" spans="1:9">
      <c r="A2210" s="133" t="s">
        <v>157</v>
      </c>
      <c r="B2210" s="64">
        <v>3385003</v>
      </c>
      <c r="C2210" s="104">
        <v>3385503</v>
      </c>
      <c r="D2210" s="133" t="s">
        <v>155</v>
      </c>
      <c r="E2210" s="64">
        <v>10272553</v>
      </c>
      <c r="F2210" s="104">
        <v>10273053</v>
      </c>
      <c r="G2210" s="127" t="s">
        <v>156</v>
      </c>
      <c r="H2210" s="64">
        <v>6520593</v>
      </c>
      <c r="I2210" s="104">
        <v>6521093</v>
      </c>
    </row>
    <row r="2211" spans="1:9">
      <c r="A2211" s="133" t="s">
        <v>154</v>
      </c>
      <c r="B2211" s="64">
        <v>4017863</v>
      </c>
      <c r="C2211" s="104">
        <v>4018363</v>
      </c>
      <c r="D2211" s="133" t="s">
        <v>154</v>
      </c>
      <c r="E2211" s="64">
        <v>68594</v>
      </c>
      <c r="F2211" s="104">
        <v>69094</v>
      </c>
      <c r="G2211" s="127" t="s">
        <v>157</v>
      </c>
      <c r="H2211" s="64">
        <v>18786080</v>
      </c>
      <c r="I2211" s="104">
        <v>18786580</v>
      </c>
    </row>
    <row r="2212" spans="1:9">
      <c r="A2212" s="133" t="s">
        <v>158</v>
      </c>
      <c r="B2212" s="64">
        <v>20985236</v>
      </c>
      <c r="C2212" s="104">
        <v>20985736</v>
      </c>
      <c r="D2212" s="133" t="s">
        <v>155</v>
      </c>
      <c r="E2212" s="64">
        <v>18633146</v>
      </c>
      <c r="F2212" s="104">
        <v>18633646</v>
      </c>
      <c r="G2212" s="127" t="s">
        <v>154</v>
      </c>
      <c r="H2212" s="64">
        <v>23329305</v>
      </c>
      <c r="I2212" s="104">
        <v>23329805</v>
      </c>
    </row>
    <row r="2213" spans="1:9">
      <c r="A2213" s="133" t="s">
        <v>157</v>
      </c>
      <c r="B2213" s="64">
        <v>31524450</v>
      </c>
      <c r="C2213" s="104">
        <v>31524950</v>
      </c>
      <c r="D2213" s="133" t="s">
        <v>157</v>
      </c>
      <c r="E2213" s="64">
        <v>24323865</v>
      </c>
      <c r="F2213" s="104">
        <v>24324365</v>
      </c>
      <c r="G2213" s="127" t="s">
        <v>156</v>
      </c>
      <c r="H2213" s="64">
        <v>788390</v>
      </c>
      <c r="I2213" s="104">
        <v>788890</v>
      </c>
    </row>
    <row r="2214" spans="1:9">
      <c r="A2214" s="133" t="s">
        <v>157</v>
      </c>
      <c r="B2214" s="64">
        <v>22102095</v>
      </c>
      <c r="C2214" s="104">
        <v>22102595</v>
      </c>
      <c r="D2214" s="133" t="s">
        <v>158</v>
      </c>
      <c r="E2214" s="64">
        <v>13599450</v>
      </c>
      <c r="F2214" s="104">
        <v>13599950</v>
      </c>
      <c r="G2214" s="127" t="s">
        <v>154</v>
      </c>
      <c r="H2214" s="64">
        <v>4928196</v>
      </c>
      <c r="I2214" s="104">
        <v>4928696</v>
      </c>
    </row>
    <row r="2215" spans="1:9">
      <c r="A2215" s="133" t="s">
        <v>157</v>
      </c>
      <c r="B2215" s="64">
        <v>16128147</v>
      </c>
      <c r="C2215" s="104">
        <v>16128647</v>
      </c>
      <c r="D2215" s="133">
        <v>4</v>
      </c>
      <c r="E2215" s="64">
        <v>270108</v>
      </c>
      <c r="F2215" s="104">
        <v>270608</v>
      </c>
      <c r="G2215" s="127" t="s">
        <v>154</v>
      </c>
      <c r="H2215" s="64">
        <v>13668815</v>
      </c>
      <c r="I2215" s="104">
        <v>13669315</v>
      </c>
    </row>
    <row r="2216" spans="1:9">
      <c r="A2216" s="133" t="s">
        <v>157</v>
      </c>
      <c r="B2216" s="64">
        <v>30677830</v>
      </c>
      <c r="C2216" s="104">
        <v>30678330</v>
      </c>
      <c r="D2216" s="133" t="s">
        <v>158</v>
      </c>
      <c r="E2216" s="64">
        <v>9316493</v>
      </c>
      <c r="F2216" s="104">
        <v>9316993</v>
      </c>
      <c r="G2216" s="127" t="s">
        <v>154</v>
      </c>
      <c r="H2216" s="64">
        <v>3053565</v>
      </c>
      <c r="I2216" s="104">
        <v>3054065</v>
      </c>
    </row>
    <row r="2217" spans="1:9">
      <c r="A2217" s="133" t="s">
        <v>157</v>
      </c>
      <c r="B2217" s="64">
        <v>3742460</v>
      </c>
      <c r="C2217" s="104">
        <v>3742960</v>
      </c>
      <c r="D2217" s="133" t="s">
        <v>157</v>
      </c>
      <c r="E2217" s="64">
        <v>18222181</v>
      </c>
      <c r="F2217" s="104">
        <v>18222681</v>
      </c>
      <c r="G2217" s="127" t="s">
        <v>158</v>
      </c>
      <c r="H2217" s="64">
        <v>5115132</v>
      </c>
      <c r="I2217" s="104">
        <v>5115632</v>
      </c>
    </row>
    <row r="2218" spans="1:9">
      <c r="A2218" s="133" t="s">
        <v>155</v>
      </c>
      <c r="B2218" s="64">
        <v>19750521</v>
      </c>
      <c r="C2218" s="104">
        <v>19751021</v>
      </c>
      <c r="D2218" s="133" t="s">
        <v>154</v>
      </c>
      <c r="E2218" s="64">
        <v>4346200</v>
      </c>
      <c r="F2218" s="104">
        <v>4346700</v>
      </c>
      <c r="G2218" s="127" t="s">
        <v>158</v>
      </c>
      <c r="H2218" s="64">
        <v>15049809</v>
      </c>
      <c r="I2218" s="104">
        <v>15050309</v>
      </c>
    </row>
    <row r="2219" spans="1:9">
      <c r="A2219" s="133" t="s">
        <v>158</v>
      </c>
      <c r="B2219" s="64">
        <v>12155969</v>
      </c>
      <c r="C2219" s="104">
        <v>12156469</v>
      </c>
      <c r="D2219" s="133" t="s">
        <v>154</v>
      </c>
      <c r="E2219" s="64">
        <v>3881611</v>
      </c>
      <c r="F2219" s="104">
        <v>3882111</v>
      </c>
      <c r="G2219" s="127" t="s">
        <v>155</v>
      </c>
      <c r="H2219" s="64">
        <v>5447034</v>
      </c>
      <c r="I2219" s="104">
        <v>5447534</v>
      </c>
    </row>
    <row r="2220" spans="1:9">
      <c r="A2220" s="133">
        <v>4</v>
      </c>
      <c r="B2220" s="64">
        <v>1154520</v>
      </c>
      <c r="C2220" s="104">
        <v>1155020</v>
      </c>
      <c r="D2220" s="133" t="s">
        <v>158</v>
      </c>
      <c r="E2220" s="64">
        <v>15344066</v>
      </c>
      <c r="F2220" s="104">
        <v>15344566</v>
      </c>
      <c r="G2220" s="127" t="s">
        <v>157</v>
      </c>
      <c r="H2220" s="64">
        <v>17576688</v>
      </c>
      <c r="I2220" s="104">
        <v>17577188</v>
      </c>
    </row>
    <row r="2221" spans="1:9">
      <c r="A2221" s="133" t="s">
        <v>157</v>
      </c>
      <c r="B2221" s="64">
        <v>4576811</v>
      </c>
      <c r="C2221" s="104">
        <v>4577311</v>
      </c>
      <c r="D2221" s="133" t="s">
        <v>156</v>
      </c>
      <c r="E2221" s="64">
        <v>16464079</v>
      </c>
      <c r="F2221" s="104">
        <v>16464579</v>
      </c>
      <c r="G2221" s="127" t="s">
        <v>155</v>
      </c>
      <c r="H2221" s="64">
        <v>6967062</v>
      </c>
      <c r="I2221" s="104">
        <v>6967562</v>
      </c>
    </row>
    <row r="2222" spans="1:9">
      <c r="A2222" s="133" t="s">
        <v>158</v>
      </c>
      <c r="B2222" s="64">
        <v>2233334</v>
      </c>
      <c r="C2222" s="104">
        <v>2233834</v>
      </c>
      <c r="D2222" s="133" t="s">
        <v>155</v>
      </c>
      <c r="E2222" s="64">
        <v>19601847</v>
      </c>
      <c r="F2222" s="104">
        <v>19602347</v>
      </c>
      <c r="G2222" s="127">
        <v>4</v>
      </c>
      <c r="H2222" s="64">
        <v>79578</v>
      </c>
      <c r="I2222" s="104">
        <v>80078</v>
      </c>
    </row>
    <row r="2223" spans="1:9">
      <c r="A2223" s="133">
        <v>4</v>
      </c>
      <c r="B2223" s="64">
        <v>1221904</v>
      </c>
      <c r="C2223" s="104">
        <v>1222404</v>
      </c>
      <c r="D2223" s="133" t="s">
        <v>154</v>
      </c>
      <c r="E2223" s="64">
        <v>14570211</v>
      </c>
      <c r="F2223" s="104">
        <v>14570711</v>
      </c>
      <c r="G2223" s="127" t="s">
        <v>158</v>
      </c>
      <c r="H2223" s="64">
        <v>19579481</v>
      </c>
      <c r="I2223" s="104">
        <v>19579981</v>
      </c>
    </row>
    <row r="2224" spans="1:9">
      <c r="A2224" s="133" t="s">
        <v>155</v>
      </c>
      <c r="B2224" s="64">
        <v>23826901</v>
      </c>
      <c r="C2224" s="104">
        <v>23827401</v>
      </c>
      <c r="D2224" s="133">
        <v>4</v>
      </c>
      <c r="E2224" s="64">
        <v>1086155</v>
      </c>
      <c r="F2224" s="104">
        <v>1086655</v>
      </c>
      <c r="G2224" s="127">
        <v>4</v>
      </c>
      <c r="H2224" s="64">
        <v>865398</v>
      </c>
      <c r="I2224" s="104">
        <v>865898</v>
      </c>
    </row>
    <row r="2225" spans="1:9">
      <c r="A2225" s="133" t="s">
        <v>155</v>
      </c>
      <c r="B2225" s="64">
        <v>1106279</v>
      </c>
      <c r="C2225" s="104">
        <v>1106779</v>
      </c>
      <c r="D2225" s="133">
        <v>4</v>
      </c>
      <c r="E2225" s="64">
        <v>220265</v>
      </c>
      <c r="F2225" s="104">
        <v>220765</v>
      </c>
      <c r="G2225" s="127" t="s">
        <v>156</v>
      </c>
      <c r="H2225" s="64">
        <v>12701102</v>
      </c>
      <c r="I2225" s="104">
        <v>12701602</v>
      </c>
    </row>
    <row r="2226" spans="1:9">
      <c r="A2226" s="133" t="s">
        <v>154</v>
      </c>
      <c r="B2226" s="64">
        <v>18447367</v>
      </c>
      <c r="C2226" s="104">
        <v>18447867</v>
      </c>
      <c r="D2226" s="133" t="s">
        <v>156</v>
      </c>
      <c r="E2226" s="64">
        <v>22143264</v>
      </c>
      <c r="F2226" s="104">
        <v>22143764</v>
      </c>
      <c r="G2226" s="127" t="s">
        <v>155</v>
      </c>
      <c r="H2226" s="64">
        <v>7636827</v>
      </c>
      <c r="I2226" s="104">
        <v>7637327</v>
      </c>
    </row>
    <row r="2227" spans="1:9">
      <c r="A2227" s="133" t="s">
        <v>154</v>
      </c>
      <c r="B2227" s="64">
        <v>21432852</v>
      </c>
      <c r="C2227" s="104">
        <v>21433352</v>
      </c>
      <c r="D2227" s="133" t="s">
        <v>156</v>
      </c>
      <c r="E2227" s="64">
        <v>25731593</v>
      </c>
      <c r="F2227" s="104">
        <v>25732093</v>
      </c>
      <c r="G2227" s="127" t="s">
        <v>157</v>
      </c>
      <c r="H2227" s="64">
        <v>26061458</v>
      </c>
      <c r="I2227" s="104">
        <v>26061958</v>
      </c>
    </row>
    <row r="2228" spans="1:9">
      <c r="A2228" s="133">
        <v>4</v>
      </c>
      <c r="B2228" s="64">
        <v>591207</v>
      </c>
      <c r="C2228" s="104">
        <v>591707</v>
      </c>
      <c r="D2228" s="133" t="s">
        <v>154</v>
      </c>
      <c r="E2228" s="64">
        <v>12823081</v>
      </c>
      <c r="F2228" s="104">
        <v>12823581</v>
      </c>
      <c r="G2228" s="127" t="s">
        <v>155</v>
      </c>
      <c r="H2228" s="64">
        <v>14345833</v>
      </c>
      <c r="I2228" s="104">
        <v>14346333</v>
      </c>
    </row>
    <row r="2229" spans="1:9">
      <c r="A2229" s="133" t="s">
        <v>158</v>
      </c>
      <c r="B2229" s="64">
        <v>10100806</v>
      </c>
      <c r="C2229" s="104">
        <v>10101306</v>
      </c>
      <c r="D2229" s="133">
        <v>4</v>
      </c>
      <c r="E2229" s="64">
        <v>634586</v>
      </c>
      <c r="F2229" s="104">
        <v>635086</v>
      </c>
      <c r="G2229" s="127" t="s">
        <v>155</v>
      </c>
      <c r="H2229" s="64">
        <v>1547656</v>
      </c>
      <c r="I2229" s="104">
        <v>1548156</v>
      </c>
    </row>
    <row r="2230" spans="1:9">
      <c r="A2230" s="133" t="s">
        <v>155</v>
      </c>
      <c r="B2230" s="64">
        <v>18116895</v>
      </c>
      <c r="C2230" s="104">
        <v>18117395</v>
      </c>
      <c r="D2230" s="133" t="s">
        <v>154</v>
      </c>
      <c r="E2230" s="64">
        <v>282418</v>
      </c>
      <c r="F2230" s="104">
        <v>282918</v>
      </c>
      <c r="G2230" s="127">
        <v>4</v>
      </c>
      <c r="H2230" s="64">
        <v>554503</v>
      </c>
      <c r="I2230" s="104">
        <v>555003</v>
      </c>
    </row>
    <row r="2231" spans="1:9">
      <c r="A2231" s="133" t="s">
        <v>155</v>
      </c>
      <c r="B2231" s="64">
        <v>18398022</v>
      </c>
      <c r="C2231" s="104">
        <v>18398522</v>
      </c>
      <c r="D2231" s="133" t="s">
        <v>158</v>
      </c>
      <c r="E2231" s="64">
        <v>15909065</v>
      </c>
      <c r="F2231" s="104">
        <v>15909565</v>
      </c>
      <c r="G2231" s="127" t="s">
        <v>156</v>
      </c>
      <c r="H2231" s="64">
        <v>14442347</v>
      </c>
      <c r="I2231" s="104">
        <v>14442847</v>
      </c>
    </row>
    <row r="2232" spans="1:9">
      <c r="A2232" s="133" t="s">
        <v>157</v>
      </c>
      <c r="B2232" s="64">
        <v>7963543</v>
      </c>
      <c r="C2232" s="104">
        <v>7964043</v>
      </c>
      <c r="D2232" s="133" t="s">
        <v>157</v>
      </c>
      <c r="E2232" s="64">
        <v>2428187</v>
      </c>
      <c r="F2232" s="104">
        <v>2428687</v>
      </c>
      <c r="G2232" s="127" t="s">
        <v>157</v>
      </c>
      <c r="H2232" s="64">
        <v>28865821</v>
      </c>
      <c r="I2232" s="104">
        <v>28866321</v>
      </c>
    </row>
    <row r="2233" spans="1:9">
      <c r="A2233" s="133" t="s">
        <v>157</v>
      </c>
      <c r="B2233" s="64">
        <v>21898184</v>
      </c>
      <c r="C2233" s="104">
        <v>21898684</v>
      </c>
      <c r="D2233" s="133" t="s">
        <v>156</v>
      </c>
      <c r="E2233" s="64">
        <v>5644944</v>
      </c>
      <c r="F2233" s="104">
        <v>5645444</v>
      </c>
      <c r="G2233" s="127" t="s">
        <v>158</v>
      </c>
      <c r="H2233" s="64">
        <v>4862041</v>
      </c>
      <c r="I2233" s="104">
        <v>4862541</v>
      </c>
    </row>
    <row r="2234" spans="1:9">
      <c r="A2234" s="133" t="s">
        <v>154</v>
      </c>
      <c r="B2234" s="64">
        <v>21023250</v>
      </c>
      <c r="C2234" s="104">
        <v>21023750</v>
      </c>
      <c r="D2234" s="133" t="s">
        <v>155</v>
      </c>
      <c r="E2234" s="64">
        <v>20597736</v>
      </c>
      <c r="F2234" s="104">
        <v>20598236</v>
      </c>
      <c r="G2234" s="127" t="s">
        <v>156</v>
      </c>
      <c r="H2234" s="64">
        <v>23967569</v>
      </c>
      <c r="I2234" s="104">
        <v>23968069</v>
      </c>
    </row>
    <row r="2235" spans="1:9">
      <c r="A2235" s="133" t="s">
        <v>157</v>
      </c>
      <c r="B2235" s="64">
        <v>7093554</v>
      </c>
      <c r="C2235" s="104">
        <v>7094054</v>
      </c>
      <c r="D2235" s="133" t="s">
        <v>158</v>
      </c>
      <c r="E2235" s="64">
        <v>19630297</v>
      </c>
      <c r="F2235" s="104">
        <v>19630797</v>
      </c>
      <c r="G2235" s="127" t="s">
        <v>158</v>
      </c>
      <c r="H2235" s="64">
        <v>16518094</v>
      </c>
      <c r="I2235" s="104">
        <v>16518594</v>
      </c>
    </row>
    <row r="2236" spans="1:9">
      <c r="A2236" s="133">
        <v>4</v>
      </c>
      <c r="B2236" s="64">
        <v>1301681</v>
      </c>
      <c r="C2236" s="104">
        <v>1302181</v>
      </c>
      <c r="D2236" s="133">
        <v>4</v>
      </c>
      <c r="E2236" s="64">
        <v>753125</v>
      </c>
      <c r="F2236" s="104">
        <v>753625</v>
      </c>
      <c r="G2236" s="127" t="s">
        <v>157</v>
      </c>
      <c r="H2236" s="64">
        <v>27135206</v>
      </c>
      <c r="I2236" s="104">
        <v>27135706</v>
      </c>
    </row>
    <row r="2237" spans="1:9">
      <c r="A2237" s="133" t="s">
        <v>158</v>
      </c>
      <c r="B2237" s="64">
        <v>13182805</v>
      </c>
      <c r="C2237" s="104">
        <v>13183305</v>
      </c>
      <c r="D2237" s="133">
        <v>4</v>
      </c>
      <c r="E2237" s="64">
        <v>447721</v>
      </c>
      <c r="F2237" s="104">
        <v>448221</v>
      </c>
      <c r="G2237" s="127" t="s">
        <v>157</v>
      </c>
      <c r="H2237" s="64">
        <v>27824275</v>
      </c>
      <c r="I2237" s="104">
        <v>27824775</v>
      </c>
    </row>
    <row r="2238" spans="1:9">
      <c r="A2238" s="133" t="s">
        <v>157</v>
      </c>
      <c r="B2238" s="64">
        <v>20017282</v>
      </c>
      <c r="C2238" s="104">
        <v>20017782</v>
      </c>
      <c r="D2238" s="133" t="s">
        <v>154</v>
      </c>
      <c r="E2238" s="64">
        <v>2857436</v>
      </c>
      <c r="F2238" s="104">
        <v>2857936</v>
      </c>
      <c r="G2238" s="127" t="s">
        <v>156</v>
      </c>
      <c r="H2238" s="64">
        <v>19465227</v>
      </c>
      <c r="I2238" s="104">
        <v>19465727</v>
      </c>
    </row>
    <row r="2239" spans="1:9">
      <c r="A2239" s="133" t="s">
        <v>158</v>
      </c>
      <c r="B2239" s="64">
        <v>274658</v>
      </c>
      <c r="C2239" s="104">
        <v>275158</v>
      </c>
      <c r="D2239" s="133" t="s">
        <v>154</v>
      </c>
      <c r="E2239" s="64">
        <v>6444071</v>
      </c>
      <c r="F2239" s="104">
        <v>6444571</v>
      </c>
      <c r="G2239" s="127" t="s">
        <v>158</v>
      </c>
      <c r="H2239" s="64">
        <v>20042869</v>
      </c>
      <c r="I2239" s="104">
        <v>20043369</v>
      </c>
    </row>
    <row r="2240" spans="1:9">
      <c r="A2240" s="133" t="s">
        <v>157</v>
      </c>
      <c r="B2240" s="64">
        <v>25258066</v>
      </c>
      <c r="C2240" s="104">
        <v>25258566</v>
      </c>
      <c r="D2240" s="133" t="s">
        <v>158</v>
      </c>
      <c r="E2240" s="64">
        <v>13212041</v>
      </c>
      <c r="F2240" s="104">
        <v>13212541</v>
      </c>
      <c r="G2240" s="127" t="s">
        <v>154</v>
      </c>
      <c r="H2240" s="64">
        <v>17646203</v>
      </c>
      <c r="I2240" s="104">
        <v>17646703</v>
      </c>
    </row>
    <row r="2241" spans="1:9">
      <c r="A2241" s="133" t="s">
        <v>157</v>
      </c>
      <c r="B2241" s="64">
        <v>27430948</v>
      </c>
      <c r="C2241" s="104">
        <v>27431448</v>
      </c>
      <c r="D2241" s="133" t="s">
        <v>154</v>
      </c>
      <c r="E2241" s="64">
        <v>12491060</v>
      </c>
      <c r="F2241" s="104">
        <v>12491560</v>
      </c>
      <c r="G2241" s="127" t="s">
        <v>156</v>
      </c>
      <c r="H2241" s="64">
        <v>8221215</v>
      </c>
      <c r="I2241" s="104">
        <v>8221715</v>
      </c>
    </row>
    <row r="2242" spans="1:9">
      <c r="A2242" s="133" t="s">
        <v>156</v>
      </c>
      <c r="B2242" s="64">
        <v>15003140</v>
      </c>
      <c r="C2242" s="104">
        <v>15003640</v>
      </c>
      <c r="D2242" s="133" t="s">
        <v>155</v>
      </c>
      <c r="E2242" s="64">
        <v>9490933</v>
      </c>
      <c r="F2242" s="104">
        <v>9491433</v>
      </c>
      <c r="G2242" s="127" t="s">
        <v>156</v>
      </c>
      <c r="H2242" s="64">
        <v>12028811</v>
      </c>
      <c r="I2242" s="104">
        <v>12029311</v>
      </c>
    </row>
    <row r="2243" spans="1:9">
      <c r="A2243" s="133" t="s">
        <v>156</v>
      </c>
      <c r="B2243" s="64">
        <v>27689868</v>
      </c>
      <c r="C2243" s="104">
        <v>27690368</v>
      </c>
      <c r="D2243" s="133" t="s">
        <v>158</v>
      </c>
      <c r="E2243" s="64">
        <v>6898965</v>
      </c>
      <c r="F2243" s="104">
        <v>6899465</v>
      </c>
      <c r="G2243" s="127" t="s">
        <v>154</v>
      </c>
      <c r="H2243" s="64">
        <v>6781071</v>
      </c>
      <c r="I2243" s="104">
        <v>6781571</v>
      </c>
    </row>
    <row r="2244" spans="1:9">
      <c r="A2244" s="133" t="s">
        <v>154</v>
      </c>
      <c r="B2244" s="64">
        <v>11778010</v>
      </c>
      <c r="C2244" s="104">
        <v>11778510</v>
      </c>
      <c r="D2244" s="133">
        <v>4</v>
      </c>
      <c r="E2244" s="64">
        <v>1108189</v>
      </c>
      <c r="F2244" s="104">
        <v>1108689</v>
      </c>
      <c r="G2244" s="127">
        <v>4</v>
      </c>
      <c r="H2244" s="64">
        <v>277431</v>
      </c>
      <c r="I2244" s="104">
        <v>277931</v>
      </c>
    </row>
    <row r="2245" spans="1:9">
      <c r="A2245" s="133" t="s">
        <v>157</v>
      </c>
      <c r="B2245" s="64">
        <v>19033301</v>
      </c>
      <c r="C2245" s="104">
        <v>19033801</v>
      </c>
      <c r="D2245" s="133" t="s">
        <v>157</v>
      </c>
      <c r="E2245" s="64">
        <v>31023004</v>
      </c>
      <c r="F2245" s="104">
        <v>31023504</v>
      </c>
      <c r="G2245" s="127" t="s">
        <v>157</v>
      </c>
      <c r="H2245" s="64">
        <v>32010811</v>
      </c>
      <c r="I2245" s="104">
        <v>32011311</v>
      </c>
    </row>
    <row r="2246" spans="1:9">
      <c r="A2246" s="133" t="s">
        <v>155</v>
      </c>
      <c r="B2246" s="64">
        <v>795884</v>
      </c>
      <c r="C2246" s="104">
        <v>796384</v>
      </c>
      <c r="D2246" s="133" t="s">
        <v>158</v>
      </c>
      <c r="E2246" s="64">
        <v>8504860</v>
      </c>
      <c r="F2246" s="104">
        <v>8505360</v>
      </c>
      <c r="G2246" s="127" t="s">
        <v>155</v>
      </c>
      <c r="H2246" s="64">
        <v>7430815</v>
      </c>
      <c r="I2246" s="104">
        <v>7431315</v>
      </c>
    </row>
    <row r="2247" spans="1:9">
      <c r="A2247" s="133" t="s">
        <v>155</v>
      </c>
      <c r="B2247" s="64">
        <v>10108288</v>
      </c>
      <c r="C2247" s="104">
        <v>10108788</v>
      </c>
      <c r="D2247" s="133" t="s">
        <v>155</v>
      </c>
      <c r="E2247" s="64">
        <v>21615728</v>
      </c>
      <c r="F2247" s="104">
        <v>21616228</v>
      </c>
      <c r="G2247" s="127" t="s">
        <v>154</v>
      </c>
      <c r="H2247" s="64">
        <v>12369616</v>
      </c>
      <c r="I2247" s="104">
        <v>12370116</v>
      </c>
    </row>
    <row r="2248" spans="1:9">
      <c r="A2248" s="133" t="s">
        <v>155</v>
      </c>
      <c r="B2248" s="64">
        <v>11954876</v>
      </c>
      <c r="C2248" s="104">
        <v>11955376</v>
      </c>
      <c r="D2248" s="133" t="s">
        <v>154</v>
      </c>
      <c r="E2248" s="64">
        <v>18731326</v>
      </c>
      <c r="F2248" s="104">
        <v>18731826</v>
      </c>
      <c r="G2248" s="127">
        <v>4</v>
      </c>
      <c r="H2248" s="64">
        <v>116952</v>
      </c>
      <c r="I2248" s="104">
        <v>117452</v>
      </c>
    </row>
    <row r="2249" spans="1:9">
      <c r="A2249" s="133" t="s">
        <v>156</v>
      </c>
      <c r="B2249" s="64">
        <v>21970286</v>
      </c>
      <c r="C2249" s="104">
        <v>21970786</v>
      </c>
      <c r="D2249" s="133">
        <v>4</v>
      </c>
      <c r="E2249" s="64">
        <v>861106</v>
      </c>
      <c r="F2249" s="104">
        <v>861606</v>
      </c>
      <c r="G2249" s="127">
        <v>4</v>
      </c>
      <c r="H2249" s="64">
        <v>62008</v>
      </c>
      <c r="I2249" s="104">
        <v>62508</v>
      </c>
    </row>
    <row r="2250" spans="1:9">
      <c r="A2250" s="133" t="s">
        <v>155</v>
      </c>
      <c r="B2250" s="64">
        <v>9194666</v>
      </c>
      <c r="C2250" s="104">
        <v>9195166</v>
      </c>
      <c r="D2250" s="133" t="s">
        <v>156</v>
      </c>
      <c r="E2250" s="64">
        <v>20032293</v>
      </c>
      <c r="F2250" s="104">
        <v>20032793</v>
      </c>
      <c r="G2250" s="127" t="s">
        <v>156</v>
      </c>
      <c r="H2250" s="64">
        <v>16513238</v>
      </c>
      <c r="I2250" s="104">
        <v>16513738</v>
      </c>
    </row>
    <row r="2251" spans="1:9">
      <c r="A2251" s="133" t="s">
        <v>156</v>
      </c>
      <c r="B2251" s="64">
        <v>2733655</v>
      </c>
      <c r="C2251" s="104">
        <v>2734155</v>
      </c>
      <c r="D2251" s="133" t="s">
        <v>154</v>
      </c>
      <c r="E2251" s="64">
        <v>2164456</v>
      </c>
      <c r="F2251" s="104">
        <v>2164956</v>
      </c>
      <c r="G2251" s="127" t="s">
        <v>157</v>
      </c>
      <c r="H2251" s="64">
        <v>4963578</v>
      </c>
      <c r="I2251" s="104">
        <v>4964078</v>
      </c>
    </row>
    <row r="2252" spans="1:9">
      <c r="A2252" s="133" t="s">
        <v>156</v>
      </c>
      <c r="B2252" s="64">
        <v>3564029</v>
      </c>
      <c r="C2252" s="104">
        <v>3564529</v>
      </c>
      <c r="D2252" s="133">
        <v>4</v>
      </c>
      <c r="E2252" s="64">
        <v>1284921</v>
      </c>
      <c r="F2252" s="104">
        <v>1285421</v>
      </c>
      <c r="G2252" s="127" t="s">
        <v>157</v>
      </c>
      <c r="H2252" s="64">
        <v>25349746</v>
      </c>
      <c r="I2252" s="104">
        <v>25350246</v>
      </c>
    </row>
    <row r="2253" spans="1:9">
      <c r="A2253" s="133" t="s">
        <v>155</v>
      </c>
      <c r="B2253" s="64">
        <v>4789699</v>
      </c>
      <c r="C2253" s="104">
        <v>4790199</v>
      </c>
      <c r="D2253" s="133" t="s">
        <v>156</v>
      </c>
      <c r="E2253" s="64">
        <v>27600362</v>
      </c>
      <c r="F2253" s="104">
        <v>27600862</v>
      </c>
      <c r="G2253" s="127" t="s">
        <v>156</v>
      </c>
      <c r="H2253" s="64">
        <v>6463734</v>
      </c>
      <c r="I2253" s="104">
        <v>6464234</v>
      </c>
    </row>
    <row r="2254" spans="1:9">
      <c r="A2254" s="133" t="s">
        <v>157</v>
      </c>
      <c r="B2254" s="64">
        <v>7364353</v>
      </c>
      <c r="C2254" s="104">
        <v>7364853</v>
      </c>
      <c r="D2254" s="133" t="s">
        <v>156</v>
      </c>
      <c r="E2254" s="64">
        <v>8879142</v>
      </c>
      <c r="F2254" s="104">
        <v>8879642</v>
      </c>
      <c r="G2254" s="127" t="s">
        <v>158</v>
      </c>
      <c r="H2254" s="64">
        <v>17879284</v>
      </c>
      <c r="I2254" s="104">
        <v>17879784</v>
      </c>
    </row>
    <row r="2255" spans="1:9">
      <c r="A2255" s="133" t="s">
        <v>157</v>
      </c>
      <c r="B2255" s="64">
        <v>31472204</v>
      </c>
      <c r="C2255" s="104">
        <v>31472704</v>
      </c>
      <c r="D2255" s="133" t="s">
        <v>156</v>
      </c>
      <c r="E2255" s="64">
        <v>4696727</v>
      </c>
      <c r="F2255" s="104">
        <v>4697227</v>
      </c>
      <c r="G2255" s="127" t="s">
        <v>155</v>
      </c>
      <c r="H2255" s="64">
        <v>18777045</v>
      </c>
      <c r="I2255" s="104">
        <v>18777545</v>
      </c>
    </row>
    <row r="2256" spans="1:9">
      <c r="A2256" s="133" t="s">
        <v>157</v>
      </c>
      <c r="B2256" s="64">
        <v>4662077</v>
      </c>
      <c r="C2256" s="104">
        <v>4662577</v>
      </c>
      <c r="D2256" s="133">
        <v>4</v>
      </c>
      <c r="E2256" s="64">
        <v>444603</v>
      </c>
      <c r="F2256" s="104">
        <v>445103</v>
      </c>
      <c r="G2256" s="127">
        <v>4</v>
      </c>
      <c r="H2256" s="64">
        <v>1021537</v>
      </c>
      <c r="I2256" s="104">
        <v>1022037</v>
      </c>
    </row>
    <row r="2257" spans="1:9">
      <c r="A2257" s="133" t="s">
        <v>154</v>
      </c>
      <c r="B2257" s="64">
        <v>4784323</v>
      </c>
      <c r="C2257" s="104">
        <v>4784823</v>
      </c>
      <c r="D2257" s="133">
        <v>4</v>
      </c>
      <c r="E2257" s="64">
        <v>541490</v>
      </c>
      <c r="F2257" s="104">
        <v>541990</v>
      </c>
      <c r="G2257" s="127" t="s">
        <v>156</v>
      </c>
      <c r="H2257" s="64">
        <v>18552340</v>
      </c>
      <c r="I2257" s="104">
        <v>18552840</v>
      </c>
    </row>
    <row r="2258" spans="1:9">
      <c r="A2258" s="133" t="s">
        <v>154</v>
      </c>
      <c r="B2258" s="64">
        <v>5150837</v>
      </c>
      <c r="C2258" s="104">
        <v>5151337</v>
      </c>
      <c r="D2258" s="133">
        <v>4</v>
      </c>
      <c r="E2258" s="64">
        <v>437158</v>
      </c>
      <c r="F2258" s="104">
        <v>437658</v>
      </c>
      <c r="G2258" s="127" t="s">
        <v>156</v>
      </c>
      <c r="H2258" s="64">
        <v>8001441</v>
      </c>
      <c r="I2258" s="104">
        <v>8001941</v>
      </c>
    </row>
    <row r="2259" spans="1:9">
      <c r="A2259" s="133" t="s">
        <v>154</v>
      </c>
      <c r="B2259" s="64">
        <v>17078678</v>
      </c>
      <c r="C2259" s="104">
        <v>17079178</v>
      </c>
      <c r="D2259" s="133" t="s">
        <v>156</v>
      </c>
      <c r="E2259" s="64">
        <v>5368669</v>
      </c>
      <c r="F2259" s="104">
        <v>5369169</v>
      </c>
      <c r="G2259" s="127" t="s">
        <v>158</v>
      </c>
      <c r="H2259" s="64">
        <v>16352307</v>
      </c>
      <c r="I2259" s="104">
        <v>16352807</v>
      </c>
    </row>
    <row r="2260" spans="1:9">
      <c r="A2260" s="133" t="s">
        <v>157</v>
      </c>
      <c r="B2260" s="64">
        <v>24451823</v>
      </c>
      <c r="C2260" s="104">
        <v>24452323</v>
      </c>
      <c r="D2260" s="133" t="s">
        <v>156</v>
      </c>
      <c r="E2260" s="64">
        <v>17023009</v>
      </c>
      <c r="F2260" s="104">
        <v>17023509</v>
      </c>
      <c r="G2260" s="127" t="s">
        <v>156</v>
      </c>
      <c r="H2260" s="64">
        <v>13062685</v>
      </c>
      <c r="I2260" s="104">
        <v>13063185</v>
      </c>
    </row>
    <row r="2261" spans="1:9">
      <c r="A2261" s="133" t="s">
        <v>157</v>
      </c>
      <c r="B2261" s="64">
        <v>17768570</v>
      </c>
      <c r="C2261" s="104">
        <v>17769070</v>
      </c>
      <c r="D2261" s="133" t="s">
        <v>154</v>
      </c>
      <c r="E2261" s="64">
        <v>19835412</v>
      </c>
      <c r="F2261" s="104">
        <v>19835912</v>
      </c>
      <c r="G2261" s="127" t="s">
        <v>155</v>
      </c>
      <c r="H2261" s="64">
        <v>7192150</v>
      </c>
      <c r="I2261" s="104">
        <v>7192650</v>
      </c>
    </row>
    <row r="2262" spans="1:9">
      <c r="A2262" s="133" t="s">
        <v>158</v>
      </c>
      <c r="B2262" s="64">
        <v>23315796</v>
      </c>
      <c r="C2262" s="104">
        <v>23316296</v>
      </c>
      <c r="D2262" s="133" t="s">
        <v>154</v>
      </c>
      <c r="E2262" s="64">
        <v>9675588</v>
      </c>
      <c r="F2262" s="104">
        <v>9676088</v>
      </c>
      <c r="G2262" s="127" t="s">
        <v>158</v>
      </c>
      <c r="H2262" s="64">
        <v>11600804</v>
      </c>
      <c r="I2262" s="104">
        <v>11601304</v>
      </c>
    </row>
    <row r="2263" spans="1:9">
      <c r="A2263" s="133" t="s">
        <v>155</v>
      </c>
      <c r="B2263" s="64">
        <v>850249</v>
      </c>
      <c r="C2263" s="104">
        <v>850749</v>
      </c>
      <c r="D2263" s="133" t="s">
        <v>158</v>
      </c>
      <c r="E2263" s="64">
        <v>2420003</v>
      </c>
      <c r="F2263" s="104">
        <v>2420503</v>
      </c>
      <c r="G2263" s="127" t="s">
        <v>156</v>
      </c>
      <c r="H2263" s="64">
        <v>27815837</v>
      </c>
      <c r="I2263" s="104">
        <v>27816337</v>
      </c>
    </row>
    <row r="2264" spans="1:9">
      <c r="A2264" s="133">
        <v>4</v>
      </c>
      <c r="B2264" s="64">
        <v>770971</v>
      </c>
      <c r="C2264" s="104">
        <v>771471</v>
      </c>
      <c r="D2264" s="133" t="s">
        <v>158</v>
      </c>
      <c r="E2264" s="64">
        <v>15188149</v>
      </c>
      <c r="F2264" s="104">
        <v>15188649</v>
      </c>
      <c r="G2264" s="127" t="s">
        <v>155</v>
      </c>
      <c r="H2264" s="64">
        <v>13769152</v>
      </c>
      <c r="I2264" s="104">
        <v>13769652</v>
      </c>
    </row>
    <row r="2265" spans="1:9">
      <c r="A2265" s="133">
        <v>4</v>
      </c>
      <c r="B2265" s="64">
        <v>832253</v>
      </c>
      <c r="C2265" s="104">
        <v>832753</v>
      </c>
      <c r="D2265" s="133" t="s">
        <v>157</v>
      </c>
      <c r="E2265" s="64">
        <v>14020942</v>
      </c>
      <c r="F2265" s="104">
        <v>14021442</v>
      </c>
      <c r="G2265" s="127" t="s">
        <v>157</v>
      </c>
      <c r="H2265" s="64">
        <v>7566406</v>
      </c>
      <c r="I2265" s="104">
        <v>7566906</v>
      </c>
    </row>
    <row r="2266" spans="1:9">
      <c r="A2266" s="133" t="s">
        <v>154</v>
      </c>
      <c r="B2266" s="64">
        <v>5666547</v>
      </c>
      <c r="C2266" s="104">
        <v>5667047</v>
      </c>
      <c r="D2266" s="133" t="s">
        <v>154</v>
      </c>
      <c r="E2266" s="64">
        <v>10969627</v>
      </c>
      <c r="F2266" s="104">
        <v>10970127</v>
      </c>
      <c r="G2266" s="127" t="s">
        <v>158</v>
      </c>
      <c r="H2266" s="64">
        <v>9901740</v>
      </c>
      <c r="I2266" s="104">
        <v>9902240</v>
      </c>
    </row>
    <row r="2267" spans="1:9">
      <c r="A2267" s="133" t="s">
        <v>158</v>
      </c>
      <c r="B2267" s="64">
        <v>15820358</v>
      </c>
      <c r="C2267" s="104">
        <v>15820858</v>
      </c>
      <c r="D2267" s="133" t="s">
        <v>156</v>
      </c>
      <c r="E2267" s="64">
        <v>6697756</v>
      </c>
      <c r="F2267" s="104">
        <v>6698256</v>
      </c>
      <c r="G2267" s="127" t="s">
        <v>157</v>
      </c>
      <c r="H2267" s="64">
        <v>28905890</v>
      </c>
      <c r="I2267" s="104">
        <v>28906390</v>
      </c>
    </row>
    <row r="2268" spans="1:9">
      <c r="A2268" s="133" t="s">
        <v>155</v>
      </c>
      <c r="B2268" s="64">
        <v>2472438</v>
      </c>
      <c r="C2268" s="104">
        <v>2472938</v>
      </c>
      <c r="D2268" s="133" t="s">
        <v>156</v>
      </c>
      <c r="E2268" s="64">
        <v>852937</v>
      </c>
      <c r="F2268" s="104">
        <v>853437</v>
      </c>
      <c r="G2268" s="127" t="s">
        <v>157</v>
      </c>
      <c r="H2268" s="64">
        <v>13639221</v>
      </c>
      <c r="I2268" s="104">
        <v>13639721</v>
      </c>
    </row>
    <row r="2269" spans="1:9">
      <c r="A2269" s="133" t="s">
        <v>157</v>
      </c>
      <c r="B2269" s="64">
        <v>21792926</v>
      </c>
      <c r="C2269" s="104">
        <v>21793426</v>
      </c>
      <c r="D2269" s="133" t="s">
        <v>154</v>
      </c>
      <c r="E2269" s="64">
        <v>10693492</v>
      </c>
      <c r="F2269" s="104">
        <v>10693992</v>
      </c>
      <c r="G2269" s="127">
        <v>4</v>
      </c>
      <c r="H2269" s="64">
        <v>703906</v>
      </c>
      <c r="I2269" s="104">
        <v>704406</v>
      </c>
    </row>
    <row r="2270" spans="1:9">
      <c r="A2270" s="133" t="s">
        <v>154</v>
      </c>
      <c r="B2270" s="64">
        <v>14238399</v>
      </c>
      <c r="C2270" s="104">
        <v>14238899</v>
      </c>
      <c r="D2270" s="133" t="s">
        <v>158</v>
      </c>
      <c r="E2270" s="64">
        <v>18500069</v>
      </c>
      <c r="F2270" s="104">
        <v>18500569</v>
      </c>
      <c r="G2270" s="127" t="s">
        <v>158</v>
      </c>
      <c r="H2270" s="64">
        <v>22346564</v>
      </c>
      <c r="I2270" s="104">
        <v>22347064</v>
      </c>
    </row>
    <row r="2271" spans="1:9">
      <c r="A2271" s="133" t="s">
        <v>158</v>
      </c>
      <c r="B2271" s="64">
        <v>7984126</v>
      </c>
      <c r="C2271" s="104">
        <v>7984626</v>
      </c>
      <c r="D2271" s="133" t="s">
        <v>157</v>
      </c>
      <c r="E2271" s="64">
        <v>18754035</v>
      </c>
      <c r="F2271" s="104">
        <v>18754535</v>
      </c>
      <c r="G2271" s="127" t="s">
        <v>155</v>
      </c>
      <c r="H2271" s="64">
        <v>20718970</v>
      </c>
      <c r="I2271" s="104">
        <v>20719470</v>
      </c>
    </row>
    <row r="2272" spans="1:9">
      <c r="A2272" s="133" t="s">
        <v>156</v>
      </c>
      <c r="B2272" s="64">
        <v>21852482</v>
      </c>
      <c r="C2272" s="104">
        <v>21852982</v>
      </c>
      <c r="D2272" s="133" t="s">
        <v>156</v>
      </c>
      <c r="E2272" s="64">
        <v>25800974</v>
      </c>
      <c r="F2272" s="104">
        <v>25801474</v>
      </c>
      <c r="G2272" s="127" t="s">
        <v>155</v>
      </c>
      <c r="H2272" s="64">
        <v>21914618</v>
      </c>
      <c r="I2272" s="104">
        <v>21915118</v>
      </c>
    </row>
    <row r="2273" spans="1:9">
      <c r="A2273" s="133" t="s">
        <v>158</v>
      </c>
      <c r="B2273" s="64">
        <v>20919440</v>
      </c>
      <c r="C2273" s="104">
        <v>20919940</v>
      </c>
      <c r="D2273" s="133" t="s">
        <v>157</v>
      </c>
      <c r="E2273" s="64">
        <v>24176184</v>
      </c>
      <c r="F2273" s="104">
        <v>24176684</v>
      </c>
      <c r="G2273" s="127" t="s">
        <v>154</v>
      </c>
      <c r="H2273" s="64">
        <v>16420921</v>
      </c>
      <c r="I2273" s="104">
        <v>16421421</v>
      </c>
    </row>
    <row r="2274" spans="1:9">
      <c r="A2274" s="133" t="s">
        <v>155</v>
      </c>
      <c r="B2274" s="64">
        <v>291605</v>
      </c>
      <c r="C2274" s="104">
        <v>292105</v>
      </c>
      <c r="D2274" s="133" t="s">
        <v>158</v>
      </c>
      <c r="E2274" s="64">
        <v>5433730</v>
      </c>
      <c r="F2274" s="104">
        <v>5434230</v>
      </c>
      <c r="G2274" s="127" t="s">
        <v>154</v>
      </c>
      <c r="H2274" s="64">
        <v>16601065</v>
      </c>
      <c r="I2274" s="104">
        <v>16601565</v>
      </c>
    </row>
    <row r="2275" spans="1:9">
      <c r="A2275" s="133" t="s">
        <v>157</v>
      </c>
      <c r="B2275" s="64">
        <v>23957752</v>
      </c>
      <c r="C2275" s="104">
        <v>23958252</v>
      </c>
      <c r="D2275" s="133">
        <v>4</v>
      </c>
      <c r="E2275" s="64">
        <v>406055</v>
      </c>
      <c r="F2275" s="104">
        <v>406555</v>
      </c>
      <c r="G2275" s="127" t="s">
        <v>158</v>
      </c>
      <c r="H2275" s="64">
        <v>16386631</v>
      </c>
      <c r="I2275" s="104">
        <v>16387131</v>
      </c>
    </row>
    <row r="2276" spans="1:9">
      <c r="A2276" s="133" t="s">
        <v>155</v>
      </c>
      <c r="B2276" s="64">
        <v>7244628</v>
      </c>
      <c r="C2276" s="104">
        <v>7245128</v>
      </c>
      <c r="D2276" s="133" t="s">
        <v>155</v>
      </c>
      <c r="E2276" s="64">
        <v>5486048</v>
      </c>
      <c r="F2276" s="104">
        <v>5486548</v>
      </c>
      <c r="G2276" s="127" t="s">
        <v>154</v>
      </c>
      <c r="H2276" s="64">
        <v>12313357</v>
      </c>
      <c r="I2276" s="104">
        <v>12313857</v>
      </c>
    </row>
    <row r="2277" spans="1:9">
      <c r="A2277" s="133" t="s">
        <v>156</v>
      </c>
      <c r="B2277" s="64">
        <v>21863325</v>
      </c>
      <c r="C2277" s="104">
        <v>21863825</v>
      </c>
      <c r="D2277" s="133" t="s">
        <v>158</v>
      </c>
      <c r="E2277" s="64">
        <v>18442285</v>
      </c>
      <c r="F2277" s="104">
        <v>18442785</v>
      </c>
      <c r="G2277" s="127">
        <v>4</v>
      </c>
      <c r="H2277" s="64">
        <v>1155958</v>
      </c>
      <c r="I2277" s="104">
        <v>1156458</v>
      </c>
    </row>
    <row r="2278" spans="1:9">
      <c r="A2278" s="133" t="s">
        <v>155</v>
      </c>
      <c r="B2278" s="64">
        <v>11217873</v>
      </c>
      <c r="C2278" s="104">
        <v>11218373</v>
      </c>
      <c r="D2278" s="133" t="s">
        <v>157</v>
      </c>
      <c r="E2278" s="64">
        <v>22217019</v>
      </c>
      <c r="F2278" s="104">
        <v>22217519</v>
      </c>
      <c r="G2278" s="127" t="s">
        <v>156</v>
      </c>
      <c r="H2278" s="64">
        <v>12887566</v>
      </c>
      <c r="I2278" s="104">
        <v>12888066</v>
      </c>
    </row>
    <row r="2279" spans="1:9">
      <c r="A2279" s="133" t="s">
        <v>155</v>
      </c>
      <c r="B2279" s="64">
        <v>10171500</v>
      </c>
      <c r="C2279" s="104">
        <v>10172000</v>
      </c>
      <c r="D2279" s="133" t="s">
        <v>157</v>
      </c>
      <c r="E2279" s="64">
        <v>6495025</v>
      </c>
      <c r="F2279" s="104">
        <v>6495525</v>
      </c>
      <c r="G2279" s="127" t="s">
        <v>156</v>
      </c>
      <c r="H2279" s="64">
        <v>8935070</v>
      </c>
      <c r="I2279" s="104">
        <v>8935570</v>
      </c>
    </row>
    <row r="2280" spans="1:9">
      <c r="A2280" s="133" t="s">
        <v>155</v>
      </c>
      <c r="B2280" s="64">
        <v>12020369</v>
      </c>
      <c r="C2280" s="104">
        <v>12020869</v>
      </c>
      <c r="D2280" s="133" t="s">
        <v>154</v>
      </c>
      <c r="E2280" s="64">
        <v>14904904</v>
      </c>
      <c r="F2280" s="104">
        <v>14905404</v>
      </c>
      <c r="G2280" s="127" t="s">
        <v>155</v>
      </c>
      <c r="H2280" s="64">
        <v>8942694</v>
      </c>
      <c r="I2280" s="104">
        <v>8943194</v>
      </c>
    </row>
    <row r="2281" spans="1:9">
      <c r="A2281" s="133" t="s">
        <v>157</v>
      </c>
      <c r="B2281" s="64">
        <v>4631469</v>
      </c>
      <c r="C2281" s="104">
        <v>4631969</v>
      </c>
      <c r="D2281" s="133" t="s">
        <v>154</v>
      </c>
      <c r="E2281" s="64">
        <v>4036647</v>
      </c>
      <c r="F2281" s="104">
        <v>4037147</v>
      </c>
      <c r="G2281" s="127" t="s">
        <v>154</v>
      </c>
      <c r="H2281" s="64">
        <v>15480904</v>
      </c>
      <c r="I2281" s="104">
        <v>15481404</v>
      </c>
    </row>
    <row r="2282" spans="1:9">
      <c r="A2282" s="133" t="s">
        <v>154</v>
      </c>
      <c r="B2282" s="64">
        <v>8571819</v>
      </c>
      <c r="C2282" s="104">
        <v>8572319</v>
      </c>
      <c r="D2282" s="133" t="s">
        <v>154</v>
      </c>
      <c r="E2282" s="64">
        <v>3820845</v>
      </c>
      <c r="F2282" s="104">
        <v>3821345</v>
      </c>
      <c r="G2282" s="127" t="s">
        <v>157</v>
      </c>
      <c r="H2282" s="64">
        <v>26679654</v>
      </c>
      <c r="I2282" s="104">
        <v>26680154</v>
      </c>
    </row>
    <row r="2283" spans="1:9">
      <c r="A2283" s="133" t="s">
        <v>157</v>
      </c>
      <c r="B2283" s="64">
        <v>27131604</v>
      </c>
      <c r="C2283" s="104">
        <v>27132104</v>
      </c>
      <c r="D2283" s="133" t="s">
        <v>155</v>
      </c>
      <c r="E2283" s="64">
        <v>102998</v>
      </c>
      <c r="F2283" s="104">
        <v>103498</v>
      </c>
      <c r="G2283" s="127" t="s">
        <v>155</v>
      </c>
      <c r="H2283" s="64">
        <v>17604947</v>
      </c>
      <c r="I2283" s="104">
        <v>17605447</v>
      </c>
    </row>
    <row r="2284" spans="1:9">
      <c r="A2284" s="133">
        <v>4</v>
      </c>
      <c r="B2284" s="64">
        <v>761409</v>
      </c>
      <c r="C2284" s="104">
        <v>761909</v>
      </c>
      <c r="D2284" s="133" t="s">
        <v>154</v>
      </c>
      <c r="E2284" s="64">
        <v>14480424</v>
      </c>
      <c r="F2284" s="104">
        <v>14480924</v>
      </c>
      <c r="G2284" s="127" t="s">
        <v>158</v>
      </c>
      <c r="H2284" s="64">
        <v>15731039</v>
      </c>
      <c r="I2284" s="104">
        <v>15731539</v>
      </c>
    </row>
    <row r="2285" spans="1:9">
      <c r="A2285" s="133" t="s">
        <v>154</v>
      </c>
      <c r="B2285" s="64">
        <v>1959785</v>
      </c>
      <c r="C2285" s="104">
        <v>1960285</v>
      </c>
      <c r="D2285" s="133" t="s">
        <v>157</v>
      </c>
      <c r="E2285" s="64">
        <v>15985016</v>
      </c>
      <c r="F2285" s="104">
        <v>15985516</v>
      </c>
      <c r="G2285" s="127" t="s">
        <v>158</v>
      </c>
      <c r="H2285" s="64">
        <v>19347763</v>
      </c>
      <c r="I2285" s="104">
        <v>19348263</v>
      </c>
    </row>
    <row r="2286" spans="1:9">
      <c r="A2286" s="133" t="s">
        <v>155</v>
      </c>
      <c r="B2286" s="64">
        <v>794823</v>
      </c>
      <c r="C2286" s="104">
        <v>795323</v>
      </c>
      <c r="D2286" s="133">
        <v>4</v>
      </c>
      <c r="E2286" s="64">
        <v>384073</v>
      </c>
      <c r="F2286" s="104">
        <v>384573</v>
      </c>
      <c r="G2286" s="127">
        <v>4</v>
      </c>
      <c r="H2286" s="64">
        <v>1113751</v>
      </c>
      <c r="I2286" s="104">
        <v>1114251</v>
      </c>
    </row>
    <row r="2287" spans="1:9">
      <c r="A2287" s="133" t="s">
        <v>157</v>
      </c>
      <c r="B2287" s="64">
        <v>18160523</v>
      </c>
      <c r="C2287" s="104">
        <v>18161023</v>
      </c>
      <c r="D2287" s="133">
        <v>4</v>
      </c>
      <c r="E2287" s="64">
        <v>46422</v>
      </c>
      <c r="F2287" s="104">
        <v>46922</v>
      </c>
      <c r="G2287" s="127" t="s">
        <v>155</v>
      </c>
      <c r="H2287" s="64">
        <v>9013938</v>
      </c>
      <c r="I2287" s="104">
        <v>9014438</v>
      </c>
    </row>
    <row r="2288" spans="1:9">
      <c r="A2288" s="133" t="s">
        <v>154</v>
      </c>
      <c r="B2288" s="64">
        <v>21646471</v>
      </c>
      <c r="C2288" s="104">
        <v>21646971</v>
      </c>
      <c r="D2288" s="133" t="s">
        <v>158</v>
      </c>
      <c r="E2288" s="64">
        <v>2255231</v>
      </c>
      <c r="F2288" s="104">
        <v>2255731</v>
      </c>
      <c r="G2288" s="127">
        <v>4</v>
      </c>
      <c r="H2288" s="64">
        <v>574783</v>
      </c>
      <c r="I2288" s="104">
        <v>575283</v>
      </c>
    </row>
    <row r="2289" spans="1:9">
      <c r="A2289" s="133" t="s">
        <v>154</v>
      </c>
      <c r="B2289" s="64">
        <v>18310086</v>
      </c>
      <c r="C2289" s="104">
        <v>18310586</v>
      </c>
      <c r="D2289" s="133">
        <v>4</v>
      </c>
      <c r="E2289" s="64">
        <v>1191080</v>
      </c>
      <c r="F2289" s="104">
        <v>1191580</v>
      </c>
      <c r="G2289" s="127">
        <v>4</v>
      </c>
      <c r="H2289" s="64">
        <v>630509</v>
      </c>
      <c r="I2289" s="104">
        <v>631009</v>
      </c>
    </row>
    <row r="2290" spans="1:9">
      <c r="A2290" s="133" t="s">
        <v>158</v>
      </c>
      <c r="B2290" s="64">
        <v>12945330</v>
      </c>
      <c r="C2290" s="104">
        <v>12945830</v>
      </c>
      <c r="D2290" s="133" t="s">
        <v>158</v>
      </c>
      <c r="E2290" s="64">
        <v>456884</v>
      </c>
      <c r="F2290" s="104">
        <v>457384</v>
      </c>
      <c r="G2290" s="127" t="s">
        <v>158</v>
      </c>
      <c r="H2290" s="64">
        <v>19798411</v>
      </c>
      <c r="I2290" s="104">
        <v>19798911</v>
      </c>
    </row>
    <row r="2291" spans="1:9">
      <c r="A2291" s="133" t="s">
        <v>158</v>
      </c>
      <c r="B2291" s="64">
        <v>5385353</v>
      </c>
      <c r="C2291" s="104">
        <v>5385853</v>
      </c>
      <c r="D2291" s="133" t="s">
        <v>155</v>
      </c>
      <c r="E2291" s="64">
        <v>24427993</v>
      </c>
      <c r="F2291" s="104">
        <v>24428493</v>
      </c>
      <c r="G2291" s="127" t="s">
        <v>154</v>
      </c>
      <c r="H2291" s="64">
        <v>9176063</v>
      </c>
      <c r="I2291" s="104">
        <v>9176563</v>
      </c>
    </row>
    <row r="2292" spans="1:9">
      <c r="A2292" s="133">
        <v>4</v>
      </c>
      <c r="B2292" s="64">
        <v>554446</v>
      </c>
      <c r="C2292" s="104">
        <v>554946</v>
      </c>
      <c r="D2292" s="133" t="s">
        <v>154</v>
      </c>
      <c r="E2292" s="64">
        <v>21990114</v>
      </c>
      <c r="F2292" s="104">
        <v>21990614</v>
      </c>
      <c r="G2292" s="127" t="s">
        <v>155</v>
      </c>
      <c r="H2292" s="64">
        <v>17675544</v>
      </c>
      <c r="I2292" s="104">
        <v>17676044</v>
      </c>
    </row>
    <row r="2293" spans="1:9">
      <c r="A2293" s="133" t="s">
        <v>158</v>
      </c>
      <c r="B2293" s="64">
        <v>16195002</v>
      </c>
      <c r="C2293" s="104">
        <v>16195502</v>
      </c>
      <c r="D2293" s="133" t="s">
        <v>156</v>
      </c>
      <c r="E2293" s="64">
        <v>22810373</v>
      </c>
      <c r="F2293" s="104">
        <v>22810873</v>
      </c>
      <c r="G2293" s="127" t="s">
        <v>154</v>
      </c>
      <c r="H2293" s="64">
        <v>23131542</v>
      </c>
      <c r="I2293" s="104">
        <v>23132042</v>
      </c>
    </row>
    <row r="2294" spans="1:9">
      <c r="A2294" s="133">
        <v>4</v>
      </c>
      <c r="B2294" s="64">
        <v>510113</v>
      </c>
      <c r="C2294" s="104">
        <v>510613</v>
      </c>
      <c r="D2294" s="133" t="s">
        <v>155</v>
      </c>
      <c r="E2294" s="64">
        <v>10216895</v>
      </c>
      <c r="F2294" s="104">
        <v>10217395</v>
      </c>
      <c r="G2294" s="127" t="s">
        <v>155</v>
      </c>
      <c r="H2294" s="64">
        <v>12753019</v>
      </c>
      <c r="I2294" s="104">
        <v>12753519</v>
      </c>
    </row>
    <row r="2295" spans="1:9">
      <c r="A2295" s="133" t="s">
        <v>157</v>
      </c>
      <c r="B2295" s="64">
        <v>5261319</v>
      </c>
      <c r="C2295" s="104">
        <v>5261819</v>
      </c>
      <c r="D2295" s="133" t="s">
        <v>158</v>
      </c>
      <c r="E2295" s="64">
        <v>9433337</v>
      </c>
      <c r="F2295" s="104">
        <v>9433837</v>
      </c>
      <c r="G2295" s="127" t="s">
        <v>158</v>
      </c>
      <c r="H2295" s="64">
        <v>834877</v>
      </c>
      <c r="I2295" s="104">
        <v>835377</v>
      </c>
    </row>
    <row r="2296" spans="1:9">
      <c r="A2296" s="133" t="s">
        <v>156</v>
      </c>
      <c r="B2296" s="64">
        <v>20678244</v>
      </c>
      <c r="C2296" s="104">
        <v>20678744</v>
      </c>
      <c r="D2296" s="133" t="s">
        <v>156</v>
      </c>
      <c r="E2296" s="64">
        <v>17968034</v>
      </c>
      <c r="F2296" s="104">
        <v>17968534</v>
      </c>
      <c r="G2296" s="127">
        <v>4</v>
      </c>
      <c r="H2296" s="64">
        <v>208169</v>
      </c>
      <c r="I2296" s="104">
        <v>208669</v>
      </c>
    </row>
    <row r="2297" spans="1:9">
      <c r="A2297" s="133">
        <v>4</v>
      </c>
      <c r="B2297" s="64">
        <v>699992</v>
      </c>
      <c r="C2297" s="104">
        <v>700492</v>
      </c>
      <c r="D2297" s="133" t="s">
        <v>156</v>
      </c>
      <c r="E2297" s="64">
        <v>19466893</v>
      </c>
      <c r="F2297" s="104">
        <v>19467393</v>
      </c>
      <c r="G2297" s="127" t="s">
        <v>156</v>
      </c>
      <c r="H2297" s="64">
        <v>2680367</v>
      </c>
      <c r="I2297" s="104">
        <v>2680867</v>
      </c>
    </row>
    <row r="2298" spans="1:9">
      <c r="A2298" s="133" t="s">
        <v>158</v>
      </c>
      <c r="B2298" s="64">
        <v>739318</v>
      </c>
      <c r="C2298" s="104">
        <v>739818</v>
      </c>
      <c r="D2298" s="133" t="s">
        <v>156</v>
      </c>
      <c r="E2298" s="64">
        <v>26163025</v>
      </c>
      <c r="F2298" s="104">
        <v>26163525</v>
      </c>
      <c r="G2298" s="127" t="s">
        <v>157</v>
      </c>
      <c r="H2298" s="64">
        <v>30612004</v>
      </c>
      <c r="I2298" s="104">
        <v>30612504</v>
      </c>
    </row>
    <row r="2299" spans="1:9">
      <c r="A2299" s="133" t="s">
        <v>155</v>
      </c>
      <c r="B2299" s="64">
        <v>5410573</v>
      </c>
      <c r="C2299" s="104">
        <v>5411073</v>
      </c>
      <c r="D2299" s="133" t="s">
        <v>158</v>
      </c>
      <c r="E2299" s="64">
        <v>10898158</v>
      </c>
      <c r="F2299" s="104">
        <v>10898658</v>
      </c>
      <c r="G2299" s="127" t="s">
        <v>156</v>
      </c>
      <c r="H2299" s="64">
        <v>16680274</v>
      </c>
      <c r="I2299" s="104">
        <v>16680774</v>
      </c>
    </row>
    <row r="2300" spans="1:9">
      <c r="A2300" s="133" t="s">
        <v>155</v>
      </c>
      <c r="B2300" s="64">
        <v>24696227</v>
      </c>
      <c r="C2300" s="104">
        <v>24696727</v>
      </c>
      <c r="D2300" s="133" t="s">
        <v>155</v>
      </c>
      <c r="E2300" s="64">
        <v>16441320</v>
      </c>
      <c r="F2300" s="104">
        <v>16441820</v>
      </c>
      <c r="G2300" s="127" t="s">
        <v>155</v>
      </c>
      <c r="H2300" s="64">
        <v>1706343</v>
      </c>
      <c r="I2300" s="104">
        <v>1706843</v>
      </c>
    </row>
    <row r="2301" spans="1:9">
      <c r="A2301" s="133" t="s">
        <v>158</v>
      </c>
      <c r="B2301" s="64">
        <v>9302047</v>
      </c>
      <c r="C2301" s="104">
        <v>9302547</v>
      </c>
      <c r="D2301" s="133" t="s">
        <v>157</v>
      </c>
      <c r="E2301" s="64">
        <v>2234889</v>
      </c>
      <c r="F2301" s="104">
        <v>2235389</v>
      </c>
      <c r="G2301" s="127" t="s">
        <v>158</v>
      </c>
      <c r="H2301" s="64">
        <v>10983509</v>
      </c>
      <c r="I2301" s="104">
        <v>10984009</v>
      </c>
    </row>
    <row r="2302" spans="1:9">
      <c r="A2302" s="133" t="s">
        <v>155</v>
      </c>
      <c r="B2302" s="64">
        <v>2485176</v>
      </c>
      <c r="C2302" s="104">
        <v>2485676</v>
      </c>
      <c r="D2302" s="133" t="s">
        <v>156</v>
      </c>
      <c r="E2302" s="64">
        <v>16189083</v>
      </c>
      <c r="F2302" s="104">
        <v>16189583</v>
      </c>
      <c r="G2302" s="127" t="s">
        <v>158</v>
      </c>
      <c r="H2302" s="64">
        <v>4031945</v>
      </c>
      <c r="I2302" s="104">
        <v>4032445</v>
      </c>
    </row>
    <row r="2303" spans="1:9">
      <c r="A2303" s="133" t="s">
        <v>157</v>
      </c>
      <c r="B2303" s="64">
        <v>31036958</v>
      </c>
      <c r="C2303" s="104">
        <v>31037458</v>
      </c>
      <c r="D2303" s="133" t="s">
        <v>156</v>
      </c>
      <c r="E2303" s="64">
        <v>5507444</v>
      </c>
      <c r="F2303" s="104">
        <v>5507944</v>
      </c>
      <c r="G2303" s="127" t="s">
        <v>155</v>
      </c>
      <c r="H2303" s="64">
        <v>9469689</v>
      </c>
      <c r="I2303" s="104">
        <v>9470189</v>
      </c>
    </row>
    <row r="2304" spans="1:9">
      <c r="A2304" s="133" t="s">
        <v>155</v>
      </c>
      <c r="B2304" s="64">
        <v>22581002</v>
      </c>
      <c r="C2304" s="104">
        <v>22581502</v>
      </c>
      <c r="D2304" s="133" t="s">
        <v>154</v>
      </c>
      <c r="E2304" s="64">
        <v>19137739</v>
      </c>
      <c r="F2304" s="104">
        <v>19138239</v>
      </c>
      <c r="G2304" s="127" t="s">
        <v>158</v>
      </c>
      <c r="H2304" s="64">
        <v>23376781</v>
      </c>
      <c r="I2304" s="104">
        <v>23377281</v>
      </c>
    </row>
    <row r="2305" spans="1:9">
      <c r="A2305" s="133" t="s">
        <v>154</v>
      </c>
      <c r="B2305" s="64">
        <v>14805876</v>
      </c>
      <c r="C2305" s="104">
        <v>14806376</v>
      </c>
      <c r="D2305" s="133" t="s">
        <v>156</v>
      </c>
      <c r="E2305" s="64">
        <v>5200835</v>
      </c>
      <c r="F2305" s="104">
        <v>5201335</v>
      </c>
      <c r="G2305" s="127">
        <v>4</v>
      </c>
      <c r="H2305" s="64">
        <v>1084922</v>
      </c>
      <c r="I2305" s="104">
        <v>1085422</v>
      </c>
    </row>
    <row r="2306" spans="1:9">
      <c r="A2306" s="133" t="s">
        <v>155</v>
      </c>
      <c r="B2306" s="64">
        <v>20316974</v>
      </c>
      <c r="C2306" s="104">
        <v>20317474</v>
      </c>
      <c r="D2306" s="133" t="s">
        <v>155</v>
      </c>
      <c r="E2306" s="64">
        <v>5109883</v>
      </c>
      <c r="F2306" s="104">
        <v>5110383</v>
      </c>
      <c r="G2306" s="127" t="s">
        <v>154</v>
      </c>
      <c r="H2306" s="64">
        <v>8555648</v>
      </c>
      <c r="I2306" s="104">
        <v>8556148</v>
      </c>
    </row>
    <row r="2307" spans="1:9">
      <c r="A2307" s="133" t="s">
        <v>156</v>
      </c>
      <c r="B2307" s="64">
        <v>10087786</v>
      </c>
      <c r="C2307" s="104">
        <v>10088286</v>
      </c>
      <c r="D2307" s="133">
        <v>4</v>
      </c>
      <c r="E2307" s="64">
        <v>845363</v>
      </c>
      <c r="F2307" s="104">
        <v>845863</v>
      </c>
      <c r="G2307" s="127" t="s">
        <v>157</v>
      </c>
      <c r="H2307" s="64">
        <v>14139516</v>
      </c>
      <c r="I2307" s="104">
        <v>14140016</v>
      </c>
    </row>
    <row r="2308" spans="1:9">
      <c r="A2308" s="133" t="s">
        <v>154</v>
      </c>
      <c r="B2308" s="64">
        <v>17897071</v>
      </c>
      <c r="C2308" s="104">
        <v>17897571</v>
      </c>
      <c r="D2308" s="133" t="s">
        <v>158</v>
      </c>
      <c r="E2308" s="64">
        <v>155153</v>
      </c>
      <c r="F2308" s="104">
        <v>155653</v>
      </c>
      <c r="G2308" s="127" t="s">
        <v>157</v>
      </c>
      <c r="H2308" s="64">
        <v>11180175</v>
      </c>
      <c r="I2308" s="104">
        <v>11180675</v>
      </c>
    </row>
    <row r="2309" spans="1:9">
      <c r="A2309" s="133" t="s">
        <v>157</v>
      </c>
      <c r="B2309" s="64">
        <v>21653720</v>
      </c>
      <c r="C2309" s="104">
        <v>21654220</v>
      </c>
      <c r="D2309" s="133" t="s">
        <v>158</v>
      </c>
      <c r="E2309" s="64">
        <v>19252876</v>
      </c>
      <c r="F2309" s="104">
        <v>19253376</v>
      </c>
      <c r="G2309" s="127" t="s">
        <v>157</v>
      </c>
      <c r="H2309" s="64">
        <v>19205500</v>
      </c>
      <c r="I2309" s="104">
        <v>19206000</v>
      </c>
    </row>
    <row r="2310" spans="1:9">
      <c r="A2310" s="133" t="s">
        <v>158</v>
      </c>
      <c r="B2310" s="64">
        <v>19740215</v>
      </c>
      <c r="C2310" s="104">
        <v>19740715</v>
      </c>
      <c r="D2310" s="133" t="s">
        <v>158</v>
      </c>
      <c r="E2310" s="64">
        <v>15883008</v>
      </c>
      <c r="F2310" s="104">
        <v>15883508</v>
      </c>
      <c r="G2310" s="127" t="s">
        <v>158</v>
      </c>
      <c r="H2310" s="64">
        <v>6786135</v>
      </c>
      <c r="I2310" s="104">
        <v>6786635</v>
      </c>
    </row>
    <row r="2311" spans="1:9">
      <c r="A2311" s="133" t="s">
        <v>156</v>
      </c>
      <c r="B2311" s="64">
        <v>11593848</v>
      </c>
      <c r="C2311" s="104">
        <v>11594348</v>
      </c>
      <c r="D2311" s="133" t="s">
        <v>158</v>
      </c>
      <c r="E2311" s="64">
        <v>13298199</v>
      </c>
      <c r="F2311" s="104">
        <v>13298699</v>
      </c>
      <c r="G2311" s="127">
        <v>4</v>
      </c>
      <c r="H2311" s="64">
        <v>269714</v>
      </c>
      <c r="I2311" s="104">
        <v>270214</v>
      </c>
    </row>
    <row r="2312" spans="1:9">
      <c r="A2312" s="133" t="s">
        <v>155</v>
      </c>
      <c r="B2312" s="64">
        <v>20259823</v>
      </c>
      <c r="C2312" s="104">
        <v>20260323</v>
      </c>
      <c r="D2312" s="133">
        <v>4</v>
      </c>
      <c r="E2312" s="64">
        <v>405891</v>
      </c>
      <c r="F2312" s="104">
        <v>406391</v>
      </c>
      <c r="G2312" s="127" t="s">
        <v>154</v>
      </c>
      <c r="H2312" s="64">
        <v>6180321</v>
      </c>
      <c r="I2312" s="104">
        <v>6180821</v>
      </c>
    </row>
    <row r="2313" spans="1:9">
      <c r="A2313" s="133" t="s">
        <v>155</v>
      </c>
      <c r="B2313" s="64">
        <v>9185058</v>
      </c>
      <c r="C2313" s="104">
        <v>9185558</v>
      </c>
      <c r="D2313" s="133" t="s">
        <v>154</v>
      </c>
      <c r="E2313" s="64">
        <v>10295162</v>
      </c>
      <c r="F2313" s="104">
        <v>10295662</v>
      </c>
      <c r="G2313" s="127" t="s">
        <v>158</v>
      </c>
      <c r="H2313" s="64">
        <v>11127047</v>
      </c>
      <c r="I2313" s="104">
        <v>11127547</v>
      </c>
    </row>
    <row r="2314" spans="1:9">
      <c r="A2314" s="133" t="s">
        <v>155</v>
      </c>
      <c r="B2314" s="64">
        <v>4340224</v>
      </c>
      <c r="C2314" s="104">
        <v>4340724</v>
      </c>
      <c r="D2314" s="133" t="s">
        <v>154</v>
      </c>
      <c r="E2314" s="64">
        <v>21549190</v>
      </c>
      <c r="F2314" s="104">
        <v>21549690</v>
      </c>
      <c r="G2314" s="127" t="s">
        <v>154</v>
      </c>
      <c r="H2314" s="64">
        <v>9020290</v>
      </c>
      <c r="I2314" s="104">
        <v>9020790</v>
      </c>
    </row>
    <row r="2315" spans="1:9">
      <c r="A2315" s="133" t="s">
        <v>154</v>
      </c>
      <c r="B2315" s="64">
        <v>14537350</v>
      </c>
      <c r="C2315" s="104">
        <v>14537850</v>
      </c>
      <c r="D2315" s="133">
        <v>4</v>
      </c>
      <c r="E2315" s="64">
        <v>420327</v>
      </c>
      <c r="F2315" s="104">
        <v>420827</v>
      </c>
      <c r="G2315" s="127" t="s">
        <v>155</v>
      </c>
      <c r="H2315" s="64">
        <v>6298104</v>
      </c>
      <c r="I2315" s="104">
        <v>6298604</v>
      </c>
    </row>
    <row r="2316" spans="1:9">
      <c r="A2316" s="133" t="s">
        <v>155</v>
      </c>
      <c r="B2316" s="64">
        <v>1841876</v>
      </c>
      <c r="C2316" s="104">
        <v>1842376</v>
      </c>
      <c r="D2316" s="133" t="s">
        <v>156</v>
      </c>
      <c r="E2316" s="64">
        <v>12073129</v>
      </c>
      <c r="F2316" s="104">
        <v>12073629</v>
      </c>
      <c r="G2316" s="127">
        <v>4</v>
      </c>
      <c r="H2316" s="64">
        <v>150553</v>
      </c>
      <c r="I2316" s="104">
        <v>151053</v>
      </c>
    </row>
    <row r="2317" spans="1:9">
      <c r="A2317" s="133" t="s">
        <v>154</v>
      </c>
      <c r="B2317" s="64">
        <v>5445882</v>
      </c>
      <c r="C2317" s="104">
        <v>5446382</v>
      </c>
      <c r="D2317" s="133" t="s">
        <v>156</v>
      </c>
      <c r="E2317" s="64">
        <v>24720236</v>
      </c>
      <c r="F2317" s="104">
        <v>24720736</v>
      </c>
      <c r="G2317" s="127" t="s">
        <v>157</v>
      </c>
      <c r="H2317" s="64">
        <v>28459765</v>
      </c>
      <c r="I2317" s="104">
        <v>28460265</v>
      </c>
    </row>
    <row r="2318" spans="1:9">
      <c r="A2318" s="133" t="s">
        <v>158</v>
      </c>
      <c r="B2318" s="64">
        <v>22734484</v>
      </c>
      <c r="C2318" s="104">
        <v>22734984</v>
      </c>
      <c r="D2318" s="133" t="s">
        <v>157</v>
      </c>
      <c r="E2318" s="64">
        <v>18401817</v>
      </c>
      <c r="F2318" s="104">
        <v>18402317</v>
      </c>
      <c r="G2318" s="127">
        <v>4</v>
      </c>
      <c r="H2318" s="64">
        <v>552580</v>
      </c>
      <c r="I2318" s="104">
        <v>553080</v>
      </c>
    </row>
    <row r="2319" spans="1:9">
      <c r="A2319" s="133" t="s">
        <v>155</v>
      </c>
      <c r="B2319" s="64">
        <v>3521512</v>
      </c>
      <c r="C2319" s="104">
        <v>3522012</v>
      </c>
      <c r="D2319" s="133" t="s">
        <v>155</v>
      </c>
      <c r="E2319" s="64">
        <v>16521601</v>
      </c>
      <c r="F2319" s="104">
        <v>16522101</v>
      </c>
      <c r="G2319" s="127" t="s">
        <v>156</v>
      </c>
      <c r="H2319" s="64">
        <v>22294067</v>
      </c>
      <c r="I2319" s="104">
        <v>22294567</v>
      </c>
    </row>
    <row r="2320" spans="1:9">
      <c r="A2320" s="133" t="s">
        <v>155</v>
      </c>
      <c r="B2320" s="64">
        <v>12102977</v>
      </c>
      <c r="C2320" s="104">
        <v>12103477</v>
      </c>
      <c r="D2320" s="133" t="s">
        <v>158</v>
      </c>
      <c r="E2320" s="64">
        <v>21667258</v>
      </c>
      <c r="F2320" s="104">
        <v>21667758</v>
      </c>
      <c r="G2320" s="127">
        <v>4</v>
      </c>
      <c r="H2320" s="64">
        <v>1273280</v>
      </c>
      <c r="I2320" s="104">
        <v>1273780</v>
      </c>
    </row>
    <row r="2321" spans="1:9">
      <c r="A2321" s="133" t="s">
        <v>154</v>
      </c>
      <c r="B2321" s="64">
        <v>1594960</v>
      </c>
      <c r="C2321" s="104">
        <v>1595460</v>
      </c>
      <c r="D2321" s="133" t="s">
        <v>156</v>
      </c>
      <c r="E2321" s="64">
        <v>22808312</v>
      </c>
      <c r="F2321" s="104">
        <v>22808812</v>
      </c>
      <c r="G2321" s="127" t="s">
        <v>155</v>
      </c>
      <c r="H2321" s="64">
        <v>7672680</v>
      </c>
      <c r="I2321" s="104">
        <v>7673180</v>
      </c>
    </row>
    <row r="2322" spans="1:9">
      <c r="A2322" s="133" t="s">
        <v>158</v>
      </c>
      <c r="B2322" s="64">
        <v>22415739</v>
      </c>
      <c r="C2322" s="104">
        <v>22416239</v>
      </c>
      <c r="D2322" s="133" t="s">
        <v>155</v>
      </c>
      <c r="E2322" s="64">
        <v>7780561</v>
      </c>
      <c r="F2322" s="104">
        <v>7781061</v>
      </c>
      <c r="G2322" s="127" t="s">
        <v>158</v>
      </c>
      <c r="H2322" s="64">
        <v>2657715</v>
      </c>
      <c r="I2322" s="104">
        <v>2658215</v>
      </c>
    </row>
    <row r="2323" spans="1:9">
      <c r="A2323" s="133" t="s">
        <v>155</v>
      </c>
      <c r="B2323" s="64">
        <v>14977165</v>
      </c>
      <c r="C2323" s="104">
        <v>14977665</v>
      </c>
      <c r="D2323" s="133">
        <v>4</v>
      </c>
      <c r="E2323" s="64">
        <v>474002</v>
      </c>
      <c r="F2323" s="104">
        <v>474502</v>
      </c>
      <c r="G2323" s="127">
        <v>4</v>
      </c>
      <c r="H2323" s="64">
        <v>1223092</v>
      </c>
      <c r="I2323" s="104">
        <v>1223592</v>
      </c>
    </row>
    <row r="2324" spans="1:9">
      <c r="A2324" s="133" t="s">
        <v>156</v>
      </c>
      <c r="B2324" s="64">
        <v>15751373</v>
      </c>
      <c r="C2324" s="104">
        <v>15751873</v>
      </c>
      <c r="D2324" s="133" t="s">
        <v>156</v>
      </c>
      <c r="E2324" s="64">
        <v>26187856</v>
      </c>
      <c r="F2324" s="104">
        <v>26188356</v>
      </c>
      <c r="G2324" s="127" t="s">
        <v>156</v>
      </c>
      <c r="H2324" s="64">
        <v>4374925</v>
      </c>
      <c r="I2324" s="104">
        <v>4375425</v>
      </c>
    </row>
    <row r="2325" spans="1:9">
      <c r="A2325" s="133" t="s">
        <v>157</v>
      </c>
      <c r="B2325" s="64">
        <v>1961354</v>
      </c>
      <c r="C2325" s="104">
        <v>1961854</v>
      </c>
      <c r="D2325" s="133" t="s">
        <v>158</v>
      </c>
      <c r="E2325" s="64">
        <v>20421060</v>
      </c>
      <c r="F2325" s="104">
        <v>20421560</v>
      </c>
      <c r="G2325" s="127">
        <v>4</v>
      </c>
      <c r="H2325" s="64">
        <v>534868</v>
      </c>
      <c r="I2325" s="104">
        <v>535368</v>
      </c>
    </row>
    <row r="2326" spans="1:9">
      <c r="A2326" s="133" t="s">
        <v>157</v>
      </c>
      <c r="B2326" s="64">
        <v>19768540</v>
      </c>
      <c r="C2326" s="104">
        <v>19769040</v>
      </c>
      <c r="D2326" s="133" t="s">
        <v>156</v>
      </c>
      <c r="E2326" s="64">
        <v>17743917</v>
      </c>
      <c r="F2326" s="104">
        <v>17744417</v>
      </c>
      <c r="G2326" s="127" t="s">
        <v>155</v>
      </c>
      <c r="H2326" s="64">
        <v>21982420</v>
      </c>
      <c r="I2326" s="104">
        <v>21982920</v>
      </c>
    </row>
    <row r="2327" spans="1:9">
      <c r="A2327" s="133">
        <v>4</v>
      </c>
      <c r="B2327" s="64">
        <v>355494</v>
      </c>
      <c r="C2327" s="104">
        <v>355994</v>
      </c>
      <c r="D2327" s="133" t="s">
        <v>158</v>
      </c>
      <c r="E2327" s="64">
        <v>15231344</v>
      </c>
      <c r="F2327" s="104">
        <v>15231844</v>
      </c>
      <c r="G2327" s="127" t="s">
        <v>157</v>
      </c>
      <c r="H2327" s="64">
        <v>20476840</v>
      </c>
      <c r="I2327" s="104">
        <v>20477340</v>
      </c>
    </row>
    <row r="2328" spans="1:9">
      <c r="A2328" s="133" t="s">
        <v>156</v>
      </c>
      <c r="B2328" s="64">
        <v>15091071</v>
      </c>
      <c r="C2328" s="104">
        <v>15091571</v>
      </c>
      <c r="D2328" s="133" t="s">
        <v>155</v>
      </c>
      <c r="E2328" s="64">
        <v>7810698</v>
      </c>
      <c r="F2328" s="104">
        <v>7811198</v>
      </c>
      <c r="G2328" s="127">
        <v>4</v>
      </c>
      <c r="H2328" s="64">
        <v>302605</v>
      </c>
      <c r="I2328" s="104">
        <v>303105</v>
      </c>
    </row>
    <row r="2329" spans="1:9">
      <c r="A2329" s="133">
        <v>4</v>
      </c>
      <c r="B2329" s="64">
        <v>1187196</v>
      </c>
      <c r="C2329" s="104">
        <v>1187696</v>
      </c>
      <c r="D2329" s="133">
        <v>4</v>
      </c>
      <c r="E2329" s="64">
        <v>90462</v>
      </c>
      <c r="F2329" s="104">
        <v>90962</v>
      </c>
      <c r="G2329" s="127">
        <v>4</v>
      </c>
      <c r="H2329" s="64">
        <v>1206747</v>
      </c>
      <c r="I2329" s="104">
        <v>1207247</v>
      </c>
    </row>
    <row r="2330" spans="1:9">
      <c r="A2330" s="133" t="s">
        <v>157</v>
      </c>
      <c r="B2330" s="64">
        <v>18485997</v>
      </c>
      <c r="C2330" s="104">
        <v>18486497</v>
      </c>
      <c r="D2330" s="133" t="s">
        <v>155</v>
      </c>
      <c r="E2330" s="64">
        <v>7196226</v>
      </c>
      <c r="F2330" s="104">
        <v>7196726</v>
      </c>
      <c r="G2330" s="127" t="s">
        <v>157</v>
      </c>
      <c r="H2330" s="64">
        <v>5503657</v>
      </c>
      <c r="I2330" s="104">
        <v>5504157</v>
      </c>
    </row>
    <row r="2331" spans="1:9">
      <c r="A2331" s="133" t="s">
        <v>157</v>
      </c>
      <c r="B2331" s="64">
        <v>8758851</v>
      </c>
      <c r="C2331" s="104">
        <v>8759351</v>
      </c>
      <c r="D2331" s="133" t="s">
        <v>158</v>
      </c>
      <c r="E2331" s="64">
        <v>11948719</v>
      </c>
      <c r="F2331" s="104">
        <v>11949219</v>
      </c>
      <c r="G2331" s="127" t="s">
        <v>156</v>
      </c>
      <c r="H2331" s="64">
        <v>3179834</v>
      </c>
      <c r="I2331" s="104">
        <v>3180334</v>
      </c>
    </row>
    <row r="2332" spans="1:9">
      <c r="A2332" s="133" t="s">
        <v>155</v>
      </c>
      <c r="B2332" s="64">
        <v>22472572</v>
      </c>
      <c r="C2332" s="104">
        <v>22473072</v>
      </c>
      <c r="D2332" s="133">
        <v>4</v>
      </c>
      <c r="E2332" s="64">
        <v>837245</v>
      </c>
      <c r="F2332" s="104">
        <v>837745</v>
      </c>
      <c r="G2332" s="127" t="s">
        <v>158</v>
      </c>
      <c r="H2332" s="64">
        <v>23102603</v>
      </c>
      <c r="I2332" s="104">
        <v>23103103</v>
      </c>
    </row>
    <row r="2333" spans="1:9">
      <c r="A2333" s="133" t="s">
        <v>157</v>
      </c>
      <c r="B2333" s="64">
        <v>15301537</v>
      </c>
      <c r="C2333" s="104">
        <v>15302037</v>
      </c>
      <c r="D2333" s="133" t="s">
        <v>158</v>
      </c>
      <c r="E2333" s="64">
        <v>12779764</v>
      </c>
      <c r="F2333" s="104">
        <v>12780264</v>
      </c>
      <c r="G2333" s="127" t="s">
        <v>155</v>
      </c>
      <c r="H2333" s="64">
        <v>22426530</v>
      </c>
      <c r="I2333" s="104">
        <v>22427030</v>
      </c>
    </row>
    <row r="2334" spans="1:9">
      <c r="A2334" s="133">
        <v>4</v>
      </c>
      <c r="B2334" s="64">
        <v>185794</v>
      </c>
      <c r="C2334" s="104">
        <v>186294</v>
      </c>
      <c r="D2334" s="133" t="s">
        <v>155</v>
      </c>
      <c r="E2334" s="64">
        <v>14182997</v>
      </c>
      <c r="F2334" s="104">
        <v>14183497</v>
      </c>
      <c r="G2334" s="127" t="s">
        <v>154</v>
      </c>
      <c r="H2334" s="64">
        <v>10072104</v>
      </c>
      <c r="I2334" s="104">
        <v>10072604</v>
      </c>
    </row>
    <row r="2335" spans="1:9">
      <c r="A2335" s="133">
        <v>4</v>
      </c>
      <c r="B2335" s="64">
        <v>885260</v>
      </c>
      <c r="C2335" s="104">
        <v>885760</v>
      </c>
      <c r="D2335" s="133" t="s">
        <v>158</v>
      </c>
      <c r="E2335" s="64">
        <v>814624</v>
      </c>
      <c r="F2335" s="104">
        <v>815124</v>
      </c>
      <c r="G2335" s="127" t="s">
        <v>157</v>
      </c>
      <c r="H2335" s="64">
        <v>26152191</v>
      </c>
      <c r="I2335" s="104">
        <v>26152691</v>
      </c>
    </row>
    <row r="2336" spans="1:9">
      <c r="A2336" s="133">
        <v>4</v>
      </c>
      <c r="B2336" s="64">
        <v>1075601</v>
      </c>
      <c r="C2336" s="104">
        <v>1076101</v>
      </c>
      <c r="D2336" s="133" t="s">
        <v>158</v>
      </c>
      <c r="E2336" s="64">
        <v>2710640</v>
      </c>
      <c r="F2336" s="104">
        <v>2711140</v>
      </c>
      <c r="G2336" s="127" t="s">
        <v>154</v>
      </c>
      <c r="H2336" s="64">
        <v>4107862</v>
      </c>
      <c r="I2336" s="104">
        <v>4108362</v>
      </c>
    </row>
    <row r="2337" spans="1:9">
      <c r="A2337" s="133" t="s">
        <v>155</v>
      </c>
      <c r="B2337" s="64">
        <v>13479914</v>
      </c>
      <c r="C2337" s="104">
        <v>13480414</v>
      </c>
      <c r="D2337" s="133" t="s">
        <v>155</v>
      </c>
      <c r="E2337" s="64">
        <v>12663535</v>
      </c>
      <c r="F2337" s="104">
        <v>12664035</v>
      </c>
      <c r="G2337" s="127" t="s">
        <v>156</v>
      </c>
      <c r="H2337" s="64">
        <v>24296583</v>
      </c>
      <c r="I2337" s="104">
        <v>24297083</v>
      </c>
    </row>
    <row r="2338" spans="1:9">
      <c r="A2338" s="133" t="s">
        <v>154</v>
      </c>
      <c r="B2338" s="64">
        <v>7548716</v>
      </c>
      <c r="C2338" s="104">
        <v>7549216</v>
      </c>
      <c r="D2338" s="133" t="s">
        <v>156</v>
      </c>
      <c r="E2338" s="64">
        <v>1523091</v>
      </c>
      <c r="F2338" s="104">
        <v>1523591</v>
      </c>
      <c r="G2338" s="127" t="s">
        <v>157</v>
      </c>
      <c r="H2338" s="64">
        <v>1145119</v>
      </c>
      <c r="I2338" s="104">
        <v>1145619</v>
      </c>
    </row>
    <row r="2339" spans="1:9">
      <c r="A2339" s="133" t="s">
        <v>155</v>
      </c>
      <c r="B2339" s="64">
        <v>7332352</v>
      </c>
      <c r="C2339" s="104">
        <v>7332852</v>
      </c>
      <c r="D2339" s="133">
        <v>4</v>
      </c>
      <c r="E2339" s="64">
        <v>817172</v>
      </c>
      <c r="F2339" s="104">
        <v>817672</v>
      </c>
      <c r="G2339" s="127" t="s">
        <v>157</v>
      </c>
      <c r="H2339" s="64">
        <v>11337532</v>
      </c>
      <c r="I2339" s="104">
        <v>11338032</v>
      </c>
    </row>
    <row r="2340" spans="1:9">
      <c r="A2340" s="133">
        <v>4</v>
      </c>
      <c r="B2340" s="64">
        <v>917708</v>
      </c>
      <c r="C2340" s="104">
        <v>918208</v>
      </c>
      <c r="D2340" s="133" t="s">
        <v>157</v>
      </c>
      <c r="E2340" s="64">
        <v>31630037</v>
      </c>
      <c r="F2340" s="104">
        <v>31630537</v>
      </c>
      <c r="G2340" s="127" t="s">
        <v>158</v>
      </c>
      <c r="H2340" s="64">
        <v>7089811</v>
      </c>
      <c r="I2340" s="104">
        <v>7090311</v>
      </c>
    </row>
    <row r="2341" spans="1:9">
      <c r="A2341" s="133" t="s">
        <v>154</v>
      </c>
      <c r="B2341" s="64">
        <v>5575621</v>
      </c>
      <c r="C2341" s="104">
        <v>5576121</v>
      </c>
      <c r="D2341" s="133" t="s">
        <v>157</v>
      </c>
      <c r="E2341" s="64">
        <v>22453991</v>
      </c>
      <c r="F2341" s="104">
        <v>22454491</v>
      </c>
      <c r="G2341" s="127" t="s">
        <v>156</v>
      </c>
      <c r="H2341" s="64">
        <v>27658779</v>
      </c>
      <c r="I2341" s="104">
        <v>27659279</v>
      </c>
    </row>
    <row r="2342" spans="1:9">
      <c r="A2342" s="133" t="s">
        <v>154</v>
      </c>
      <c r="B2342" s="64">
        <v>2155099</v>
      </c>
      <c r="C2342" s="104">
        <v>2155599</v>
      </c>
      <c r="D2342" s="133" t="s">
        <v>156</v>
      </c>
      <c r="E2342" s="64">
        <v>22503057</v>
      </c>
      <c r="F2342" s="104">
        <v>22503557</v>
      </c>
      <c r="G2342" s="127" t="s">
        <v>157</v>
      </c>
      <c r="H2342" s="64">
        <v>26759413</v>
      </c>
      <c r="I2342" s="104">
        <v>26759913</v>
      </c>
    </row>
    <row r="2343" spans="1:9">
      <c r="A2343" s="133" t="s">
        <v>156</v>
      </c>
      <c r="B2343" s="64">
        <v>8494577</v>
      </c>
      <c r="C2343" s="104">
        <v>8495077</v>
      </c>
      <c r="D2343" s="133" t="s">
        <v>157</v>
      </c>
      <c r="E2343" s="64">
        <v>28419102</v>
      </c>
      <c r="F2343" s="104">
        <v>28419602</v>
      </c>
      <c r="G2343" s="127" t="s">
        <v>155</v>
      </c>
      <c r="H2343" s="64">
        <v>24501457</v>
      </c>
      <c r="I2343" s="104">
        <v>24501957</v>
      </c>
    </row>
    <row r="2344" spans="1:9">
      <c r="A2344" s="133" t="s">
        <v>157</v>
      </c>
      <c r="B2344" s="64">
        <v>30616904</v>
      </c>
      <c r="C2344" s="104">
        <v>30617404</v>
      </c>
      <c r="D2344" s="133" t="s">
        <v>154</v>
      </c>
      <c r="E2344" s="64">
        <v>13469230</v>
      </c>
      <c r="F2344" s="104">
        <v>13469730</v>
      </c>
      <c r="G2344" s="127" t="s">
        <v>155</v>
      </c>
      <c r="H2344" s="64">
        <v>24324323</v>
      </c>
      <c r="I2344" s="104">
        <v>24324823</v>
      </c>
    </row>
    <row r="2345" spans="1:9">
      <c r="A2345" s="133" t="s">
        <v>157</v>
      </c>
      <c r="B2345" s="64">
        <v>25060435</v>
      </c>
      <c r="C2345" s="104">
        <v>25060935</v>
      </c>
      <c r="D2345" s="133" t="s">
        <v>155</v>
      </c>
      <c r="E2345" s="64">
        <v>7046094</v>
      </c>
      <c r="F2345" s="104">
        <v>7046594</v>
      </c>
      <c r="G2345" s="127" t="s">
        <v>157</v>
      </c>
      <c r="H2345" s="64">
        <v>24816044</v>
      </c>
      <c r="I2345" s="104">
        <v>24816544</v>
      </c>
    </row>
    <row r="2346" spans="1:9">
      <c r="A2346" s="133" t="s">
        <v>157</v>
      </c>
      <c r="B2346" s="64">
        <v>4276236</v>
      </c>
      <c r="C2346" s="104">
        <v>4276736</v>
      </c>
      <c r="D2346" s="133" t="s">
        <v>155</v>
      </c>
      <c r="E2346" s="64">
        <v>25008037</v>
      </c>
      <c r="F2346" s="104">
        <v>25008537</v>
      </c>
      <c r="G2346" s="127" t="s">
        <v>155</v>
      </c>
      <c r="H2346" s="64">
        <v>7174089</v>
      </c>
      <c r="I2346" s="104">
        <v>7174589</v>
      </c>
    </row>
    <row r="2347" spans="1:9">
      <c r="A2347" s="133" t="s">
        <v>156</v>
      </c>
      <c r="B2347" s="64">
        <v>8383461</v>
      </c>
      <c r="C2347" s="104">
        <v>8383961</v>
      </c>
      <c r="D2347" s="133" t="s">
        <v>156</v>
      </c>
      <c r="E2347" s="64">
        <v>10720407</v>
      </c>
      <c r="F2347" s="104">
        <v>10720907</v>
      </c>
      <c r="G2347" s="127">
        <v>4</v>
      </c>
      <c r="H2347" s="64">
        <v>612690</v>
      </c>
      <c r="I2347" s="104">
        <v>613190</v>
      </c>
    </row>
    <row r="2348" spans="1:9">
      <c r="A2348" s="133" t="s">
        <v>156</v>
      </c>
      <c r="B2348" s="64">
        <v>18616434</v>
      </c>
      <c r="C2348" s="104">
        <v>18616934</v>
      </c>
      <c r="D2348" s="133" t="s">
        <v>157</v>
      </c>
      <c r="E2348" s="64">
        <v>6571235</v>
      </c>
      <c r="F2348" s="104">
        <v>6571735</v>
      </c>
      <c r="G2348" s="127">
        <v>4</v>
      </c>
      <c r="H2348" s="64">
        <v>701950</v>
      </c>
      <c r="I2348" s="104">
        <v>702450</v>
      </c>
    </row>
    <row r="2349" spans="1:9">
      <c r="A2349" s="133" t="s">
        <v>155</v>
      </c>
      <c r="B2349" s="64">
        <v>17276853</v>
      </c>
      <c r="C2349" s="104">
        <v>17277353</v>
      </c>
      <c r="D2349" s="133" t="s">
        <v>158</v>
      </c>
      <c r="E2349" s="64">
        <v>11770176</v>
      </c>
      <c r="F2349" s="104">
        <v>11770676</v>
      </c>
      <c r="G2349" s="127" t="s">
        <v>154</v>
      </c>
      <c r="H2349" s="64">
        <v>16096604</v>
      </c>
      <c r="I2349" s="104">
        <v>16097104</v>
      </c>
    </row>
    <row r="2350" spans="1:9">
      <c r="A2350" s="133" t="s">
        <v>158</v>
      </c>
      <c r="B2350" s="64">
        <v>9596634</v>
      </c>
      <c r="C2350" s="104">
        <v>9597134</v>
      </c>
      <c r="D2350" s="133" t="s">
        <v>157</v>
      </c>
      <c r="E2350" s="64">
        <v>26313601</v>
      </c>
      <c r="F2350" s="104">
        <v>26314101</v>
      </c>
      <c r="G2350" s="127" t="s">
        <v>157</v>
      </c>
      <c r="H2350" s="64">
        <v>9503899</v>
      </c>
      <c r="I2350" s="104">
        <v>9504399</v>
      </c>
    </row>
    <row r="2351" spans="1:9">
      <c r="A2351" s="133">
        <v>4</v>
      </c>
      <c r="B2351" s="64">
        <v>1315070</v>
      </c>
      <c r="C2351" s="104">
        <v>1315570</v>
      </c>
      <c r="D2351" s="133" t="s">
        <v>154</v>
      </c>
      <c r="E2351" s="64">
        <v>18043854</v>
      </c>
      <c r="F2351" s="104">
        <v>18044354</v>
      </c>
      <c r="G2351" s="127" t="s">
        <v>154</v>
      </c>
      <c r="H2351" s="64">
        <v>18377135</v>
      </c>
      <c r="I2351" s="104">
        <v>18377635</v>
      </c>
    </row>
    <row r="2352" spans="1:9">
      <c r="A2352" s="133" t="s">
        <v>156</v>
      </c>
      <c r="B2352" s="64">
        <v>21793780</v>
      </c>
      <c r="C2352" s="104">
        <v>21794280</v>
      </c>
      <c r="D2352" s="133" t="s">
        <v>157</v>
      </c>
      <c r="E2352" s="64">
        <v>27548719</v>
      </c>
      <c r="F2352" s="104">
        <v>27549219</v>
      </c>
      <c r="G2352" s="127" t="s">
        <v>155</v>
      </c>
      <c r="H2352" s="64">
        <v>11603315</v>
      </c>
      <c r="I2352" s="104">
        <v>11603815</v>
      </c>
    </row>
    <row r="2353" spans="1:9">
      <c r="A2353" s="133" t="s">
        <v>154</v>
      </c>
      <c r="B2353" s="64">
        <v>172051</v>
      </c>
      <c r="C2353" s="104">
        <v>172551</v>
      </c>
      <c r="D2353" s="133" t="s">
        <v>157</v>
      </c>
      <c r="E2353" s="64">
        <v>22446653</v>
      </c>
      <c r="F2353" s="104">
        <v>22447153</v>
      </c>
      <c r="G2353" s="127" t="s">
        <v>156</v>
      </c>
      <c r="H2353" s="64">
        <v>17861765</v>
      </c>
      <c r="I2353" s="104">
        <v>17862265</v>
      </c>
    </row>
    <row r="2354" spans="1:9">
      <c r="A2354" s="133" t="s">
        <v>158</v>
      </c>
      <c r="B2354" s="64">
        <v>21023211</v>
      </c>
      <c r="C2354" s="104">
        <v>21023711</v>
      </c>
      <c r="D2354" s="133">
        <v>4</v>
      </c>
      <c r="E2354" s="64">
        <v>823066</v>
      </c>
      <c r="F2354" s="104">
        <v>823566</v>
      </c>
      <c r="G2354" s="127">
        <v>4</v>
      </c>
      <c r="H2354" s="64">
        <v>392680</v>
      </c>
      <c r="I2354" s="104">
        <v>393180</v>
      </c>
    </row>
    <row r="2355" spans="1:9">
      <c r="A2355" s="133" t="s">
        <v>156</v>
      </c>
      <c r="B2355" s="64">
        <v>18617700</v>
      </c>
      <c r="C2355" s="104">
        <v>18618200</v>
      </c>
      <c r="D2355" s="133" t="s">
        <v>156</v>
      </c>
      <c r="E2355" s="64">
        <v>1439745</v>
      </c>
      <c r="F2355" s="104">
        <v>1440245</v>
      </c>
      <c r="G2355" s="127">
        <v>4</v>
      </c>
      <c r="H2355" s="64">
        <v>535415</v>
      </c>
      <c r="I2355" s="104">
        <v>535915</v>
      </c>
    </row>
    <row r="2356" spans="1:9">
      <c r="A2356" s="133" t="s">
        <v>154</v>
      </c>
      <c r="B2356" s="64">
        <v>2210375</v>
      </c>
      <c r="C2356" s="104">
        <v>2210875</v>
      </c>
      <c r="D2356" s="133" t="s">
        <v>155</v>
      </c>
      <c r="E2356" s="64">
        <v>2032414</v>
      </c>
      <c r="F2356" s="104">
        <v>2032914</v>
      </c>
      <c r="G2356" s="127" t="s">
        <v>157</v>
      </c>
      <c r="H2356" s="64">
        <v>10059898</v>
      </c>
      <c r="I2356" s="104">
        <v>10060398</v>
      </c>
    </row>
    <row r="2357" spans="1:9">
      <c r="A2357" s="133" t="s">
        <v>156</v>
      </c>
      <c r="B2357" s="64">
        <v>20423280</v>
      </c>
      <c r="C2357" s="104">
        <v>20423780</v>
      </c>
      <c r="D2357" s="133" t="s">
        <v>154</v>
      </c>
      <c r="E2357" s="64">
        <v>16666205</v>
      </c>
      <c r="F2357" s="104">
        <v>16666705</v>
      </c>
      <c r="G2357" s="127">
        <v>4</v>
      </c>
      <c r="H2357" s="64">
        <v>648197</v>
      </c>
      <c r="I2357" s="104">
        <v>648697</v>
      </c>
    </row>
    <row r="2358" spans="1:9">
      <c r="A2358" s="133" t="s">
        <v>154</v>
      </c>
      <c r="B2358" s="64">
        <v>2764696</v>
      </c>
      <c r="C2358" s="104">
        <v>2765196</v>
      </c>
      <c r="D2358" s="133">
        <v>4</v>
      </c>
      <c r="E2358" s="64">
        <v>1295880</v>
      </c>
      <c r="F2358" s="104">
        <v>1296380</v>
      </c>
      <c r="G2358" s="127" t="s">
        <v>155</v>
      </c>
      <c r="H2358" s="64">
        <v>11029912</v>
      </c>
      <c r="I2358" s="104">
        <v>11030412</v>
      </c>
    </row>
    <row r="2359" spans="1:9">
      <c r="A2359" s="133">
        <v>4</v>
      </c>
      <c r="B2359" s="64">
        <v>508365</v>
      </c>
      <c r="C2359" s="104">
        <v>508865</v>
      </c>
      <c r="D2359" s="133" t="s">
        <v>156</v>
      </c>
      <c r="E2359" s="64">
        <v>6261311</v>
      </c>
      <c r="F2359" s="104">
        <v>6261811</v>
      </c>
      <c r="G2359" s="127" t="s">
        <v>157</v>
      </c>
      <c r="H2359" s="64">
        <v>24230884</v>
      </c>
      <c r="I2359" s="104">
        <v>24231384</v>
      </c>
    </row>
    <row r="2360" spans="1:9">
      <c r="A2360" s="133" t="s">
        <v>155</v>
      </c>
      <c r="B2360" s="64">
        <v>13791689</v>
      </c>
      <c r="C2360" s="104">
        <v>13792189</v>
      </c>
      <c r="D2360" s="133" t="s">
        <v>155</v>
      </c>
      <c r="E2360" s="64">
        <v>16358734</v>
      </c>
      <c r="F2360" s="104">
        <v>16359234</v>
      </c>
      <c r="G2360" s="127" t="s">
        <v>157</v>
      </c>
      <c r="H2360" s="64">
        <v>20893932</v>
      </c>
      <c r="I2360" s="104">
        <v>20894432</v>
      </c>
    </row>
    <row r="2361" spans="1:9">
      <c r="A2361" s="133" t="s">
        <v>155</v>
      </c>
      <c r="B2361" s="64">
        <v>18892921</v>
      </c>
      <c r="C2361" s="104">
        <v>18893421</v>
      </c>
      <c r="D2361" s="133" t="s">
        <v>158</v>
      </c>
      <c r="E2361" s="64">
        <v>17125171</v>
      </c>
      <c r="F2361" s="104">
        <v>17125671</v>
      </c>
      <c r="G2361" s="127">
        <v>4</v>
      </c>
      <c r="H2361" s="64">
        <v>454586</v>
      </c>
      <c r="I2361" s="104">
        <v>455086</v>
      </c>
    </row>
    <row r="2362" spans="1:9">
      <c r="A2362" s="133" t="s">
        <v>157</v>
      </c>
      <c r="B2362" s="64">
        <v>17441810</v>
      </c>
      <c r="C2362" s="104">
        <v>17442310</v>
      </c>
      <c r="D2362" s="133" t="s">
        <v>158</v>
      </c>
      <c r="E2362" s="64">
        <v>3641975</v>
      </c>
      <c r="F2362" s="104">
        <v>3642475</v>
      </c>
      <c r="G2362" s="127" t="s">
        <v>157</v>
      </c>
      <c r="H2362" s="64">
        <v>31806044</v>
      </c>
      <c r="I2362" s="104">
        <v>31806544</v>
      </c>
    </row>
    <row r="2363" spans="1:9">
      <c r="A2363" s="133" t="s">
        <v>157</v>
      </c>
      <c r="B2363" s="64">
        <v>22504118</v>
      </c>
      <c r="C2363" s="104">
        <v>22504618</v>
      </c>
      <c r="D2363" s="133">
        <v>4</v>
      </c>
      <c r="E2363" s="64">
        <v>267503</v>
      </c>
      <c r="F2363" s="104">
        <v>268003</v>
      </c>
      <c r="G2363" s="127" t="s">
        <v>157</v>
      </c>
      <c r="H2363" s="64">
        <v>1559921</v>
      </c>
      <c r="I2363" s="104">
        <v>1560421</v>
      </c>
    </row>
    <row r="2364" spans="1:9">
      <c r="A2364" s="133" t="s">
        <v>155</v>
      </c>
      <c r="B2364" s="64">
        <v>17851773</v>
      </c>
      <c r="C2364" s="104">
        <v>17852273</v>
      </c>
      <c r="D2364" s="133" t="s">
        <v>155</v>
      </c>
      <c r="E2364" s="64">
        <v>2606755</v>
      </c>
      <c r="F2364" s="104">
        <v>2607255</v>
      </c>
      <c r="G2364" s="127">
        <v>4</v>
      </c>
      <c r="H2364" s="64">
        <v>1201125</v>
      </c>
      <c r="I2364" s="104">
        <v>1201625</v>
      </c>
    </row>
    <row r="2365" spans="1:9">
      <c r="A2365" s="133" t="s">
        <v>154</v>
      </c>
      <c r="B2365" s="64">
        <v>21802459</v>
      </c>
      <c r="C2365" s="104">
        <v>21802959</v>
      </c>
      <c r="D2365" s="133">
        <v>4</v>
      </c>
      <c r="E2365" s="64">
        <v>55164</v>
      </c>
      <c r="F2365" s="104">
        <v>55664</v>
      </c>
      <c r="G2365" s="127" t="s">
        <v>154</v>
      </c>
      <c r="H2365" s="64">
        <v>8600802</v>
      </c>
      <c r="I2365" s="104">
        <v>8601302</v>
      </c>
    </row>
    <row r="2366" spans="1:9">
      <c r="A2366" s="133" t="s">
        <v>157</v>
      </c>
      <c r="B2366" s="64">
        <v>18221251</v>
      </c>
      <c r="C2366" s="104">
        <v>18221751</v>
      </c>
      <c r="D2366" s="133" t="s">
        <v>155</v>
      </c>
      <c r="E2366" s="64">
        <v>16806473</v>
      </c>
      <c r="F2366" s="104">
        <v>16806973</v>
      </c>
      <c r="G2366" s="127" t="s">
        <v>156</v>
      </c>
      <c r="H2366" s="64">
        <v>1289815</v>
      </c>
      <c r="I2366" s="104">
        <v>1290315</v>
      </c>
    </row>
    <row r="2367" spans="1:9">
      <c r="A2367" s="133" t="s">
        <v>155</v>
      </c>
      <c r="B2367" s="64">
        <v>1013237</v>
      </c>
      <c r="C2367" s="104">
        <v>1013737</v>
      </c>
      <c r="D2367" s="133">
        <v>4</v>
      </c>
      <c r="E2367" s="64">
        <v>340745</v>
      </c>
      <c r="F2367" s="104">
        <v>341245</v>
      </c>
      <c r="G2367" s="127" t="s">
        <v>156</v>
      </c>
      <c r="H2367" s="64">
        <v>19902819</v>
      </c>
      <c r="I2367" s="104">
        <v>19903319</v>
      </c>
    </row>
    <row r="2368" spans="1:9">
      <c r="A2368" s="133" t="s">
        <v>157</v>
      </c>
      <c r="B2368" s="64">
        <v>13528234</v>
      </c>
      <c r="C2368" s="104">
        <v>13528734</v>
      </c>
      <c r="D2368" s="133" t="s">
        <v>158</v>
      </c>
      <c r="E2368" s="64">
        <v>5427588</v>
      </c>
      <c r="F2368" s="104">
        <v>5428088</v>
      </c>
      <c r="G2368" s="127" t="s">
        <v>158</v>
      </c>
      <c r="H2368" s="64">
        <v>12063247</v>
      </c>
      <c r="I2368" s="104">
        <v>12063747</v>
      </c>
    </row>
    <row r="2369" spans="1:9">
      <c r="A2369" s="133" t="s">
        <v>158</v>
      </c>
      <c r="B2369" s="64">
        <v>16109778</v>
      </c>
      <c r="C2369" s="104">
        <v>16110278</v>
      </c>
      <c r="D2369" s="133" t="s">
        <v>156</v>
      </c>
      <c r="E2369" s="64">
        <v>5277428</v>
      </c>
      <c r="F2369" s="104">
        <v>5277928</v>
      </c>
      <c r="G2369" s="127" t="s">
        <v>158</v>
      </c>
      <c r="H2369" s="64">
        <v>5800694</v>
      </c>
      <c r="I2369" s="104">
        <v>5801194</v>
      </c>
    </row>
    <row r="2370" spans="1:9">
      <c r="A2370" s="133">
        <v>4</v>
      </c>
      <c r="B2370" s="64">
        <v>924199</v>
      </c>
      <c r="C2370" s="104">
        <v>924699</v>
      </c>
      <c r="D2370" s="133">
        <v>4</v>
      </c>
      <c r="E2370" s="64">
        <v>88742</v>
      </c>
      <c r="F2370" s="104">
        <v>89242</v>
      </c>
      <c r="G2370" s="127" t="s">
        <v>155</v>
      </c>
      <c r="H2370" s="64">
        <v>19093708</v>
      </c>
      <c r="I2370" s="104">
        <v>19094208</v>
      </c>
    </row>
    <row r="2371" spans="1:9">
      <c r="A2371" s="133">
        <v>4</v>
      </c>
      <c r="B2371" s="64">
        <v>1210856</v>
      </c>
      <c r="C2371" s="104">
        <v>1211356</v>
      </c>
      <c r="D2371" s="133">
        <v>4</v>
      </c>
      <c r="E2371" s="64">
        <v>145059</v>
      </c>
      <c r="F2371" s="104">
        <v>145559</v>
      </c>
      <c r="G2371" s="127" t="s">
        <v>155</v>
      </c>
      <c r="H2371" s="64">
        <v>9352040</v>
      </c>
      <c r="I2371" s="104">
        <v>9352540</v>
      </c>
    </row>
    <row r="2372" spans="1:9">
      <c r="A2372" s="133" t="s">
        <v>156</v>
      </c>
      <c r="B2372" s="64">
        <v>1486932</v>
      </c>
      <c r="C2372" s="104">
        <v>1487432</v>
      </c>
      <c r="D2372" s="133" t="s">
        <v>156</v>
      </c>
      <c r="E2372" s="64">
        <v>17502590</v>
      </c>
      <c r="F2372" s="104">
        <v>17503090</v>
      </c>
      <c r="G2372" s="127">
        <v>4</v>
      </c>
      <c r="H2372" s="64">
        <v>267645</v>
      </c>
      <c r="I2372" s="104">
        <v>268145</v>
      </c>
    </row>
    <row r="2373" spans="1:9">
      <c r="A2373" s="133" t="s">
        <v>156</v>
      </c>
      <c r="B2373" s="64">
        <v>11633952</v>
      </c>
      <c r="C2373" s="104">
        <v>11634452</v>
      </c>
      <c r="D2373" s="133" t="s">
        <v>157</v>
      </c>
      <c r="E2373" s="64">
        <v>7287942</v>
      </c>
      <c r="F2373" s="104">
        <v>7288442</v>
      </c>
      <c r="G2373" s="127">
        <v>4</v>
      </c>
      <c r="H2373" s="64">
        <v>194924</v>
      </c>
      <c r="I2373" s="104">
        <v>195424</v>
      </c>
    </row>
    <row r="2374" spans="1:9">
      <c r="A2374" s="133">
        <v>4</v>
      </c>
      <c r="B2374" s="64">
        <v>286342</v>
      </c>
      <c r="C2374" s="104">
        <v>286842</v>
      </c>
      <c r="D2374" s="133" t="s">
        <v>155</v>
      </c>
      <c r="E2374" s="64">
        <v>8756555</v>
      </c>
      <c r="F2374" s="104">
        <v>8757055</v>
      </c>
      <c r="G2374" s="127" t="s">
        <v>155</v>
      </c>
      <c r="H2374" s="64">
        <v>11895603</v>
      </c>
      <c r="I2374" s="104">
        <v>11896103</v>
      </c>
    </row>
    <row r="2375" spans="1:9">
      <c r="A2375" s="133" t="s">
        <v>155</v>
      </c>
      <c r="B2375" s="64">
        <v>15194376</v>
      </c>
      <c r="C2375" s="104">
        <v>15194876</v>
      </c>
      <c r="D2375" s="133" t="s">
        <v>157</v>
      </c>
      <c r="E2375" s="64">
        <v>28369058</v>
      </c>
      <c r="F2375" s="104">
        <v>28369558</v>
      </c>
      <c r="G2375" s="127" t="s">
        <v>157</v>
      </c>
      <c r="H2375" s="64">
        <v>17776412</v>
      </c>
      <c r="I2375" s="104">
        <v>17776912</v>
      </c>
    </row>
    <row r="2376" spans="1:9">
      <c r="A2376" s="133" t="s">
        <v>155</v>
      </c>
      <c r="B2376" s="64">
        <v>16173726</v>
      </c>
      <c r="C2376" s="104">
        <v>16174226</v>
      </c>
      <c r="D2376" s="133" t="s">
        <v>156</v>
      </c>
      <c r="E2376" s="64">
        <v>1130720</v>
      </c>
      <c r="F2376" s="104">
        <v>1131220</v>
      </c>
      <c r="G2376" s="127">
        <v>4</v>
      </c>
      <c r="H2376" s="64">
        <v>371763</v>
      </c>
      <c r="I2376" s="104">
        <v>372263</v>
      </c>
    </row>
    <row r="2377" spans="1:9">
      <c r="A2377" s="133" t="s">
        <v>155</v>
      </c>
      <c r="B2377" s="64">
        <v>3508269</v>
      </c>
      <c r="C2377" s="104">
        <v>3508769</v>
      </c>
      <c r="D2377" s="133" t="s">
        <v>158</v>
      </c>
      <c r="E2377" s="64">
        <v>5875465</v>
      </c>
      <c r="F2377" s="104">
        <v>5875965</v>
      </c>
      <c r="G2377" s="127" t="s">
        <v>158</v>
      </c>
      <c r="H2377" s="64">
        <v>6887228</v>
      </c>
      <c r="I2377" s="104">
        <v>6887728</v>
      </c>
    </row>
    <row r="2378" spans="1:9">
      <c r="A2378" s="133" t="s">
        <v>155</v>
      </c>
      <c r="B2378" s="64">
        <v>6207647</v>
      </c>
      <c r="C2378" s="104">
        <v>6208147</v>
      </c>
      <c r="D2378" s="133" t="s">
        <v>157</v>
      </c>
      <c r="E2378" s="64">
        <v>26768913</v>
      </c>
      <c r="F2378" s="104">
        <v>26769413</v>
      </c>
      <c r="G2378" s="127" t="s">
        <v>157</v>
      </c>
      <c r="H2378" s="64">
        <v>26495076</v>
      </c>
      <c r="I2378" s="104">
        <v>26495576</v>
      </c>
    </row>
    <row r="2379" spans="1:9">
      <c r="A2379" s="133">
        <v>4</v>
      </c>
      <c r="B2379" s="64">
        <v>639493</v>
      </c>
      <c r="C2379" s="104">
        <v>639993</v>
      </c>
      <c r="D2379" s="133" t="s">
        <v>154</v>
      </c>
      <c r="E2379" s="64">
        <v>1698689</v>
      </c>
      <c r="F2379" s="104">
        <v>1699189</v>
      </c>
      <c r="G2379" s="127" t="s">
        <v>156</v>
      </c>
      <c r="H2379" s="64">
        <v>20244545</v>
      </c>
      <c r="I2379" s="104">
        <v>20245045</v>
      </c>
    </row>
    <row r="2380" spans="1:9">
      <c r="A2380" s="133" t="s">
        <v>155</v>
      </c>
      <c r="B2380" s="64">
        <v>5424299</v>
      </c>
      <c r="C2380" s="104">
        <v>5424799</v>
      </c>
      <c r="D2380" s="133" t="s">
        <v>157</v>
      </c>
      <c r="E2380" s="64">
        <v>1886126</v>
      </c>
      <c r="F2380" s="104">
        <v>1886626</v>
      </c>
      <c r="G2380" s="127" t="s">
        <v>155</v>
      </c>
      <c r="H2380" s="64">
        <v>17246097</v>
      </c>
      <c r="I2380" s="104">
        <v>17246597</v>
      </c>
    </row>
    <row r="2381" spans="1:9">
      <c r="A2381" s="133" t="s">
        <v>155</v>
      </c>
      <c r="B2381" s="64">
        <v>14924602</v>
      </c>
      <c r="C2381" s="104">
        <v>14925102</v>
      </c>
      <c r="D2381" s="133">
        <v>4</v>
      </c>
      <c r="E2381" s="64">
        <v>1109306</v>
      </c>
      <c r="F2381" s="104">
        <v>1109806</v>
      </c>
      <c r="G2381" s="127" t="s">
        <v>157</v>
      </c>
      <c r="H2381" s="64">
        <v>29048794</v>
      </c>
      <c r="I2381" s="104">
        <v>29049294</v>
      </c>
    </row>
    <row r="2382" spans="1:9">
      <c r="A2382" s="133" t="s">
        <v>157</v>
      </c>
      <c r="B2382" s="64">
        <v>17409141</v>
      </c>
      <c r="C2382" s="104">
        <v>17409641</v>
      </c>
      <c r="D2382" s="133" t="s">
        <v>155</v>
      </c>
      <c r="E2382" s="64">
        <v>6741028</v>
      </c>
      <c r="F2382" s="104">
        <v>6741528</v>
      </c>
      <c r="G2382" s="127" t="s">
        <v>155</v>
      </c>
      <c r="H2382" s="64">
        <v>12135478</v>
      </c>
      <c r="I2382" s="104">
        <v>12135978</v>
      </c>
    </row>
    <row r="2383" spans="1:9">
      <c r="A2383" s="133">
        <v>4</v>
      </c>
      <c r="B2383" s="64">
        <v>79486</v>
      </c>
      <c r="C2383" s="104">
        <v>79986</v>
      </c>
      <c r="D2383" s="133" t="s">
        <v>158</v>
      </c>
      <c r="E2383" s="64">
        <v>8222022</v>
      </c>
      <c r="F2383" s="104">
        <v>8222522</v>
      </c>
      <c r="G2383" s="127" t="s">
        <v>157</v>
      </c>
      <c r="H2383" s="64">
        <v>10270283</v>
      </c>
      <c r="I2383" s="104">
        <v>10270783</v>
      </c>
    </row>
    <row r="2384" spans="1:9">
      <c r="A2384" s="133" t="s">
        <v>156</v>
      </c>
      <c r="B2384" s="64">
        <v>11055635</v>
      </c>
      <c r="C2384" s="104">
        <v>11056135</v>
      </c>
      <c r="D2384" s="133">
        <v>4</v>
      </c>
      <c r="E2384" s="64">
        <v>55952</v>
      </c>
      <c r="F2384" s="104">
        <v>56452</v>
      </c>
      <c r="G2384" s="127" t="s">
        <v>156</v>
      </c>
      <c r="H2384" s="64">
        <v>8929605</v>
      </c>
      <c r="I2384" s="104">
        <v>8930105</v>
      </c>
    </row>
    <row r="2385" spans="1:9">
      <c r="A2385" s="133" t="s">
        <v>156</v>
      </c>
      <c r="B2385" s="64">
        <v>2252725</v>
      </c>
      <c r="C2385" s="104">
        <v>2253225</v>
      </c>
      <c r="D2385" s="133" t="s">
        <v>158</v>
      </c>
      <c r="E2385" s="64">
        <v>5696219</v>
      </c>
      <c r="F2385" s="104">
        <v>5696719</v>
      </c>
      <c r="G2385" s="127" t="s">
        <v>154</v>
      </c>
      <c r="H2385" s="64">
        <v>17165676</v>
      </c>
      <c r="I2385" s="104">
        <v>17166176</v>
      </c>
    </row>
    <row r="2386" spans="1:9">
      <c r="A2386" s="133" t="s">
        <v>156</v>
      </c>
      <c r="B2386" s="64">
        <v>5643761</v>
      </c>
      <c r="C2386" s="104">
        <v>5644261</v>
      </c>
      <c r="D2386" s="133" t="s">
        <v>155</v>
      </c>
      <c r="E2386" s="64">
        <v>15188694</v>
      </c>
      <c r="F2386" s="104">
        <v>15189194</v>
      </c>
      <c r="G2386" s="127" t="s">
        <v>156</v>
      </c>
      <c r="H2386" s="64">
        <v>92884</v>
      </c>
      <c r="I2386" s="104">
        <v>93384</v>
      </c>
    </row>
    <row r="2387" spans="1:9">
      <c r="A2387" s="133" t="s">
        <v>158</v>
      </c>
      <c r="B2387" s="64">
        <v>22640930</v>
      </c>
      <c r="C2387" s="104">
        <v>22641430</v>
      </c>
      <c r="D2387" s="133" t="s">
        <v>154</v>
      </c>
      <c r="E2387" s="64">
        <v>8368548</v>
      </c>
      <c r="F2387" s="104">
        <v>8369048</v>
      </c>
      <c r="G2387" s="127" t="s">
        <v>155</v>
      </c>
      <c r="H2387" s="64">
        <v>7290993</v>
      </c>
      <c r="I2387" s="104">
        <v>7291493</v>
      </c>
    </row>
    <row r="2388" spans="1:9">
      <c r="A2388" s="133">
        <v>4</v>
      </c>
      <c r="B2388" s="64">
        <v>1084722</v>
      </c>
      <c r="C2388" s="104">
        <v>1085222</v>
      </c>
      <c r="D2388" s="133" t="s">
        <v>154</v>
      </c>
      <c r="E2388" s="64">
        <v>648543</v>
      </c>
      <c r="F2388" s="104">
        <v>649043</v>
      </c>
      <c r="G2388" s="127">
        <v>4</v>
      </c>
      <c r="H2388" s="64">
        <v>128175</v>
      </c>
      <c r="I2388" s="104">
        <v>128675</v>
      </c>
    </row>
    <row r="2389" spans="1:9">
      <c r="A2389" s="133" t="s">
        <v>155</v>
      </c>
      <c r="B2389" s="64">
        <v>12427230</v>
      </c>
      <c r="C2389" s="104">
        <v>12427730</v>
      </c>
      <c r="D2389" s="133">
        <v>4</v>
      </c>
      <c r="E2389" s="64">
        <v>624241</v>
      </c>
      <c r="F2389" s="104">
        <v>624741</v>
      </c>
      <c r="G2389" s="127" t="s">
        <v>158</v>
      </c>
      <c r="H2389" s="64">
        <v>2116407</v>
      </c>
      <c r="I2389" s="104">
        <v>2116907</v>
      </c>
    </row>
    <row r="2390" spans="1:9">
      <c r="A2390" s="133" t="s">
        <v>157</v>
      </c>
      <c r="B2390" s="64">
        <v>31167613</v>
      </c>
      <c r="C2390" s="104">
        <v>31168113</v>
      </c>
      <c r="D2390" s="133" t="s">
        <v>157</v>
      </c>
      <c r="E2390" s="64">
        <v>22731120</v>
      </c>
      <c r="F2390" s="104">
        <v>22731620</v>
      </c>
      <c r="G2390" s="127" t="s">
        <v>157</v>
      </c>
      <c r="H2390" s="64">
        <v>10230795</v>
      </c>
      <c r="I2390" s="104">
        <v>10231295</v>
      </c>
    </row>
    <row r="2391" spans="1:9">
      <c r="A2391" s="133" t="s">
        <v>158</v>
      </c>
      <c r="B2391" s="64">
        <v>3159625</v>
      </c>
      <c r="C2391" s="104">
        <v>3160125</v>
      </c>
      <c r="D2391" s="133" t="s">
        <v>158</v>
      </c>
      <c r="E2391" s="64">
        <v>5607168</v>
      </c>
      <c r="F2391" s="104">
        <v>5607668</v>
      </c>
      <c r="G2391" s="127" t="s">
        <v>158</v>
      </c>
      <c r="H2391" s="64">
        <v>11178798</v>
      </c>
      <c r="I2391" s="104">
        <v>11179298</v>
      </c>
    </row>
    <row r="2392" spans="1:9">
      <c r="A2392" s="133" t="s">
        <v>157</v>
      </c>
      <c r="B2392" s="64">
        <v>22775101</v>
      </c>
      <c r="C2392" s="104">
        <v>22775601</v>
      </c>
      <c r="D2392" s="133" t="s">
        <v>157</v>
      </c>
      <c r="E2392" s="64">
        <v>18505650</v>
      </c>
      <c r="F2392" s="104">
        <v>18506150</v>
      </c>
      <c r="G2392" s="127" t="s">
        <v>156</v>
      </c>
      <c r="H2392" s="64">
        <v>15804729</v>
      </c>
      <c r="I2392" s="104">
        <v>15805229</v>
      </c>
    </row>
    <row r="2393" spans="1:9">
      <c r="A2393" s="133" t="s">
        <v>158</v>
      </c>
      <c r="B2393" s="64">
        <v>18171480</v>
      </c>
      <c r="C2393" s="104">
        <v>18171980</v>
      </c>
      <c r="D2393" s="133" t="s">
        <v>157</v>
      </c>
      <c r="E2393" s="64">
        <v>1822530</v>
      </c>
      <c r="F2393" s="104">
        <v>1823030</v>
      </c>
      <c r="G2393" s="127" t="s">
        <v>158</v>
      </c>
      <c r="H2393" s="64">
        <v>10793210</v>
      </c>
      <c r="I2393" s="104">
        <v>10793710</v>
      </c>
    </row>
    <row r="2394" spans="1:9">
      <c r="A2394" s="133" t="s">
        <v>154</v>
      </c>
      <c r="B2394" s="64">
        <v>17152024</v>
      </c>
      <c r="C2394" s="104">
        <v>17152524</v>
      </c>
      <c r="D2394" s="133" t="s">
        <v>156</v>
      </c>
      <c r="E2394" s="64">
        <v>2284601</v>
      </c>
      <c r="F2394" s="104">
        <v>2285101</v>
      </c>
      <c r="G2394" s="127" t="s">
        <v>156</v>
      </c>
      <c r="H2394" s="64">
        <v>10214431</v>
      </c>
      <c r="I2394" s="104">
        <v>10214931</v>
      </c>
    </row>
    <row r="2395" spans="1:9">
      <c r="A2395" s="133">
        <v>4</v>
      </c>
      <c r="B2395" s="64">
        <v>543104</v>
      </c>
      <c r="C2395" s="104">
        <v>543604</v>
      </c>
      <c r="D2395" s="133" t="s">
        <v>154</v>
      </c>
      <c r="E2395" s="64">
        <v>7057940</v>
      </c>
      <c r="F2395" s="104">
        <v>7058440</v>
      </c>
      <c r="G2395" s="127" t="s">
        <v>154</v>
      </c>
      <c r="H2395" s="64">
        <v>18690104</v>
      </c>
      <c r="I2395" s="104">
        <v>18690604</v>
      </c>
    </row>
    <row r="2396" spans="1:9">
      <c r="A2396" s="133" t="s">
        <v>155</v>
      </c>
      <c r="B2396" s="64">
        <v>24848709</v>
      </c>
      <c r="C2396" s="104">
        <v>24849209</v>
      </c>
      <c r="D2396" s="133" t="s">
        <v>156</v>
      </c>
      <c r="E2396" s="64">
        <v>18082228</v>
      </c>
      <c r="F2396" s="104">
        <v>18082728</v>
      </c>
      <c r="G2396" s="127">
        <v>4</v>
      </c>
      <c r="H2396" s="64">
        <v>746869</v>
      </c>
      <c r="I2396" s="104">
        <v>747369</v>
      </c>
    </row>
    <row r="2397" spans="1:9">
      <c r="A2397" s="133" t="s">
        <v>158</v>
      </c>
      <c r="B2397" s="64">
        <v>7786451</v>
      </c>
      <c r="C2397" s="104">
        <v>7786951</v>
      </c>
      <c r="D2397" s="133">
        <v>4</v>
      </c>
      <c r="E2397" s="64">
        <v>1161557</v>
      </c>
      <c r="F2397" s="104">
        <v>1162057</v>
      </c>
      <c r="G2397" s="127" t="s">
        <v>156</v>
      </c>
      <c r="H2397" s="64">
        <v>20126701</v>
      </c>
      <c r="I2397" s="104">
        <v>20127201</v>
      </c>
    </row>
    <row r="2398" spans="1:9">
      <c r="A2398" s="133" t="s">
        <v>154</v>
      </c>
      <c r="B2398" s="64">
        <v>12326350</v>
      </c>
      <c r="C2398" s="104">
        <v>12326850</v>
      </c>
      <c r="D2398" s="133" t="s">
        <v>155</v>
      </c>
      <c r="E2398" s="64">
        <v>11686166</v>
      </c>
      <c r="F2398" s="104">
        <v>11686666</v>
      </c>
      <c r="G2398" s="127" t="s">
        <v>157</v>
      </c>
      <c r="H2398" s="64">
        <v>22186671</v>
      </c>
      <c r="I2398" s="104">
        <v>22187171</v>
      </c>
    </row>
    <row r="2399" spans="1:9">
      <c r="A2399" s="133" t="s">
        <v>156</v>
      </c>
      <c r="B2399" s="64">
        <v>18696730</v>
      </c>
      <c r="C2399" s="104">
        <v>18697230</v>
      </c>
      <c r="D2399" s="133" t="s">
        <v>156</v>
      </c>
      <c r="E2399" s="64">
        <v>13037978</v>
      </c>
      <c r="F2399" s="104">
        <v>13038478</v>
      </c>
      <c r="G2399" s="127">
        <v>4</v>
      </c>
      <c r="H2399" s="64">
        <v>955549</v>
      </c>
      <c r="I2399" s="104">
        <v>956049</v>
      </c>
    </row>
    <row r="2400" spans="1:9">
      <c r="A2400" s="133" t="s">
        <v>155</v>
      </c>
      <c r="B2400" s="64">
        <v>486569</v>
      </c>
      <c r="C2400" s="104">
        <v>487069</v>
      </c>
      <c r="D2400" s="133" t="s">
        <v>156</v>
      </c>
      <c r="E2400" s="64">
        <v>20347746</v>
      </c>
      <c r="F2400" s="104">
        <v>20348246</v>
      </c>
      <c r="G2400" s="127" t="s">
        <v>157</v>
      </c>
      <c r="H2400" s="64">
        <v>25996030</v>
      </c>
      <c r="I2400" s="104">
        <v>25996530</v>
      </c>
    </row>
    <row r="2401" spans="1:9">
      <c r="A2401" s="133" t="s">
        <v>157</v>
      </c>
      <c r="B2401" s="64">
        <v>12007037</v>
      </c>
      <c r="C2401" s="104">
        <v>12007537</v>
      </c>
      <c r="D2401" s="133" t="s">
        <v>158</v>
      </c>
      <c r="E2401" s="64">
        <v>8312581</v>
      </c>
      <c r="F2401" s="104">
        <v>8313081</v>
      </c>
      <c r="G2401" s="127" t="s">
        <v>155</v>
      </c>
      <c r="H2401" s="64">
        <v>6376484</v>
      </c>
      <c r="I2401" s="104">
        <v>6376984</v>
      </c>
    </row>
    <row r="2402" spans="1:9">
      <c r="A2402" s="133">
        <v>4</v>
      </c>
      <c r="B2402" s="64">
        <v>1147752</v>
      </c>
      <c r="C2402" s="104">
        <v>1148252</v>
      </c>
      <c r="D2402" s="133" t="s">
        <v>156</v>
      </c>
      <c r="E2402" s="64">
        <v>4844306</v>
      </c>
      <c r="F2402" s="104">
        <v>4844806</v>
      </c>
      <c r="G2402" s="127">
        <v>4</v>
      </c>
      <c r="H2402" s="64">
        <v>770114</v>
      </c>
      <c r="I2402" s="104">
        <v>770614</v>
      </c>
    </row>
    <row r="2403" spans="1:9">
      <c r="A2403" s="133">
        <v>4</v>
      </c>
      <c r="B2403" s="64">
        <v>751783</v>
      </c>
      <c r="C2403" s="104">
        <v>752283</v>
      </c>
      <c r="D2403" s="133" t="s">
        <v>155</v>
      </c>
      <c r="E2403" s="64">
        <v>4096234</v>
      </c>
      <c r="F2403" s="104">
        <v>4096734</v>
      </c>
      <c r="G2403" s="127" t="s">
        <v>155</v>
      </c>
      <c r="H2403" s="64">
        <v>4137985</v>
      </c>
      <c r="I2403" s="104">
        <v>4138485</v>
      </c>
    </row>
    <row r="2404" spans="1:9">
      <c r="A2404" s="133" t="s">
        <v>158</v>
      </c>
      <c r="B2404" s="64">
        <v>22737133</v>
      </c>
      <c r="C2404" s="104">
        <v>22737633</v>
      </c>
      <c r="D2404" s="133" t="s">
        <v>158</v>
      </c>
      <c r="E2404" s="64">
        <v>20716416</v>
      </c>
      <c r="F2404" s="104">
        <v>20716916</v>
      </c>
      <c r="G2404" s="127">
        <v>4</v>
      </c>
      <c r="H2404" s="64">
        <v>256356</v>
      </c>
      <c r="I2404" s="104">
        <v>256856</v>
      </c>
    </row>
    <row r="2405" spans="1:9">
      <c r="A2405" s="133" t="s">
        <v>156</v>
      </c>
      <c r="B2405" s="64">
        <v>10613918</v>
      </c>
      <c r="C2405" s="104">
        <v>10614418</v>
      </c>
      <c r="D2405" s="133" t="s">
        <v>157</v>
      </c>
      <c r="E2405" s="64">
        <v>27534879</v>
      </c>
      <c r="F2405" s="104">
        <v>27535379</v>
      </c>
      <c r="G2405" s="127">
        <v>4</v>
      </c>
      <c r="H2405" s="64">
        <v>47001</v>
      </c>
      <c r="I2405" s="104">
        <v>47501</v>
      </c>
    </row>
    <row r="2406" spans="1:9">
      <c r="A2406" s="133" t="s">
        <v>155</v>
      </c>
      <c r="B2406" s="64">
        <v>2256735</v>
      </c>
      <c r="C2406" s="104">
        <v>2257235</v>
      </c>
      <c r="D2406" s="133" t="s">
        <v>155</v>
      </c>
      <c r="E2406" s="64">
        <v>12638673</v>
      </c>
      <c r="F2406" s="104">
        <v>12639173</v>
      </c>
      <c r="G2406" s="127">
        <v>4</v>
      </c>
      <c r="H2406" s="64">
        <v>391090</v>
      </c>
      <c r="I2406" s="104">
        <v>391590</v>
      </c>
    </row>
    <row r="2407" spans="1:9">
      <c r="A2407" s="133" t="s">
        <v>156</v>
      </c>
      <c r="B2407" s="64">
        <v>25415729</v>
      </c>
      <c r="C2407" s="104">
        <v>25416229</v>
      </c>
      <c r="D2407" s="133" t="s">
        <v>154</v>
      </c>
      <c r="E2407" s="64">
        <v>13039859</v>
      </c>
      <c r="F2407" s="104">
        <v>13040359</v>
      </c>
      <c r="G2407" s="127" t="s">
        <v>158</v>
      </c>
      <c r="H2407" s="64">
        <v>7474617</v>
      </c>
      <c r="I2407" s="104">
        <v>7475117</v>
      </c>
    </row>
    <row r="2408" spans="1:9">
      <c r="A2408" s="133" t="s">
        <v>158</v>
      </c>
      <c r="B2408" s="64">
        <v>1564404</v>
      </c>
      <c r="C2408" s="104">
        <v>1564904</v>
      </c>
      <c r="D2408" s="133">
        <v>4</v>
      </c>
      <c r="E2408" s="64">
        <v>654348</v>
      </c>
      <c r="F2408" s="104">
        <v>654848</v>
      </c>
      <c r="G2408" s="127" t="s">
        <v>158</v>
      </c>
      <c r="H2408" s="64">
        <v>7001919</v>
      </c>
      <c r="I2408" s="104">
        <v>7002419</v>
      </c>
    </row>
    <row r="2409" spans="1:9">
      <c r="A2409" s="133" t="s">
        <v>155</v>
      </c>
      <c r="B2409" s="64">
        <v>12070001</v>
      </c>
      <c r="C2409" s="104">
        <v>12070501</v>
      </c>
      <c r="D2409" s="133">
        <v>4</v>
      </c>
      <c r="E2409" s="64">
        <v>595302</v>
      </c>
      <c r="F2409" s="104">
        <v>595802</v>
      </c>
      <c r="G2409" s="127">
        <v>4</v>
      </c>
      <c r="H2409" s="64">
        <v>106913</v>
      </c>
      <c r="I2409" s="104">
        <v>107413</v>
      </c>
    </row>
    <row r="2410" spans="1:9">
      <c r="A2410" s="133" t="s">
        <v>158</v>
      </c>
      <c r="B2410" s="64">
        <v>17975014</v>
      </c>
      <c r="C2410" s="104">
        <v>17975514</v>
      </c>
      <c r="D2410" s="133" t="s">
        <v>157</v>
      </c>
      <c r="E2410" s="64">
        <v>15215709</v>
      </c>
      <c r="F2410" s="104">
        <v>15216209</v>
      </c>
      <c r="G2410" s="127" t="s">
        <v>157</v>
      </c>
      <c r="H2410" s="64">
        <v>31087755</v>
      </c>
      <c r="I2410" s="104">
        <v>31088255</v>
      </c>
    </row>
    <row r="2411" spans="1:9">
      <c r="A2411" s="133" t="s">
        <v>157</v>
      </c>
      <c r="B2411" s="64">
        <v>16945499</v>
      </c>
      <c r="C2411" s="104">
        <v>16945999</v>
      </c>
      <c r="D2411" s="133">
        <v>4</v>
      </c>
      <c r="E2411" s="64">
        <v>1310331</v>
      </c>
      <c r="F2411" s="104">
        <v>1310831</v>
      </c>
      <c r="G2411" s="127" t="s">
        <v>157</v>
      </c>
      <c r="H2411" s="64">
        <v>10060270</v>
      </c>
      <c r="I2411" s="104">
        <v>10060770</v>
      </c>
    </row>
    <row r="2412" spans="1:9">
      <c r="A2412" s="133" t="s">
        <v>156</v>
      </c>
      <c r="B2412" s="64">
        <v>425405</v>
      </c>
      <c r="C2412" s="104">
        <v>425905</v>
      </c>
      <c r="D2412" s="133" t="s">
        <v>157</v>
      </c>
      <c r="E2412" s="64">
        <v>23754991</v>
      </c>
      <c r="F2412" s="104">
        <v>23755491</v>
      </c>
      <c r="G2412" s="127" t="s">
        <v>157</v>
      </c>
      <c r="H2412" s="64">
        <v>31976699</v>
      </c>
      <c r="I2412" s="104">
        <v>31977199</v>
      </c>
    </row>
    <row r="2413" spans="1:9">
      <c r="A2413" s="133" t="s">
        <v>154</v>
      </c>
      <c r="B2413" s="64">
        <v>23488878</v>
      </c>
      <c r="C2413" s="104">
        <v>23489378</v>
      </c>
      <c r="D2413" s="133" t="s">
        <v>154</v>
      </c>
      <c r="E2413" s="64">
        <v>298386</v>
      </c>
      <c r="F2413" s="104">
        <v>298886</v>
      </c>
      <c r="G2413" s="127">
        <v>4</v>
      </c>
      <c r="H2413" s="64">
        <v>4410</v>
      </c>
      <c r="I2413" s="104">
        <v>4910</v>
      </c>
    </row>
    <row r="2414" spans="1:9">
      <c r="A2414" s="133" t="s">
        <v>155</v>
      </c>
      <c r="B2414" s="64">
        <v>20683419</v>
      </c>
      <c r="C2414" s="104">
        <v>20683919</v>
      </c>
      <c r="D2414" s="133" t="s">
        <v>155</v>
      </c>
      <c r="E2414" s="64">
        <v>13000377</v>
      </c>
      <c r="F2414" s="104">
        <v>13000877</v>
      </c>
      <c r="G2414" s="127" t="s">
        <v>156</v>
      </c>
      <c r="H2414" s="64">
        <v>24805931</v>
      </c>
      <c r="I2414" s="104">
        <v>24806431</v>
      </c>
    </row>
    <row r="2415" spans="1:9">
      <c r="A2415" s="133" t="s">
        <v>158</v>
      </c>
      <c r="B2415" s="64">
        <v>14356328</v>
      </c>
      <c r="C2415" s="104">
        <v>14356828</v>
      </c>
      <c r="D2415" s="133" t="s">
        <v>155</v>
      </c>
      <c r="E2415" s="64">
        <v>6552333</v>
      </c>
      <c r="F2415" s="104">
        <v>6552833</v>
      </c>
      <c r="G2415" s="127" t="s">
        <v>155</v>
      </c>
      <c r="H2415" s="64">
        <v>23008708</v>
      </c>
      <c r="I2415" s="104">
        <v>23009208</v>
      </c>
    </row>
    <row r="2416" spans="1:9">
      <c r="A2416" s="133" t="s">
        <v>158</v>
      </c>
      <c r="B2416" s="64">
        <v>8412514</v>
      </c>
      <c r="C2416" s="104">
        <v>8413014</v>
      </c>
      <c r="D2416" s="133">
        <v>4</v>
      </c>
      <c r="E2416" s="64">
        <v>134075</v>
      </c>
      <c r="F2416" s="104">
        <v>134575</v>
      </c>
      <c r="G2416" s="127">
        <v>4</v>
      </c>
      <c r="H2416" s="64">
        <v>287677</v>
      </c>
      <c r="I2416" s="104">
        <v>288177</v>
      </c>
    </row>
    <row r="2417" spans="1:9">
      <c r="A2417" s="133" t="s">
        <v>155</v>
      </c>
      <c r="B2417" s="64">
        <v>7422411</v>
      </c>
      <c r="C2417" s="104">
        <v>7422911</v>
      </c>
      <c r="D2417" s="133" t="s">
        <v>155</v>
      </c>
      <c r="E2417" s="64">
        <v>10577112</v>
      </c>
      <c r="F2417" s="104">
        <v>10577612</v>
      </c>
      <c r="G2417" s="127" t="s">
        <v>158</v>
      </c>
      <c r="H2417" s="64">
        <v>5508060</v>
      </c>
      <c r="I2417" s="104">
        <v>5508560</v>
      </c>
    </row>
    <row r="2418" spans="1:9">
      <c r="A2418" s="133" t="s">
        <v>155</v>
      </c>
      <c r="B2418" s="64">
        <v>8392446</v>
      </c>
      <c r="C2418" s="104">
        <v>8392946</v>
      </c>
      <c r="D2418" s="133" t="s">
        <v>158</v>
      </c>
      <c r="E2418" s="64">
        <v>17976257</v>
      </c>
      <c r="F2418" s="104">
        <v>17976757</v>
      </c>
      <c r="G2418" s="127" t="s">
        <v>156</v>
      </c>
      <c r="H2418" s="64">
        <v>8568588</v>
      </c>
      <c r="I2418" s="104">
        <v>8569088</v>
      </c>
    </row>
    <row r="2419" spans="1:9">
      <c r="A2419" s="133" t="s">
        <v>158</v>
      </c>
      <c r="B2419" s="64">
        <v>2377962</v>
      </c>
      <c r="C2419" s="104">
        <v>2378462</v>
      </c>
      <c r="D2419" s="133" t="s">
        <v>156</v>
      </c>
      <c r="E2419" s="64">
        <v>15305432</v>
      </c>
      <c r="F2419" s="104">
        <v>15305932</v>
      </c>
      <c r="G2419" s="127">
        <v>4</v>
      </c>
      <c r="H2419" s="64">
        <v>538883</v>
      </c>
      <c r="I2419" s="104">
        <v>539383</v>
      </c>
    </row>
    <row r="2420" spans="1:9">
      <c r="A2420" s="133" t="s">
        <v>154</v>
      </c>
      <c r="B2420" s="64">
        <v>10116561</v>
      </c>
      <c r="C2420" s="104">
        <v>10117061</v>
      </c>
      <c r="D2420" s="133" t="s">
        <v>157</v>
      </c>
      <c r="E2420" s="64">
        <v>1049355</v>
      </c>
      <c r="F2420" s="104">
        <v>1049855</v>
      </c>
      <c r="G2420" s="127" t="s">
        <v>154</v>
      </c>
      <c r="H2420" s="64">
        <v>1577431</v>
      </c>
      <c r="I2420" s="104">
        <v>1577931</v>
      </c>
    </row>
    <row r="2421" spans="1:9">
      <c r="A2421" s="133" t="s">
        <v>154</v>
      </c>
      <c r="B2421" s="64">
        <v>17612499</v>
      </c>
      <c r="C2421" s="104">
        <v>17612999</v>
      </c>
      <c r="D2421" s="133" t="s">
        <v>158</v>
      </c>
      <c r="E2421" s="64">
        <v>5111632</v>
      </c>
      <c r="F2421" s="104">
        <v>5112132</v>
      </c>
      <c r="G2421" s="127">
        <v>4</v>
      </c>
      <c r="H2421" s="64">
        <v>1127108</v>
      </c>
      <c r="I2421" s="104">
        <v>1127608</v>
      </c>
    </row>
    <row r="2422" spans="1:9">
      <c r="A2422" s="133" t="s">
        <v>155</v>
      </c>
      <c r="B2422" s="64">
        <v>7675556</v>
      </c>
      <c r="C2422" s="104">
        <v>7676056</v>
      </c>
      <c r="D2422" s="133" t="s">
        <v>155</v>
      </c>
      <c r="E2422" s="64">
        <v>21412535</v>
      </c>
      <c r="F2422" s="104">
        <v>21413035</v>
      </c>
      <c r="G2422" s="127" t="s">
        <v>155</v>
      </c>
      <c r="H2422" s="64">
        <v>15137367</v>
      </c>
      <c r="I2422" s="104">
        <v>15137867</v>
      </c>
    </row>
    <row r="2423" spans="1:9">
      <c r="A2423" s="133" t="s">
        <v>154</v>
      </c>
      <c r="B2423" s="64">
        <v>20961371</v>
      </c>
      <c r="C2423" s="104">
        <v>20961871</v>
      </c>
      <c r="D2423" s="133" t="s">
        <v>157</v>
      </c>
      <c r="E2423" s="64">
        <v>29522321</v>
      </c>
      <c r="F2423" s="104">
        <v>29522821</v>
      </c>
      <c r="G2423" s="127" t="s">
        <v>157</v>
      </c>
      <c r="H2423" s="64">
        <v>5036062</v>
      </c>
      <c r="I2423" s="104">
        <v>5036562</v>
      </c>
    </row>
    <row r="2424" spans="1:9">
      <c r="A2424" s="133" t="s">
        <v>155</v>
      </c>
      <c r="B2424" s="64">
        <v>2807589</v>
      </c>
      <c r="C2424" s="104">
        <v>2808089</v>
      </c>
      <c r="D2424" s="133" t="s">
        <v>155</v>
      </c>
      <c r="E2424" s="64">
        <v>12640381</v>
      </c>
      <c r="F2424" s="104">
        <v>12640881</v>
      </c>
      <c r="G2424" s="127" t="s">
        <v>155</v>
      </c>
      <c r="H2424" s="64">
        <v>18723884</v>
      </c>
      <c r="I2424" s="104">
        <v>18724384</v>
      </c>
    </row>
    <row r="2425" spans="1:9">
      <c r="A2425" s="133" t="s">
        <v>156</v>
      </c>
      <c r="B2425" s="64">
        <v>27276566</v>
      </c>
      <c r="C2425" s="104">
        <v>27277066</v>
      </c>
      <c r="D2425" s="133">
        <v>4</v>
      </c>
      <c r="E2425" s="64">
        <v>828446</v>
      </c>
      <c r="F2425" s="104">
        <v>828946</v>
      </c>
      <c r="G2425" s="127" t="s">
        <v>154</v>
      </c>
      <c r="H2425" s="64">
        <v>17301838</v>
      </c>
      <c r="I2425" s="104">
        <v>17302338</v>
      </c>
    </row>
    <row r="2426" spans="1:9">
      <c r="A2426" s="133" t="s">
        <v>154</v>
      </c>
      <c r="B2426" s="64">
        <v>15327842</v>
      </c>
      <c r="C2426" s="104">
        <v>15328342</v>
      </c>
      <c r="D2426" s="133" t="s">
        <v>154</v>
      </c>
      <c r="E2426" s="64">
        <v>17875179</v>
      </c>
      <c r="F2426" s="104">
        <v>17875679</v>
      </c>
      <c r="G2426" s="127" t="s">
        <v>157</v>
      </c>
      <c r="H2426" s="64">
        <v>27029008</v>
      </c>
      <c r="I2426" s="104">
        <v>27029508</v>
      </c>
    </row>
    <row r="2427" spans="1:9">
      <c r="A2427" s="133" t="s">
        <v>157</v>
      </c>
      <c r="B2427" s="64">
        <v>28640438</v>
      </c>
      <c r="C2427" s="104">
        <v>28640938</v>
      </c>
      <c r="D2427" s="133">
        <v>4</v>
      </c>
      <c r="E2427" s="64">
        <v>1132447</v>
      </c>
      <c r="F2427" s="104">
        <v>1132947</v>
      </c>
      <c r="G2427" s="127" t="s">
        <v>155</v>
      </c>
      <c r="H2427" s="64">
        <v>19942725</v>
      </c>
      <c r="I2427" s="104">
        <v>19943225</v>
      </c>
    </row>
    <row r="2428" spans="1:9">
      <c r="A2428" s="133">
        <v>4</v>
      </c>
      <c r="B2428" s="64">
        <v>1316332</v>
      </c>
      <c r="C2428" s="104">
        <v>1316832</v>
      </c>
      <c r="D2428" s="133" t="s">
        <v>154</v>
      </c>
      <c r="E2428" s="64">
        <v>2143432</v>
      </c>
      <c r="F2428" s="104">
        <v>2143932</v>
      </c>
      <c r="G2428" s="127" t="s">
        <v>157</v>
      </c>
      <c r="H2428" s="64">
        <v>2867634</v>
      </c>
      <c r="I2428" s="104">
        <v>2868134</v>
      </c>
    </row>
    <row r="2429" spans="1:9">
      <c r="A2429" s="133" t="s">
        <v>155</v>
      </c>
      <c r="B2429" s="64">
        <v>3515981</v>
      </c>
      <c r="C2429" s="104">
        <v>3516481</v>
      </c>
      <c r="D2429" s="133" t="s">
        <v>156</v>
      </c>
      <c r="E2429" s="64">
        <v>7794879</v>
      </c>
      <c r="F2429" s="104">
        <v>7795379</v>
      </c>
      <c r="G2429" s="127" t="s">
        <v>154</v>
      </c>
      <c r="H2429" s="64">
        <v>5257292</v>
      </c>
      <c r="I2429" s="104">
        <v>5257792</v>
      </c>
    </row>
    <row r="2430" spans="1:9">
      <c r="A2430" s="133" t="s">
        <v>157</v>
      </c>
      <c r="B2430" s="64">
        <v>31013370</v>
      </c>
      <c r="C2430" s="104">
        <v>31013870</v>
      </c>
      <c r="D2430" s="133" t="s">
        <v>156</v>
      </c>
      <c r="E2430" s="64">
        <v>2823606</v>
      </c>
      <c r="F2430" s="104">
        <v>2824106</v>
      </c>
      <c r="G2430" s="127" t="s">
        <v>154</v>
      </c>
      <c r="H2430" s="64">
        <v>8227678</v>
      </c>
      <c r="I2430" s="104">
        <v>8228178</v>
      </c>
    </row>
    <row r="2431" spans="1:9">
      <c r="A2431" s="133" t="s">
        <v>154</v>
      </c>
      <c r="B2431" s="64">
        <v>10898543</v>
      </c>
      <c r="C2431" s="104">
        <v>10899043</v>
      </c>
      <c r="D2431" s="133" t="s">
        <v>156</v>
      </c>
      <c r="E2431" s="64">
        <v>25921437</v>
      </c>
      <c r="F2431" s="104">
        <v>25921937</v>
      </c>
      <c r="G2431" s="127" t="s">
        <v>155</v>
      </c>
      <c r="H2431" s="64">
        <v>20297540</v>
      </c>
      <c r="I2431" s="104">
        <v>20298040</v>
      </c>
    </row>
    <row r="2432" spans="1:9">
      <c r="A2432" s="133" t="s">
        <v>156</v>
      </c>
      <c r="B2432" s="64">
        <v>6713398</v>
      </c>
      <c r="C2432" s="104">
        <v>6713898</v>
      </c>
      <c r="D2432" s="133" t="s">
        <v>154</v>
      </c>
      <c r="E2432" s="64">
        <v>18934004</v>
      </c>
      <c r="F2432" s="104">
        <v>18934504</v>
      </c>
      <c r="G2432" s="127" t="s">
        <v>154</v>
      </c>
      <c r="H2432" s="64">
        <v>19733276</v>
      </c>
      <c r="I2432" s="104">
        <v>19733776</v>
      </c>
    </row>
    <row r="2433" spans="1:9">
      <c r="A2433" s="133" t="s">
        <v>158</v>
      </c>
      <c r="B2433" s="64">
        <v>21834395</v>
      </c>
      <c r="C2433" s="104">
        <v>21834895</v>
      </c>
      <c r="D2433" s="133" t="s">
        <v>155</v>
      </c>
      <c r="E2433" s="64">
        <v>8681802</v>
      </c>
      <c r="F2433" s="104">
        <v>8682302</v>
      </c>
      <c r="G2433" s="127" t="s">
        <v>154</v>
      </c>
      <c r="H2433" s="64">
        <v>17867270</v>
      </c>
      <c r="I2433" s="104">
        <v>17867770</v>
      </c>
    </row>
    <row r="2434" spans="1:9">
      <c r="A2434" s="133" t="s">
        <v>155</v>
      </c>
      <c r="B2434" s="64">
        <v>17727340</v>
      </c>
      <c r="C2434" s="104">
        <v>17727840</v>
      </c>
      <c r="D2434" s="133" t="s">
        <v>158</v>
      </c>
      <c r="E2434" s="64">
        <v>2952295</v>
      </c>
      <c r="F2434" s="104">
        <v>2952795</v>
      </c>
      <c r="G2434" s="127" t="s">
        <v>157</v>
      </c>
      <c r="H2434" s="64">
        <v>8364108</v>
      </c>
      <c r="I2434" s="104">
        <v>8364608</v>
      </c>
    </row>
    <row r="2435" spans="1:9">
      <c r="A2435" s="133" t="s">
        <v>157</v>
      </c>
      <c r="B2435" s="64">
        <v>21930512</v>
      </c>
      <c r="C2435" s="104">
        <v>21931012</v>
      </c>
      <c r="D2435" s="133" t="s">
        <v>158</v>
      </c>
      <c r="E2435" s="64">
        <v>23032744</v>
      </c>
      <c r="F2435" s="104">
        <v>23033244</v>
      </c>
      <c r="G2435" s="127">
        <v>4</v>
      </c>
      <c r="H2435" s="64">
        <v>1096339</v>
      </c>
      <c r="I2435" s="104">
        <v>1096839</v>
      </c>
    </row>
    <row r="2436" spans="1:9">
      <c r="A2436" s="133">
        <v>4</v>
      </c>
      <c r="B2436" s="64">
        <v>230119</v>
      </c>
      <c r="C2436" s="104">
        <v>230619</v>
      </c>
      <c r="D2436" s="133" t="s">
        <v>157</v>
      </c>
      <c r="E2436" s="64">
        <v>15558913</v>
      </c>
      <c r="F2436" s="104">
        <v>15559413</v>
      </c>
      <c r="G2436" s="127" t="s">
        <v>158</v>
      </c>
      <c r="H2436" s="64">
        <v>426170</v>
      </c>
      <c r="I2436" s="104">
        <v>426670</v>
      </c>
    </row>
    <row r="2437" spans="1:9">
      <c r="A2437" s="133" t="s">
        <v>156</v>
      </c>
      <c r="B2437" s="64">
        <v>15225168</v>
      </c>
      <c r="C2437" s="104">
        <v>15225668</v>
      </c>
      <c r="D2437" s="133" t="s">
        <v>158</v>
      </c>
      <c r="E2437" s="64">
        <v>8721201</v>
      </c>
      <c r="F2437" s="104">
        <v>8721701</v>
      </c>
      <c r="G2437" s="127">
        <v>4</v>
      </c>
      <c r="H2437" s="64">
        <v>648796</v>
      </c>
      <c r="I2437" s="104">
        <v>649296</v>
      </c>
    </row>
    <row r="2438" spans="1:9">
      <c r="A2438" s="133" t="s">
        <v>158</v>
      </c>
      <c r="B2438" s="64">
        <v>22641338</v>
      </c>
      <c r="C2438" s="104">
        <v>22641838</v>
      </c>
      <c r="D2438" s="133" t="s">
        <v>157</v>
      </c>
      <c r="E2438" s="64">
        <v>7286779</v>
      </c>
      <c r="F2438" s="104">
        <v>7287279</v>
      </c>
      <c r="G2438" s="127">
        <v>4</v>
      </c>
      <c r="H2438" s="64">
        <v>426447</v>
      </c>
      <c r="I2438" s="104">
        <v>426947</v>
      </c>
    </row>
    <row r="2439" spans="1:9">
      <c r="A2439" s="133" t="s">
        <v>156</v>
      </c>
      <c r="B2439" s="64">
        <v>8269442</v>
      </c>
      <c r="C2439" s="104">
        <v>8269942</v>
      </c>
      <c r="D2439" s="133" t="s">
        <v>155</v>
      </c>
      <c r="E2439" s="64">
        <v>15236333</v>
      </c>
      <c r="F2439" s="104">
        <v>15236833</v>
      </c>
      <c r="G2439" s="127" t="s">
        <v>156</v>
      </c>
      <c r="H2439" s="64">
        <v>6267786</v>
      </c>
      <c r="I2439" s="104">
        <v>6268286</v>
      </c>
    </row>
    <row r="2440" spans="1:9">
      <c r="A2440" s="133" t="s">
        <v>156</v>
      </c>
      <c r="B2440" s="64">
        <v>12335301</v>
      </c>
      <c r="C2440" s="104">
        <v>12335801</v>
      </c>
      <c r="D2440" s="133" t="s">
        <v>156</v>
      </c>
      <c r="E2440" s="64">
        <v>8771800</v>
      </c>
      <c r="F2440" s="104">
        <v>8772300</v>
      </c>
      <c r="G2440" s="127" t="s">
        <v>154</v>
      </c>
      <c r="H2440" s="64">
        <v>16579448</v>
      </c>
      <c r="I2440" s="104">
        <v>16579948</v>
      </c>
    </row>
    <row r="2441" spans="1:9">
      <c r="A2441" s="133">
        <v>4</v>
      </c>
      <c r="B2441" s="64">
        <v>530803</v>
      </c>
      <c r="C2441" s="104">
        <v>531303</v>
      </c>
      <c r="D2441" s="133" t="s">
        <v>156</v>
      </c>
      <c r="E2441" s="64">
        <v>1641597</v>
      </c>
      <c r="F2441" s="104">
        <v>1642097</v>
      </c>
      <c r="G2441" s="127" t="s">
        <v>155</v>
      </c>
      <c r="H2441" s="64">
        <v>1151489</v>
      </c>
      <c r="I2441" s="104">
        <v>1151989</v>
      </c>
    </row>
    <row r="2442" spans="1:9">
      <c r="A2442" s="133">
        <v>4</v>
      </c>
      <c r="B2442" s="64">
        <v>601480</v>
      </c>
      <c r="C2442" s="104">
        <v>601980</v>
      </c>
      <c r="D2442" s="133" t="s">
        <v>155</v>
      </c>
      <c r="E2442" s="64">
        <v>1926313</v>
      </c>
      <c r="F2442" s="104">
        <v>1926813</v>
      </c>
      <c r="G2442" s="127" t="s">
        <v>156</v>
      </c>
      <c r="H2442" s="64">
        <v>6620228</v>
      </c>
      <c r="I2442" s="104">
        <v>6620728</v>
      </c>
    </row>
    <row r="2443" spans="1:9">
      <c r="A2443" s="133" t="s">
        <v>155</v>
      </c>
      <c r="B2443" s="64">
        <v>18800109</v>
      </c>
      <c r="C2443" s="104">
        <v>18800609</v>
      </c>
      <c r="D2443" s="133">
        <v>4</v>
      </c>
      <c r="E2443" s="64">
        <v>546286</v>
      </c>
      <c r="F2443" s="104">
        <v>546786</v>
      </c>
      <c r="G2443" s="127" t="s">
        <v>155</v>
      </c>
      <c r="H2443" s="64">
        <v>7445533</v>
      </c>
      <c r="I2443" s="104">
        <v>7446033</v>
      </c>
    </row>
    <row r="2444" spans="1:9">
      <c r="A2444" s="133">
        <v>4</v>
      </c>
      <c r="B2444" s="64">
        <v>969262</v>
      </c>
      <c r="C2444" s="104">
        <v>969762</v>
      </c>
      <c r="D2444" s="133" t="s">
        <v>155</v>
      </c>
      <c r="E2444" s="64">
        <v>10172132</v>
      </c>
      <c r="F2444" s="104">
        <v>10172632</v>
      </c>
      <c r="G2444" s="127">
        <v>4</v>
      </c>
      <c r="H2444" s="64">
        <v>984519</v>
      </c>
      <c r="I2444" s="104">
        <v>985019</v>
      </c>
    </row>
    <row r="2445" spans="1:9">
      <c r="A2445" s="133" t="s">
        <v>156</v>
      </c>
      <c r="B2445" s="64">
        <v>10439548</v>
      </c>
      <c r="C2445" s="104">
        <v>10440048</v>
      </c>
      <c r="D2445" s="133" t="s">
        <v>158</v>
      </c>
      <c r="E2445" s="64">
        <v>10411091</v>
      </c>
      <c r="F2445" s="104">
        <v>10411591</v>
      </c>
      <c r="G2445" s="127" t="s">
        <v>157</v>
      </c>
      <c r="H2445" s="64">
        <v>24688520</v>
      </c>
      <c r="I2445" s="104">
        <v>24689020</v>
      </c>
    </row>
    <row r="2446" spans="1:9">
      <c r="A2446" s="133" t="s">
        <v>158</v>
      </c>
      <c r="B2446" s="64">
        <v>9904872</v>
      </c>
      <c r="C2446" s="104">
        <v>9905372</v>
      </c>
      <c r="D2446" s="133" t="s">
        <v>157</v>
      </c>
      <c r="E2446" s="64">
        <v>2587808</v>
      </c>
      <c r="F2446" s="104">
        <v>2588308</v>
      </c>
      <c r="G2446" s="127" t="s">
        <v>154</v>
      </c>
      <c r="H2446" s="64">
        <v>12355030</v>
      </c>
      <c r="I2446" s="104">
        <v>12355530</v>
      </c>
    </row>
    <row r="2447" spans="1:9">
      <c r="A2447" s="133" t="s">
        <v>157</v>
      </c>
      <c r="B2447" s="64">
        <v>15661057</v>
      </c>
      <c r="C2447" s="104">
        <v>15661557</v>
      </c>
      <c r="D2447" s="133" t="s">
        <v>158</v>
      </c>
      <c r="E2447" s="64">
        <v>5031166</v>
      </c>
      <c r="F2447" s="104">
        <v>5031666</v>
      </c>
      <c r="G2447" s="127" t="s">
        <v>157</v>
      </c>
      <c r="H2447" s="64">
        <v>29915974</v>
      </c>
      <c r="I2447" s="104">
        <v>29916474</v>
      </c>
    </row>
    <row r="2448" spans="1:9">
      <c r="A2448" s="133" t="s">
        <v>157</v>
      </c>
      <c r="B2448" s="64">
        <v>24405394</v>
      </c>
      <c r="C2448" s="104">
        <v>24405894</v>
      </c>
      <c r="D2448" s="133" t="s">
        <v>158</v>
      </c>
      <c r="E2448" s="64">
        <v>19108126</v>
      </c>
      <c r="F2448" s="104">
        <v>19108626</v>
      </c>
      <c r="G2448" s="127" t="s">
        <v>155</v>
      </c>
      <c r="H2448" s="64">
        <v>3267870</v>
      </c>
      <c r="I2448" s="104">
        <v>3268370</v>
      </c>
    </row>
    <row r="2449" spans="1:9">
      <c r="A2449" s="133" t="s">
        <v>155</v>
      </c>
      <c r="B2449" s="64">
        <v>10291890</v>
      </c>
      <c r="C2449" s="104">
        <v>10292390</v>
      </c>
      <c r="D2449" s="133" t="s">
        <v>157</v>
      </c>
      <c r="E2449" s="64">
        <v>1275315</v>
      </c>
      <c r="F2449" s="104">
        <v>1275815</v>
      </c>
      <c r="G2449" s="127" t="s">
        <v>157</v>
      </c>
      <c r="H2449" s="64">
        <v>29784515</v>
      </c>
      <c r="I2449" s="104">
        <v>29785015</v>
      </c>
    </row>
    <row r="2450" spans="1:9">
      <c r="A2450" s="133">
        <v>4</v>
      </c>
      <c r="B2450" s="64">
        <v>711331</v>
      </c>
      <c r="C2450" s="104">
        <v>711831</v>
      </c>
      <c r="D2450" s="133" t="s">
        <v>154</v>
      </c>
      <c r="E2450" s="64">
        <v>17186128</v>
      </c>
      <c r="F2450" s="104">
        <v>17186628</v>
      </c>
      <c r="G2450" s="127" t="s">
        <v>155</v>
      </c>
      <c r="H2450" s="64">
        <v>24230040</v>
      </c>
      <c r="I2450" s="104">
        <v>24230540</v>
      </c>
    </row>
    <row r="2451" spans="1:9">
      <c r="A2451" s="133" t="s">
        <v>157</v>
      </c>
      <c r="B2451" s="64">
        <v>15600395</v>
      </c>
      <c r="C2451" s="104">
        <v>15600895</v>
      </c>
      <c r="D2451" s="133" t="s">
        <v>157</v>
      </c>
      <c r="E2451" s="64">
        <v>2998384</v>
      </c>
      <c r="F2451" s="104">
        <v>2998884</v>
      </c>
      <c r="G2451" s="127" t="s">
        <v>158</v>
      </c>
      <c r="H2451" s="64">
        <v>13216806</v>
      </c>
      <c r="I2451" s="104">
        <v>13217306</v>
      </c>
    </row>
    <row r="2452" spans="1:9">
      <c r="A2452" s="133" t="s">
        <v>154</v>
      </c>
      <c r="B2452" s="64">
        <v>11335763</v>
      </c>
      <c r="C2452" s="104">
        <v>11336263</v>
      </c>
      <c r="D2452" s="133" t="s">
        <v>155</v>
      </c>
      <c r="E2452" s="64">
        <v>17354545</v>
      </c>
      <c r="F2452" s="104">
        <v>17355045</v>
      </c>
      <c r="G2452" s="127" t="s">
        <v>158</v>
      </c>
      <c r="H2452" s="64">
        <v>910433</v>
      </c>
      <c r="I2452" s="104">
        <v>910933</v>
      </c>
    </row>
    <row r="2453" spans="1:9">
      <c r="A2453" s="133" t="s">
        <v>156</v>
      </c>
      <c r="B2453" s="64">
        <v>5390719</v>
      </c>
      <c r="C2453" s="104">
        <v>5391219</v>
      </c>
      <c r="D2453" s="133" t="s">
        <v>157</v>
      </c>
      <c r="E2453" s="64">
        <v>22318903</v>
      </c>
      <c r="F2453" s="104">
        <v>22319403</v>
      </c>
      <c r="G2453" s="127" t="s">
        <v>158</v>
      </c>
      <c r="H2453" s="64">
        <v>21610284</v>
      </c>
      <c r="I2453" s="104">
        <v>21610784</v>
      </c>
    </row>
    <row r="2454" spans="1:9">
      <c r="A2454" s="133" t="s">
        <v>158</v>
      </c>
      <c r="B2454" s="64">
        <v>8895766</v>
      </c>
      <c r="C2454" s="104">
        <v>8896266</v>
      </c>
      <c r="D2454" s="133" t="s">
        <v>158</v>
      </c>
      <c r="E2454" s="64">
        <v>18417186</v>
      </c>
      <c r="F2454" s="104">
        <v>18417686</v>
      </c>
      <c r="G2454" s="127">
        <v>4</v>
      </c>
      <c r="H2454" s="64">
        <v>651366</v>
      </c>
      <c r="I2454" s="104">
        <v>651866</v>
      </c>
    </row>
    <row r="2455" spans="1:9">
      <c r="A2455" s="133" t="s">
        <v>156</v>
      </c>
      <c r="B2455" s="64">
        <v>5431738</v>
      </c>
      <c r="C2455" s="104">
        <v>5432238</v>
      </c>
      <c r="D2455" s="133" t="s">
        <v>156</v>
      </c>
      <c r="E2455" s="64">
        <v>21159910</v>
      </c>
      <c r="F2455" s="104">
        <v>21160410</v>
      </c>
      <c r="G2455" s="127" t="s">
        <v>154</v>
      </c>
      <c r="H2455" s="64">
        <v>18839404</v>
      </c>
      <c r="I2455" s="104">
        <v>18839904</v>
      </c>
    </row>
    <row r="2456" spans="1:9">
      <c r="A2456" s="133">
        <v>4</v>
      </c>
      <c r="B2456" s="64">
        <v>187590</v>
      </c>
      <c r="C2456" s="104">
        <v>188090</v>
      </c>
      <c r="D2456" s="133" t="s">
        <v>156</v>
      </c>
      <c r="E2456" s="64">
        <v>16019054</v>
      </c>
      <c r="F2456" s="104">
        <v>16019554</v>
      </c>
      <c r="G2456" s="127" t="s">
        <v>156</v>
      </c>
      <c r="H2456" s="64">
        <v>5560602</v>
      </c>
      <c r="I2456" s="104">
        <v>5561102</v>
      </c>
    </row>
    <row r="2457" spans="1:9">
      <c r="A2457" s="133" t="s">
        <v>155</v>
      </c>
      <c r="B2457" s="64">
        <v>16014889</v>
      </c>
      <c r="C2457" s="104">
        <v>16015389</v>
      </c>
      <c r="D2457" s="133">
        <v>4</v>
      </c>
      <c r="E2457" s="64">
        <v>1011672</v>
      </c>
      <c r="F2457" s="104">
        <v>1012172</v>
      </c>
      <c r="G2457" s="127">
        <v>4</v>
      </c>
      <c r="H2457" s="64">
        <v>153107</v>
      </c>
      <c r="I2457" s="104">
        <v>153607</v>
      </c>
    </row>
    <row r="2458" spans="1:9">
      <c r="A2458" s="133" t="s">
        <v>157</v>
      </c>
      <c r="B2458" s="64">
        <v>3514644</v>
      </c>
      <c r="C2458" s="104">
        <v>3515144</v>
      </c>
      <c r="D2458" s="133" t="s">
        <v>157</v>
      </c>
      <c r="E2458" s="64">
        <v>9861880</v>
      </c>
      <c r="F2458" s="104">
        <v>9862380</v>
      </c>
      <c r="G2458" s="127" t="s">
        <v>154</v>
      </c>
      <c r="H2458" s="64">
        <v>10712319</v>
      </c>
      <c r="I2458" s="104">
        <v>10712819</v>
      </c>
    </row>
    <row r="2459" spans="1:9">
      <c r="A2459" s="133" t="s">
        <v>154</v>
      </c>
      <c r="B2459" s="64">
        <v>5706431</v>
      </c>
      <c r="C2459" s="104">
        <v>5706931</v>
      </c>
      <c r="D2459" s="133" t="s">
        <v>154</v>
      </c>
      <c r="E2459" s="64">
        <v>2736185</v>
      </c>
      <c r="F2459" s="104">
        <v>2736685</v>
      </c>
      <c r="G2459" s="127" t="s">
        <v>157</v>
      </c>
      <c r="H2459" s="64">
        <v>18536924</v>
      </c>
      <c r="I2459" s="104">
        <v>18537424</v>
      </c>
    </row>
    <row r="2460" spans="1:9">
      <c r="A2460" s="133">
        <v>4</v>
      </c>
      <c r="B2460" s="64">
        <v>672620</v>
      </c>
      <c r="C2460" s="104">
        <v>673120</v>
      </c>
      <c r="D2460" s="133" t="s">
        <v>155</v>
      </c>
      <c r="E2460" s="64">
        <v>18983730</v>
      </c>
      <c r="F2460" s="104">
        <v>18984230</v>
      </c>
      <c r="G2460" s="127" t="s">
        <v>154</v>
      </c>
      <c r="H2460" s="64">
        <v>4807271</v>
      </c>
      <c r="I2460" s="104">
        <v>4807771</v>
      </c>
    </row>
    <row r="2461" spans="1:9">
      <c r="A2461" s="133" t="s">
        <v>154</v>
      </c>
      <c r="B2461" s="64">
        <v>3370732</v>
      </c>
      <c r="C2461" s="104">
        <v>3371232</v>
      </c>
      <c r="D2461" s="133" t="s">
        <v>158</v>
      </c>
      <c r="E2461" s="64">
        <v>2221040</v>
      </c>
      <c r="F2461" s="104">
        <v>2221540</v>
      </c>
      <c r="G2461" s="127" t="s">
        <v>154</v>
      </c>
      <c r="H2461" s="64">
        <v>20501697</v>
      </c>
      <c r="I2461" s="104">
        <v>20502197</v>
      </c>
    </row>
    <row r="2462" spans="1:9">
      <c r="A2462" s="133" t="s">
        <v>157</v>
      </c>
      <c r="B2462" s="64">
        <v>29269902</v>
      </c>
      <c r="C2462" s="104">
        <v>29270402</v>
      </c>
      <c r="D2462" s="133" t="s">
        <v>154</v>
      </c>
      <c r="E2462" s="64">
        <v>6384179</v>
      </c>
      <c r="F2462" s="104">
        <v>6384679</v>
      </c>
      <c r="G2462" s="127" t="s">
        <v>155</v>
      </c>
      <c r="H2462" s="64">
        <v>8779251</v>
      </c>
      <c r="I2462" s="104">
        <v>8779751</v>
      </c>
    </row>
    <row r="2463" spans="1:9">
      <c r="A2463" s="133">
        <v>4</v>
      </c>
      <c r="B2463" s="64">
        <v>1079142</v>
      </c>
      <c r="C2463" s="104">
        <v>1079642</v>
      </c>
      <c r="D2463" s="133" t="s">
        <v>157</v>
      </c>
      <c r="E2463" s="64">
        <v>7536101</v>
      </c>
      <c r="F2463" s="104">
        <v>7536601</v>
      </c>
      <c r="G2463" s="127" t="s">
        <v>158</v>
      </c>
      <c r="H2463" s="64">
        <v>23334761</v>
      </c>
      <c r="I2463" s="104">
        <v>23335261</v>
      </c>
    </row>
    <row r="2464" spans="1:9">
      <c r="A2464" s="133" t="s">
        <v>157</v>
      </c>
      <c r="B2464" s="64">
        <v>5095688</v>
      </c>
      <c r="C2464" s="104">
        <v>5096188</v>
      </c>
      <c r="D2464" s="133" t="s">
        <v>156</v>
      </c>
      <c r="E2464" s="64">
        <v>27798485</v>
      </c>
      <c r="F2464" s="104">
        <v>27798985</v>
      </c>
      <c r="G2464" s="127">
        <v>4</v>
      </c>
      <c r="H2464" s="64">
        <v>829079</v>
      </c>
      <c r="I2464" s="104">
        <v>829579</v>
      </c>
    </row>
    <row r="2465" spans="1:9">
      <c r="A2465" s="133">
        <v>4</v>
      </c>
      <c r="B2465" s="64">
        <v>108135</v>
      </c>
      <c r="C2465" s="104">
        <v>108635</v>
      </c>
      <c r="D2465" s="133" t="s">
        <v>156</v>
      </c>
      <c r="E2465" s="64">
        <v>10707473</v>
      </c>
      <c r="F2465" s="104">
        <v>10707973</v>
      </c>
      <c r="G2465" s="127" t="s">
        <v>155</v>
      </c>
      <c r="H2465" s="64">
        <v>892027</v>
      </c>
      <c r="I2465" s="104">
        <v>892527</v>
      </c>
    </row>
    <row r="2466" spans="1:9">
      <c r="A2466" s="133" t="s">
        <v>158</v>
      </c>
      <c r="B2466" s="64">
        <v>3773821</v>
      </c>
      <c r="C2466" s="104">
        <v>3774321</v>
      </c>
      <c r="D2466" s="133" t="s">
        <v>156</v>
      </c>
      <c r="E2466" s="64">
        <v>3060019</v>
      </c>
      <c r="F2466" s="104">
        <v>3060519</v>
      </c>
      <c r="G2466" s="127">
        <v>4</v>
      </c>
      <c r="H2466" s="64">
        <v>131686</v>
      </c>
      <c r="I2466" s="104">
        <v>132186</v>
      </c>
    </row>
    <row r="2467" spans="1:9">
      <c r="A2467" s="133" t="s">
        <v>157</v>
      </c>
      <c r="B2467" s="64">
        <v>17773743</v>
      </c>
      <c r="C2467" s="104">
        <v>17774243</v>
      </c>
      <c r="D2467" s="133" t="s">
        <v>157</v>
      </c>
      <c r="E2467" s="64">
        <v>5570652</v>
      </c>
      <c r="F2467" s="104">
        <v>5571152</v>
      </c>
      <c r="G2467" s="127">
        <v>4</v>
      </c>
      <c r="H2467" s="64">
        <v>16108</v>
      </c>
      <c r="I2467" s="104">
        <v>16608</v>
      </c>
    </row>
    <row r="2468" spans="1:9">
      <c r="A2468" s="133" t="s">
        <v>155</v>
      </c>
      <c r="B2468" s="64">
        <v>21592760</v>
      </c>
      <c r="C2468" s="104">
        <v>21593260</v>
      </c>
      <c r="D2468" s="133" t="s">
        <v>154</v>
      </c>
      <c r="E2468" s="64">
        <v>8317913</v>
      </c>
      <c r="F2468" s="104">
        <v>8318413</v>
      </c>
      <c r="G2468" s="127" t="s">
        <v>156</v>
      </c>
      <c r="H2468" s="64">
        <v>22975868</v>
      </c>
      <c r="I2468" s="104">
        <v>22976368</v>
      </c>
    </row>
    <row r="2469" spans="1:9">
      <c r="A2469" s="133" t="s">
        <v>154</v>
      </c>
      <c r="B2469" s="64">
        <v>19403064</v>
      </c>
      <c r="C2469" s="104">
        <v>19403564</v>
      </c>
      <c r="D2469" s="133" t="s">
        <v>155</v>
      </c>
      <c r="E2469" s="64">
        <v>64818</v>
      </c>
      <c r="F2469" s="104">
        <v>65318</v>
      </c>
      <c r="G2469" s="127">
        <v>4</v>
      </c>
      <c r="H2469" s="64">
        <v>921247</v>
      </c>
      <c r="I2469" s="104">
        <v>921747</v>
      </c>
    </row>
    <row r="2470" spans="1:9">
      <c r="A2470" s="133" t="s">
        <v>157</v>
      </c>
      <c r="B2470" s="64">
        <v>19769300</v>
      </c>
      <c r="C2470" s="104">
        <v>19769800</v>
      </c>
      <c r="D2470" s="133" t="s">
        <v>155</v>
      </c>
      <c r="E2470" s="64">
        <v>659992</v>
      </c>
      <c r="F2470" s="104">
        <v>660492</v>
      </c>
      <c r="G2470" s="127" t="s">
        <v>157</v>
      </c>
      <c r="H2470" s="64">
        <v>29662027</v>
      </c>
      <c r="I2470" s="104">
        <v>29662527</v>
      </c>
    </row>
    <row r="2471" spans="1:9">
      <c r="A2471" s="133" t="s">
        <v>157</v>
      </c>
      <c r="B2471" s="64">
        <v>22064263</v>
      </c>
      <c r="C2471" s="104">
        <v>22064763</v>
      </c>
      <c r="D2471" s="133" t="s">
        <v>154</v>
      </c>
      <c r="E2471" s="64">
        <v>13706155</v>
      </c>
      <c r="F2471" s="104">
        <v>13706655</v>
      </c>
      <c r="G2471" s="127" t="s">
        <v>156</v>
      </c>
      <c r="H2471" s="64">
        <v>17932878</v>
      </c>
      <c r="I2471" s="104">
        <v>17933378</v>
      </c>
    </row>
    <row r="2472" spans="1:9">
      <c r="A2472" s="133" t="s">
        <v>155</v>
      </c>
      <c r="B2472" s="64">
        <v>9704976</v>
      </c>
      <c r="C2472" s="104">
        <v>9705476</v>
      </c>
      <c r="D2472" s="133" t="s">
        <v>156</v>
      </c>
      <c r="E2472" s="64">
        <v>12549223</v>
      </c>
      <c r="F2472" s="104">
        <v>12549723</v>
      </c>
      <c r="G2472" s="127" t="s">
        <v>156</v>
      </c>
      <c r="H2472" s="64">
        <v>13210140</v>
      </c>
      <c r="I2472" s="104">
        <v>13210640</v>
      </c>
    </row>
    <row r="2473" spans="1:9">
      <c r="A2473" s="133" t="s">
        <v>154</v>
      </c>
      <c r="B2473" s="64">
        <v>13854241</v>
      </c>
      <c r="C2473" s="104">
        <v>13854741</v>
      </c>
      <c r="D2473" s="133">
        <v>4</v>
      </c>
      <c r="E2473" s="64">
        <v>366677</v>
      </c>
      <c r="F2473" s="104">
        <v>367177</v>
      </c>
      <c r="G2473" s="127" t="s">
        <v>158</v>
      </c>
      <c r="H2473" s="64">
        <v>19146984</v>
      </c>
      <c r="I2473" s="104">
        <v>19147484</v>
      </c>
    </row>
    <row r="2474" spans="1:9">
      <c r="A2474" s="133" t="s">
        <v>154</v>
      </c>
      <c r="B2474" s="64">
        <v>15705892</v>
      </c>
      <c r="C2474" s="104">
        <v>15706392</v>
      </c>
      <c r="D2474" s="133">
        <v>4</v>
      </c>
      <c r="E2474" s="64">
        <v>861773</v>
      </c>
      <c r="F2474" s="104">
        <v>862273</v>
      </c>
      <c r="G2474" s="127" t="s">
        <v>156</v>
      </c>
      <c r="H2474" s="64">
        <v>22290733</v>
      </c>
      <c r="I2474" s="104">
        <v>22291233</v>
      </c>
    </row>
    <row r="2475" spans="1:9">
      <c r="A2475" s="133" t="s">
        <v>155</v>
      </c>
      <c r="B2475" s="64">
        <v>19769383</v>
      </c>
      <c r="C2475" s="104">
        <v>19769883</v>
      </c>
      <c r="D2475" s="133" t="s">
        <v>157</v>
      </c>
      <c r="E2475" s="64">
        <v>15256750</v>
      </c>
      <c r="F2475" s="104">
        <v>15257250</v>
      </c>
      <c r="G2475" s="127" t="s">
        <v>156</v>
      </c>
      <c r="H2475" s="64">
        <v>5471023</v>
      </c>
      <c r="I2475" s="104">
        <v>5471523</v>
      </c>
    </row>
    <row r="2476" spans="1:9">
      <c r="A2476" s="133" t="s">
        <v>155</v>
      </c>
      <c r="B2476" s="64">
        <v>3532147</v>
      </c>
      <c r="C2476" s="104">
        <v>3532647</v>
      </c>
      <c r="D2476" s="133" t="s">
        <v>156</v>
      </c>
      <c r="E2476" s="64">
        <v>26618875</v>
      </c>
      <c r="F2476" s="104">
        <v>26619375</v>
      </c>
      <c r="G2476" s="127" t="s">
        <v>157</v>
      </c>
      <c r="H2476" s="64">
        <v>22092558</v>
      </c>
      <c r="I2476" s="104">
        <v>22093058</v>
      </c>
    </row>
    <row r="2477" spans="1:9">
      <c r="A2477" s="133" t="s">
        <v>158</v>
      </c>
      <c r="B2477" s="64">
        <v>2913557</v>
      </c>
      <c r="C2477" s="104">
        <v>2914057</v>
      </c>
      <c r="D2477" s="133" t="s">
        <v>156</v>
      </c>
      <c r="E2477" s="64">
        <v>4262093</v>
      </c>
      <c r="F2477" s="104">
        <v>4262593</v>
      </c>
      <c r="G2477" s="127" t="s">
        <v>158</v>
      </c>
      <c r="H2477" s="64">
        <v>6788082</v>
      </c>
      <c r="I2477" s="104">
        <v>6788582</v>
      </c>
    </row>
    <row r="2478" spans="1:9">
      <c r="A2478" s="133" t="s">
        <v>158</v>
      </c>
      <c r="B2478" s="64">
        <v>78179</v>
      </c>
      <c r="C2478" s="104">
        <v>78679</v>
      </c>
      <c r="D2478" s="133">
        <v>4</v>
      </c>
      <c r="E2478" s="64">
        <v>951750</v>
      </c>
      <c r="F2478" s="104">
        <v>952250</v>
      </c>
      <c r="G2478" s="127" t="s">
        <v>157</v>
      </c>
      <c r="H2478" s="64">
        <v>13439849</v>
      </c>
      <c r="I2478" s="104">
        <v>13440349</v>
      </c>
    </row>
    <row r="2479" spans="1:9">
      <c r="A2479" s="133" t="s">
        <v>157</v>
      </c>
      <c r="B2479" s="64">
        <v>3524896</v>
      </c>
      <c r="C2479" s="104">
        <v>3525396</v>
      </c>
      <c r="D2479" s="133" t="s">
        <v>157</v>
      </c>
      <c r="E2479" s="64">
        <v>18343125</v>
      </c>
      <c r="F2479" s="104">
        <v>18343625</v>
      </c>
      <c r="G2479" s="127" t="s">
        <v>157</v>
      </c>
      <c r="H2479" s="64">
        <v>29233618</v>
      </c>
      <c r="I2479" s="104">
        <v>29234118</v>
      </c>
    </row>
    <row r="2480" spans="1:9">
      <c r="A2480" s="133" t="s">
        <v>155</v>
      </c>
      <c r="B2480" s="64">
        <v>3783057</v>
      </c>
      <c r="C2480" s="104">
        <v>3783557</v>
      </c>
      <c r="D2480" s="133" t="s">
        <v>155</v>
      </c>
      <c r="E2480" s="64">
        <v>24817975</v>
      </c>
      <c r="F2480" s="104">
        <v>24818475</v>
      </c>
      <c r="G2480" s="127" t="s">
        <v>158</v>
      </c>
      <c r="H2480" s="64">
        <v>18241709</v>
      </c>
      <c r="I2480" s="104">
        <v>18242209</v>
      </c>
    </row>
    <row r="2481" spans="1:9">
      <c r="A2481" s="133" t="s">
        <v>157</v>
      </c>
      <c r="B2481" s="64">
        <v>4837096</v>
      </c>
      <c r="C2481" s="104">
        <v>4837596</v>
      </c>
      <c r="D2481" s="133" t="s">
        <v>155</v>
      </c>
      <c r="E2481" s="64">
        <v>10668258</v>
      </c>
      <c r="F2481" s="104">
        <v>10668758</v>
      </c>
      <c r="G2481" s="127" t="s">
        <v>158</v>
      </c>
      <c r="H2481" s="64">
        <v>5719924</v>
      </c>
      <c r="I2481" s="104">
        <v>5720424</v>
      </c>
    </row>
    <row r="2482" spans="1:9">
      <c r="A2482" s="133">
        <v>4</v>
      </c>
      <c r="B2482" s="64">
        <v>628686</v>
      </c>
      <c r="C2482" s="104">
        <v>629186</v>
      </c>
      <c r="D2482" s="133" t="s">
        <v>154</v>
      </c>
      <c r="E2482" s="64">
        <v>20262643</v>
      </c>
      <c r="F2482" s="104">
        <v>20263143</v>
      </c>
      <c r="G2482" s="127" t="s">
        <v>157</v>
      </c>
      <c r="H2482" s="64">
        <v>30869101</v>
      </c>
      <c r="I2482" s="104">
        <v>30869601</v>
      </c>
    </row>
    <row r="2483" spans="1:9">
      <c r="A2483" s="133" t="s">
        <v>158</v>
      </c>
      <c r="B2483" s="64">
        <v>525902</v>
      </c>
      <c r="C2483" s="104">
        <v>526402</v>
      </c>
      <c r="D2483" s="133" t="s">
        <v>154</v>
      </c>
      <c r="E2483" s="64">
        <v>10148901</v>
      </c>
      <c r="F2483" s="104">
        <v>10149401</v>
      </c>
      <c r="G2483" s="127" t="s">
        <v>156</v>
      </c>
      <c r="H2483" s="64">
        <v>22302345</v>
      </c>
      <c r="I2483" s="104">
        <v>22302845</v>
      </c>
    </row>
    <row r="2484" spans="1:9">
      <c r="A2484" s="133" t="s">
        <v>158</v>
      </c>
      <c r="B2484" s="64">
        <v>2653664</v>
      </c>
      <c r="C2484" s="104">
        <v>2654164</v>
      </c>
      <c r="D2484" s="133" t="s">
        <v>158</v>
      </c>
      <c r="E2484" s="64">
        <v>7289985</v>
      </c>
      <c r="F2484" s="104">
        <v>7290485</v>
      </c>
      <c r="G2484" s="127">
        <v>4</v>
      </c>
      <c r="H2484" s="64">
        <v>1137893</v>
      </c>
      <c r="I2484" s="104">
        <v>1138393</v>
      </c>
    </row>
    <row r="2485" spans="1:9">
      <c r="A2485" s="133">
        <v>4</v>
      </c>
      <c r="B2485" s="64">
        <v>295243</v>
      </c>
      <c r="C2485" s="104">
        <v>295743</v>
      </c>
      <c r="D2485" s="133" t="s">
        <v>156</v>
      </c>
      <c r="E2485" s="64">
        <v>1431995</v>
      </c>
      <c r="F2485" s="104">
        <v>1432495</v>
      </c>
      <c r="G2485" s="127" t="s">
        <v>155</v>
      </c>
      <c r="H2485" s="64">
        <v>7931146</v>
      </c>
      <c r="I2485" s="104">
        <v>7931646</v>
      </c>
    </row>
    <row r="2486" spans="1:9">
      <c r="A2486" s="133" t="s">
        <v>154</v>
      </c>
      <c r="B2486" s="64">
        <v>7263789</v>
      </c>
      <c r="C2486" s="104">
        <v>7264289</v>
      </c>
      <c r="D2486" s="133" t="s">
        <v>157</v>
      </c>
      <c r="E2486" s="64">
        <v>18159458</v>
      </c>
      <c r="F2486" s="104">
        <v>18159958</v>
      </c>
      <c r="G2486" s="127" t="s">
        <v>157</v>
      </c>
      <c r="H2486" s="64">
        <v>2748797</v>
      </c>
      <c r="I2486" s="104">
        <v>2749297</v>
      </c>
    </row>
    <row r="2487" spans="1:9">
      <c r="A2487" s="133" t="s">
        <v>156</v>
      </c>
      <c r="B2487" s="64">
        <v>5359379</v>
      </c>
      <c r="C2487" s="104">
        <v>5359879</v>
      </c>
      <c r="D2487" s="133" t="s">
        <v>156</v>
      </c>
      <c r="E2487" s="64">
        <v>3477896</v>
      </c>
      <c r="F2487" s="104">
        <v>3478396</v>
      </c>
      <c r="G2487" s="127" t="s">
        <v>155</v>
      </c>
      <c r="H2487" s="64">
        <v>19963943</v>
      </c>
      <c r="I2487" s="104">
        <v>19964443</v>
      </c>
    </row>
    <row r="2488" spans="1:9">
      <c r="A2488" s="133" t="s">
        <v>156</v>
      </c>
      <c r="B2488" s="64">
        <v>10549907</v>
      </c>
      <c r="C2488" s="104">
        <v>10550407</v>
      </c>
      <c r="D2488" s="133">
        <v>4</v>
      </c>
      <c r="E2488" s="64">
        <v>688052</v>
      </c>
      <c r="F2488" s="104">
        <v>688552</v>
      </c>
      <c r="G2488" s="127" t="s">
        <v>154</v>
      </c>
      <c r="H2488" s="64">
        <v>12805769</v>
      </c>
      <c r="I2488" s="104">
        <v>12806269</v>
      </c>
    </row>
    <row r="2489" spans="1:9">
      <c r="A2489" s="133" t="s">
        <v>157</v>
      </c>
      <c r="B2489" s="64">
        <v>3360090</v>
      </c>
      <c r="C2489" s="104">
        <v>3360590</v>
      </c>
      <c r="D2489" s="133" t="s">
        <v>155</v>
      </c>
      <c r="E2489" s="64">
        <v>7213344</v>
      </c>
      <c r="F2489" s="104">
        <v>7213844</v>
      </c>
      <c r="G2489" s="127" t="s">
        <v>158</v>
      </c>
      <c r="H2489" s="64">
        <v>8288692</v>
      </c>
      <c r="I2489" s="104">
        <v>8289192</v>
      </c>
    </row>
    <row r="2490" spans="1:9">
      <c r="A2490" s="133" t="s">
        <v>158</v>
      </c>
      <c r="B2490" s="64">
        <v>10015353</v>
      </c>
      <c r="C2490" s="104">
        <v>10015853</v>
      </c>
      <c r="D2490" s="133" t="s">
        <v>156</v>
      </c>
      <c r="E2490" s="64">
        <v>2390760</v>
      </c>
      <c r="F2490" s="104">
        <v>2391260</v>
      </c>
      <c r="G2490" s="127" t="s">
        <v>156</v>
      </c>
      <c r="H2490" s="64">
        <v>19323134</v>
      </c>
      <c r="I2490" s="104">
        <v>19323634</v>
      </c>
    </row>
    <row r="2491" spans="1:9">
      <c r="A2491" s="133" t="s">
        <v>156</v>
      </c>
      <c r="B2491" s="64">
        <v>16100107</v>
      </c>
      <c r="C2491" s="104">
        <v>16100607</v>
      </c>
      <c r="D2491" s="133" t="s">
        <v>155</v>
      </c>
      <c r="E2491" s="64">
        <v>21951013</v>
      </c>
      <c r="F2491" s="104">
        <v>21951513</v>
      </c>
      <c r="G2491" s="127" t="s">
        <v>155</v>
      </c>
      <c r="H2491" s="64">
        <v>22256409</v>
      </c>
      <c r="I2491" s="104">
        <v>22256909</v>
      </c>
    </row>
    <row r="2492" spans="1:9">
      <c r="A2492" s="133" t="s">
        <v>155</v>
      </c>
      <c r="B2492" s="64">
        <v>7858762</v>
      </c>
      <c r="C2492" s="104">
        <v>7859262</v>
      </c>
      <c r="D2492" s="133">
        <v>4</v>
      </c>
      <c r="E2492" s="64">
        <v>988294</v>
      </c>
      <c r="F2492" s="104">
        <v>988794</v>
      </c>
      <c r="G2492" s="127">
        <v>4</v>
      </c>
      <c r="H2492" s="64">
        <v>622342</v>
      </c>
      <c r="I2492" s="104">
        <v>622842</v>
      </c>
    </row>
    <row r="2493" spans="1:9">
      <c r="A2493" s="133" t="s">
        <v>157</v>
      </c>
      <c r="B2493" s="64">
        <v>3232225</v>
      </c>
      <c r="C2493" s="104">
        <v>3232725</v>
      </c>
      <c r="D2493" s="133" t="s">
        <v>158</v>
      </c>
      <c r="E2493" s="64">
        <v>15619741</v>
      </c>
      <c r="F2493" s="104">
        <v>15620241</v>
      </c>
      <c r="G2493" s="127" t="s">
        <v>157</v>
      </c>
      <c r="H2493" s="64">
        <v>20228688</v>
      </c>
      <c r="I2493" s="104">
        <v>20229188</v>
      </c>
    </row>
    <row r="2494" spans="1:9">
      <c r="A2494" s="133" t="s">
        <v>155</v>
      </c>
      <c r="B2494" s="64">
        <v>4288028</v>
      </c>
      <c r="C2494" s="104">
        <v>4288528</v>
      </c>
      <c r="D2494" s="133" t="s">
        <v>155</v>
      </c>
      <c r="E2494" s="64">
        <v>5373253</v>
      </c>
      <c r="F2494" s="104">
        <v>5373753</v>
      </c>
      <c r="G2494" s="127" t="s">
        <v>158</v>
      </c>
      <c r="H2494" s="64">
        <v>7787929</v>
      </c>
      <c r="I2494" s="104">
        <v>7788429</v>
      </c>
    </row>
    <row r="2495" spans="1:9">
      <c r="A2495" s="133" t="s">
        <v>156</v>
      </c>
      <c r="B2495" s="64">
        <v>27460947</v>
      </c>
      <c r="C2495" s="104">
        <v>27461447</v>
      </c>
      <c r="D2495" s="133" t="s">
        <v>156</v>
      </c>
      <c r="E2495" s="64">
        <v>5021863</v>
      </c>
      <c r="F2495" s="104">
        <v>5022363</v>
      </c>
      <c r="G2495" s="127">
        <v>4</v>
      </c>
      <c r="H2495" s="64">
        <v>708761</v>
      </c>
      <c r="I2495" s="104">
        <v>709261</v>
      </c>
    </row>
    <row r="2496" spans="1:9">
      <c r="A2496" s="133" t="s">
        <v>156</v>
      </c>
      <c r="B2496" s="64">
        <v>14405467</v>
      </c>
      <c r="C2496" s="104">
        <v>14405967</v>
      </c>
      <c r="D2496" s="133" t="s">
        <v>155</v>
      </c>
      <c r="E2496" s="64">
        <v>16571377</v>
      </c>
      <c r="F2496" s="104">
        <v>16571877</v>
      </c>
      <c r="G2496" s="127" t="s">
        <v>158</v>
      </c>
      <c r="H2496" s="64">
        <v>17385841</v>
      </c>
      <c r="I2496" s="104">
        <v>17386341</v>
      </c>
    </row>
    <row r="2497" spans="1:9">
      <c r="A2497" s="133">
        <v>4</v>
      </c>
      <c r="B2497" s="64">
        <v>712065</v>
      </c>
      <c r="C2497" s="104">
        <v>712565</v>
      </c>
      <c r="D2497" s="133" t="s">
        <v>157</v>
      </c>
      <c r="E2497" s="64">
        <v>22098194</v>
      </c>
      <c r="F2497" s="104">
        <v>22098694</v>
      </c>
      <c r="G2497" s="127" t="s">
        <v>158</v>
      </c>
      <c r="H2497" s="64">
        <v>6004951</v>
      </c>
      <c r="I2497" s="104">
        <v>6005451</v>
      </c>
    </row>
    <row r="2498" spans="1:9">
      <c r="A2498" s="133" t="s">
        <v>155</v>
      </c>
      <c r="B2498" s="64">
        <v>22462975</v>
      </c>
      <c r="C2498" s="104">
        <v>22463475</v>
      </c>
      <c r="D2498" s="133" t="s">
        <v>154</v>
      </c>
      <c r="E2498" s="64">
        <v>19234343</v>
      </c>
      <c r="F2498" s="104">
        <v>19234843</v>
      </c>
      <c r="G2498" s="127" t="s">
        <v>158</v>
      </c>
      <c r="H2498" s="64">
        <v>2266314</v>
      </c>
      <c r="I2498" s="104">
        <v>2266814</v>
      </c>
    </row>
    <row r="2499" spans="1:9">
      <c r="A2499" s="133" t="s">
        <v>154</v>
      </c>
      <c r="B2499" s="64">
        <v>16759492</v>
      </c>
      <c r="C2499" s="104">
        <v>16759992</v>
      </c>
      <c r="D2499" s="133">
        <v>4</v>
      </c>
      <c r="E2499" s="64">
        <v>596264</v>
      </c>
      <c r="F2499" s="104">
        <v>596764</v>
      </c>
      <c r="G2499" s="127" t="s">
        <v>157</v>
      </c>
      <c r="H2499" s="64">
        <v>31532815</v>
      </c>
      <c r="I2499" s="104">
        <v>31533315</v>
      </c>
    </row>
    <row r="2500" spans="1:9">
      <c r="A2500" s="133" t="s">
        <v>158</v>
      </c>
      <c r="B2500" s="64">
        <v>6304014</v>
      </c>
      <c r="C2500" s="104">
        <v>6304514</v>
      </c>
      <c r="D2500" s="133" t="s">
        <v>155</v>
      </c>
      <c r="E2500" s="64">
        <v>24864342</v>
      </c>
      <c r="F2500" s="104">
        <v>24864842</v>
      </c>
      <c r="G2500" s="127" t="s">
        <v>156</v>
      </c>
      <c r="H2500" s="64">
        <v>9735870</v>
      </c>
      <c r="I2500" s="104">
        <v>9736370</v>
      </c>
    </row>
    <row r="2501" spans="1:9">
      <c r="A2501" s="133" t="s">
        <v>154</v>
      </c>
      <c r="B2501" s="64">
        <v>10552941</v>
      </c>
      <c r="C2501" s="104">
        <v>10553441</v>
      </c>
      <c r="D2501" s="133" t="s">
        <v>154</v>
      </c>
      <c r="E2501" s="64">
        <v>49231</v>
      </c>
      <c r="F2501" s="104">
        <v>49731</v>
      </c>
      <c r="G2501" s="127" t="s">
        <v>158</v>
      </c>
      <c r="H2501" s="64">
        <v>16868524</v>
      </c>
      <c r="I2501" s="104">
        <v>16869024</v>
      </c>
    </row>
    <row r="2502" spans="1:9">
      <c r="A2502" s="133" t="s">
        <v>157</v>
      </c>
      <c r="B2502" s="64">
        <v>5331199</v>
      </c>
      <c r="C2502" s="104">
        <v>5331699</v>
      </c>
      <c r="D2502" s="133" t="s">
        <v>155</v>
      </c>
      <c r="E2502" s="64">
        <v>8936891</v>
      </c>
      <c r="F2502" s="104">
        <v>8937391</v>
      </c>
      <c r="G2502" s="127" t="s">
        <v>156</v>
      </c>
      <c r="H2502" s="64">
        <v>19450725</v>
      </c>
      <c r="I2502" s="104">
        <v>19451225</v>
      </c>
    </row>
    <row r="2503" spans="1:9">
      <c r="A2503" s="133" t="s">
        <v>156</v>
      </c>
      <c r="B2503" s="64">
        <v>9897379</v>
      </c>
      <c r="C2503" s="104">
        <v>9897879</v>
      </c>
      <c r="D2503" s="133" t="s">
        <v>158</v>
      </c>
      <c r="E2503" s="64">
        <v>21490429</v>
      </c>
      <c r="F2503" s="104">
        <v>21490929</v>
      </c>
      <c r="G2503" s="127" t="s">
        <v>156</v>
      </c>
      <c r="H2503" s="64">
        <v>15127299</v>
      </c>
      <c r="I2503" s="104">
        <v>15127799</v>
      </c>
    </row>
    <row r="2504" spans="1:9">
      <c r="A2504" s="133">
        <v>4</v>
      </c>
      <c r="B2504" s="64">
        <v>765133</v>
      </c>
      <c r="C2504" s="104">
        <v>765633</v>
      </c>
      <c r="D2504" s="133" t="s">
        <v>154</v>
      </c>
      <c r="E2504" s="64">
        <v>91810</v>
      </c>
      <c r="F2504" s="104">
        <v>92310</v>
      </c>
      <c r="G2504" s="127" t="s">
        <v>155</v>
      </c>
      <c r="H2504" s="64">
        <v>11314610</v>
      </c>
      <c r="I2504" s="104">
        <v>11315110</v>
      </c>
    </row>
    <row r="2505" spans="1:9">
      <c r="A2505" s="133">
        <v>4</v>
      </c>
      <c r="B2505" s="64">
        <v>1104746</v>
      </c>
      <c r="C2505" s="104">
        <v>1105246</v>
      </c>
      <c r="D2505" s="133" t="s">
        <v>158</v>
      </c>
      <c r="E2505" s="64">
        <v>7471477</v>
      </c>
      <c r="F2505" s="104">
        <v>7471977</v>
      </c>
      <c r="G2505" s="127" t="s">
        <v>158</v>
      </c>
      <c r="H2505" s="64">
        <v>12600213</v>
      </c>
      <c r="I2505" s="104">
        <v>12600713</v>
      </c>
    </row>
    <row r="2506" spans="1:9">
      <c r="A2506" s="133">
        <v>4</v>
      </c>
      <c r="B2506" s="64">
        <v>200374</v>
      </c>
      <c r="C2506" s="104">
        <v>200874</v>
      </c>
      <c r="D2506" s="133">
        <v>4</v>
      </c>
      <c r="E2506" s="64">
        <v>1173719</v>
      </c>
      <c r="F2506" s="104">
        <v>1174219</v>
      </c>
      <c r="G2506" s="127" t="s">
        <v>158</v>
      </c>
      <c r="H2506" s="64">
        <v>10712009</v>
      </c>
      <c r="I2506" s="104">
        <v>10712509</v>
      </c>
    </row>
    <row r="2507" spans="1:9">
      <c r="A2507" s="133">
        <v>4</v>
      </c>
      <c r="B2507" s="64">
        <v>751819</v>
      </c>
      <c r="C2507" s="104">
        <v>752319</v>
      </c>
      <c r="D2507" s="133">
        <v>4</v>
      </c>
      <c r="E2507" s="64">
        <v>1137979</v>
      </c>
      <c r="F2507" s="104">
        <v>1138479</v>
      </c>
      <c r="G2507" s="127">
        <v>4</v>
      </c>
      <c r="H2507" s="64">
        <v>171078</v>
      </c>
      <c r="I2507" s="104">
        <v>171578</v>
      </c>
    </row>
    <row r="2508" spans="1:9">
      <c r="A2508" s="133" t="s">
        <v>155</v>
      </c>
      <c r="B2508" s="64">
        <v>16795201</v>
      </c>
      <c r="C2508" s="104">
        <v>16795701</v>
      </c>
      <c r="D2508" s="133">
        <v>4</v>
      </c>
      <c r="E2508" s="64">
        <v>330616</v>
      </c>
      <c r="F2508" s="104">
        <v>331116</v>
      </c>
      <c r="G2508" s="127" t="s">
        <v>154</v>
      </c>
      <c r="H2508" s="64">
        <v>16252165</v>
      </c>
      <c r="I2508" s="104">
        <v>16252665</v>
      </c>
    </row>
    <row r="2509" spans="1:9">
      <c r="A2509" s="133" t="s">
        <v>156</v>
      </c>
      <c r="B2509" s="64">
        <v>4385837</v>
      </c>
      <c r="C2509" s="104">
        <v>4386337</v>
      </c>
      <c r="D2509" s="133" t="s">
        <v>157</v>
      </c>
      <c r="E2509" s="64">
        <v>6572551</v>
      </c>
      <c r="F2509" s="104">
        <v>6573051</v>
      </c>
      <c r="G2509" s="127" t="s">
        <v>157</v>
      </c>
      <c r="H2509" s="64">
        <v>13438679</v>
      </c>
      <c r="I2509" s="104">
        <v>13439179</v>
      </c>
    </row>
    <row r="2510" spans="1:9">
      <c r="A2510" s="133" t="s">
        <v>157</v>
      </c>
      <c r="B2510" s="64">
        <v>6524528</v>
      </c>
      <c r="C2510" s="104">
        <v>6525028</v>
      </c>
      <c r="D2510" s="133" t="s">
        <v>155</v>
      </c>
      <c r="E2510" s="64">
        <v>19697453</v>
      </c>
      <c r="F2510" s="104">
        <v>19697953</v>
      </c>
      <c r="G2510" s="127" t="s">
        <v>156</v>
      </c>
      <c r="H2510" s="64">
        <v>3326481</v>
      </c>
      <c r="I2510" s="104">
        <v>3326981</v>
      </c>
    </row>
    <row r="2511" spans="1:9">
      <c r="A2511" s="133" t="s">
        <v>156</v>
      </c>
      <c r="B2511" s="64">
        <v>9197450</v>
      </c>
      <c r="C2511" s="104">
        <v>9197950</v>
      </c>
      <c r="D2511" s="133">
        <v>4</v>
      </c>
      <c r="E2511" s="64">
        <v>1249874</v>
      </c>
      <c r="F2511" s="104">
        <v>1250374</v>
      </c>
      <c r="G2511" s="127" t="s">
        <v>155</v>
      </c>
      <c r="H2511" s="64">
        <v>20297885</v>
      </c>
      <c r="I2511" s="104">
        <v>20298385</v>
      </c>
    </row>
    <row r="2512" spans="1:9">
      <c r="A2512" s="133" t="s">
        <v>155</v>
      </c>
      <c r="B2512" s="64">
        <v>11790843</v>
      </c>
      <c r="C2512" s="104">
        <v>11791343</v>
      </c>
      <c r="D2512" s="133">
        <v>4</v>
      </c>
      <c r="E2512" s="64">
        <v>1131887</v>
      </c>
      <c r="F2512" s="104">
        <v>1132387</v>
      </c>
      <c r="G2512" s="127" t="s">
        <v>155</v>
      </c>
      <c r="H2512" s="64">
        <v>1499551</v>
      </c>
      <c r="I2512" s="104">
        <v>1500051</v>
      </c>
    </row>
    <row r="2513" spans="1:9">
      <c r="A2513" s="133" t="s">
        <v>157</v>
      </c>
      <c r="B2513" s="64">
        <v>19616785</v>
      </c>
      <c r="C2513" s="104">
        <v>19617285</v>
      </c>
      <c r="D2513" s="133" t="s">
        <v>157</v>
      </c>
      <c r="E2513" s="64">
        <v>4839599</v>
      </c>
      <c r="F2513" s="104">
        <v>4840099</v>
      </c>
      <c r="G2513" s="127" t="s">
        <v>155</v>
      </c>
      <c r="H2513" s="64">
        <v>19455288</v>
      </c>
      <c r="I2513" s="104">
        <v>19455788</v>
      </c>
    </row>
    <row r="2514" spans="1:9">
      <c r="A2514" s="133" t="s">
        <v>158</v>
      </c>
      <c r="B2514" s="64">
        <v>11092094</v>
      </c>
      <c r="C2514" s="104">
        <v>11092594</v>
      </c>
      <c r="D2514" s="133" t="s">
        <v>157</v>
      </c>
      <c r="E2514" s="64">
        <v>8460150</v>
      </c>
      <c r="F2514" s="104">
        <v>8460650</v>
      </c>
      <c r="G2514" s="127" t="s">
        <v>157</v>
      </c>
      <c r="H2514" s="64">
        <v>24312095</v>
      </c>
      <c r="I2514" s="104">
        <v>24312595</v>
      </c>
    </row>
    <row r="2515" spans="1:9">
      <c r="A2515" s="133" t="s">
        <v>155</v>
      </c>
      <c r="B2515" s="64">
        <v>6697400</v>
      </c>
      <c r="C2515" s="104">
        <v>6697900</v>
      </c>
      <c r="D2515" s="133" t="s">
        <v>158</v>
      </c>
      <c r="E2515" s="64">
        <v>2278448</v>
      </c>
      <c r="F2515" s="104">
        <v>2278948</v>
      </c>
      <c r="G2515" s="127" t="s">
        <v>157</v>
      </c>
      <c r="H2515" s="64">
        <v>31834050</v>
      </c>
      <c r="I2515" s="104">
        <v>31834550</v>
      </c>
    </row>
    <row r="2516" spans="1:9">
      <c r="A2516" s="133" t="s">
        <v>154</v>
      </c>
      <c r="B2516" s="64">
        <v>11842980</v>
      </c>
      <c r="C2516" s="104">
        <v>11843480</v>
      </c>
      <c r="D2516" s="133" t="s">
        <v>156</v>
      </c>
      <c r="E2516" s="64">
        <v>17738593</v>
      </c>
      <c r="F2516" s="104">
        <v>17739093</v>
      </c>
      <c r="G2516" s="127" t="s">
        <v>158</v>
      </c>
      <c r="H2516" s="64">
        <v>21300503</v>
      </c>
      <c r="I2516" s="104">
        <v>21301003</v>
      </c>
    </row>
    <row r="2517" spans="1:9">
      <c r="A2517" s="133" t="s">
        <v>155</v>
      </c>
      <c r="B2517" s="64">
        <v>20526955</v>
      </c>
      <c r="C2517" s="104">
        <v>20527455</v>
      </c>
      <c r="D2517" s="133" t="s">
        <v>158</v>
      </c>
      <c r="E2517" s="64">
        <v>10444631</v>
      </c>
      <c r="F2517" s="104">
        <v>10445131</v>
      </c>
      <c r="G2517" s="127" t="s">
        <v>158</v>
      </c>
      <c r="H2517" s="64">
        <v>20855966</v>
      </c>
      <c r="I2517" s="104">
        <v>20856466</v>
      </c>
    </row>
    <row r="2518" spans="1:9">
      <c r="A2518" s="133" t="s">
        <v>156</v>
      </c>
      <c r="B2518" s="64">
        <v>4069581</v>
      </c>
      <c r="C2518" s="104">
        <v>4070081</v>
      </c>
      <c r="D2518" s="133" t="s">
        <v>156</v>
      </c>
      <c r="E2518" s="64">
        <v>25420354</v>
      </c>
      <c r="F2518" s="104">
        <v>25420854</v>
      </c>
      <c r="G2518" s="127" t="s">
        <v>154</v>
      </c>
      <c r="H2518" s="64">
        <v>13321110</v>
      </c>
      <c r="I2518" s="104">
        <v>13321610</v>
      </c>
    </row>
    <row r="2519" spans="1:9">
      <c r="A2519" s="133" t="s">
        <v>158</v>
      </c>
      <c r="B2519" s="64">
        <v>8358964</v>
      </c>
      <c r="C2519" s="104">
        <v>8359464</v>
      </c>
      <c r="D2519" s="133" t="s">
        <v>158</v>
      </c>
      <c r="E2519" s="64">
        <v>20507635</v>
      </c>
      <c r="F2519" s="104">
        <v>20508135</v>
      </c>
      <c r="G2519" s="127" t="s">
        <v>155</v>
      </c>
      <c r="H2519" s="64">
        <v>3838837</v>
      </c>
      <c r="I2519" s="104">
        <v>3839337</v>
      </c>
    </row>
    <row r="2520" spans="1:9">
      <c r="A2520" s="133" t="s">
        <v>158</v>
      </c>
      <c r="B2520" s="64">
        <v>22168701</v>
      </c>
      <c r="C2520" s="104">
        <v>22169201</v>
      </c>
      <c r="D2520" s="133">
        <v>4</v>
      </c>
      <c r="E2520" s="64">
        <v>82360</v>
      </c>
      <c r="F2520" s="104">
        <v>82860</v>
      </c>
      <c r="G2520" s="127" t="s">
        <v>155</v>
      </c>
      <c r="H2520" s="64">
        <v>22272838</v>
      </c>
      <c r="I2520" s="104">
        <v>22273338</v>
      </c>
    </row>
    <row r="2521" spans="1:9">
      <c r="A2521" s="133" t="s">
        <v>157</v>
      </c>
      <c r="B2521" s="64">
        <v>678428</v>
      </c>
      <c r="C2521" s="104">
        <v>678928</v>
      </c>
      <c r="D2521" s="133" t="s">
        <v>156</v>
      </c>
      <c r="E2521" s="64">
        <v>348985</v>
      </c>
      <c r="F2521" s="104">
        <v>349485</v>
      </c>
      <c r="G2521" s="127" t="s">
        <v>154</v>
      </c>
      <c r="H2521" s="64">
        <v>1987498</v>
      </c>
      <c r="I2521" s="104">
        <v>1987998</v>
      </c>
    </row>
    <row r="2522" spans="1:9">
      <c r="A2522" s="133">
        <v>4</v>
      </c>
      <c r="B2522" s="64">
        <v>6912</v>
      </c>
      <c r="C2522" s="104">
        <v>7412</v>
      </c>
      <c r="D2522" s="133" t="s">
        <v>156</v>
      </c>
      <c r="E2522" s="64">
        <v>26305547</v>
      </c>
      <c r="F2522" s="104">
        <v>26306047</v>
      </c>
      <c r="G2522" s="127" t="s">
        <v>156</v>
      </c>
      <c r="H2522" s="64">
        <v>10218724</v>
      </c>
      <c r="I2522" s="104">
        <v>10219224</v>
      </c>
    </row>
    <row r="2523" spans="1:9">
      <c r="A2523" s="133">
        <v>4</v>
      </c>
      <c r="B2523" s="64">
        <v>1023417</v>
      </c>
      <c r="C2523" s="104">
        <v>1023917</v>
      </c>
      <c r="D2523" s="133" t="s">
        <v>156</v>
      </c>
      <c r="E2523" s="64">
        <v>10840697</v>
      </c>
      <c r="F2523" s="104">
        <v>10841197</v>
      </c>
      <c r="G2523" s="127" t="s">
        <v>156</v>
      </c>
      <c r="H2523" s="64">
        <v>9801430</v>
      </c>
      <c r="I2523" s="104">
        <v>9801930</v>
      </c>
    </row>
    <row r="2524" spans="1:9">
      <c r="A2524" s="133" t="s">
        <v>157</v>
      </c>
      <c r="B2524" s="64">
        <v>30688994</v>
      </c>
      <c r="C2524" s="104">
        <v>30689494</v>
      </c>
      <c r="D2524" s="133" t="s">
        <v>157</v>
      </c>
      <c r="E2524" s="64">
        <v>20566702</v>
      </c>
      <c r="F2524" s="104">
        <v>20567202</v>
      </c>
      <c r="G2524" s="127" t="s">
        <v>158</v>
      </c>
      <c r="H2524" s="64">
        <v>18339995</v>
      </c>
      <c r="I2524" s="104">
        <v>18340495</v>
      </c>
    </row>
    <row r="2525" spans="1:9">
      <c r="A2525" s="133" t="s">
        <v>154</v>
      </c>
      <c r="B2525" s="64">
        <v>16154465</v>
      </c>
      <c r="C2525" s="104">
        <v>16154965</v>
      </c>
      <c r="D2525" s="133" t="s">
        <v>155</v>
      </c>
      <c r="E2525" s="64">
        <v>7660633</v>
      </c>
      <c r="F2525" s="104">
        <v>7661133</v>
      </c>
      <c r="G2525" s="127" t="s">
        <v>155</v>
      </c>
      <c r="H2525" s="64">
        <v>10769605</v>
      </c>
      <c r="I2525" s="104">
        <v>10770105</v>
      </c>
    </row>
    <row r="2526" spans="1:9">
      <c r="A2526" s="133" t="s">
        <v>158</v>
      </c>
      <c r="B2526" s="64">
        <v>17287845</v>
      </c>
      <c r="C2526" s="104">
        <v>17288345</v>
      </c>
      <c r="D2526" s="133" t="s">
        <v>154</v>
      </c>
      <c r="E2526" s="64">
        <v>1232768</v>
      </c>
      <c r="F2526" s="104">
        <v>1233268</v>
      </c>
      <c r="G2526" s="127" t="s">
        <v>157</v>
      </c>
      <c r="H2526" s="64">
        <v>20804711</v>
      </c>
      <c r="I2526" s="104">
        <v>20805211</v>
      </c>
    </row>
    <row r="2527" spans="1:9">
      <c r="A2527" s="133" t="s">
        <v>156</v>
      </c>
      <c r="B2527" s="64">
        <v>5553878</v>
      </c>
      <c r="C2527" s="104">
        <v>5554378</v>
      </c>
      <c r="D2527" s="133" t="s">
        <v>155</v>
      </c>
      <c r="E2527" s="64">
        <v>11273451</v>
      </c>
      <c r="F2527" s="104">
        <v>11273951</v>
      </c>
      <c r="G2527" s="127">
        <v>4</v>
      </c>
      <c r="H2527" s="64">
        <v>146905</v>
      </c>
      <c r="I2527" s="104">
        <v>147405</v>
      </c>
    </row>
    <row r="2528" spans="1:9">
      <c r="A2528" s="133" t="s">
        <v>156</v>
      </c>
      <c r="B2528" s="64">
        <v>2359646</v>
      </c>
      <c r="C2528" s="104">
        <v>2360146</v>
      </c>
      <c r="D2528" s="133">
        <v>4</v>
      </c>
      <c r="E2528" s="64">
        <v>940043</v>
      </c>
      <c r="F2528" s="104">
        <v>940543</v>
      </c>
      <c r="G2528" s="127" t="s">
        <v>154</v>
      </c>
      <c r="H2528" s="64">
        <v>20504299</v>
      </c>
      <c r="I2528" s="104">
        <v>20504799</v>
      </c>
    </row>
    <row r="2529" spans="1:9">
      <c r="A2529" s="133" t="s">
        <v>156</v>
      </c>
      <c r="B2529" s="64">
        <v>3306029</v>
      </c>
      <c r="C2529" s="104">
        <v>3306529</v>
      </c>
      <c r="D2529" s="133" t="s">
        <v>156</v>
      </c>
      <c r="E2529" s="64">
        <v>9391129</v>
      </c>
      <c r="F2529" s="104">
        <v>9391629</v>
      </c>
      <c r="G2529" s="127" t="s">
        <v>156</v>
      </c>
      <c r="H2529" s="64">
        <v>19591218</v>
      </c>
      <c r="I2529" s="104">
        <v>19591718</v>
      </c>
    </row>
    <row r="2530" spans="1:9">
      <c r="A2530" s="133" t="s">
        <v>155</v>
      </c>
      <c r="B2530" s="64">
        <v>4017635</v>
      </c>
      <c r="C2530" s="104">
        <v>4018135</v>
      </c>
      <c r="D2530" s="133" t="s">
        <v>155</v>
      </c>
      <c r="E2530" s="64">
        <v>24961270</v>
      </c>
      <c r="F2530" s="104">
        <v>24961770</v>
      </c>
      <c r="G2530" s="127">
        <v>4</v>
      </c>
      <c r="H2530" s="64">
        <v>1143945</v>
      </c>
      <c r="I2530" s="104">
        <v>1144445</v>
      </c>
    </row>
    <row r="2531" spans="1:9">
      <c r="A2531" s="133" t="s">
        <v>156</v>
      </c>
      <c r="B2531" s="64">
        <v>24300705</v>
      </c>
      <c r="C2531" s="104">
        <v>24301205</v>
      </c>
      <c r="D2531" s="133" t="s">
        <v>157</v>
      </c>
      <c r="E2531" s="64">
        <v>20974714</v>
      </c>
      <c r="F2531" s="104">
        <v>20975214</v>
      </c>
      <c r="G2531" s="127" t="s">
        <v>156</v>
      </c>
      <c r="H2531" s="64">
        <v>23949371</v>
      </c>
      <c r="I2531" s="104">
        <v>23949871</v>
      </c>
    </row>
    <row r="2532" spans="1:9">
      <c r="A2532" s="133" t="s">
        <v>157</v>
      </c>
      <c r="B2532" s="64">
        <v>14853706</v>
      </c>
      <c r="C2532" s="104">
        <v>14854206</v>
      </c>
      <c r="D2532" s="133" t="s">
        <v>155</v>
      </c>
      <c r="E2532" s="64">
        <v>12404642</v>
      </c>
      <c r="F2532" s="104">
        <v>12405142</v>
      </c>
      <c r="G2532" s="127" t="s">
        <v>157</v>
      </c>
      <c r="H2532" s="64">
        <v>22657880</v>
      </c>
      <c r="I2532" s="104">
        <v>22658380</v>
      </c>
    </row>
    <row r="2533" spans="1:9">
      <c r="A2533" s="133" t="s">
        <v>155</v>
      </c>
      <c r="B2533" s="64">
        <v>11726580</v>
      </c>
      <c r="C2533" s="104">
        <v>11727080</v>
      </c>
      <c r="D2533" s="133" t="s">
        <v>158</v>
      </c>
      <c r="E2533" s="64">
        <v>10198954</v>
      </c>
      <c r="F2533" s="104">
        <v>10199454</v>
      </c>
      <c r="G2533" s="127" t="s">
        <v>156</v>
      </c>
      <c r="H2533" s="64">
        <v>13903126</v>
      </c>
      <c r="I2533" s="104">
        <v>13903626</v>
      </c>
    </row>
    <row r="2534" spans="1:9">
      <c r="A2534" s="133">
        <v>4</v>
      </c>
      <c r="B2534" s="64">
        <v>49037</v>
      </c>
      <c r="C2534" s="104">
        <v>49537</v>
      </c>
      <c r="D2534" s="133" t="s">
        <v>155</v>
      </c>
      <c r="E2534" s="64">
        <v>23035120</v>
      </c>
      <c r="F2534" s="104">
        <v>23035620</v>
      </c>
      <c r="G2534" s="127" t="s">
        <v>156</v>
      </c>
      <c r="H2534" s="64">
        <v>26836139</v>
      </c>
      <c r="I2534" s="104">
        <v>26836639</v>
      </c>
    </row>
    <row r="2535" spans="1:9">
      <c r="A2535" s="133">
        <v>4</v>
      </c>
      <c r="B2535" s="64">
        <v>278732</v>
      </c>
      <c r="C2535" s="104">
        <v>279232</v>
      </c>
      <c r="D2535" s="133" t="s">
        <v>154</v>
      </c>
      <c r="E2535" s="64">
        <v>6039947</v>
      </c>
      <c r="F2535" s="104">
        <v>6040447</v>
      </c>
      <c r="G2535" s="127" t="s">
        <v>156</v>
      </c>
      <c r="H2535" s="64">
        <v>5402607</v>
      </c>
      <c r="I2535" s="104">
        <v>5403107</v>
      </c>
    </row>
    <row r="2536" spans="1:9">
      <c r="A2536" s="133">
        <v>4</v>
      </c>
      <c r="B2536" s="64">
        <v>535887</v>
      </c>
      <c r="C2536" s="104">
        <v>536387</v>
      </c>
      <c r="D2536" s="133" t="s">
        <v>155</v>
      </c>
      <c r="E2536" s="64">
        <v>21854772</v>
      </c>
      <c r="F2536" s="104">
        <v>21855272</v>
      </c>
      <c r="G2536" s="127">
        <v>4</v>
      </c>
      <c r="H2536" s="64">
        <v>1124790</v>
      </c>
      <c r="I2536" s="104">
        <v>1125290</v>
      </c>
    </row>
    <row r="2537" spans="1:9">
      <c r="A2537" s="133" t="s">
        <v>158</v>
      </c>
      <c r="B2537" s="64">
        <v>2543381</v>
      </c>
      <c r="C2537" s="104">
        <v>2543881</v>
      </c>
      <c r="D2537" s="133" t="s">
        <v>156</v>
      </c>
      <c r="E2537" s="64">
        <v>13027622</v>
      </c>
      <c r="F2537" s="104">
        <v>13028122</v>
      </c>
      <c r="G2537" s="127" t="s">
        <v>154</v>
      </c>
      <c r="H2537" s="64">
        <v>18337019</v>
      </c>
      <c r="I2537" s="104">
        <v>18337519</v>
      </c>
    </row>
    <row r="2538" spans="1:9">
      <c r="A2538" s="133" t="s">
        <v>155</v>
      </c>
      <c r="B2538" s="64">
        <v>12411526</v>
      </c>
      <c r="C2538" s="104">
        <v>12412026</v>
      </c>
      <c r="D2538" s="133" t="s">
        <v>156</v>
      </c>
      <c r="E2538" s="64">
        <v>5885082</v>
      </c>
      <c r="F2538" s="104">
        <v>5885582</v>
      </c>
      <c r="G2538" s="127" t="s">
        <v>154</v>
      </c>
      <c r="H2538" s="64">
        <v>9439633</v>
      </c>
      <c r="I2538" s="104">
        <v>9440133</v>
      </c>
    </row>
    <row r="2539" spans="1:9">
      <c r="A2539" s="133" t="s">
        <v>154</v>
      </c>
      <c r="B2539" s="64">
        <v>19387690</v>
      </c>
      <c r="C2539" s="104">
        <v>19388190</v>
      </c>
      <c r="D2539" s="133">
        <v>4</v>
      </c>
      <c r="E2539" s="64">
        <v>273590</v>
      </c>
      <c r="F2539" s="104">
        <v>274090</v>
      </c>
      <c r="G2539" s="127" t="s">
        <v>158</v>
      </c>
      <c r="H2539" s="64">
        <v>11766306</v>
      </c>
      <c r="I2539" s="104">
        <v>11766806</v>
      </c>
    </row>
    <row r="2540" spans="1:9">
      <c r="A2540" s="133">
        <v>4</v>
      </c>
      <c r="B2540" s="64">
        <v>739627</v>
      </c>
      <c r="C2540" s="104">
        <v>740127</v>
      </c>
      <c r="D2540" s="133" t="s">
        <v>157</v>
      </c>
      <c r="E2540" s="64">
        <v>26185404</v>
      </c>
      <c r="F2540" s="104">
        <v>26185904</v>
      </c>
      <c r="G2540" s="127" t="s">
        <v>156</v>
      </c>
      <c r="H2540" s="64">
        <v>21623546</v>
      </c>
      <c r="I2540" s="104">
        <v>21624046</v>
      </c>
    </row>
    <row r="2541" spans="1:9">
      <c r="A2541" s="133" t="s">
        <v>158</v>
      </c>
      <c r="B2541" s="64">
        <v>6442248</v>
      </c>
      <c r="C2541" s="104">
        <v>6442748</v>
      </c>
      <c r="D2541" s="133" t="s">
        <v>155</v>
      </c>
      <c r="E2541" s="64">
        <v>15595323</v>
      </c>
      <c r="F2541" s="104">
        <v>15595823</v>
      </c>
      <c r="G2541" s="127">
        <v>4</v>
      </c>
      <c r="H2541" s="64">
        <v>410578</v>
      </c>
      <c r="I2541" s="104">
        <v>411078</v>
      </c>
    </row>
    <row r="2542" spans="1:9">
      <c r="A2542" s="133" t="s">
        <v>156</v>
      </c>
      <c r="B2542" s="64">
        <v>27466039</v>
      </c>
      <c r="C2542" s="104">
        <v>27466539</v>
      </c>
      <c r="D2542" s="133" t="s">
        <v>154</v>
      </c>
      <c r="E2542" s="64">
        <v>18739824</v>
      </c>
      <c r="F2542" s="104">
        <v>18740324</v>
      </c>
      <c r="G2542" s="127">
        <v>4</v>
      </c>
      <c r="H2542" s="64">
        <v>42122</v>
      </c>
      <c r="I2542" s="104">
        <v>42622</v>
      </c>
    </row>
    <row r="2543" spans="1:9">
      <c r="A2543" s="133" t="s">
        <v>154</v>
      </c>
      <c r="B2543" s="64">
        <v>14470549</v>
      </c>
      <c r="C2543" s="104">
        <v>14471049</v>
      </c>
      <c r="D2543" s="133" t="s">
        <v>157</v>
      </c>
      <c r="E2543" s="64">
        <v>10023137</v>
      </c>
      <c r="F2543" s="104">
        <v>10023637</v>
      </c>
      <c r="G2543" s="127" t="s">
        <v>158</v>
      </c>
      <c r="H2543" s="64">
        <v>17072902</v>
      </c>
      <c r="I2543" s="104">
        <v>17073402</v>
      </c>
    </row>
    <row r="2544" spans="1:9">
      <c r="A2544" s="133" t="s">
        <v>157</v>
      </c>
      <c r="B2544" s="64">
        <v>20620705</v>
      </c>
      <c r="C2544" s="104">
        <v>20621205</v>
      </c>
      <c r="D2544" s="133" t="s">
        <v>155</v>
      </c>
      <c r="E2544" s="64">
        <v>13063123</v>
      </c>
      <c r="F2544" s="104">
        <v>13063623</v>
      </c>
      <c r="G2544" s="127" t="s">
        <v>157</v>
      </c>
      <c r="H2544" s="64">
        <v>6722531</v>
      </c>
      <c r="I2544" s="104">
        <v>6723031</v>
      </c>
    </row>
    <row r="2545" spans="1:9">
      <c r="A2545" s="133" t="s">
        <v>156</v>
      </c>
      <c r="B2545" s="64">
        <v>4603521</v>
      </c>
      <c r="C2545" s="104">
        <v>4604021</v>
      </c>
      <c r="D2545" s="133" t="s">
        <v>155</v>
      </c>
      <c r="E2545" s="64">
        <v>17374805</v>
      </c>
      <c r="F2545" s="104">
        <v>17375305</v>
      </c>
      <c r="G2545" s="127" t="s">
        <v>155</v>
      </c>
      <c r="H2545" s="64">
        <v>16559515</v>
      </c>
      <c r="I2545" s="104">
        <v>16560015</v>
      </c>
    </row>
    <row r="2546" spans="1:9">
      <c r="A2546" s="133" t="s">
        <v>158</v>
      </c>
      <c r="B2546" s="64">
        <v>13948136</v>
      </c>
      <c r="C2546" s="104">
        <v>13948636</v>
      </c>
      <c r="D2546" s="133" t="s">
        <v>158</v>
      </c>
      <c r="E2546" s="64">
        <v>5903622</v>
      </c>
      <c r="F2546" s="104">
        <v>5904122</v>
      </c>
      <c r="G2546" s="127" t="s">
        <v>157</v>
      </c>
      <c r="H2546" s="64">
        <v>19826398</v>
      </c>
      <c r="I2546" s="104">
        <v>19826898</v>
      </c>
    </row>
    <row r="2547" spans="1:9">
      <c r="A2547" s="133">
        <v>4</v>
      </c>
      <c r="B2547" s="64">
        <v>1170355</v>
      </c>
      <c r="C2547" s="104">
        <v>1170855</v>
      </c>
      <c r="D2547" s="133" t="s">
        <v>156</v>
      </c>
      <c r="E2547" s="64">
        <v>4830477</v>
      </c>
      <c r="F2547" s="104">
        <v>4830977</v>
      </c>
      <c r="G2547" s="127">
        <v>4</v>
      </c>
      <c r="H2547" s="64">
        <v>866375</v>
      </c>
      <c r="I2547" s="104">
        <v>866875</v>
      </c>
    </row>
    <row r="2548" spans="1:9">
      <c r="A2548" s="133">
        <v>4</v>
      </c>
      <c r="B2548" s="64">
        <v>131141</v>
      </c>
      <c r="C2548" s="104">
        <v>131641</v>
      </c>
      <c r="D2548" s="133" t="s">
        <v>157</v>
      </c>
      <c r="E2548" s="64">
        <v>24602881</v>
      </c>
      <c r="F2548" s="104">
        <v>24603381</v>
      </c>
      <c r="G2548" s="127" t="s">
        <v>155</v>
      </c>
      <c r="H2548" s="64">
        <v>21331462</v>
      </c>
      <c r="I2548" s="104">
        <v>21331962</v>
      </c>
    </row>
    <row r="2549" spans="1:9">
      <c r="A2549" s="133">
        <v>4</v>
      </c>
      <c r="B2549" s="64">
        <v>634172</v>
      </c>
      <c r="C2549" s="104">
        <v>634672</v>
      </c>
      <c r="D2549" s="133" t="s">
        <v>156</v>
      </c>
      <c r="E2549" s="64">
        <v>10480811</v>
      </c>
      <c r="F2549" s="104">
        <v>10481311</v>
      </c>
      <c r="G2549" s="127" t="s">
        <v>154</v>
      </c>
      <c r="H2549" s="64">
        <v>13700635</v>
      </c>
      <c r="I2549" s="104">
        <v>13701135</v>
      </c>
    </row>
    <row r="2550" spans="1:9">
      <c r="A2550" s="133" t="s">
        <v>156</v>
      </c>
      <c r="B2550" s="64">
        <v>24017774</v>
      </c>
      <c r="C2550" s="104">
        <v>24018274</v>
      </c>
      <c r="D2550" s="133" t="s">
        <v>158</v>
      </c>
      <c r="E2550" s="64">
        <v>3431705</v>
      </c>
      <c r="F2550" s="104">
        <v>3432205</v>
      </c>
      <c r="G2550" s="127">
        <v>4</v>
      </c>
      <c r="H2550" s="64">
        <v>1086778</v>
      </c>
      <c r="I2550" s="104">
        <v>1087278</v>
      </c>
    </row>
    <row r="2551" spans="1:9">
      <c r="A2551" s="133" t="s">
        <v>154</v>
      </c>
      <c r="B2551" s="64">
        <v>838605</v>
      </c>
      <c r="C2551" s="104">
        <v>839105</v>
      </c>
      <c r="D2551" s="133">
        <v>4</v>
      </c>
      <c r="E2551" s="64">
        <v>178828</v>
      </c>
      <c r="F2551" s="104">
        <v>179328</v>
      </c>
      <c r="G2551" s="127" t="s">
        <v>158</v>
      </c>
      <c r="H2551" s="64">
        <v>4121963</v>
      </c>
      <c r="I2551" s="104">
        <v>4122463</v>
      </c>
    </row>
    <row r="2552" spans="1:9">
      <c r="A2552" s="133" t="s">
        <v>154</v>
      </c>
      <c r="B2552" s="64">
        <v>22450337</v>
      </c>
      <c r="C2552" s="104">
        <v>22450837</v>
      </c>
      <c r="D2552" s="133" t="s">
        <v>155</v>
      </c>
      <c r="E2552" s="64">
        <v>3913210</v>
      </c>
      <c r="F2552" s="104">
        <v>3913710</v>
      </c>
      <c r="G2552" s="127">
        <v>4</v>
      </c>
      <c r="H2552" s="64">
        <v>1305892</v>
      </c>
      <c r="I2552" s="104">
        <v>1306392</v>
      </c>
    </row>
    <row r="2553" spans="1:9">
      <c r="A2553" s="133" t="s">
        <v>157</v>
      </c>
      <c r="B2553" s="64">
        <v>28971658</v>
      </c>
      <c r="C2553" s="104">
        <v>28972158</v>
      </c>
      <c r="D2553" s="133" t="s">
        <v>157</v>
      </c>
      <c r="E2553" s="64">
        <v>16251948</v>
      </c>
      <c r="F2553" s="104">
        <v>16252448</v>
      </c>
      <c r="G2553" s="127" t="s">
        <v>157</v>
      </c>
      <c r="H2553" s="64">
        <v>30211065</v>
      </c>
      <c r="I2553" s="104">
        <v>30211565</v>
      </c>
    </row>
    <row r="2554" spans="1:9">
      <c r="A2554" s="133" t="s">
        <v>157</v>
      </c>
      <c r="B2554" s="64">
        <v>26486962</v>
      </c>
      <c r="C2554" s="104">
        <v>26487462</v>
      </c>
      <c r="D2554" s="133" t="s">
        <v>154</v>
      </c>
      <c r="E2554" s="64">
        <v>6115083</v>
      </c>
      <c r="F2554" s="104">
        <v>6115583</v>
      </c>
      <c r="G2554" s="127" t="s">
        <v>158</v>
      </c>
      <c r="H2554" s="64">
        <v>4523204</v>
      </c>
      <c r="I2554" s="104">
        <v>4523704</v>
      </c>
    </row>
    <row r="2555" spans="1:9">
      <c r="A2555" s="133" t="s">
        <v>156</v>
      </c>
      <c r="B2555" s="64">
        <v>935941</v>
      </c>
      <c r="C2555" s="104">
        <v>936441</v>
      </c>
      <c r="D2555" s="133" t="s">
        <v>155</v>
      </c>
      <c r="E2555" s="64">
        <v>16001191</v>
      </c>
      <c r="F2555" s="104">
        <v>16001691</v>
      </c>
      <c r="G2555" s="127" t="s">
        <v>154</v>
      </c>
      <c r="H2555" s="64">
        <v>14570981</v>
      </c>
      <c r="I2555" s="104">
        <v>14571481</v>
      </c>
    </row>
    <row r="2556" spans="1:9">
      <c r="A2556" s="133" t="s">
        <v>157</v>
      </c>
      <c r="B2556" s="64">
        <v>12994837</v>
      </c>
      <c r="C2556" s="104">
        <v>12995337</v>
      </c>
      <c r="D2556" s="133" t="s">
        <v>155</v>
      </c>
      <c r="E2556" s="64">
        <v>18150078</v>
      </c>
      <c r="F2556" s="104">
        <v>18150578</v>
      </c>
      <c r="G2556" s="127" t="s">
        <v>157</v>
      </c>
      <c r="H2556" s="64">
        <v>2542368</v>
      </c>
      <c r="I2556" s="104">
        <v>2542868</v>
      </c>
    </row>
    <row r="2557" spans="1:9">
      <c r="A2557" s="133" t="s">
        <v>158</v>
      </c>
      <c r="B2557" s="64">
        <v>17839738</v>
      </c>
      <c r="C2557" s="104">
        <v>17840238</v>
      </c>
      <c r="D2557" s="133" t="s">
        <v>155</v>
      </c>
      <c r="E2557" s="64">
        <v>275712</v>
      </c>
      <c r="F2557" s="104">
        <v>276212</v>
      </c>
      <c r="G2557" s="127" t="s">
        <v>158</v>
      </c>
      <c r="H2557" s="64">
        <v>20815684</v>
      </c>
      <c r="I2557" s="104">
        <v>20816184</v>
      </c>
    </row>
    <row r="2558" spans="1:9">
      <c r="A2558" s="133">
        <v>4</v>
      </c>
      <c r="B2558" s="64">
        <v>93248</v>
      </c>
      <c r="C2558" s="104">
        <v>93748</v>
      </c>
      <c r="D2558" s="133">
        <v>4</v>
      </c>
      <c r="E2558" s="64">
        <v>1185005</v>
      </c>
      <c r="F2558" s="104">
        <v>1185505</v>
      </c>
      <c r="G2558" s="127" t="s">
        <v>156</v>
      </c>
      <c r="H2558" s="64">
        <v>13280397</v>
      </c>
      <c r="I2558" s="104">
        <v>13280897</v>
      </c>
    </row>
    <row r="2559" spans="1:9">
      <c r="A2559" s="133" t="s">
        <v>155</v>
      </c>
      <c r="B2559" s="64">
        <v>12969300</v>
      </c>
      <c r="C2559" s="104">
        <v>12969800</v>
      </c>
      <c r="D2559" s="133" t="s">
        <v>156</v>
      </c>
      <c r="E2559" s="64">
        <v>6855861</v>
      </c>
      <c r="F2559" s="104">
        <v>6856361</v>
      </c>
      <c r="G2559" s="127" t="s">
        <v>154</v>
      </c>
      <c r="H2559" s="64">
        <v>21817784</v>
      </c>
      <c r="I2559" s="104">
        <v>21818284</v>
      </c>
    </row>
    <row r="2560" spans="1:9">
      <c r="A2560" s="133" t="s">
        <v>156</v>
      </c>
      <c r="B2560" s="64">
        <v>20629133</v>
      </c>
      <c r="C2560" s="104">
        <v>20629633</v>
      </c>
      <c r="D2560" s="133" t="s">
        <v>157</v>
      </c>
      <c r="E2560" s="64">
        <v>30715739</v>
      </c>
      <c r="F2560" s="104">
        <v>30716239</v>
      </c>
      <c r="G2560" s="127" t="s">
        <v>158</v>
      </c>
      <c r="H2560" s="64">
        <v>7765737</v>
      </c>
      <c r="I2560" s="104">
        <v>7766237</v>
      </c>
    </row>
    <row r="2561" spans="1:9">
      <c r="A2561" s="133" t="s">
        <v>154</v>
      </c>
      <c r="B2561" s="64">
        <v>17585049</v>
      </c>
      <c r="C2561" s="104">
        <v>17585549</v>
      </c>
      <c r="D2561" s="133" t="s">
        <v>157</v>
      </c>
      <c r="E2561" s="64">
        <v>8973327</v>
      </c>
      <c r="F2561" s="104">
        <v>8973827</v>
      </c>
      <c r="G2561" s="127" t="s">
        <v>156</v>
      </c>
      <c r="H2561" s="64">
        <v>21045207</v>
      </c>
      <c r="I2561" s="104">
        <v>21045707</v>
      </c>
    </row>
    <row r="2562" spans="1:9">
      <c r="A2562" s="133">
        <v>4</v>
      </c>
      <c r="B2562" s="64">
        <v>444904</v>
      </c>
      <c r="C2562" s="104">
        <v>445404</v>
      </c>
      <c r="D2562" s="133" t="s">
        <v>158</v>
      </c>
      <c r="E2562" s="64">
        <v>9947182</v>
      </c>
      <c r="F2562" s="104">
        <v>9947682</v>
      </c>
      <c r="G2562" s="127" t="s">
        <v>157</v>
      </c>
      <c r="H2562" s="64">
        <v>21239900</v>
      </c>
      <c r="I2562" s="104">
        <v>21240400</v>
      </c>
    </row>
    <row r="2563" spans="1:9">
      <c r="A2563" s="133" t="s">
        <v>156</v>
      </c>
      <c r="B2563" s="64">
        <v>2511029</v>
      </c>
      <c r="C2563" s="104">
        <v>2511529</v>
      </c>
      <c r="D2563" s="133" t="s">
        <v>157</v>
      </c>
      <c r="E2563" s="64">
        <v>10855689</v>
      </c>
      <c r="F2563" s="104">
        <v>10856189</v>
      </c>
      <c r="G2563" s="127" t="s">
        <v>156</v>
      </c>
      <c r="H2563" s="64">
        <v>25870625</v>
      </c>
      <c r="I2563" s="104">
        <v>25871125</v>
      </c>
    </row>
    <row r="2564" spans="1:9">
      <c r="A2564" s="133" t="s">
        <v>155</v>
      </c>
      <c r="B2564" s="64">
        <v>15732998</v>
      </c>
      <c r="C2564" s="104">
        <v>15733498</v>
      </c>
      <c r="D2564" s="133" t="s">
        <v>155</v>
      </c>
      <c r="E2564" s="64">
        <v>6562688</v>
      </c>
      <c r="F2564" s="104">
        <v>6563188</v>
      </c>
      <c r="G2564" s="127" t="s">
        <v>157</v>
      </c>
      <c r="H2564" s="64">
        <v>13121037</v>
      </c>
      <c r="I2564" s="104">
        <v>13121537</v>
      </c>
    </row>
    <row r="2565" spans="1:9">
      <c r="A2565" s="133" t="s">
        <v>155</v>
      </c>
      <c r="B2565" s="64">
        <v>3029614</v>
      </c>
      <c r="C2565" s="104">
        <v>3030114</v>
      </c>
      <c r="D2565" s="133">
        <v>4</v>
      </c>
      <c r="E2565" s="64">
        <v>919656</v>
      </c>
      <c r="F2565" s="104">
        <v>920156</v>
      </c>
      <c r="G2565" s="127" t="s">
        <v>158</v>
      </c>
      <c r="H2565" s="64">
        <v>3428370</v>
      </c>
      <c r="I2565" s="104">
        <v>3428870</v>
      </c>
    </row>
    <row r="2566" spans="1:9">
      <c r="A2566" s="133" t="s">
        <v>155</v>
      </c>
      <c r="B2566" s="64">
        <v>22894466</v>
      </c>
      <c r="C2566" s="104">
        <v>22894966</v>
      </c>
      <c r="D2566" s="133" t="s">
        <v>157</v>
      </c>
      <c r="E2566" s="64">
        <v>1502500</v>
      </c>
      <c r="F2566" s="104">
        <v>1503000</v>
      </c>
      <c r="G2566" s="127" t="s">
        <v>157</v>
      </c>
      <c r="H2566" s="64">
        <v>6561070</v>
      </c>
      <c r="I2566" s="104">
        <v>6561570</v>
      </c>
    </row>
    <row r="2567" spans="1:9">
      <c r="A2567" s="133">
        <v>4</v>
      </c>
      <c r="B2567" s="64">
        <v>447022</v>
      </c>
      <c r="C2567" s="104">
        <v>447522</v>
      </c>
      <c r="D2567" s="133" t="s">
        <v>157</v>
      </c>
      <c r="E2567" s="64">
        <v>8613175</v>
      </c>
      <c r="F2567" s="104">
        <v>8613675</v>
      </c>
      <c r="G2567" s="127" t="s">
        <v>158</v>
      </c>
      <c r="H2567" s="64">
        <v>7527653</v>
      </c>
      <c r="I2567" s="104">
        <v>7528153</v>
      </c>
    </row>
    <row r="2568" spans="1:9">
      <c r="A2568" s="133" t="s">
        <v>157</v>
      </c>
      <c r="B2568" s="64">
        <v>31961300</v>
      </c>
      <c r="C2568" s="104">
        <v>31961800</v>
      </c>
      <c r="D2568" s="133" t="s">
        <v>157</v>
      </c>
      <c r="E2568" s="64">
        <v>19159902</v>
      </c>
      <c r="F2568" s="104">
        <v>19160402</v>
      </c>
      <c r="G2568" s="127">
        <v>4</v>
      </c>
      <c r="H2568" s="64">
        <v>1248208</v>
      </c>
      <c r="I2568" s="104">
        <v>1248708</v>
      </c>
    </row>
    <row r="2569" spans="1:9">
      <c r="A2569" s="133" t="s">
        <v>157</v>
      </c>
      <c r="B2569" s="64">
        <v>29534857</v>
      </c>
      <c r="C2569" s="104">
        <v>29535357</v>
      </c>
      <c r="D2569" s="133" t="s">
        <v>156</v>
      </c>
      <c r="E2569" s="64">
        <v>20777330</v>
      </c>
      <c r="F2569" s="104">
        <v>20777830</v>
      </c>
      <c r="G2569" s="127" t="s">
        <v>155</v>
      </c>
      <c r="H2569" s="64">
        <v>4034655</v>
      </c>
      <c r="I2569" s="104">
        <v>4035155</v>
      </c>
    </row>
    <row r="2570" spans="1:9">
      <c r="A2570" s="133" t="s">
        <v>154</v>
      </c>
      <c r="B2570" s="64">
        <v>8853336</v>
      </c>
      <c r="C2570" s="104">
        <v>8853836</v>
      </c>
      <c r="D2570" s="133">
        <v>4</v>
      </c>
      <c r="E2570" s="64">
        <v>1014334</v>
      </c>
      <c r="F2570" s="104">
        <v>1014834</v>
      </c>
      <c r="G2570" s="127" t="s">
        <v>155</v>
      </c>
      <c r="H2570" s="64">
        <v>4773961</v>
      </c>
      <c r="I2570" s="104">
        <v>4774461</v>
      </c>
    </row>
    <row r="2571" spans="1:9">
      <c r="A2571" s="133" t="s">
        <v>155</v>
      </c>
      <c r="B2571" s="64">
        <v>845319</v>
      </c>
      <c r="C2571" s="104">
        <v>845819</v>
      </c>
      <c r="D2571" s="133" t="s">
        <v>156</v>
      </c>
      <c r="E2571" s="64">
        <v>833551</v>
      </c>
      <c r="F2571" s="104">
        <v>834051</v>
      </c>
      <c r="G2571" s="127" t="s">
        <v>156</v>
      </c>
      <c r="H2571" s="64">
        <v>17575866</v>
      </c>
      <c r="I2571" s="104">
        <v>17576366</v>
      </c>
    </row>
    <row r="2572" spans="1:9">
      <c r="A2572" s="133" t="s">
        <v>158</v>
      </c>
      <c r="B2572" s="64">
        <v>1145398</v>
      </c>
      <c r="C2572" s="104">
        <v>1145898</v>
      </c>
      <c r="D2572" s="133" t="s">
        <v>154</v>
      </c>
      <c r="E2572" s="64">
        <v>22819341</v>
      </c>
      <c r="F2572" s="104">
        <v>22819841</v>
      </c>
      <c r="G2572" s="127" t="s">
        <v>154</v>
      </c>
      <c r="H2572" s="64">
        <v>768169</v>
      </c>
      <c r="I2572" s="104">
        <v>768669</v>
      </c>
    </row>
    <row r="2573" spans="1:9">
      <c r="A2573" s="133">
        <v>4</v>
      </c>
      <c r="B2573" s="64">
        <v>570493</v>
      </c>
      <c r="C2573" s="104">
        <v>570993</v>
      </c>
      <c r="D2573" s="133" t="s">
        <v>158</v>
      </c>
      <c r="E2573" s="64">
        <v>9157973</v>
      </c>
      <c r="F2573" s="104">
        <v>9158473</v>
      </c>
      <c r="G2573" s="127" t="s">
        <v>156</v>
      </c>
      <c r="H2573" s="64">
        <v>20230074</v>
      </c>
      <c r="I2573" s="104">
        <v>20230574</v>
      </c>
    </row>
    <row r="2574" spans="1:9">
      <c r="A2574" s="133" t="s">
        <v>156</v>
      </c>
      <c r="B2574" s="64">
        <v>23512656</v>
      </c>
      <c r="C2574" s="104">
        <v>23513156</v>
      </c>
      <c r="D2574" s="133">
        <v>4</v>
      </c>
      <c r="E2574" s="64">
        <v>17045</v>
      </c>
      <c r="F2574" s="104">
        <v>17545</v>
      </c>
      <c r="G2574" s="127">
        <v>4</v>
      </c>
      <c r="H2574" s="64">
        <v>1229599</v>
      </c>
      <c r="I2574" s="104">
        <v>1230099</v>
      </c>
    </row>
    <row r="2575" spans="1:9">
      <c r="A2575" s="133" t="s">
        <v>156</v>
      </c>
      <c r="B2575" s="64">
        <v>27392080</v>
      </c>
      <c r="C2575" s="104">
        <v>27392580</v>
      </c>
      <c r="D2575" s="133" t="s">
        <v>154</v>
      </c>
      <c r="E2575" s="64">
        <v>5761306</v>
      </c>
      <c r="F2575" s="104">
        <v>5761806</v>
      </c>
      <c r="G2575" s="127" t="s">
        <v>154</v>
      </c>
      <c r="H2575" s="64">
        <v>10312432</v>
      </c>
      <c r="I2575" s="104">
        <v>10312932</v>
      </c>
    </row>
    <row r="2576" spans="1:9">
      <c r="A2576" s="133" t="s">
        <v>156</v>
      </c>
      <c r="B2576" s="64">
        <v>12008651</v>
      </c>
      <c r="C2576" s="104">
        <v>12009151</v>
      </c>
      <c r="D2576" s="133" t="s">
        <v>158</v>
      </c>
      <c r="E2576" s="64">
        <v>8138723</v>
      </c>
      <c r="F2576" s="104">
        <v>8139223</v>
      </c>
      <c r="G2576" s="127" t="s">
        <v>157</v>
      </c>
      <c r="H2576" s="64">
        <v>28873796</v>
      </c>
      <c r="I2576" s="104">
        <v>28874296</v>
      </c>
    </row>
    <row r="2577" spans="1:9">
      <c r="A2577" s="133" t="s">
        <v>154</v>
      </c>
      <c r="B2577" s="64">
        <v>19699566</v>
      </c>
      <c r="C2577" s="104">
        <v>19700066</v>
      </c>
      <c r="D2577" s="133">
        <v>4</v>
      </c>
      <c r="E2577" s="64">
        <v>212745</v>
      </c>
      <c r="F2577" s="104">
        <v>213245</v>
      </c>
      <c r="G2577" s="127" t="s">
        <v>154</v>
      </c>
      <c r="H2577" s="64">
        <v>16869589</v>
      </c>
      <c r="I2577" s="104">
        <v>16870089</v>
      </c>
    </row>
    <row r="2578" spans="1:9">
      <c r="A2578" s="133" t="s">
        <v>155</v>
      </c>
      <c r="B2578" s="64">
        <v>4538648</v>
      </c>
      <c r="C2578" s="104">
        <v>4539148</v>
      </c>
      <c r="D2578" s="133" t="s">
        <v>157</v>
      </c>
      <c r="E2578" s="64">
        <v>14306449</v>
      </c>
      <c r="F2578" s="104">
        <v>14306949</v>
      </c>
      <c r="G2578" s="127" t="s">
        <v>154</v>
      </c>
      <c r="H2578" s="64">
        <v>18881423</v>
      </c>
      <c r="I2578" s="104">
        <v>18881923</v>
      </c>
    </row>
    <row r="2579" spans="1:9">
      <c r="A2579" s="133" t="s">
        <v>156</v>
      </c>
      <c r="B2579" s="64">
        <v>25714337</v>
      </c>
      <c r="C2579" s="104">
        <v>25714837</v>
      </c>
      <c r="D2579" s="133" t="s">
        <v>158</v>
      </c>
      <c r="E2579" s="64">
        <v>10410441</v>
      </c>
      <c r="F2579" s="104">
        <v>10410941</v>
      </c>
      <c r="G2579" s="127">
        <v>4</v>
      </c>
      <c r="H2579" s="64">
        <v>1009333</v>
      </c>
      <c r="I2579" s="104">
        <v>1009833</v>
      </c>
    </row>
    <row r="2580" spans="1:9">
      <c r="A2580" s="133" t="s">
        <v>156</v>
      </c>
      <c r="B2580" s="64">
        <v>10170948</v>
      </c>
      <c r="C2580" s="104">
        <v>10171448</v>
      </c>
      <c r="D2580" s="133" t="s">
        <v>158</v>
      </c>
      <c r="E2580" s="64">
        <v>13005557</v>
      </c>
      <c r="F2580" s="104">
        <v>13006057</v>
      </c>
      <c r="G2580" s="127" t="s">
        <v>154</v>
      </c>
      <c r="H2580" s="64">
        <v>17890322</v>
      </c>
      <c r="I2580" s="104">
        <v>17890822</v>
      </c>
    </row>
    <row r="2581" spans="1:9">
      <c r="A2581" s="133" t="s">
        <v>157</v>
      </c>
      <c r="B2581" s="64">
        <v>1405834</v>
      </c>
      <c r="C2581" s="104">
        <v>1406334</v>
      </c>
      <c r="D2581" s="133" t="s">
        <v>155</v>
      </c>
      <c r="E2581" s="64">
        <v>18575335</v>
      </c>
      <c r="F2581" s="104">
        <v>18575835</v>
      </c>
      <c r="G2581" s="127" t="s">
        <v>157</v>
      </c>
      <c r="H2581" s="64">
        <v>4458225</v>
      </c>
      <c r="I2581" s="104">
        <v>4458725</v>
      </c>
    </row>
    <row r="2582" spans="1:9">
      <c r="A2582" s="133" t="s">
        <v>157</v>
      </c>
      <c r="B2582" s="64">
        <v>23517067</v>
      </c>
      <c r="C2582" s="104">
        <v>23517567</v>
      </c>
      <c r="D2582" s="133" t="s">
        <v>156</v>
      </c>
      <c r="E2582" s="64">
        <v>13027159</v>
      </c>
      <c r="F2582" s="104">
        <v>13027659</v>
      </c>
      <c r="G2582" s="127" t="s">
        <v>157</v>
      </c>
      <c r="H2582" s="64">
        <v>20387647</v>
      </c>
      <c r="I2582" s="104">
        <v>20388147</v>
      </c>
    </row>
    <row r="2583" spans="1:9">
      <c r="A2583" s="133" t="s">
        <v>157</v>
      </c>
      <c r="B2583" s="64">
        <v>14581989</v>
      </c>
      <c r="C2583" s="104">
        <v>14582489</v>
      </c>
      <c r="D2583" s="133" t="s">
        <v>155</v>
      </c>
      <c r="E2583" s="64">
        <v>6524045</v>
      </c>
      <c r="F2583" s="104">
        <v>6524545</v>
      </c>
      <c r="G2583" s="127">
        <v>4</v>
      </c>
      <c r="H2583" s="64">
        <v>1317481</v>
      </c>
      <c r="I2583" s="104">
        <v>1317981</v>
      </c>
    </row>
    <row r="2584" spans="1:9">
      <c r="A2584" s="133" t="s">
        <v>156</v>
      </c>
      <c r="B2584" s="64">
        <v>7757143</v>
      </c>
      <c r="C2584" s="104">
        <v>7757643</v>
      </c>
      <c r="D2584" s="133" t="s">
        <v>154</v>
      </c>
      <c r="E2584" s="64">
        <v>13189154</v>
      </c>
      <c r="F2584" s="104">
        <v>13189654</v>
      </c>
      <c r="G2584" s="127" t="s">
        <v>155</v>
      </c>
      <c r="H2584" s="64">
        <v>13705936</v>
      </c>
      <c r="I2584" s="104">
        <v>13706436</v>
      </c>
    </row>
    <row r="2585" spans="1:9">
      <c r="A2585" s="133" t="s">
        <v>156</v>
      </c>
      <c r="B2585" s="64">
        <v>26902637</v>
      </c>
      <c r="C2585" s="104">
        <v>26903137</v>
      </c>
      <c r="D2585" s="133" t="s">
        <v>157</v>
      </c>
      <c r="E2585" s="64">
        <v>27882975</v>
      </c>
      <c r="F2585" s="104">
        <v>27883475</v>
      </c>
      <c r="G2585" s="127" t="s">
        <v>156</v>
      </c>
      <c r="H2585" s="64">
        <v>1906389</v>
      </c>
      <c r="I2585" s="104">
        <v>1906889</v>
      </c>
    </row>
    <row r="2586" spans="1:9">
      <c r="A2586" s="133" t="s">
        <v>157</v>
      </c>
      <c r="B2586" s="64">
        <v>27642908</v>
      </c>
      <c r="C2586" s="104">
        <v>27643408</v>
      </c>
      <c r="D2586" s="133" t="s">
        <v>155</v>
      </c>
      <c r="E2586" s="64">
        <v>4347636</v>
      </c>
      <c r="F2586" s="104">
        <v>4348136</v>
      </c>
      <c r="G2586" s="127" t="s">
        <v>156</v>
      </c>
      <c r="H2586" s="64">
        <v>23013087</v>
      </c>
      <c r="I2586" s="104">
        <v>23013587</v>
      </c>
    </row>
    <row r="2587" spans="1:9">
      <c r="A2587" s="133" t="s">
        <v>158</v>
      </c>
      <c r="B2587" s="64">
        <v>14783120</v>
      </c>
      <c r="C2587" s="104">
        <v>14783620</v>
      </c>
      <c r="D2587" s="133" t="s">
        <v>154</v>
      </c>
      <c r="E2587" s="64">
        <v>23293296</v>
      </c>
      <c r="F2587" s="104">
        <v>23293796</v>
      </c>
      <c r="G2587" s="127" t="s">
        <v>157</v>
      </c>
      <c r="H2587" s="64">
        <v>18878845</v>
      </c>
      <c r="I2587" s="104">
        <v>18879345</v>
      </c>
    </row>
    <row r="2588" spans="1:9">
      <c r="A2588" s="133" t="s">
        <v>154</v>
      </c>
      <c r="B2588" s="64">
        <v>12847366</v>
      </c>
      <c r="C2588" s="104">
        <v>12847866</v>
      </c>
      <c r="D2588" s="133">
        <v>4</v>
      </c>
      <c r="E2588" s="64">
        <v>847077</v>
      </c>
      <c r="F2588" s="104">
        <v>847577</v>
      </c>
      <c r="G2588" s="127" t="s">
        <v>157</v>
      </c>
      <c r="H2588" s="64">
        <v>19227651</v>
      </c>
      <c r="I2588" s="104">
        <v>19228151</v>
      </c>
    </row>
    <row r="2589" spans="1:9">
      <c r="A2589" s="133" t="s">
        <v>158</v>
      </c>
      <c r="B2589" s="64">
        <v>3186135</v>
      </c>
      <c r="C2589" s="104">
        <v>3186635</v>
      </c>
      <c r="D2589" s="133" t="s">
        <v>158</v>
      </c>
      <c r="E2589" s="64">
        <v>3858379</v>
      </c>
      <c r="F2589" s="104">
        <v>3858879</v>
      </c>
      <c r="G2589" s="127" t="s">
        <v>154</v>
      </c>
      <c r="H2589" s="64">
        <v>18108478</v>
      </c>
      <c r="I2589" s="104">
        <v>18108978</v>
      </c>
    </row>
    <row r="2590" spans="1:9">
      <c r="A2590" s="133">
        <v>4</v>
      </c>
      <c r="B2590" s="64">
        <v>904278</v>
      </c>
      <c r="C2590" s="104">
        <v>904778</v>
      </c>
      <c r="D2590" s="133" t="s">
        <v>155</v>
      </c>
      <c r="E2590" s="64">
        <v>2432518</v>
      </c>
      <c r="F2590" s="104">
        <v>2433018</v>
      </c>
      <c r="G2590" s="127" t="s">
        <v>154</v>
      </c>
      <c r="H2590" s="64">
        <v>121355</v>
      </c>
      <c r="I2590" s="104">
        <v>121855</v>
      </c>
    </row>
    <row r="2591" spans="1:9">
      <c r="A2591" s="133" t="s">
        <v>158</v>
      </c>
      <c r="B2591" s="64">
        <v>11347499</v>
      </c>
      <c r="C2591" s="104">
        <v>11347999</v>
      </c>
      <c r="D2591" s="133" t="s">
        <v>154</v>
      </c>
      <c r="E2591" s="64">
        <v>1064316</v>
      </c>
      <c r="F2591" s="104">
        <v>1064816</v>
      </c>
      <c r="G2591" s="127">
        <v>4</v>
      </c>
      <c r="H2591" s="64">
        <v>872710</v>
      </c>
      <c r="I2591" s="104">
        <v>873210</v>
      </c>
    </row>
    <row r="2592" spans="1:9">
      <c r="A2592" s="133" t="s">
        <v>158</v>
      </c>
      <c r="B2592" s="64">
        <v>18987407</v>
      </c>
      <c r="C2592" s="104">
        <v>18987907</v>
      </c>
      <c r="D2592" s="133" t="s">
        <v>154</v>
      </c>
      <c r="E2592" s="64">
        <v>2618339</v>
      </c>
      <c r="F2592" s="104">
        <v>2618839</v>
      </c>
      <c r="G2592" s="127" t="s">
        <v>158</v>
      </c>
      <c r="H2592" s="64">
        <v>17072146</v>
      </c>
      <c r="I2592" s="104">
        <v>17072646</v>
      </c>
    </row>
    <row r="2593" spans="1:9">
      <c r="A2593" s="133">
        <v>4</v>
      </c>
      <c r="B2593" s="64">
        <v>221595</v>
      </c>
      <c r="C2593" s="104">
        <v>222095</v>
      </c>
      <c r="D2593" s="133" t="s">
        <v>155</v>
      </c>
      <c r="E2593" s="64">
        <v>12083007</v>
      </c>
      <c r="F2593" s="104">
        <v>12083507</v>
      </c>
      <c r="G2593" s="127">
        <v>4</v>
      </c>
      <c r="H2593" s="64">
        <v>1262764</v>
      </c>
      <c r="I2593" s="104">
        <v>1263264</v>
      </c>
    </row>
    <row r="2594" spans="1:9">
      <c r="A2594" s="133" t="s">
        <v>155</v>
      </c>
      <c r="B2594" s="64">
        <v>21516596</v>
      </c>
      <c r="C2594" s="104">
        <v>21517096</v>
      </c>
      <c r="D2594" s="133" t="s">
        <v>154</v>
      </c>
      <c r="E2594" s="64">
        <v>4924941</v>
      </c>
      <c r="F2594" s="104">
        <v>4925441</v>
      </c>
      <c r="G2594" s="127" t="s">
        <v>154</v>
      </c>
      <c r="H2594" s="64">
        <v>20559456</v>
      </c>
      <c r="I2594" s="104">
        <v>20559956</v>
      </c>
    </row>
    <row r="2595" spans="1:9">
      <c r="A2595" s="133" t="s">
        <v>155</v>
      </c>
      <c r="B2595" s="64">
        <v>7693669</v>
      </c>
      <c r="C2595" s="104">
        <v>7694169</v>
      </c>
      <c r="D2595" s="133" t="s">
        <v>156</v>
      </c>
      <c r="E2595" s="64">
        <v>10661355</v>
      </c>
      <c r="F2595" s="104">
        <v>10661855</v>
      </c>
      <c r="G2595" s="127" t="s">
        <v>154</v>
      </c>
      <c r="H2595" s="64">
        <v>13790680</v>
      </c>
      <c r="I2595" s="104">
        <v>13791180</v>
      </c>
    </row>
    <row r="2596" spans="1:9">
      <c r="A2596" s="133" t="s">
        <v>154</v>
      </c>
      <c r="B2596" s="64">
        <v>4215170</v>
      </c>
      <c r="C2596" s="104">
        <v>4215670</v>
      </c>
      <c r="D2596" s="133" t="s">
        <v>156</v>
      </c>
      <c r="E2596" s="64">
        <v>19330110</v>
      </c>
      <c r="F2596" s="104">
        <v>19330610</v>
      </c>
      <c r="G2596" s="127" t="s">
        <v>155</v>
      </c>
      <c r="H2596" s="64">
        <v>24061888</v>
      </c>
      <c r="I2596" s="104">
        <v>24062388</v>
      </c>
    </row>
    <row r="2597" spans="1:9">
      <c r="A2597" s="133" t="s">
        <v>155</v>
      </c>
      <c r="B2597" s="64">
        <v>18345390</v>
      </c>
      <c r="C2597" s="104">
        <v>18345890</v>
      </c>
      <c r="D2597" s="133" t="s">
        <v>155</v>
      </c>
      <c r="E2597" s="64">
        <v>100067</v>
      </c>
      <c r="F2597" s="104">
        <v>100567</v>
      </c>
      <c r="G2597" s="127" t="s">
        <v>158</v>
      </c>
      <c r="H2597" s="64">
        <v>10965514</v>
      </c>
      <c r="I2597" s="104">
        <v>10966014</v>
      </c>
    </row>
    <row r="2598" spans="1:9">
      <c r="A2598" s="133" t="s">
        <v>155</v>
      </c>
      <c r="B2598" s="64">
        <v>20243678</v>
      </c>
      <c r="C2598" s="104">
        <v>20244178</v>
      </c>
      <c r="D2598" s="133" t="s">
        <v>154</v>
      </c>
      <c r="E2598" s="64">
        <v>16393226</v>
      </c>
      <c r="F2598" s="104">
        <v>16393726</v>
      </c>
      <c r="G2598" s="127">
        <v>4</v>
      </c>
      <c r="H2598" s="64">
        <v>1252074</v>
      </c>
      <c r="I2598" s="104">
        <v>1252574</v>
      </c>
    </row>
    <row r="2599" spans="1:9">
      <c r="A2599" s="133" t="s">
        <v>157</v>
      </c>
      <c r="B2599" s="64">
        <v>2079132</v>
      </c>
      <c r="C2599" s="104">
        <v>2079632</v>
      </c>
      <c r="D2599" s="133" t="s">
        <v>158</v>
      </c>
      <c r="E2599" s="64">
        <v>2807431</v>
      </c>
      <c r="F2599" s="104">
        <v>2807931</v>
      </c>
      <c r="G2599" s="127" t="s">
        <v>157</v>
      </c>
      <c r="H2599" s="64">
        <v>24330606</v>
      </c>
      <c r="I2599" s="104">
        <v>24331106</v>
      </c>
    </row>
    <row r="2600" spans="1:9">
      <c r="A2600" s="133">
        <v>4</v>
      </c>
      <c r="B2600" s="64">
        <v>811894</v>
      </c>
      <c r="C2600" s="104">
        <v>812394</v>
      </c>
      <c r="D2600" s="133" t="s">
        <v>157</v>
      </c>
      <c r="E2600" s="64">
        <v>7373484</v>
      </c>
      <c r="F2600" s="104">
        <v>7373984</v>
      </c>
      <c r="G2600" s="127" t="s">
        <v>154</v>
      </c>
      <c r="H2600" s="64">
        <v>19913221</v>
      </c>
      <c r="I2600" s="104">
        <v>19913721</v>
      </c>
    </row>
    <row r="2601" spans="1:9">
      <c r="A2601" s="133" t="s">
        <v>157</v>
      </c>
      <c r="B2601" s="64">
        <v>9784394</v>
      </c>
      <c r="C2601" s="104">
        <v>9784894</v>
      </c>
      <c r="D2601" s="133">
        <v>4</v>
      </c>
      <c r="E2601" s="64">
        <v>1309218</v>
      </c>
      <c r="F2601" s="104">
        <v>1309718</v>
      </c>
      <c r="G2601" s="127" t="s">
        <v>158</v>
      </c>
      <c r="H2601" s="64">
        <v>10763771</v>
      </c>
      <c r="I2601" s="104">
        <v>10764271</v>
      </c>
    </row>
    <row r="2602" spans="1:9">
      <c r="A2602" s="133" t="s">
        <v>158</v>
      </c>
      <c r="B2602" s="64">
        <v>1100349</v>
      </c>
      <c r="C2602" s="104">
        <v>1100849</v>
      </c>
      <c r="D2602" s="133" t="s">
        <v>156</v>
      </c>
      <c r="E2602" s="64">
        <v>27695663</v>
      </c>
      <c r="F2602" s="104">
        <v>27696163</v>
      </c>
      <c r="G2602" s="127" t="s">
        <v>158</v>
      </c>
      <c r="H2602" s="64">
        <v>12454652</v>
      </c>
      <c r="I2602" s="104">
        <v>12455152</v>
      </c>
    </row>
    <row r="2603" spans="1:9">
      <c r="A2603" s="133">
        <v>4</v>
      </c>
      <c r="B2603" s="64">
        <v>62350</v>
      </c>
      <c r="C2603" s="104">
        <v>62850</v>
      </c>
      <c r="D2603" s="133" t="s">
        <v>158</v>
      </c>
      <c r="E2603" s="64">
        <v>4515307</v>
      </c>
      <c r="F2603" s="104">
        <v>4515807</v>
      </c>
      <c r="G2603" s="127" t="s">
        <v>155</v>
      </c>
      <c r="H2603" s="64">
        <v>2178564</v>
      </c>
      <c r="I2603" s="104">
        <v>2179064</v>
      </c>
    </row>
    <row r="2604" spans="1:9">
      <c r="A2604" s="133">
        <v>4</v>
      </c>
      <c r="B2604" s="64">
        <v>68015</v>
      </c>
      <c r="C2604" s="104">
        <v>68515</v>
      </c>
      <c r="D2604" s="133" t="s">
        <v>158</v>
      </c>
      <c r="E2604" s="64">
        <v>4852993</v>
      </c>
      <c r="F2604" s="104">
        <v>4853493</v>
      </c>
      <c r="G2604" s="127" t="s">
        <v>154</v>
      </c>
      <c r="H2604" s="64">
        <v>15023392</v>
      </c>
      <c r="I2604" s="104">
        <v>15023892</v>
      </c>
    </row>
    <row r="2605" spans="1:9">
      <c r="A2605" s="133" t="s">
        <v>155</v>
      </c>
      <c r="B2605" s="64">
        <v>11545087</v>
      </c>
      <c r="C2605" s="104">
        <v>11545587</v>
      </c>
      <c r="D2605" s="133" t="s">
        <v>156</v>
      </c>
      <c r="E2605" s="64">
        <v>27284077</v>
      </c>
      <c r="F2605" s="104">
        <v>27284577</v>
      </c>
      <c r="G2605" s="127" t="s">
        <v>158</v>
      </c>
      <c r="H2605" s="64">
        <v>4448493</v>
      </c>
      <c r="I2605" s="104">
        <v>4448993</v>
      </c>
    </row>
    <row r="2606" spans="1:9">
      <c r="A2606" s="133" t="s">
        <v>156</v>
      </c>
      <c r="B2606" s="64">
        <v>15442212</v>
      </c>
      <c r="C2606" s="104">
        <v>15442712</v>
      </c>
      <c r="D2606" s="133" t="s">
        <v>154</v>
      </c>
      <c r="E2606" s="64">
        <v>12318062</v>
      </c>
      <c r="F2606" s="104">
        <v>12318562</v>
      </c>
      <c r="G2606" s="127" t="s">
        <v>157</v>
      </c>
      <c r="H2606" s="64">
        <v>18203921</v>
      </c>
      <c r="I2606" s="104">
        <v>18204421</v>
      </c>
    </row>
    <row r="2607" spans="1:9">
      <c r="A2607" s="133" t="s">
        <v>154</v>
      </c>
      <c r="B2607" s="64">
        <v>20270627</v>
      </c>
      <c r="C2607" s="104">
        <v>20271127</v>
      </c>
      <c r="D2607" s="133" t="s">
        <v>156</v>
      </c>
      <c r="E2607" s="64">
        <v>20848195</v>
      </c>
      <c r="F2607" s="104">
        <v>20848695</v>
      </c>
      <c r="G2607" s="127" t="s">
        <v>155</v>
      </c>
      <c r="H2607" s="64">
        <v>12631071</v>
      </c>
      <c r="I2607" s="104">
        <v>12631571</v>
      </c>
    </row>
    <row r="2608" spans="1:9">
      <c r="A2608" s="133" t="s">
        <v>155</v>
      </c>
      <c r="B2608" s="64">
        <v>3229833</v>
      </c>
      <c r="C2608" s="104">
        <v>3230333</v>
      </c>
      <c r="D2608" s="133" t="s">
        <v>154</v>
      </c>
      <c r="E2608" s="64">
        <v>15455203</v>
      </c>
      <c r="F2608" s="104">
        <v>15455703</v>
      </c>
      <c r="G2608" s="127" t="s">
        <v>155</v>
      </c>
      <c r="H2608" s="64">
        <v>1319943</v>
      </c>
      <c r="I2608" s="104">
        <v>1320443</v>
      </c>
    </row>
    <row r="2609" spans="1:9">
      <c r="A2609" s="133" t="s">
        <v>154</v>
      </c>
      <c r="B2609" s="64">
        <v>15465428</v>
      </c>
      <c r="C2609" s="104">
        <v>15465928</v>
      </c>
      <c r="D2609" s="133" t="s">
        <v>156</v>
      </c>
      <c r="E2609" s="64">
        <v>16618757</v>
      </c>
      <c r="F2609" s="104">
        <v>16619257</v>
      </c>
      <c r="G2609" s="127" t="s">
        <v>157</v>
      </c>
      <c r="H2609" s="64">
        <v>31587001</v>
      </c>
      <c r="I2609" s="104">
        <v>31587501</v>
      </c>
    </row>
    <row r="2610" spans="1:9">
      <c r="A2610" s="133" t="s">
        <v>156</v>
      </c>
      <c r="B2610" s="64">
        <v>9252455</v>
      </c>
      <c r="C2610" s="104">
        <v>9252955</v>
      </c>
      <c r="D2610" s="133" t="s">
        <v>158</v>
      </c>
      <c r="E2610" s="64">
        <v>20687632</v>
      </c>
      <c r="F2610" s="104">
        <v>20688132</v>
      </c>
      <c r="G2610" s="127" t="s">
        <v>154</v>
      </c>
      <c r="H2610" s="64">
        <v>12742481</v>
      </c>
      <c r="I2610" s="104">
        <v>12742981</v>
      </c>
    </row>
    <row r="2611" spans="1:9">
      <c r="A2611" s="133" t="s">
        <v>154</v>
      </c>
      <c r="B2611" s="64">
        <v>8816816</v>
      </c>
      <c r="C2611" s="104">
        <v>8817316</v>
      </c>
      <c r="D2611" s="133" t="s">
        <v>157</v>
      </c>
      <c r="E2611" s="64">
        <v>3378954</v>
      </c>
      <c r="F2611" s="104">
        <v>3379454</v>
      </c>
      <c r="G2611" s="127" t="s">
        <v>155</v>
      </c>
      <c r="H2611" s="64">
        <v>12117917</v>
      </c>
      <c r="I2611" s="104">
        <v>12118417</v>
      </c>
    </row>
    <row r="2612" spans="1:9">
      <c r="A2612" s="133" t="s">
        <v>158</v>
      </c>
      <c r="B2612" s="64">
        <v>9375201</v>
      </c>
      <c r="C2612" s="104">
        <v>9375701</v>
      </c>
      <c r="D2612" s="133" t="s">
        <v>154</v>
      </c>
      <c r="E2612" s="64">
        <v>4029921</v>
      </c>
      <c r="F2612" s="104">
        <v>4030421</v>
      </c>
      <c r="G2612" s="127" t="s">
        <v>154</v>
      </c>
      <c r="H2612" s="64">
        <v>18847939</v>
      </c>
      <c r="I2612" s="104">
        <v>18848439</v>
      </c>
    </row>
    <row r="2613" spans="1:9">
      <c r="A2613" s="133" t="s">
        <v>154</v>
      </c>
      <c r="B2613" s="64">
        <v>11554259</v>
      </c>
      <c r="C2613" s="104">
        <v>11554759</v>
      </c>
      <c r="D2613" s="133" t="s">
        <v>154</v>
      </c>
      <c r="E2613" s="64">
        <v>7108647</v>
      </c>
      <c r="F2613" s="104">
        <v>7109147</v>
      </c>
      <c r="G2613" s="127" t="s">
        <v>157</v>
      </c>
      <c r="H2613" s="64">
        <v>30095776</v>
      </c>
      <c r="I2613" s="104">
        <v>30096276</v>
      </c>
    </row>
    <row r="2614" spans="1:9">
      <c r="A2614" s="133" t="s">
        <v>155</v>
      </c>
      <c r="B2614" s="64">
        <v>4045714</v>
      </c>
      <c r="C2614" s="104">
        <v>4046214</v>
      </c>
      <c r="D2614" s="133" t="s">
        <v>156</v>
      </c>
      <c r="E2614" s="64">
        <v>3231964</v>
      </c>
      <c r="F2614" s="104">
        <v>3232464</v>
      </c>
      <c r="G2614" s="127" t="s">
        <v>156</v>
      </c>
      <c r="H2614" s="64">
        <v>10939437</v>
      </c>
      <c r="I2614" s="104">
        <v>10939937</v>
      </c>
    </row>
    <row r="2615" spans="1:9">
      <c r="A2615" s="133" t="s">
        <v>156</v>
      </c>
      <c r="B2615" s="64">
        <v>27197965</v>
      </c>
      <c r="C2615" s="104">
        <v>27198465</v>
      </c>
      <c r="D2615" s="133" t="s">
        <v>156</v>
      </c>
      <c r="E2615" s="64">
        <v>1554337</v>
      </c>
      <c r="F2615" s="104">
        <v>1554837</v>
      </c>
      <c r="G2615" s="127" t="s">
        <v>157</v>
      </c>
      <c r="H2615" s="64">
        <v>643877</v>
      </c>
      <c r="I2615" s="104">
        <v>644377</v>
      </c>
    </row>
    <row r="2616" spans="1:9">
      <c r="A2616" s="133" t="s">
        <v>155</v>
      </c>
      <c r="B2616" s="64">
        <v>5684877</v>
      </c>
      <c r="C2616" s="104">
        <v>5685377</v>
      </c>
      <c r="D2616" s="133">
        <v>4</v>
      </c>
      <c r="E2616" s="64">
        <v>401383</v>
      </c>
      <c r="F2616" s="104">
        <v>401883</v>
      </c>
      <c r="G2616" s="127" t="s">
        <v>154</v>
      </c>
      <c r="H2616" s="64">
        <v>1336245</v>
      </c>
      <c r="I2616" s="104">
        <v>1336745</v>
      </c>
    </row>
    <row r="2617" spans="1:9">
      <c r="A2617" s="133" t="s">
        <v>158</v>
      </c>
      <c r="B2617" s="64">
        <v>11075764</v>
      </c>
      <c r="C2617" s="104">
        <v>11076264</v>
      </c>
      <c r="D2617" s="133" t="s">
        <v>155</v>
      </c>
      <c r="E2617" s="64">
        <v>17449192</v>
      </c>
      <c r="F2617" s="104">
        <v>17449692</v>
      </c>
      <c r="G2617" s="127">
        <v>4</v>
      </c>
      <c r="H2617" s="64">
        <v>1061545</v>
      </c>
      <c r="I2617" s="104">
        <v>1062045</v>
      </c>
    </row>
    <row r="2618" spans="1:9">
      <c r="A2618" s="133" t="s">
        <v>157</v>
      </c>
      <c r="B2618" s="64">
        <v>26172084</v>
      </c>
      <c r="C2618" s="104">
        <v>26172584</v>
      </c>
      <c r="D2618" s="133" t="s">
        <v>158</v>
      </c>
      <c r="E2618" s="64">
        <v>12192643</v>
      </c>
      <c r="F2618" s="104">
        <v>12193143</v>
      </c>
      <c r="G2618" s="127" t="s">
        <v>158</v>
      </c>
      <c r="H2618" s="64">
        <v>7194642</v>
      </c>
      <c r="I2618" s="104">
        <v>7195142</v>
      </c>
    </row>
    <row r="2619" spans="1:9">
      <c r="A2619" s="133" t="s">
        <v>158</v>
      </c>
      <c r="B2619" s="64">
        <v>16043240</v>
      </c>
      <c r="C2619" s="104">
        <v>16043740</v>
      </c>
      <c r="D2619" s="133" t="s">
        <v>154</v>
      </c>
      <c r="E2619" s="64">
        <v>15439545</v>
      </c>
      <c r="F2619" s="104">
        <v>15440045</v>
      </c>
      <c r="G2619" s="127" t="s">
        <v>154</v>
      </c>
      <c r="H2619" s="64">
        <v>398227</v>
      </c>
      <c r="I2619" s="104">
        <v>398727</v>
      </c>
    </row>
    <row r="2620" spans="1:9">
      <c r="A2620" s="133" t="s">
        <v>156</v>
      </c>
      <c r="B2620" s="64">
        <v>21035326</v>
      </c>
      <c r="C2620" s="104">
        <v>21035826</v>
      </c>
      <c r="D2620" s="133" t="s">
        <v>157</v>
      </c>
      <c r="E2620" s="64">
        <v>25012904</v>
      </c>
      <c r="F2620" s="104">
        <v>25013404</v>
      </c>
      <c r="G2620" s="127" t="s">
        <v>155</v>
      </c>
      <c r="H2620" s="64">
        <v>24106662</v>
      </c>
      <c r="I2620" s="104">
        <v>24107162</v>
      </c>
    </row>
    <row r="2621" spans="1:9">
      <c r="A2621" s="133">
        <v>4</v>
      </c>
      <c r="B2621" s="64">
        <v>988028</v>
      </c>
      <c r="C2621" s="104">
        <v>988528</v>
      </c>
      <c r="D2621" s="133" t="s">
        <v>158</v>
      </c>
      <c r="E2621" s="64">
        <v>23105364</v>
      </c>
      <c r="F2621" s="104">
        <v>23105864</v>
      </c>
      <c r="G2621" s="127">
        <v>4</v>
      </c>
      <c r="H2621" s="64">
        <v>1180185</v>
      </c>
      <c r="I2621" s="104">
        <v>1180685</v>
      </c>
    </row>
    <row r="2622" spans="1:9">
      <c r="A2622" s="133" t="s">
        <v>156</v>
      </c>
      <c r="B2622" s="64">
        <v>23720693</v>
      </c>
      <c r="C2622" s="104">
        <v>23721193</v>
      </c>
      <c r="D2622" s="133" t="s">
        <v>156</v>
      </c>
      <c r="E2622" s="64">
        <v>12176613</v>
      </c>
      <c r="F2622" s="104">
        <v>12177113</v>
      </c>
      <c r="G2622" s="127" t="s">
        <v>157</v>
      </c>
      <c r="H2622" s="64">
        <v>32027187</v>
      </c>
      <c r="I2622" s="104">
        <v>32027687</v>
      </c>
    </row>
    <row r="2623" spans="1:9">
      <c r="A2623" s="133" t="s">
        <v>158</v>
      </c>
      <c r="B2623" s="64">
        <v>4394486</v>
      </c>
      <c r="C2623" s="104">
        <v>4394986</v>
      </c>
      <c r="D2623" s="133" t="s">
        <v>158</v>
      </c>
      <c r="E2623" s="64">
        <v>20060292</v>
      </c>
      <c r="F2623" s="104">
        <v>20060792</v>
      </c>
      <c r="G2623" s="127" t="s">
        <v>154</v>
      </c>
      <c r="H2623" s="64">
        <v>9832216</v>
      </c>
      <c r="I2623" s="104">
        <v>9832716</v>
      </c>
    </row>
    <row r="2624" spans="1:9">
      <c r="A2624" s="133" t="s">
        <v>155</v>
      </c>
      <c r="B2624" s="64">
        <v>18154072</v>
      </c>
      <c r="C2624" s="104">
        <v>18154572</v>
      </c>
      <c r="D2624" s="133" t="s">
        <v>155</v>
      </c>
      <c r="E2624" s="64">
        <v>22712496</v>
      </c>
      <c r="F2624" s="104">
        <v>22712996</v>
      </c>
      <c r="G2624" s="127" t="s">
        <v>156</v>
      </c>
      <c r="H2624" s="64">
        <v>4532692</v>
      </c>
      <c r="I2624" s="104">
        <v>4533192</v>
      </c>
    </row>
    <row r="2625" spans="1:9">
      <c r="A2625" s="133" t="s">
        <v>154</v>
      </c>
      <c r="B2625" s="64">
        <v>16756143</v>
      </c>
      <c r="C2625" s="104">
        <v>16756643</v>
      </c>
      <c r="D2625" s="133" t="s">
        <v>155</v>
      </c>
      <c r="E2625" s="64">
        <v>21991919</v>
      </c>
      <c r="F2625" s="104">
        <v>21992419</v>
      </c>
      <c r="G2625" s="127" t="s">
        <v>158</v>
      </c>
      <c r="H2625" s="64">
        <v>18118220</v>
      </c>
      <c r="I2625" s="104">
        <v>18118720</v>
      </c>
    </row>
    <row r="2626" spans="1:9">
      <c r="A2626" s="133" t="s">
        <v>156</v>
      </c>
      <c r="B2626" s="64">
        <v>22375278</v>
      </c>
      <c r="C2626" s="104">
        <v>22375778</v>
      </c>
      <c r="D2626" s="133" t="s">
        <v>156</v>
      </c>
      <c r="E2626" s="64">
        <v>10552054</v>
      </c>
      <c r="F2626" s="104">
        <v>10552554</v>
      </c>
      <c r="G2626" s="127" t="s">
        <v>156</v>
      </c>
      <c r="H2626" s="64">
        <v>5897309</v>
      </c>
      <c r="I2626" s="104">
        <v>5897809</v>
      </c>
    </row>
    <row r="2627" spans="1:9">
      <c r="A2627" s="133">
        <v>4</v>
      </c>
      <c r="B2627" s="64">
        <v>1065077</v>
      </c>
      <c r="C2627" s="104">
        <v>1065577</v>
      </c>
      <c r="D2627" s="133" t="s">
        <v>157</v>
      </c>
      <c r="E2627" s="64">
        <v>17733494</v>
      </c>
      <c r="F2627" s="104">
        <v>17733994</v>
      </c>
      <c r="G2627" s="127">
        <v>4</v>
      </c>
      <c r="H2627" s="64">
        <v>103637</v>
      </c>
      <c r="I2627" s="104">
        <v>104137</v>
      </c>
    </row>
    <row r="2628" spans="1:9">
      <c r="A2628" s="133" t="s">
        <v>155</v>
      </c>
      <c r="B2628" s="64">
        <v>24019866</v>
      </c>
      <c r="C2628" s="104">
        <v>24020366</v>
      </c>
      <c r="D2628" s="133" t="s">
        <v>155</v>
      </c>
      <c r="E2628" s="64">
        <v>20036028</v>
      </c>
      <c r="F2628" s="104">
        <v>20036528</v>
      </c>
      <c r="G2628" s="127" t="s">
        <v>154</v>
      </c>
      <c r="H2628" s="64">
        <v>10108205</v>
      </c>
      <c r="I2628" s="104">
        <v>10108705</v>
      </c>
    </row>
    <row r="2629" spans="1:9">
      <c r="A2629" s="133" t="s">
        <v>154</v>
      </c>
      <c r="B2629" s="64">
        <v>20071332</v>
      </c>
      <c r="C2629" s="104">
        <v>20071832</v>
      </c>
      <c r="D2629" s="133" t="s">
        <v>155</v>
      </c>
      <c r="E2629" s="64">
        <v>1302622</v>
      </c>
      <c r="F2629" s="104">
        <v>1303122</v>
      </c>
      <c r="G2629" s="127" t="s">
        <v>155</v>
      </c>
      <c r="H2629" s="64">
        <v>19833572</v>
      </c>
      <c r="I2629" s="104">
        <v>19834072</v>
      </c>
    </row>
    <row r="2630" spans="1:9">
      <c r="A2630" s="133" t="s">
        <v>154</v>
      </c>
      <c r="B2630" s="64">
        <v>12151508</v>
      </c>
      <c r="C2630" s="104">
        <v>12152008</v>
      </c>
      <c r="D2630" s="133" t="s">
        <v>158</v>
      </c>
      <c r="E2630" s="64">
        <v>9524153</v>
      </c>
      <c r="F2630" s="104">
        <v>9524653</v>
      </c>
      <c r="G2630" s="127" t="s">
        <v>156</v>
      </c>
      <c r="H2630" s="64">
        <v>6855942</v>
      </c>
      <c r="I2630" s="104">
        <v>6856442</v>
      </c>
    </row>
    <row r="2631" spans="1:9">
      <c r="A2631" s="133" t="s">
        <v>156</v>
      </c>
      <c r="B2631" s="64">
        <v>3945248</v>
      </c>
      <c r="C2631" s="104">
        <v>3945748</v>
      </c>
      <c r="D2631" s="133" t="s">
        <v>156</v>
      </c>
      <c r="E2631" s="64">
        <v>12213687</v>
      </c>
      <c r="F2631" s="104">
        <v>12214187</v>
      </c>
      <c r="G2631" s="127" t="s">
        <v>157</v>
      </c>
      <c r="H2631" s="64">
        <v>26924347</v>
      </c>
      <c r="I2631" s="104">
        <v>26924847</v>
      </c>
    </row>
    <row r="2632" spans="1:9">
      <c r="A2632" s="133" t="s">
        <v>158</v>
      </c>
      <c r="B2632" s="64">
        <v>5012948</v>
      </c>
      <c r="C2632" s="104">
        <v>5013448</v>
      </c>
      <c r="D2632" s="133" t="s">
        <v>154</v>
      </c>
      <c r="E2632" s="64">
        <v>10288125</v>
      </c>
      <c r="F2632" s="104">
        <v>10288625</v>
      </c>
      <c r="G2632" s="127" t="s">
        <v>155</v>
      </c>
      <c r="H2632" s="64">
        <v>9357289</v>
      </c>
      <c r="I2632" s="104">
        <v>9357789</v>
      </c>
    </row>
    <row r="2633" spans="1:9">
      <c r="A2633" s="133">
        <v>4</v>
      </c>
      <c r="B2633" s="64">
        <v>509626</v>
      </c>
      <c r="C2633" s="104">
        <v>510126</v>
      </c>
      <c r="D2633" s="133" t="s">
        <v>154</v>
      </c>
      <c r="E2633" s="64">
        <v>10192313</v>
      </c>
      <c r="F2633" s="104">
        <v>10192813</v>
      </c>
      <c r="G2633" s="127" t="s">
        <v>157</v>
      </c>
      <c r="H2633" s="64">
        <v>11094209</v>
      </c>
      <c r="I2633" s="104">
        <v>11094709</v>
      </c>
    </row>
    <row r="2634" spans="1:9">
      <c r="A2634" s="133" t="s">
        <v>155</v>
      </c>
      <c r="B2634" s="64">
        <v>13054510</v>
      </c>
      <c r="C2634" s="104">
        <v>13055010</v>
      </c>
      <c r="D2634" s="133" t="s">
        <v>157</v>
      </c>
      <c r="E2634" s="64">
        <v>13170985</v>
      </c>
      <c r="F2634" s="104">
        <v>13171485</v>
      </c>
      <c r="G2634" s="127" t="s">
        <v>157</v>
      </c>
      <c r="H2634" s="64">
        <v>12576389</v>
      </c>
      <c r="I2634" s="104">
        <v>12576889</v>
      </c>
    </row>
    <row r="2635" spans="1:9">
      <c r="A2635" s="133">
        <v>4</v>
      </c>
      <c r="B2635" s="64">
        <v>1324840</v>
      </c>
      <c r="C2635" s="104">
        <v>1325340</v>
      </c>
      <c r="D2635" s="133" t="s">
        <v>155</v>
      </c>
      <c r="E2635" s="64">
        <v>13405719</v>
      </c>
      <c r="F2635" s="104">
        <v>13406219</v>
      </c>
      <c r="G2635" s="127" t="s">
        <v>155</v>
      </c>
      <c r="H2635" s="64">
        <v>3908441</v>
      </c>
      <c r="I2635" s="104">
        <v>3908941</v>
      </c>
    </row>
    <row r="2636" spans="1:9">
      <c r="A2636" s="133" t="s">
        <v>156</v>
      </c>
      <c r="B2636" s="64">
        <v>28061405</v>
      </c>
      <c r="C2636" s="104">
        <v>28061905</v>
      </c>
      <c r="D2636" s="133" t="s">
        <v>156</v>
      </c>
      <c r="E2636" s="64">
        <v>20794886</v>
      </c>
      <c r="F2636" s="104">
        <v>20795386</v>
      </c>
      <c r="G2636" s="127">
        <v>4</v>
      </c>
      <c r="H2636" s="64">
        <v>1051643</v>
      </c>
      <c r="I2636" s="104">
        <v>1052143</v>
      </c>
    </row>
    <row r="2637" spans="1:9">
      <c r="A2637" s="133">
        <v>4</v>
      </c>
      <c r="B2637" s="64">
        <v>973722</v>
      </c>
      <c r="C2637" s="104">
        <v>974222</v>
      </c>
      <c r="D2637" s="133" t="s">
        <v>155</v>
      </c>
      <c r="E2637" s="64">
        <v>20252157</v>
      </c>
      <c r="F2637" s="104">
        <v>20252657</v>
      </c>
      <c r="G2637" s="127" t="s">
        <v>156</v>
      </c>
      <c r="H2637" s="64">
        <v>25816057</v>
      </c>
      <c r="I2637" s="104">
        <v>25816557</v>
      </c>
    </row>
    <row r="2638" spans="1:9">
      <c r="A2638" s="133" t="s">
        <v>154</v>
      </c>
      <c r="B2638" s="64">
        <v>17224099</v>
      </c>
      <c r="C2638" s="104">
        <v>17224599</v>
      </c>
      <c r="D2638" s="133" t="s">
        <v>156</v>
      </c>
      <c r="E2638" s="64">
        <v>13362550</v>
      </c>
      <c r="F2638" s="104">
        <v>13363050</v>
      </c>
      <c r="G2638" s="127" t="s">
        <v>154</v>
      </c>
      <c r="H2638" s="64">
        <v>22122778</v>
      </c>
      <c r="I2638" s="104">
        <v>22123278</v>
      </c>
    </row>
    <row r="2639" spans="1:9">
      <c r="A2639" s="133" t="s">
        <v>155</v>
      </c>
      <c r="B2639" s="64">
        <v>16848556</v>
      </c>
      <c r="C2639" s="104">
        <v>16849056</v>
      </c>
      <c r="D2639" s="133" t="s">
        <v>156</v>
      </c>
      <c r="E2639" s="64">
        <v>9037773</v>
      </c>
      <c r="F2639" s="104">
        <v>9038273</v>
      </c>
      <c r="G2639" s="127" t="s">
        <v>158</v>
      </c>
      <c r="H2639" s="64">
        <v>13389965</v>
      </c>
      <c r="I2639" s="104">
        <v>13390465</v>
      </c>
    </row>
    <row r="2640" spans="1:9">
      <c r="A2640" s="133" t="s">
        <v>154</v>
      </c>
      <c r="B2640" s="64">
        <v>12370011</v>
      </c>
      <c r="C2640" s="104">
        <v>12370511</v>
      </c>
      <c r="D2640" s="133" t="s">
        <v>156</v>
      </c>
      <c r="E2640" s="64">
        <v>1078294</v>
      </c>
      <c r="F2640" s="104">
        <v>1078794</v>
      </c>
      <c r="G2640" s="127" t="s">
        <v>157</v>
      </c>
      <c r="H2640" s="64">
        <v>20722155</v>
      </c>
      <c r="I2640" s="104">
        <v>20722655</v>
      </c>
    </row>
    <row r="2641" spans="1:9">
      <c r="A2641" s="133">
        <v>4</v>
      </c>
      <c r="B2641" s="64">
        <v>1086514</v>
      </c>
      <c r="C2641" s="104">
        <v>1087014</v>
      </c>
      <c r="D2641" s="133" t="s">
        <v>154</v>
      </c>
      <c r="E2641" s="64">
        <v>22466015</v>
      </c>
      <c r="F2641" s="104">
        <v>22466515</v>
      </c>
      <c r="G2641" s="127">
        <v>4</v>
      </c>
      <c r="H2641" s="64">
        <v>546275</v>
      </c>
      <c r="I2641" s="104">
        <v>546775</v>
      </c>
    </row>
    <row r="2642" spans="1:9">
      <c r="A2642" s="133">
        <v>4</v>
      </c>
      <c r="B2642" s="64">
        <v>1315514</v>
      </c>
      <c r="C2642" s="104">
        <v>1316014</v>
      </c>
      <c r="D2642" s="133" t="s">
        <v>155</v>
      </c>
      <c r="E2642" s="64">
        <v>15893137</v>
      </c>
      <c r="F2642" s="104">
        <v>15893637</v>
      </c>
      <c r="G2642" s="127" t="s">
        <v>154</v>
      </c>
      <c r="H2642" s="64">
        <v>6113468</v>
      </c>
      <c r="I2642" s="104">
        <v>6113968</v>
      </c>
    </row>
    <row r="2643" spans="1:9">
      <c r="A2643" s="133" t="s">
        <v>156</v>
      </c>
      <c r="B2643" s="64">
        <v>21592658</v>
      </c>
      <c r="C2643" s="104">
        <v>21593158</v>
      </c>
      <c r="D2643" s="133" t="s">
        <v>157</v>
      </c>
      <c r="E2643" s="64">
        <v>26914067</v>
      </c>
      <c r="F2643" s="104">
        <v>26914567</v>
      </c>
      <c r="G2643" s="127" t="s">
        <v>154</v>
      </c>
      <c r="H2643" s="64">
        <v>7735770</v>
      </c>
      <c r="I2643" s="104">
        <v>7736270</v>
      </c>
    </row>
    <row r="2644" spans="1:9">
      <c r="A2644" s="133" t="s">
        <v>156</v>
      </c>
      <c r="B2644" s="64">
        <v>14502818</v>
      </c>
      <c r="C2644" s="104">
        <v>14503318</v>
      </c>
      <c r="D2644" s="133">
        <v>4</v>
      </c>
      <c r="E2644" s="64">
        <v>1023664</v>
      </c>
      <c r="F2644" s="104">
        <v>1024164</v>
      </c>
      <c r="G2644" s="127" t="s">
        <v>155</v>
      </c>
      <c r="H2644" s="64">
        <v>16895561</v>
      </c>
      <c r="I2644" s="104">
        <v>16896061</v>
      </c>
    </row>
    <row r="2645" spans="1:9">
      <c r="A2645" s="133" t="s">
        <v>154</v>
      </c>
      <c r="B2645" s="64">
        <v>6133737</v>
      </c>
      <c r="C2645" s="104">
        <v>6134237</v>
      </c>
      <c r="D2645" s="133" t="s">
        <v>157</v>
      </c>
      <c r="E2645" s="64">
        <v>8062823</v>
      </c>
      <c r="F2645" s="104">
        <v>8063323</v>
      </c>
      <c r="G2645" s="127" t="s">
        <v>158</v>
      </c>
      <c r="H2645" s="64">
        <v>6473477</v>
      </c>
      <c r="I2645" s="104">
        <v>6473977</v>
      </c>
    </row>
    <row r="2646" spans="1:9">
      <c r="A2646" s="133" t="s">
        <v>158</v>
      </c>
      <c r="B2646" s="64">
        <v>1431219</v>
      </c>
      <c r="C2646" s="104">
        <v>1431719</v>
      </c>
      <c r="D2646" s="133" t="s">
        <v>158</v>
      </c>
      <c r="E2646" s="64">
        <v>14936710</v>
      </c>
      <c r="F2646" s="104">
        <v>14937210</v>
      </c>
      <c r="G2646" s="127" t="s">
        <v>158</v>
      </c>
      <c r="H2646" s="64">
        <v>23295925</v>
      </c>
      <c r="I2646" s="104">
        <v>23296425</v>
      </c>
    </row>
    <row r="2647" spans="1:9">
      <c r="A2647" s="133" t="s">
        <v>155</v>
      </c>
      <c r="B2647" s="64">
        <v>6185520</v>
      </c>
      <c r="C2647" s="104">
        <v>6186020</v>
      </c>
      <c r="D2647" s="133" t="s">
        <v>157</v>
      </c>
      <c r="E2647" s="64">
        <v>314841</v>
      </c>
      <c r="F2647" s="104">
        <v>315341</v>
      </c>
      <c r="G2647" s="127" t="s">
        <v>157</v>
      </c>
      <c r="H2647" s="64">
        <v>20724572</v>
      </c>
      <c r="I2647" s="104">
        <v>20725072</v>
      </c>
    </row>
    <row r="2648" spans="1:9">
      <c r="A2648" s="133" t="s">
        <v>156</v>
      </c>
      <c r="B2648" s="64">
        <v>6159850</v>
      </c>
      <c r="C2648" s="104">
        <v>6160350</v>
      </c>
      <c r="D2648" s="133" t="s">
        <v>156</v>
      </c>
      <c r="E2648" s="64">
        <v>5836311</v>
      </c>
      <c r="F2648" s="104">
        <v>5836811</v>
      </c>
      <c r="G2648" s="127">
        <v>4</v>
      </c>
      <c r="H2648" s="64">
        <v>1002263</v>
      </c>
      <c r="I2648" s="104">
        <v>1002763</v>
      </c>
    </row>
    <row r="2649" spans="1:9">
      <c r="A2649" s="133" t="s">
        <v>158</v>
      </c>
      <c r="B2649" s="64">
        <v>5566084</v>
      </c>
      <c r="C2649" s="104">
        <v>5566584</v>
      </c>
      <c r="D2649" s="133" t="s">
        <v>158</v>
      </c>
      <c r="E2649" s="64">
        <v>9078086</v>
      </c>
      <c r="F2649" s="104">
        <v>9078586</v>
      </c>
      <c r="G2649" s="127" t="s">
        <v>155</v>
      </c>
      <c r="H2649" s="64">
        <v>25161598</v>
      </c>
      <c r="I2649" s="104">
        <v>25162098</v>
      </c>
    </row>
    <row r="2650" spans="1:9">
      <c r="A2650" s="133" t="s">
        <v>158</v>
      </c>
      <c r="B2650" s="64">
        <v>23282154</v>
      </c>
      <c r="C2650" s="104">
        <v>23282654</v>
      </c>
      <c r="D2650" s="133" t="s">
        <v>154</v>
      </c>
      <c r="E2650" s="64">
        <v>22976040</v>
      </c>
      <c r="F2650" s="104">
        <v>22976540</v>
      </c>
      <c r="G2650" s="127" t="s">
        <v>157</v>
      </c>
      <c r="H2650" s="64">
        <v>25676739</v>
      </c>
      <c r="I2650" s="104">
        <v>25677239</v>
      </c>
    </row>
    <row r="2651" spans="1:9">
      <c r="A2651" s="133" t="s">
        <v>157</v>
      </c>
      <c r="B2651" s="64">
        <v>17836898</v>
      </c>
      <c r="C2651" s="104">
        <v>17837398</v>
      </c>
      <c r="D2651" s="133" t="s">
        <v>154</v>
      </c>
      <c r="E2651" s="64">
        <v>6346694</v>
      </c>
      <c r="F2651" s="104">
        <v>6347194</v>
      </c>
      <c r="G2651" s="127" t="s">
        <v>157</v>
      </c>
      <c r="H2651" s="64">
        <v>13259013</v>
      </c>
      <c r="I2651" s="104">
        <v>13259513</v>
      </c>
    </row>
    <row r="2652" spans="1:9">
      <c r="A2652" s="133">
        <v>4</v>
      </c>
      <c r="B2652" s="64">
        <v>1066669</v>
      </c>
      <c r="C2652" s="104">
        <v>1067169</v>
      </c>
      <c r="D2652" s="133" t="s">
        <v>157</v>
      </c>
      <c r="E2652" s="64">
        <v>3026939</v>
      </c>
      <c r="F2652" s="104">
        <v>3027439</v>
      </c>
      <c r="G2652" s="127" t="s">
        <v>154</v>
      </c>
      <c r="H2652" s="64">
        <v>21408570</v>
      </c>
      <c r="I2652" s="104">
        <v>21409070</v>
      </c>
    </row>
    <row r="2653" spans="1:9">
      <c r="A2653" s="133" t="s">
        <v>156</v>
      </c>
      <c r="B2653" s="64">
        <v>2965346</v>
      </c>
      <c r="C2653" s="104">
        <v>2965846</v>
      </c>
      <c r="D2653" s="133" t="s">
        <v>155</v>
      </c>
      <c r="E2653" s="64">
        <v>13993818</v>
      </c>
      <c r="F2653" s="104">
        <v>13994318</v>
      </c>
      <c r="G2653" s="127" t="s">
        <v>155</v>
      </c>
      <c r="H2653" s="64">
        <v>7401431</v>
      </c>
      <c r="I2653" s="104">
        <v>7401931</v>
      </c>
    </row>
    <row r="2654" spans="1:9">
      <c r="A2654" s="133" t="s">
        <v>158</v>
      </c>
      <c r="B2654" s="64">
        <v>11039622</v>
      </c>
      <c r="C2654" s="104">
        <v>11040122</v>
      </c>
      <c r="D2654" s="133">
        <v>4</v>
      </c>
      <c r="E2654" s="64">
        <v>1080693</v>
      </c>
      <c r="F2654" s="104">
        <v>1081193</v>
      </c>
      <c r="G2654" s="127">
        <v>4</v>
      </c>
      <c r="H2654" s="64">
        <v>874796</v>
      </c>
      <c r="I2654" s="104">
        <v>875296</v>
      </c>
    </row>
    <row r="2655" spans="1:9">
      <c r="A2655" s="133" t="s">
        <v>158</v>
      </c>
      <c r="B2655" s="64">
        <v>6611144</v>
      </c>
      <c r="C2655" s="104">
        <v>6611644</v>
      </c>
      <c r="D2655" s="133" t="s">
        <v>158</v>
      </c>
      <c r="E2655" s="64">
        <v>7072012</v>
      </c>
      <c r="F2655" s="104">
        <v>7072512</v>
      </c>
      <c r="G2655" s="127" t="s">
        <v>156</v>
      </c>
      <c r="H2655" s="64">
        <v>27920317</v>
      </c>
      <c r="I2655" s="104">
        <v>27920817</v>
      </c>
    </row>
    <row r="2656" spans="1:9">
      <c r="A2656" s="133">
        <v>4</v>
      </c>
      <c r="B2656" s="64">
        <v>562380</v>
      </c>
      <c r="C2656" s="104">
        <v>562880</v>
      </c>
      <c r="D2656" s="133" t="s">
        <v>154</v>
      </c>
      <c r="E2656" s="64">
        <v>12852858</v>
      </c>
      <c r="F2656" s="104">
        <v>12853358</v>
      </c>
      <c r="G2656" s="127" t="s">
        <v>158</v>
      </c>
      <c r="H2656" s="64">
        <v>12326983</v>
      </c>
      <c r="I2656" s="104">
        <v>12327483</v>
      </c>
    </row>
    <row r="2657" spans="1:9">
      <c r="A2657" s="133" t="s">
        <v>156</v>
      </c>
      <c r="B2657" s="64">
        <v>8007239</v>
      </c>
      <c r="C2657" s="104">
        <v>8007739</v>
      </c>
      <c r="D2657" s="133" t="s">
        <v>158</v>
      </c>
      <c r="E2657" s="64">
        <v>14897063</v>
      </c>
      <c r="F2657" s="104">
        <v>14897563</v>
      </c>
      <c r="G2657" s="127">
        <v>4</v>
      </c>
      <c r="H2657" s="64">
        <v>1197708</v>
      </c>
      <c r="I2657" s="104">
        <v>1198208</v>
      </c>
    </row>
    <row r="2658" spans="1:9">
      <c r="A2658" s="133" t="s">
        <v>154</v>
      </c>
      <c r="B2658" s="64">
        <v>13660036</v>
      </c>
      <c r="C2658" s="104">
        <v>13660536</v>
      </c>
      <c r="D2658" s="133" t="s">
        <v>157</v>
      </c>
      <c r="E2658" s="64">
        <v>28217660</v>
      </c>
      <c r="F2658" s="104">
        <v>28218160</v>
      </c>
      <c r="G2658" s="127" t="s">
        <v>156</v>
      </c>
      <c r="H2658" s="64">
        <v>16637226</v>
      </c>
      <c r="I2658" s="104">
        <v>16637726</v>
      </c>
    </row>
    <row r="2659" spans="1:9">
      <c r="A2659" s="133" t="s">
        <v>154</v>
      </c>
      <c r="B2659" s="64">
        <v>20893004</v>
      </c>
      <c r="C2659" s="104">
        <v>20893504</v>
      </c>
      <c r="D2659" s="133" t="s">
        <v>155</v>
      </c>
      <c r="E2659" s="64">
        <v>16089085</v>
      </c>
      <c r="F2659" s="104">
        <v>16089585</v>
      </c>
      <c r="G2659" s="127">
        <v>4</v>
      </c>
      <c r="H2659" s="64">
        <v>1165445</v>
      </c>
      <c r="I2659" s="104">
        <v>1165945</v>
      </c>
    </row>
    <row r="2660" spans="1:9">
      <c r="A2660" s="133" t="s">
        <v>155</v>
      </c>
      <c r="B2660" s="64">
        <v>18345017</v>
      </c>
      <c r="C2660" s="104">
        <v>18345517</v>
      </c>
      <c r="D2660" s="133" t="s">
        <v>157</v>
      </c>
      <c r="E2660" s="64">
        <v>21333244</v>
      </c>
      <c r="F2660" s="104">
        <v>21333744</v>
      </c>
      <c r="G2660" s="127" t="s">
        <v>154</v>
      </c>
      <c r="H2660" s="64">
        <v>970438</v>
      </c>
      <c r="I2660" s="104">
        <v>970938</v>
      </c>
    </row>
    <row r="2661" spans="1:9">
      <c r="A2661" s="133" t="s">
        <v>158</v>
      </c>
      <c r="B2661" s="64">
        <v>20350077</v>
      </c>
      <c r="C2661" s="104">
        <v>20350577</v>
      </c>
      <c r="D2661" s="133" t="s">
        <v>154</v>
      </c>
      <c r="E2661" s="64">
        <v>14509029</v>
      </c>
      <c r="F2661" s="104">
        <v>14509529</v>
      </c>
      <c r="G2661" s="127" t="s">
        <v>154</v>
      </c>
      <c r="H2661" s="64">
        <v>5524076</v>
      </c>
      <c r="I2661" s="104">
        <v>5524576</v>
      </c>
    </row>
    <row r="2662" spans="1:9">
      <c r="A2662" s="133" t="s">
        <v>157</v>
      </c>
      <c r="B2662" s="64">
        <v>22645641</v>
      </c>
      <c r="C2662" s="104">
        <v>22646141</v>
      </c>
      <c r="D2662" s="133" t="s">
        <v>155</v>
      </c>
      <c r="E2662" s="64">
        <v>2972753</v>
      </c>
      <c r="F2662" s="104">
        <v>2973253</v>
      </c>
      <c r="G2662" s="127" t="s">
        <v>155</v>
      </c>
      <c r="H2662" s="64">
        <v>11274733</v>
      </c>
      <c r="I2662" s="104">
        <v>11275233</v>
      </c>
    </row>
    <row r="2663" spans="1:9">
      <c r="A2663" s="133" t="s">
        <v>155</v>
      </c>
      <c r="B2663" s="64">
        <v>19001523</v>
      </c>
      <c r="C2663" s="104">
        <v>19002023</v>
      </c>
      <c r="D2663" s="133">
        <v>4</v>
      </c>
      <c r="E2663" s="64">
        <v>160776</v>
      </c>
      <c r="F2663" s="104">
        <v>161276</v>
      </c>
      <c r="G2663" s="127" t="s">
        <v>155</v>
      </c>
      <c r="H2663" s="64">
        <v>1944694</v>
      </c>
      <c r="I2663" s="104">
        <v>1945194</v>
      </c>
    </row>
    <row r="2664" spans="1:9">
      <c r="A2664" s="133">
        <v>4</v>
      </c>
      <c r="B2664" s="64">
        <v>943762</v>
      </c>
      <c r="C2664" s="104">
        <v>944262</v>
      </c>
      <c r="D2664" s="133" t="s">
        <v>158</v>
      </c>
      <c r="E2664" s="64">
        <v>16587935</v>
      </c>
      <c r="F2664" s="104">
        <v>16588435</v>
      </c>
      <c r="G2664" s="127" t="s">
        <v>154</v>
      </c>
      <c r="H2664" s="64">
        <v>3262716</v>
      </c>
      <c r="I2664" s="104">
        <v>3263216</v>
      </c>
    </row>
    <row r="2665" spans="1:9">
      <c r="A2665" s="133" t="s">
        <v>155</v>
      </c>
      <c r="B2665" s="64">
        <v>22012014</v>
      </c>
      <c r="C2665" s="104">
        <v>22012514</v>
      </c>
      <c r="D2665" s="133">
        <v>4</v>
      </c>
      <c r="E2665" s="64">
        <v>399855</v>
      </c>
      <c r="F2665" s="104">
        <v>400355</v>
      </c>
      <c r="G2665" s="127" t="s">
        <v>158</v>
      </c>
      <c r="H2665" s="64">
        <v>4064752</v>
      </c>
      <c r="I2665" s="104">
        <v>4065252</v>
      </c>
    </row>
    <row r="2666" spans="1:9">
      <c r="A2666" s="133" t="s">
        <v>154</v>
      </c>
      <c r="B2666" s="64">
        <v>13851895</v>
      </c>
      <c r="C2666" s="104">
        <v>13852395</v>
      </c>
      <c r="D2666" s="133" t="s">
        <v>155</v>
      </c>
      <c r="E2666" s="64">
        <v>23877261</v>
      </c>
      <c r="F2666" s="104">
        <v>23877761</v>
      </c>
      <c r="G2666" s="127" t="s">
        <v>154</v>
      </c>
      <c r="H2666" s="64">
        <v>21345923</v>
      </c>
      <c r="I2666" s="104">
        <v>21346423</v>
      </c>
    </row>
    <row r="2667" spans="1:9">
      <c r="A2667" s="133" t="s">
        <v>154</v>
      </c>
      <c r="B2667" s="64">
        <v>720394</v>
      </c>
      <c r="C2667" s="104">
        <v>720894</v>
      </c>
      <c r="D2667" s="133" t="s">
        <v>154</v>
      </c>
      <c r="E2667" s="64">
        <v>5539438</v>
      </c>
      <c r="F2667" s="104">
        <v>5539938</v>
      </c>
      <c r="G2667" s="127" t="s">
        <v>158</v>
      </c>
      <c r="H2667" s="64">
        <v>8460345</v>
      </c>
      <c r="I2667" s="104">
        <v>8460845</v>
      </c>
    </row>
    <row r="2668" spans="1:9">
      <c r="A2668" s="133" t="s">
        <v>155</v>
      </c>
      <c r="B2668" s="64">
        <v>8631392</v>
      </c>
      <c r="C2668" s="104">
        <v>8631892</v>
      </c>
      <c r="D2668" s="133" t="s">
        <v>157</v>
      </c>
      <c r="E2668" s="64">
        <v>4113569</v>
      </c>
      <c r="F2668" s="104">
        <v>4114069</v>
      </c>
      <c r="G2668" s="127" t="s">
        <v>154</v>
      </c>
      <c r="H2668" s="64">
        <v>19645098</v>
      </c>
      <c r="I2668" s="104">
        <v>19645598</v>
      </c>
    </row>
    <row r="2669" spans="1:9">
      <c r="A2669" s="133">
        <v>4</v>
      </c>
      <c r="B2669" s="64">
        <v>1085519</v>
      </c>
      <c r="C2669" s="104">
        <v>1086019</v>
      </c>
      <c r="D2669" s="133" t="s">
        <v>155</v>
      </c>
      <c r="E2669" s="64">
        <v>14551810</v>
      </c>
      <c r="F2669" s="104">
        <v>14552310</v>
      </c>
      <c r="G2669" s="127">
        <v>4</v>
      </c>
      <c r="H2669" s="64">
        <v>1287194</v>
      </c>
      <c r="I2669" s="104">
        <v>1287694</v>
      </c>
    </row>
    <row r="2670" spans="1:9">
      <c r="A2670" s="133" t="s">
        <v>156</v>
      </c>
      <c r="B2670" s="64">
        <v>23298640</v>
      </c>
      <c r="C2670" s="104">
        <v>23299140</v>
      </c>
      <c r="D2670" s="133" t="s">
        <v>154</v>
      </c>
      <c r="E2670" s="64">
        <v>21021129</v>
      </c>
      <c r="F2670" s="104">
        <v>21021629</v>
      </c>
      <c r="G2670" s="127" t="s">
        <v>155</v>
      </c>
      <c r="H2670" s="64">
        <v>17586746</v>
      </c>
      <c r="I2670" s="104">
        <v>17587246</v>
      </c>
    </row>
    <row r="2671" spans="1:9">
      <c r="A2671" s="133" t="s">
        <v>154</v>
      </c>
      <c r="B2671" s="64">
        <v>19917466</v>
      </c>
      <c r="C2671" s="104">
        <v>19917966</v>
      </c>
      <c r="D2671" s="133" t="s">
        <v>158</v>
      </c>
      <c r="E2671" s="64">
        <v>13317032</v>
      </c>
      <c r="F2671" s="104">
        <v>13317532</v>
      </c>
      <c r="G2671" s="127" t="s">
        <v>155</v>
      </c>
      <c r="H2671" s="64">
        <v>4558055</v>
      </c>
      <c r="I2671" s="104">
        <v>4558555</v>
      </c>
    </row>
    <row r="2672" spans="1:9">
      <c r="A2672" s="133" t="s">
        <v>158</v>
      </c>
      <c r="B2672" s="64">
        <v>19389750</v>
      </c>
      <c r="C2672" s="104">
        <v>19390250</v>
      </c>
      <c r="D2672" s="133" t="s">
        <v>155</v>
      </c>
      <c r="E2672" s="64">
        <v>12127359</v>
      </c>
      <c r="F2672" s="104">
        <v>12127859</v>
      </c>
      <c r="G2672" s="127">
        <v>4</v>
      </c>
      <c r="H2672" s="64">
        <v>356588</v>
      </c>
      <c r="I2672" s="104">
        <v>357088</v>
      </c>
    </row>
    <row r="2673" spans="1:9">
      <c r="A2673" s="133">
        <v>4</v>
      </c>
      <c r="B2673" s="64">
        <v>1082753</v>
      </c>
      <c r="C2673" s="104">
        <v>1083253</v>
      </c>
      <c r="D2673" s="133" t="s">
        <v>154</v>
      </c>
      <c r="E2673" s="64">
        <v>13610047</v>
      </c>
      <c r="F2673" s="104">
        <v>13610547</v>
      </c>
      <c r="G2673" s="127" t="s">
        <v>156</v>
      </c>
      <c r="H2673" s="64">
        <v>16000625</v>
      </c>
      <c r="I2673" s="104">
        <v>16001125</v>
      </c>
    </row>
    <row r="2674" spans="1:9">
      <c r="A2674" s="133" t="s">
        <v>156</v>
      </c>
      <c r="B2674" s="64">
        <v>3028541</v>
      </c>
      <c r="C2674" s="104">
        <v>3029041</v>
      </c>
      <c r="D2674" s="133" t="s">
        <v>154</v>
      </c>
      <c r="E2674" s="64">
        <v>13802022</v>
      </c>
      <c r="F2674" s="104">
        <v>13802522</v>
      </c>
      <c r="G2674" s="127">
        <v>4</v>
      </c>
      <c r="H2674" s="64">
        <v>1097629</v>
      </c>
      <c r="I2674" s="104">
        <v>1098129</v>
      </c>
    </row>
    <row r="2675" spans="1:9">
      <c r="A2675" s="133" t="s">
        <v>155</v>
      </c>
      <c r="B2675" s="64">
        <v>432095</v>
      </c>
      <c r="C2675" s="104">
        <v>432595</v>
      </c>
      <c r="D2675" s="133" t="s">
        <v>154</v>
      </c>
      <c r="E2675" s="64">
        <v>23165821</v>
      </c>
      <c r="F2675" s="104">
        <v>23166321</v>
      </c>
      <c r="G2675" s="127" t="s">
        <v>155</v>
      </c>
      <c r="H2675" s="64">
        <v>9215631</v>
      </c>
      <c r="I2675" s="104">
        <v>9216131</v>
      </c>
    </row>
    <row r="2676" spans="1:9">
      <c r="A2676" s="133" t="s">
        <v>156</v>
      </c>
      <c r="B2676" s="64">
        <v>19247723</v>
      </c>
      <c r="C2676" s="104">
        <v>19248223</v>
      </c>
      <c r="D2676" s="133" t="s">
        <v>154</v>
      </c>
      <c r="E2676" s="64">
        <v>11025385</v>
      </c>
      <c r="F2676" s="104">
        <v>11025885</v>
      </c>
      <c r="G2676" s="127" t="s">
        <v>156</v>
      </c>
      <c r="H2676" s="64">
        <v>17351863</v>
      </c>
      <c r="I2676" s="104">
        <v>17352363</v>
      </c>
    </row>
    <row r="2677" spans="1:9">
      <c r="A2677" s="133" t="s">
        <v>155</v>
      </c>
      <c r="B2677" s="64">
        <v>19953632</v>
      </c>
      <c r="C2677" s="104">
        <v>19954132</v>
      </c>
      <c r="D2677" s="133" t="s">
        <v>157</v>
      </c>
      <c r="E2677" s="64">
        <v>20744895</v>
      </c>
      <c r="F2677" s="104">
        <v>20745395</v>
      </c>
      <c r="G2677" s="127">
        <v>4</v>
      </c>
      <c r="H2677" s="64">
        <v>501345</v>
      </c>
      <c r="I2677" s="104">
        <v>501845</v>
      </c>
    </row>
    <row r="2678" spans="1:9">
      <c r="A2678" s="133" t="s">
        <v>156</v>
      </c>
      <c r="B2678" s="64">
        <v>19815036</v>
      </c>
      <c r="C2678" s="104">
        <v>19815536</v>
      </c>
      <c r="D2678" s="133" t="s">
        <v>157</v>
      </c>
      <c r="E2678" s="64">
        <v>23193663</v>
      </c>
      <c r="F2678" s="104">
        <v>23194163</v>
      </c>
      <c r="G2678" s="127">
        <v>4</v>
      </c>
      <c r="H2678" s="64">
        <v>514411</v>
      </c>
      <c r="I2678" s="104">
        <v>514911</v>
      </c>
    </row>
    <row r="2679" spans="1:9">
      <c r="A2679" s="133" t="s">
        <v>154</v>
      </c>
      <c r="B2679" s="64">
        <v>22530985</v>
      </c>
      <c r="C2679" s="104">
        <v>22531485</v>
      </c>
      <c r="D2679" s="133" t="s">
        <v>158</v>
      </c>
      <c r="E2679" s="64">
        <v>13021379</v>
      </c>
      <c r="F2679" s="104">
        <v>13021879</v>
      </c>
      <c r="G2679" s="127" t="s">
        <v>155</v>
      </c>
      <c r="H2679" s="64">
        <v>99813</v>
      </c>
      <c r="I2679" s="104">
        <v>100313</v>
      </c>
    </row>
    <row r="2680" spans="1:9">
      <c r="A2680" s="133" t="s">
        <v>158</v>
      </c>
      <c r="B2680" s="64">
        <v>13883576</v>
      </c>
      <c r="C2680" s="104">
        <v>13884076</v>
      </c>
      <c r="D2680" s="133" t="s">
        <v>154</v>
      </c>
      <c r="E2680" s="64">
        <v>6906963</v>
      </c>
      <c r="F2680" s="104">
        <v>6907463</v>
      </c>
      <c r="G2680" s="127" t="s">
        <v>157</v>
      </c>
      <c r="H2680" s="64">
        <v>16391331</v>
      </c>
      <c r="I2680" s="104">
        <v>16391831</v>
      </c>
    </row>
    <row r="2681" spans="1:9">
      <c r="A2681" s="133" t="s">
        <v>156</v>
      </c>
      <c r="B2681" s="64">
        <v>25306808</v>
      </c>
      <c r="C2681" s="104">
        <v>25307308</v>
      </c>
      <c r="D2681" s="133" t="s">
        <v>157</v>
      </c>
      <c r="E2681" s="64">
        <v>5645729</v>
      </c>
      <c r="F2681" s="104">
        <v>5646229</v>
      </c>
      <c r="G2681" s="127" t="s">
        <v>158</v>
      </c>
      <c r="H2681" s="64">
        <v>19429709</v>
      </c>
      <c r="I2681" s="104">
        <v>19430209</v>
      </c>
    </row>
    <row r="2682" spans="1:9">
      <c r="A2682" s="133" t="s">
        <v>157</v>
      </c>
      <c r="B2682" s="64">
        <v>11766313</v>
      </c>
      <c r="C2682" s="104">
        <v>11766813</v>
      </c>
      <c r="D2682" s="133">
        <v>4</v>
      </c>
      <c r="E2682" s="64">
        <v>498775</v>
      </c>
      <c r="F2682" s="104">
        <v>499275</v>
      </c>
      <c r="G2682" s="127">
        <v>4</v>
      </c>
      <c r="H2682" s="64">
        <v>835767</v>
      </c>
      <c r="I2682" s="104">
        <v>836267</v>
      </c>
    </row>
    <row r="2683" spans="1:9">
      <c r="A2683" s="133" t="s">
        <v>155</v>
      </c>
      <c r="B2683" s="64">
        <v>4810134</v>
      </c>
      <c r="C2683" s="104">
        <v>4810634</v>
      </c>
      <c r="D2683" s="133" t="s">
        <v>156</v>
      </c>
      <c r="E2683" s="64">
        <v>26527876</v>
      </c>
      <c r="F2683" s="104">
        <v>26528376</v>
      </c>
      <c r="G2683" s="127" t="s">
        <v>155</v>
      </c>
      <c r="H2683" s="64">
        <v>5788631</v>
      </c>
      <c r="I2683" s="104">
        <v>5789131</v>
      </c>
    </row>
    <row r="2684" spans="1:9">
      <c r="A2684" s="133" t="s">
        <v>158</v>
      </c>
      <c r="B2684" s="64">
        <v>10464820</v>
      </c>
      <c r="C2684" s="104">
        <v>10465320</v>
      </c>
      <c r="D2684" s="133" t="s">
        <v>155</v>
      </c>
      <c r="E2684" s="64">
        <v>3577342</v>
      </c>
      <c r="F2684" s="104">
        <v>3577842</v>
      </c>
      <c r="G2684" s="127" t="s">
        <v>154</v>
      </c>
      <c r="H2684" s="64">
        <v>718004</v>
      </c>
      <c r="I2684" s="104">
        <v>718504</v>
      </c>
    </row>
    <row r="2685" spans="1:9">
      <c r="A2685" s="133" t="s">
        <v>154</v>
      </c>
      <c r="B2685" s="64">
        <v>5447196</v>
      </c>
      <c r="C2685" s="104">
        <v>5447696</v>
      </c>
      <c r="D2685" s="133" t="s">
        <v>156</v>
      </c>
      <c r="E2685" s="64">
        <v>6061221</v>
      </c>
      <c r="F2685" s="104">
        <v>6061721</v>
      </c>
      <c r="G2685" s="127">
        <v>4</v>
      </c>
      <c r="H2685" s="64">
        <v>775232</v>
      </c>
      <c r="I2685" s="104">
        <v>775732</v>
      </c>
    </row>
    <row r="2686" spans="1:9">
      <c r="A2686" s="133">
        <v>4</v>
      </c>
      <c r="B2686" s="64">
        <v>874743</v>
      </c>
      <c r="C2686" s="104">
        <v>875243</v>
      </c>
      <c r="D2686" s="133" t="s">
        <v>154</v>
      </c>
      <c r="E2686" s="64">
        <v>10394892</v>
      </c>
      <c r="F2686" s="104">
        <v>10395392</v>
      </c>
      <c r="G2686" s="127" t="s">
        <v>158</v>
      </c>
      <c r="H2686" s="64">
        <v>4424100</v>
      </c>
      <c r="I2686" s="104">
        <v>4424600</v>
      </c>
    </row>
    <row r="2687" spans="1:9">
      <c r="A2687" s="133" t="s">
        <v>157</v>
      </c>
      <c r="B2687" s="64">
        <v>16379930</v>
      </c>
      <c r="C2687" s="104">
        <v>16380430</v>
      </c>
      <c r="D2687" s="133" t="s">
        <v>156</v>
      </c>
      <c r="E2687" s="64">
        <v>7292117</v>
      </c>
      <c r="F2687" s="104">
        <v>7292617</v>
      </c>
      <c r="G2687" s="127">
        <v>4</v>
      </c>
      <c r="H2687" s="64">
        <v>359748</v>
      </c>
      <c r="I2687" s="104">
        <v>360248</v>
      </c>
    </row>
    <row r="2688" spans="1:9">
      <c r="A2688" s="133" t="s">
        <v>154</v>
      </c>
      <c r="B2688" s="64">
        <v>15479687</v>
      </c>
      <c r="C2688" s="104">
        <v>15480187</v>
      </c>
      <c r="D2688" s="133" t="s">
        <v>156</v>
      </c>
      <c r="E2688" s="64">
        <v>10522369</v>
      </c>
      <c r="F2688" s="104">
        <v>10522869</v>
      </c>
      <c r="G2688" s="127" t="s">
        <v>156</v>
      </c>
      <c r="H2688" s="64">
        <v>27630903</v>
      </c>
      <c r="I2688" s="104">
        <v>27631403</v>
      </c>
    </row>
    <row r="2689" spans="1:9">
      <c r="A2689" s="133">
        <v>4</v>
      </c>
      <c r="B2689" s="64">
        <v>909783</v>
      </c>
      <c r="C2689" s="104">
        <v>910283</v>
      </c>
      <c r="D2689" s="133" t="s">
        <v>157</v>
      </c>
      <c r="E2689" s="64">
        <v>14270999</v>
      </c>
      <c r="F2689" s="104">
        <v>14271499</v>
      </c>
      <c r="G2689" s="127" t="s">
        <v>154</v>
      </c>
      <c r="H2689" s="64">
        <v>10328527</v>
      </c>
      <c r="I2689" s="104">
        <v>10329027</v>
      </c>
    </row>
    <row r="2690" spans="1:9">
      <c r="A2690" s="133">
        <v>4</v>
      </c>
      <c r="B2690" s="64">
        <v>733012</v>
      </c>
      <c r="C2690" s="104">
        <v>733512</v>
      </c>
      <c r="D2690" s="133" t="s">
        <v>157</v>
      </c>
      <c r="E2690" s="64">
        <v>20183465</v>
      </c>
      <c r="F2690" s="104">
        <v>20183965</v>
      </c>
      <c r="G2690" s="127" t="s">
        <v>158</v>
      </c>
      <c r="H2690" s="64">
        <v>18152763</v>
      </c>
      <c r="I2690" s="104">
        <v>18153263</v>
      </c>
    </row>
    <row r="2691" spans="1:9">
      <c r="A2691" s="133" t="s">
        <v>158</v>
      </c>
      <c r="B2691" s="64">
        <v>3539182</v>
      </c>
      <c r="C2691" s="104">
        <v>3539682</v>
      </c>
      <c r="D2691" s="133" t="s">
        <v>155</v>
      </c>
      <c r="E2691" s="64">
        <v>22437537</v>
      </c>
      <c r="F2691" s="104">
        <v>22438037</v>
      </c>
      <c r="G2691" s="127" t="s">
        <v>157</v>
      </c>
      <c r="H2691" s="64">
        <v>14293522</v>
      </c>
      <c r="I2691" s="104">
        <v>14294022</v>
      </c>
    </row>
    <row r="2692" spans="1:9">
      <c r="A2692" s="133" t="s">
        <v>154</v>
      </c>
      <c r="B2692" s="64">
        <v>17018985</v>
      </c>
      <c r="C2692" s="104">
        <v>17019485</v>
      </c>
      <c r="D2692" s="133">
        <v>4</v>
      </c>
      <c r="E2692" s="64">
        <v>780153</v>
      </c>
      <c r="F2692" s="104">
        <v>780653</v>
      </c>
      <c r="G2692" s="127" t="s">
        <v>157</v>
      </c>
      <c r="H2692" s="64">
        <v>20876556</v>
      </c>
      <c r="I2692" s="104">
        <v>20877056</v>
      </c>
    </row>
    <row r="2693" spans="1:9">
      <c r="A2693" s="133" t="s">
        <v>158</v>
      </c>
      <c r="B2693" s="64">
        <v>21311658</v>
      </c>
      <c r="C2693" s="104">
        <v>21312158</v>
      </c>
      <c r="D2693" s="133" t="s">
        <v>157</v>
      </c>
      <c r="E2693" s="64">
        <v>16756270</v>
      </c>
      <c r="F2693" s="104">
        <v>16756770</v>
      </c>
      <c r="G2693" s="127">
        <v>4</v>
      </c>
      <c r="H2693" s="64">
        <v>609514</v>
      </c>
      <c r="I2693" s="104">
        <v>610014</v>
      </c>
    </row>
    <row r="2694" spans="1:9">
      <c r="A2694" s="133" t="s">
        <v>157</v>
      </c>
      <c r="B2694" s="64">
        <v>10820560</v>
      </c>
      <c r="C2694" s="104">
        <v>10821060</v>
      </c>
      <c r="D2694" s="133" t="s">
        <v>155</v>
      </c>
      <c r="E2694" s="64">
        <v>12717446</v>
      </c>
      <c r="F2694" s="104">
        <v>12717946</v>
      </c>
      <c r="G2694" s="127" t="s">
        <v>156</v>
      </c>
      <c r="H2694" s="64">
        <v>2051880</v>
      </c>
      <c r="I2694" s="104">
        <v>2052380</v>
      </c>
    </row>
    <row r="2695" spans="1:9">
      <c r="A2695" s="133" t="s">
        <v>155</v>
      </c>
      <c r="B2695" s="64">
        <v>18174774</v>
      </c>
      <c r="C2695" s="104">
        <v>18175274</v>
      </c>
      <c r="D2695" s="133">
        <v>4</v>
      </c>
      <c r="E2695" s="64">
        <v>63511</v>
      </c>
      <c r="F2695" s="104">
        <v>64011</v>
      </c>
      <c r="G2695" s="127" t="s">
        <v>155</v>
      </c>
      <c r="H2695" s="64">
        <v>6502687</v>
      </c>
      <c r="I2695" s="104">
        <v>6503187</v>
      </c>
    </row>
    <row r="2696" spans="1:9">
      <c r="A2696" s="133" t="s">
        <v>156</v>
      </c>
      <c r="B2696" s="64">
        <v>22270828</v>
      </c>
      <c r="C2696" s="104">
        <v>22271328</v>
      </c>
      <c r="D2696" s="133" t="s">
        <v>156</v>
      </c>
      <c r="E2696" s="64">
        <v>6275104</v>
      </c>
      <c r="F2696" s="104">
        <v>6275604</v>
      </c>
      <c r="G2696" s="127" t="s">
        <v>156</v>
      </c>
      <c r="H2696" s="64">
        <v>5890677</v>
      </c>
      <c r="I2696" s="104">
        <v>5891177</v>
      </c>
    </row>
    <row r="2697" spans="1:9">
      <c r="A2697" s="133" t="s">
        <v>154</v>
      </c>
      <c r="B2697" s="64">
        <v>10259370</v>
      </c>
      <c r="C2697" s="104">
        <v>10259870</v>
      </c>
      <c r="D2697" s="133" t="s">
        <v>154</v>
      </c>
      <c r="E2697" s="64">
        <v>15906897</v>
      </c>
      <c r="F2697" s="104">
        <v>15907397</v>
      </c>
      <c r="G2697" s="127" t="s">
        <v>156</v>
      </c>
      <c r="H2697" s="64">
        <v>18693250</v>
      </c>
      <c r="I2697" s="104">
        <v>18693750</v>
      </c>
    </row>
    <row r="2698" spans="1:9">
      <c r="A2698" s="133" t="s">
        <v>158</v>
      </c>
      <c r="B2698" s="64">
        <v>1849037</v>
      </c>
      <c r="C2698" s="104">
        <v>1849537</v>
      </c>
      <c r="D2698" s="133" t="s">
        <v>154</v>
      </c>
      <c r="E2698" s="64">
        <v>14563939</v>
      </c>
      <c r="F2698" s="104">
        <v>14564439</v>
      </c>
      <c r="G2698" s="127">
        <v>4</v>
      </c>
      <c r="H2698" s="64">
        <v>935787</v>
      </c>
      <c r="I2698" s="104">
        <v>936287</v>
      </c>
    </row>
    <row r="2699" spans="1:9">
      <c r="A2699" s="133" t="s">
        <v>154</v>
      </c>
      <c r="B2699" s="64">
        <v>5926805</v>
      </c>
      <c r="C2699" s="104">
        <v>5927305</v>
      </c>
      <c r="D2699" s="133" t="s">
        <v>157</v>
      </c>
      <c r="E2699" s="64">
        <v>31957558</v>
      </c>
      <c r="F2699" s="104">
        <v>31958058</v>
      </c>
      <c r="G2699" s="127">
        <v>4</v>
      </c>
      <c r="H2699" s="64">
        <v>628899</v>
      </c>
      <c r="I2699" s="104">
        <v>629399</v>
      </c>
    </row>
    <row r="2700" spans="1:9">
      <c r="A2700" s="133" t="s">
        <v>155</v>
      </c>
      <c r="B2700" s="64">
        <v>13190</v>
      </c>
      <c r="C2700" s="104">
        <v>13690</v>
      </c>
      <c r="D2700" s="133">
        <v>4</v>
      </c>
      <c r="E2700" s="64">
        <v>163133</v>
      </c>
      <c r="F2700" s="104">
        <v>163633</v>
      </c>
      <c r="G2700" s="127" t="s">
        <v>157</v>
      </c>
      <c r="H2700" s="64">
        <v>21446295</v>
      </c>
      <c r="I2700" s="104">
        <v>21446795</v>
      </c>
    </row>
    <row r="2701" spans="1:9">
      <c r="A2701" s="133" t="s">
        <v>158</v>
      </c>
      <c r="B2701" s="64">
        <v>8493728</v>
      </c>
      <c r="C2701" s="104">
        <v>8494228</v>
      </c>
      <c r="D2701" s="133" t="s">
        <v>155</v>
      </c>
      <c r="E2701" s="64">
        <v>2233701</v>
      </c>
      <c r="F2701" s="104">
        <v>2234201</v>
      </c>
      <c r="G2701" s="127" t="s">
        <v>155</v>
      </c>
      <c r="H2701" s="64">
        <v>14155309</v>
      </c>
      <c r="I2701" s="104">
        <v>14155809</v>
      </c>
    </row>
    <row r="2702" spans="1:9">
      <c r="A2702" s="133" t="s">
        <v>155</v>
      </c>
      <c r="B2702" s="64">
        <v>4025968</v>
      </c>
      <c r="C2702" s="104">
        <v>4026468</v>
      </c>
      <c r="D2702" s="133" t="s">
        <v>155</v>
      </c>
      <c r="E2702" s="64">
        <v>6771581</v>
      </c>
      <c r="F2702" s="104">
        <v>6772081</v>
      </c>
      <c r="G2702" s="127" t="s">
        <v>156</v>
      </c>
      <c r="H2702" s="64">
        <v>10769885</v>
      </c>
      <c r="I2702" s="104">
        <v>10770385</v>
      </c>
    </row>
    <row r="2703" spans="1:9">
      <c r="A2703" s="133" t="s">
        <v>158</v>
      </c>
      <c r="B2703" s="64">
        <v>7849962</v>
      </c>
      <c r="C2703" s="104">
        <v>7850462</v>
      </c>
      <c r="D2703" s="133" t="s">
        <v>154</v>
      </c>
      <c r="E2703" s="64">
        <v>7872876</v>
      </c>
      <c r="F2703" s="104">
        <v>7873376</v>
      </c>
      <c r="G2703" s="127" t="s">
        <v>154</v>
      </c>
      <c r="H2703" s="64">
        <v>6963175</v>
      </c>
      <c r="I2703" s="104">
        <v>6963675</v>
      </c>
    </row>
    <row r="2704" spans="1:9">
      <c r="A2704" s="133" t="s">
        <v>154</v>
      </c>
      <c r="B2704" s="64">
        <v>2723712</v>
      </c>
      <c r="C2704" s="104">
        <v>2724212</v>
      </c>
      <c r="D2704" s="133" t="s">
        <v>156</v>
      </c>
      <c r="E2704" s="64">
        <v>21729121</v>
      </c>
      <c r="F2704" s="104">
        <v>21729621</v>
      </c>
      <c r="G2704" s="127" t="s">
        <v>156</v>
      </c>
      <c r="H2704" s="64">
        <v>2184528</v>
      </c>
      <c r="I2704" s="104">
        <v>2185028</v>
      </c>
    </row>
    <row r="2705" spans="1:9">
      <c r="A2705" s="133">
        <v>4</v>
      </c>
      <c r="B2705" s="64">
        <v>404139</v>
      </c>
      <c r="C2705" s="104">
        <v>404639</v>
      </c>
      <c r="D2705" s="133" t="s">
        <v>158</v>
      </c>
      <c r="E2705" s="64">
        <v>15639597</v>
      </c>
      <c r="F2705" s="104">
        <v>15640097</v>
      </c>
      <c r="G2705" s="127" t="s">
        <v>158</v>
      </c>
      <c r="H2705" s="64">
        <v>16415526</v>
      </c>
      <c r="I2705" s="104">
        <v>16416026</v>
      </c>
    </row>
    <row r="2706" spans="1:9">
      <c r="A2706" s="133">
        <v>4</v>
      </c>
      <c r="B2706" s="64">
        <v>109744</v>
      </c>
      <c r="C2706" s="104">
        <v>110244</v>
      </c>
      <c r="D2706" s="133" t="s">
        <v>156</v>
      </c>
      <c r="E2706" s="64">
        <v>18172328</v>
      </c>
      <c r="F2706" s="104">
        <v>18172828</v>
      </c>
      <c r="G2706" s="127" t="s">
        <v>154</v>
      </c>
      <c r="H2706" s="64">
        <v>1193987</v>
      </c>
      <c r="I2706" s="104">
        <v>1194487</v>
      </c>
    </row>
    <row r="2707" spans="1:9">
      <c r="A2707" s="133" t="s">
        <v>156</v>
      </c>
      <c r="B2707" s="64">
        <v>20887050</v>
      </c>
      <c r="C2707" s="104">
        <v>20887550</v>
      </c>
      <c r="D2707" s="133" t="s">
        <v>158</v>
      </c>
      <c r="E2707" s="64">
        <v>11713029</v>
      </c>
      <c r="F2707" s="104">
        <v>11713529</v>
      </c>
      <c r="G2707" s="127" t="s">
        <v>154</v>
      </c>
      <c r="H2707" s="64">
        <v>3478630</v>
      </c>
      <c r="I2707" s="104">
        <v>3479130</v>
      </c>
    </row>
    <row r="2708" spans="1:9">
      <c r="A2708" s="133" t="s">
        <v>158</v>
      </c>
      <c r="B2708" s="64">
        <v>1354813</v>
      </c>
      <c r="C2708" s="104">
        <v>1355313</v>
      </c>
      <c r="D2708" s="133" t="s">
        <v>158</v>
      </c>
      <c r="E2708" s="64">
        <v>5607794</v>
      </c>
      <c r="F2708" s="104">
        <v>5608294</v>
      </c>
      <c r="G2708" s="127" t="s">
        <v>154</v>
      </c>
      <c r="H2708" s="64">
        <v>11481251</v>
      </c>
      <c r="I2708" s="104">
        <v>11481751</v>
      </c>
    </row>
    <row r="2709" spans="1:9">
      <c r="A2709" s="133" t="s">
        <v>156</v>
      </c>
      <c r="B2709" s="64">
        <v>13003169</v>
      </c>
      <c r="C2709" s="104">
        <v>13003669</v>
      </c>
      <c r="D2709" s="133">
        <v>4</v>
      </c>
      <c r="E2709" s="64">
        <v>867278</v>
      </c>
      <c r="F2709" s="104">
        <v>867778</v>
      </c>
      <c r="G2709" s="127" t="s">
        <v>157</v>
      </c>
      <c r="H2709" s="64">
        <v>26494843</v>
      </c>
      <c r="I2709" s="104">
        <v>26495343</v>
      </c>
    </row>
    <row r="2710" spans="1:9">
      <c r="A2710" s="133" t="s">
        <v>155</v>
      </c>
      <c r="B2710" s="64">
        <v>11332078</v>
      </c>
      <c r="C2710" s="104">
        <v>11332578</v>
      </c>
      <c r="D2710" s="133" t="s">
        <v>158</v>
      </c>
      <c r="E2710" s="64">
        <v>476195</v>
      </c>
      <c r="F2710" s="104">
        <v>476695</v>
      </c>
      <c r="G2710" s="127" t="s">
        <v>156</v>
      </c>
      <c r="H2710" s="64">
        <v>17147885</v>
      </c>
      <c r="I2710" s="104">
        <v>17148385</v>
      </c>
    </row>
    <row r="2711" spans="1:9">
      <c r="A2711" s="133" t="s">
        <v>157</v>
      </c>
      <c r="B2711" s="64">
        <v>6166999</v>
      </c>
      <c r="C2711" s="104">
        <v>6167499</v>
      </c>
      <c r="D2711" s="133" t="s">
        <v>156</v>
      </c>
      <c r="E2711" s="64">
        <v>9671678</v>
      </c>
      <c r="F2711" s="104">
        <v>9672178</v>
      </c>
      <c r="G2711" s="127" t="s">
        <v>157</v>
      </c>
      <c r="H2711" s="64">
        <v>1581352</v>
      </c>
      <c r="I2711" s="104">
        <v>1581852</v>
      </c>
    </row>
    <row r="2712" spans="1:9">
      <c r="A2712" s="133">
        <v>4</v>
      </c>
      <c r="B2712" s="64">
        <v>150018</v>
      </c>
      <c r="C2712" s="104">
        <v>150518</v>
      </c>
      <c r="D2712" s="133" t="s">
        <v>158</v>
      </c>
      <c r="E2712" s="64">
        <v>912472</v>
      </c>
      <c r="F2712" s="104">
        <v>912972</v>
      </c>
      <c r="G2712" s="127">
        <v>4</v>
      </c>
      <c r="H2712" s="64">
        <v>776312</v>
      </c>
      <c r="I2712" s="104">
        <v>776812</v>
      </c>
    </row>
    <row r="2713" spans="1:9">
      <c r="A2713" s="133" t="s">
        <v>156</v>
      </c>
      <c r="B2713" s="64">
        <v>22137678</v>
      </c>
      <c r="C2713" s="104">
        <v>22138178</v>
      </c>
      <c r="D2713" s="133" t="s">
        <v>158</v>
      </c>
      <c r="E2713" s="64">
        <v>20723950</v>
      </c>
      <c r="F2713" s="104">
        <v>20724450</v>
      </c>
      <c r="G2713" s="127" t="s">
        <v>155</v>
      </c>
      <c r="H2713" s="64">
        <v>1461396</v>
      </c>
      <c r="I2713" s="104">
        <v>1461896</v>
      </c>
    </row>
    <row r="2714" spans="1:9">
      <c r="A2714" s="133" t="s">
        <v>156</v>
      </c>
      <c r="B2714" s="64">
        <v>3547413</v>
      </c>
      <c r="C2714" s="104">
        <v>3547913</v>
      </c>
      <c r="D2714" s="133" t="s">
        <v>154</v>
      </c>
      <c r="E2714" s="64">
        <v>5871452</v>
      </c>
      <c r="F2714" s="104">
        <v>5871952</v>
      </c>
      <c r="G2714" s="127" t="s">
        <v>156</v>
      </c>
      <c r="H2714" s="64">
        <v>14694166</v>
      </c>
      <c r="I2714" s="104">
        <v>14694666</v>
      </c>
    </row>
    <row r="2715" spans="1:9">
      <c r="A2715" s="133" t="s">
        <v>155</v>
      </c>
      <c r="B2715" s="64">
        <v>20334696</v>
      </c>
      <c r="C2715" s="104">
        <v>20335196</v>
      </c>
      <c r="D2715" s="133">
        <v>4</v>
      </c>
      <c r="E2715" s="64">
        <v>1065773</v>
      </c>
      <c r="F2715" s="104">
        <v>1066273</v>
      </c>
      <c r="G2715" s="127" t="s">
        <v>156</v>
      </c>
      <c r="H2715" s="64">
        <v>1479536</v>
      </c>
      <c r="I2715" s="104">
        <v>1480036</v>
      </c>
    </row>
    <row r="2716" spans="1:9" ht="21" thickBot="1">
      <c r="A2716" s="134" t="s">
        <v>154</v>
      </c>
      <c r="B2716" s="67">
        <v>7357738</v>
      </c>
      <c r="C2716" s="91">
        <v>7358238</v>
      </c>
      <c r="D2716" s="134" t="s">
        <v>156</v>
      </c>
      <c r="E2716" s="67">
        <v>14503618</v>
      </c>
      <c r="F2716" s="91">
        <v>14504118</v>
      </c>
      <c r="G2716" s="137" t="s">
        <v>157</v>
      </c>
      <c r="H2716" s="67">
        <v>3475022</v>
      </c>
      <c r="I2716" s="91">
        <v>3475522</v>
      </c>
    </row>
  </sheetData>
  <mergeCells count="4">
    <mergeCell ref="A3:C3"/>
    <mergeCell ref="D3:F3"/>
    <mergeCell ref="G3:I3"/>
    <mergeCell ref="A1:I1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043E7-963D-2D47-BC0C-F306F8254DC4}">
  <dimension ref="A1:P43"/>
  <sheetViews>
    <sheetView workbookViewId="0">
      <selection activeCell="A2" sqref="A2"/>
    </sheetView>
  </sheetViews>
  <sheetFormatPr baseColWidth="10" defaultRowHeight="20"/>
  <cols>
    <col min="1" max="1" width="26.85546875" customWidth="1"/>
  </cols>
  <sheetData>
    <row r="1" spans="1:16" ht="21" thickBot="1">
      <c r="A1" s="177" t="s">
        <v>749</v>
      </c>
      <c r="B1" s="178"/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9"/>
      <c r="N1" s="110"/>
      <c r="O1" s="110"/>
      <c r="P1" s="110"/>
    </row>
    <row r="2" spans="1:16">
      <c r="A2" s="108"/>
      <c r="B2" s="108"/>
      <c r="C2" s="108"/>
      <c r="D2" s="108"/>
      <c r="E2" s="108"/>
      <c r="F2" s="108"/>
      <c r="G2" s="108"/>
      <c r="H2" s="108"/>
      <c r="I2" s="108"/>
      <c r="J2" s="108"/>
      <c r="K2" s="108"/>
    </row>
    <row r="3" spans="1:16" ht="21" thickBot="1">
      <c r="A3" s="109" t="s">
        <v>584</v>
      </c>
    </row>
    <row r="4" spans="1:16" ht="21" thickBot="1">
      <c r="A4" s="92"/>
      <c r="B4" s="175" t="s">
        <v>565</v>
      </c>
      <c r="C4" s="176"/>
      <c r="D4" s="173" t="s">
        <v>566</v>
      </c>
      <c r="E4" s="174"/>
      <c r="F4" s="182" t="s">
        <v>567</v>
      </c>
      <c r="G4" s="183"/>
      <c r="H4" s="180" t="s">
        <v>568</v>
      </c>
      <c r="I4" s="181"/>
      <c r="J4" s="182" t="s">
        <v>569</v>
      </c>
      <c r="K4" s="183"/>
      <c r="L4" s="180" t="s">
        <v>570</v>
      </c>
      <c r="M4" s="181"/>
    </row>
    <row r="5" spans="1:16">
      <c r="A5" s="93" t="s">
        <v>586</v>
      </c>
      <c r="B5" s="94">
        <v>1.112799E-3</v>
      </c>
      <c r="C5" s="95" t="s">
        <v>571</v>
      </c>
      <c r="D5" s="94">
        <v>0.1774056</v>
      </c>
      <c r="E5" s="96" t="s">
        <v>572</v>
      </c>
      <c r="F5" s="87">
        <v>0.17727789999999999</v>
      </c>
      <c r="G5" s="97" t="s">
        <v>572</v>
      </c>
      <c r="H5" s="85">
        <v>0.15074589999999999</v>
      </c>
      <c r="I5" s="86" t="s">
        <v>572</v>
      </c>
      <c r="J5" s="87">
        <v>0.5409429</v>
      </c>
      <c r="K5" s="97" t="s">
        <v>572</v>
      </c>
      <c r="L5" s="85">
        <v>1.4439070000000001E-4</v>
      </c>
      <c r="M5" s="86" t="s">
        <v>573</v>
      </c>
    </row>
    <row r="6" spans="1:16">
      <c r="A6" s="98" t="s">
        <v>574</v>
      </c>
      <c r="B6" s="88">
        <v>1.448576E-2</v>
      </c>
      <c r="C6" s="99" t="s">
        <v>575</v>
      </c>
      <c r="D6" s="88">
        <v>0.14833579999999999</v>
      </c>
      <c r="E6" s="89" t="s">
        <v>572</v>
      </c>
      <c r="F6" s="90">
        <v>0.2076991</v>
      </c>
      <c r="G6" s="99" t="s">
        <v>572</v>
      </c>
      <c r="H6" s="88">
        <v>0.1293744</v>
      </c>
      <c r="I6" s="89" t="s">
        <v>572</v>
      </c>
      <c r="J6" s="90">
        <v>0.5353002</v>
      </c>
      <c r="K6" s="99" t="s">
        <v>572</v>
      </c>
      <c r="L6" s="88">
        <v>3.462173E-4</v>
      </c>
      <c r="M6" s="89" t="s">
        <v>573</v>
      </c>
    </row>
    <row r="7" spans="1:16">
      <c r="A7" s="98" t="s">
        <v>576</v>
      </c>
      <c r="B7" s="88">
        <v>1.270272E-4</v>
      </c>
      <c r="C7" s="99" t="s">
        <v>573</v>
      </c>
      <c r="D7" s="88">
        <v>0.1454297</v>
      </c>
      <c r="E7" s="89" t="s">
        <v>572</v>
      </c>
      <c r="F7" s="90">
        <v>0.11505460000000001</v>
      </c>
      <c r="G7" s="99" t="s">
        <v>572</v>
      </c>
      <c r="H7" s="88">
        <v>0.1035099</v>
      </c>
      <c r="I7" s="89" t="s">
        <v>572</v>
      </c>
      <c r="J7" s="90">
        <v>0.91429139999999998</v>
      </c>
      <c r="K7" s="99" t="s">
        <v>572</v>
      </c>
      <c r="L7" s="88">
        <v>2.0471830000000001E-5</v>
      </c>
      <c r="M7" s="89" t="s">
        <v>573</v>
      </c>
    </row>
    <row r="8" spans="1:16">
      <c r="A8" s="98" t="s">
        <v>577</v>
      </c>
      <c r="B8" s="88">
        <v>7.2758199999999997E-3</v>
      </c>
      <c r="C8" s="99" t="s">
        <v>571</v>
      </c>
      <c r="D8" s="88">
        <v>0.2492366</v>
      </c>
      <c r="E8" s="89" t="s">
        <v>572</v>
      </c>
      <c r="F8" s="90">
        <v>0.25581920000000002</v>
      </c>
      <c r="G8" s="99" t="s">
        <v>572</v>
      </c>
      <c r="H8" s="88">
        <v>0.25990550000000001</v>
      </c>
      <c r="I8" s="89" t="s">
        <v>572</v>
      </c>
      <c r="J8" s="90">
        <v>0.43754789999999999</v>
      </c>
      <c r="K8" s="99" t="s">
        <v>572</v>
      </c>
      <c r="L8" s="88">
        <v>3.50811E-3</v>
      </c>
      <c r="M8" s="89" t="s">
        <v>571</v>
      </c>
    </row>
    <row r="9" spans="1:16">
      <c r="A9" s="98" t="s">
        <v>578</v>
      </c>
      <c r="B9" s="88">
        <v>0.23038710000000001</v>
      </c>
      <c r="C9" s="99" t="s">
        <v>572</v>
      </c>
      <c r="D9" s="88">
        <v>0.97884570000000004</v>
      </c>
      <c r="E9" s="89" t="s">
        <v>572</v>
      </c>
      <c r="F9" s="90">
        <v>0.89783120000000005</v>
      </c>
      <c r="G9" s="99" t="s">
        <v>572</v>
      </c>
      <c r="H9" s="88">
        <v>0.95310079999999997</v>
      </c>
      <c r="I9" s="89" t="s">
        <v>572</v>
      </c>
      <c r="J9" s="90">
        <v>0.13761870000000001</v>
      </c>
      <c r="K9" s="99" t="s">
        <v>572</v>
      </c>
      <c r="L9" s="88">
        <v>6.2393129999999998E-2</v>
      </c>
      <c r="M9" s="89" t="s">
        <v>572</v>
      </c>
    </row>
    <row r="10" spans="1:16">
      <c r="A10" s="98" t="s">
        <v>579</v>
      </c>
      <c r="B10" s="88">
        <v>1.9133030000000001E-3</v>
      </c>
      <c r="C10" s="99" t="s">
        <v>571</v>
      </c>
      <c r="D10" s="88">
        <v>0.14380399999999999</v>
      </c>
      <c r="E10" s="89" t="s">
        <v>572</v>
      </c>
      <c r="F10" s="90">
        <v>0.11648169999999999</v>
      </c>
      <c r="G10" s="99" t="s">
        <v>572</v>
      </c>
      <c r="H10" s="88">
        <v>9.4880240000000005E-2</v>
      </c>
      <c r="I10" s="89" t="s">
        <v>572</v>
      </c>
      <c r="J10" s="90">
        <v>0.88305679999999998</v>
      </c>
      <c r="K10" s="99" t="s">
        <v>572</v>
      </c>
      <c r="L10" s="88">
        <v>2.379487E-3</v>
      </c>
      <c r="M10" s="89" t="s">
        <v>571</v>
      </c>
    </row>
    <row r="11" spans="1:16">
      <c r="A11" s="98" t="s">
        <v>297</v>
      </c>
      <c r="B11" s="88">
        <v>0.53278859999999995</v>
      </c>
      <c r="C11" s="99" t="s">
        <v>572</v>
      </c>
      <c r="D11" s="88">
        <v>0.8529177</v>
      </c>
      <c r="E11" s="89" t="s">
        <v>572</v>
      </c>
      <c r="F11" s="90">
        <v>0.87423099999999998</v>
      </c>
      <c r="G11" s="99" t="s">
        <v>572</v>
      </c>
      <c r="H11" s="88">
        <v>0.78700789999999998</v>
      </c>
      <c r="I11" s="89" t="s">
        <v>572</v>
      </c>
      <c r="J11" s="90">
        <v>0.2172935</v>
      </c>
      <c r="K11" s="99" t="s">
        <v>572</v>
      </c>
      <c r="L11" s="88">
        <v>8.6942439999999996E-2</v>
      </c>
      <c r="M11" s="89" t="s">
        <v>572</v>
      </c>
    </row>
    <row r="12" spans="1:16">
      <c r="A12" s="98" t="s">
        <v>580</v>
      </c>
      <c r="B12" s="88">
        <v>0.42291699999999999</v>
      </c>
      <c r="C12" s="99" t="s">
        <v>572</v>
      </c>
      <c r="D12" s="88">
        <v>0.78036340000000004</v>
      </c>
      <c r="E12" s="89" t="s">
        <v>572</v>
      </c>
      <c r="F12" s="90">
        <v>0.82913040000000005</v>
      </c>
      <c r="G12" s="99" t="s">
        <v>572</v>
      </c>
      <c r="H12" s="88">
        <v>0.77263780000000004</v>
      </c>
      <c r="I12" s="89" t="s">
        <v>572</v>
      </c>
      <c r="J12" s="90">
        <v>0.21542049999999999</v>
      </c>
      <c r="K12" s="99" t="s">
        <v>572</v>
      </c>
      <c r="L12" s="88">
        <v>0.1014384</v>
      </c>
      <c r="M12" s="89" t="s">
        <v>572</v>
      </c>
    </row>
    <row r="13" spans="1:16">
      <c r="A13" s="98" t="s">
        <v>581</v>
      </c>
      <c r="B13" s="88">
        <v>2.769957E-3</v>
      </c>
      <c r="C13" s="99" t="s">
        <v>571</v>
      </c>
      <c r="D13" s="88">
        <v>0.2144933</v>
      </c>
      <c r="E13" s="89" t="s">
        <v>572</v>
      </c>
      <c r="F13" s="90">
        <v>0.25734940000000001</v>
      </c>
      <c r="G13" s="99" t="s">
        <v>572</v>
      </c>
      <c r="H13" s="88">
        <v>0.2156931</v>
      </c>
      <c r="I13" s="89" t="s">
        <v>572</v>
      </c>
      <c r="J13" s="90">
        <v>0.57570840000000001</v>
      </c>
      <c r="K13" s="99" t="s">
        <v>572</v>
      </c>
      <c r="L13" s="88">
        <v>1.764359E-4</v>
      </c>
      <c r="M13" s="89" t="s">
        <v>573</v>
      </c>
    </row>
    <row r="14" spans="1:16">
      <c r="A14" s="98" t="s">
        <v>582</v>
      </c>
      <c r="B14" s="88">
        <v>0.46994669999999999</v>
      </c>
      <c r="C14" s="99" t="s">
        <v>572</v>
      </c>
      <c r="D14" s="88">
        <v>0.67068130000000004</v>
      </c>
      <c r="E14" s="89" t="s">
        <v>572</v>
      </c>
      <c r="F14" s="90">
        <v>0.68372599999999994</v>
      </c>
      <c r="G14" s="99" t="s">
        <v>572</v>
      </c>
      <c r="H14" s="88">
        <v>0.64859829999999996</v>
      </c>
      <c r="I14" s="89" t="s">
        <v>572</v>
      </c>
      <c r="J14" s="90">
        <v>0.28360000000000002</v>
      </c>
      <c r="K14" s="99" t="s">
        <v>572</v>
      </c>
      <c r="L14" s="88">
        <v>0.3676509</v>
      </c>
      <c r="M14" s="89" t="s">
        <v>572</v>
      </c>
    </row>
    <row r="15" spans="1:16" ht="21" thickBot="1">
      <c r="A15" s="100" t="s">
        <v>583</v>
      </c>
      <c r="B15" s="82">
        <v>0.23653569999999999</v>
      </c>
      <c r="C15" s="101" t="s">
        <v>572</v>
      </c>
      <c r="D15" s="82">
        <v>0.58850809999999998</v>
      </c>
      <c r="E15" s="83" t="s">
        <v>572</v>
      </c>
      <c r="F15" s="84">
        <v>0.70213130000000001</v>
      </c>
      <c r="G15" s="101" t="s">
        <v>572</v>
      </c>
      <c r="H15" s="82">
        <v>0.63222290000000003</v>
      </c>
      <c r="I15" s="83" t="s">
        <v>572</v>
      </c>
      <c r="J15" s="84">
        <v>0.1670336</v>
      </c>
      <c r="K15" s="101" t="s">
        <v>572</v>
      </c>
      <c r="L15" s="82">
        <v>0.14138980000000001</v>
      </c>
      <c r="M15" s="83" t="s">
        <v>572</v>
      </c>
    </row>
    <row r="17" spans="1:13" ht="21" thickBot="1">
      <c r="A17" s="109" t="s">
        <v>588</v>
      </c>
    </row>
    <row r="18" spans="1:13" ht="21" thickBot="1">
      <c r="A18" s="92"/>
      <c r="B18" s="175" t="s">
        <v>565</v>
      </c>
      <c r="C18" s="176"/>
      <c r="D18" s="173" t="s">
        <v>566</v>
      </c>
      <c r="E18" s="174"/>
      <c r="F18" s="175" t="s">
        <v>567</v>
      </c>
      <c r="G18" s="176"/>
      <c r="H18" s="173" t="s">
        <v>568</v>
      </c>
      <c r="I18" s="174"/>
      <c r="J18" s="175" t="s">
        <v>569</v>
      </c>
      <c r="K18" s="176"/>
      <c r="L18" s="173" t="s">
        <v>570</v>
      </c>
      <c r="M18" s="174"/>
    </row>
    <row r="19" spans="1:13">
      <c r="A19" s="105" t="s">
        <v>586</v>
      </c>
      <c r="B19" s="94">
        <v>2.0009819999999999E-6</v>
      </c>
      <c r="C19" s="95" t="s">
        <v>573</v>
      </c>
      <c r="D19" s="94">
        <v>0.1774056</v>
      </c>
      <c r="E19" s="96" t="s">
        <v>572</v>
      </c>
      <c r="F19" s="106">
        <v>0.17727789999999999</v>
      </c>
      <c r="G19" s="95" t="s">
        <v>572</v>
      </c>
      <c r="H19" s="94">
        <v>0.15074589999999999</v>
      </c>
      <c r="I19" s="96" t="s">
        <v>572</v>
      </c>
      <c r="J19" s="106">
        <v>0.5409429</v>
      </c>
      <c r="K19" s="95" t="s">
        <v>572</v>
      </c>
      <c r="L19" s="94">
        <v>1.4439070000000001E-4</v>
      </c>
      <c r="M19" s="96" t="s">
        <v>573</v>
      </c>
    </row>
    <row r="20" spans="1:13">
      <c r="A20" s="107" t="s">
        <v>574</v>
      </c>
      <c r="B20" s="88">
        <v>1.8909140000000001E-4</v>
      </c>
      <c r="C20" s="99" t="s">
        <v>573</v>
      </c>
      <c r="D20" s="88">
        <v>0.14833579999999999</v>
      </c>
      <c r="E20" s="89" t="s">
        <v>572</v>
      </c>
      <c r="F20" s="90">
        <v>0.2076991</v>
      </c>
      <c r="G20" s="99" t="s">
        <v>572</v>
      </c>
      <c r="H20" s="88">
        <v>0.1293744</v>
      </c>
      <c r="I20" s="89" t="s">
        <v>572</v>
      </c>
      <c r="J20" s="90">
        <v>0.5353002</v>
      </c>
      <c r="K20" s="99" t="s">
        <v>572</v>
      </c>
      <c r="L20" s="88">
        <v>3.462173E-4</v>
      </c>
      <c r="M20" s="89" t="s">
        <v>573</v>
      </c>
    </row>
    <row r="21" spans="1:13">
      <c r="A21" s="107" t="s">
        <v>576</v>
      </c>
      <c r="B21" s="88">
        <v>1.7914519999999999E-7</v>
      </c>
      <c r="C21" s="99" t="s">
        <v>573</v>
      </c>
      <c r="D21" s="88">
        <v>0.1454297</v>
      </c>
      <c r="E21" s="89" t="s">
        <v>572</v>
      </c>
      <c r="F21" s="90">
        <v>0.11505460000000001</v>
      </c>
      <c r="G21" s="99" t="s">
        <v>572</v>
      </c>
      <c r="H21" s="88">
        <v>0.1035099</v>
      </c>
      <c r="I21" s="89" t="s">
        <v>572</v>
      </c>
      <c r="J21" s="90">
        <v>0.91429139999999998</v>
      </c>
      <c r="K21" s="99" t="s">
        <v>572</v>
      </c>
      <c r="L21" s="88">
        <v>2.0471830000000001E-5</v>
      </c>
      <c r="M21" s="89" t="s">
        <v>573</v>
      </c>
    </row>
    <row r="22" spans="1:13">
      <c r="A22" s="107" t="s">
        <v>577</v>
      </c>
      <c r="B22" s="88">
        <v>4.0611610000000003E-5</v>
      </c>
      <c r="C22" s="99" t="s">
        <v>573</v>
      </c>
      <c r="D22" s="88">
        <v>0.2492366</v>
      </c>
      <c r="E22" s="89" t="s">
        <v>572</v>
      </c>
      <c r="F22" s="90">
        <v>0.25581920000000002</v>
      </c>
      <c r="G22" s="99" t="s">
        <v>572</v>
      </c>
      <c r="H22" s="88">
        <v>0.25990550000000001</v>
      </c>
      <c r="I22" s="89" t="s">
        <v>572</v>
      </c>
      <c r="J22" s="90">
        <v>0.43754789999999999</v>
      </c>
      <c r="K22" s="99" t="s">
        <v>572</v>
      </c>
      <c r="L22" s="88">
        <v>3.50811E-3</v>
      </c>
      <c r="M22" s="89" t="s">
        <v>571</v>
      </c>
    </row>
    <row r="23" spans="1:13">
      <c r="A23" s="107" t="s">
        <v>578</v>
      </c>
      <c r="B23" s="88">
        <v>1.293364E-2</v>
      </c>
      <c r="C23" s="99" t="s">
        <v>575</v>
      </c>
      <c r="D23" s="88">
        <v>0.97884570000000004</v>
      </c>
      <c r="E23" s="89" t="s">
        <v>572</v>
      </c>
      <c r="F23" s="90">
        <v>0.89783120000000005</v>
      </c>
      <c r="G23" s="99" t="s">
        <v>572</v>
      </c>
      <c r="H23" s="88">
        <v>0.95310079999999997</v>
      </c>
      <c r="I23" s="89" t="s">
        <v>572</v>
      </c>
      <c r="J23" s="90">
        <v>0.13761870000000001</v>
      </c>
      <c r="K23" s="99" t="s">
        <v>572</v>
      </c>
      <c r="L23" s="88">
        <v>6.2393129999999998E-2</v>
      </c>
      <c r="M23" s="89" t="s">
        <v>572</v>
      </c>
    </row>
    <row r="24" spans="1:13">
      <c r="A24" s="107" t="s">
        <v>579</v>
      </c>
      <c r="B24" s="88">
        <v>7.8178240000000006E-6</v>
      </c>
      <c r="C24" s="99" t="s">
        <v>573</v>
      </c>
      <c r="D24" s="88">
        <v>0.14380399999999999</v>
      </c>
      <c r="E24" s="89" t="s">
        <v>572</v>
      </c>
      <c r="F24" s="90">
        <v>0.11648169999999999</v>
      </c>
      <c r="G24" s="99" t="s">
        <v>572</v>
      </c>
      <c r="H24" s="88">
        <v>9.4880240000000005E-2</v>
      </c>
      <c r="I24" s="89" t="s">
        <v>572</v>
      </c>
      <c r="J24" s="90">
        <v>0.88305679999999998</v>
      </c>
      <c r="K24" s="99" t="s">
        <v>572</v>
      </c>
      <c r="L24" s="88">
        <v>2.379487E-3</v>
      </c>
      <c r="M24" s="89" t="s">
        <v>571</v>
      </c>
    </row>
    <row r="25" spans="1:13">
      <c r="A25" s="107" t="s">
        <v>297</v>
      </c>
      <c r="B25" s="88">
        <v>6.1693619999999998E-2</v>
      </c>
      <c r="C25" s="99" t="s">
        <v>572</v>
      </c>
      <c r="D25" s="88">
        <v>0.8529177</v>
      </c>
      <c r="E25" s="89" t="s">
        <v>572</v>
      </c>
      <c r="F25" s="90">
        <v>0.87423099999999998</v>
      </c>
      <c r="G25" s="99" t="s">
        <v>572</v>
      </c>
      <c r="H25" s="88">
        <v>0.78700789999999998</v>
      </c>
      <c r="I25" s="89" t="s">
        <v>572</v>
      </c>
      <c r="J25" s="90">
        <v>0.2172935</v>
      </c>
      <c r="K25" s="99" t="s">
        <v>572</v>
      </c>
      <c r="L25" s="88">
        <v>8.6942439999999996E-2</v>
      </c>
      <c r="M25" s="89" t="s">
        <v>572</v>
      </c>
    </row>
    <row r="26" spans="1:13">
      <c r="A26" s="107" t="s">
        <v>580</v>
      </c>
      <c r="B26" s="88">
        <v>3.4148560000000001E-2</v>
      </c>
      <c r="C26" s="99" t="s">
        <v>575</v>
      </c>
      <c r="D26" s="88">
        <v>0.78036340000000004</v>
      </c>
      <c r="E26" s="89" t="s">
        <v>572</v>
      </c>
      <c r="F26" s="90">
        <v>0.82913040000000005</v>
      </c>
      <c r="G26" s="99" t="s">
        <v>572</v>
      </c>
      <c r="H26" s="88">
        <v>0.77263780000000004</v>
      </c>
      <c r="I26" s="89" t="s">
        <v>572</v>
      </c>
      <c r="J26" s="90">
        <v>0.21542049999999999</v>
      </c>
      <c r="K26" s="99" t="s">
        <v>572</v>
      </c>
      <c r="L26" s="88">
        <v>0.1014384</v>
      </c>
      <c r="M26" s="89" t="s">
        <v>572</v>
      </c>
    </row>
    <row r="27" spans="1:13">
      <c r="A27" s="107" t="s">
        <v>581</v>
      </c>
      <c r="B27" s="88">
        <v>1.1730869999999999E-5</v>
      </c>
      <c r="C27" s="99" t="s">
        <v>573</v>
      </c>
      <c r="D27" s="88">
        <v>0.2144933</v>
      </c>
      <c r="E27" s="89" t="s">
        <v>572</v>
      </c>
      <c r="F27" s="90">
        <v>0.25734940000000001</v>
      </c>
      <c r="G27" s="99" t="s">
        <v>572</v>
      </c>
      <c r="H27" s="88">
        <v>0.2156931</v>
      </c>
      <c r="I27" s="89" t="s">
        <v>572</v>
      </c>
      <c r="J27" s="90">
        <v>0.57570840000000001</v>
      </c>
      <c r="K27" s="99" t="s">
        <v>572</v>
      </c>
      <c r="L27" s="88">
        <v>1.764359E-4</v>
      </c>
      <c r="M27" s="89" t="s">
        <v>573</v>
      </c>
    </row>
    <row r="28" spans="1:13">
      <c r="A28" s="107" t="s">
        <v>582</v>
      </c>
      <c r="B28" s="88">
        <v>5.0310439999999998E-2</v>
      </c>
      <c r="C28" s="99" t="s">
        <v>572</v>
      </c>
      <c r="D28" s="88">
        <v>0.67068130000000004</v>
      </c>
      <c r="E28" s="89" t="s">
        <v>572</v>
      </c>
      <c r="F28" s="90">
        <v>0.68372599999999994</v>
      </c>
      <c r="G28" s="99" t="s">
        <v>572</v>
      </c>
      <c r="H28" s="88">
        <v>0.64859829999999996</v>
      </c>
      <c r="I28" s="89" t="s">
        <v>572</v>
      </c>
      <c r="J28" s="90">
        <v>0.28360000000000002</v>
      </c>
      <c r="K28" s="99" t="s">
        <v>572</v>
      </c>
      <c r="L28" s="88">
        <v>0.3676509</v>
      </c>
      <c r="M28" s="89" t="s">
        <v>572</v>
      </c>
    </row>
    <row r="29" spans="1:13" ht="21" thickBot="1">
      <c r="A29" s="111" t="s">
        <v>583</v>
      </c>
      <c r="B29" s="82">
        <v>1.17421E-2</v>
      </c>
      <c r="C29" s="101" t="s">
        <v>575</v>
      </c>
      <c r="D29" s="82">
        <v>0.58850809999999998</v>
      </c>
      <c r="E29" s="83" t="s">
        <v>572</v>
      </c>
      <c r="F29" s="84">
        <v>0.70213130000000001</v>
      </c>
      <c r="G29" s="101" t="s">
        <v>572</v>
      </c>
      <c r="H29" s="82">
        <v>0.63222290000000003</v>
      </c>
      <c r="I29" s="83" t="s">
        <v>572</v>
      </c>
      <c r="J29" s="84">
        <v>0.1670336</v>
      </c>
      <c r="K29" s="101" t="s">
        <v>572</v>
      </c>
      <c r="L29" s="82">
        <v>0.14138980000000001</v>
      </c>
      <c r="M29" s="83" t="s">
        <v>572</v>
      </c>
    </row>
    <row r="31" spans="1:13" ht="21" thickBot="1">
      <c r="A31" s="109" t="s">
        <v>585</v>
      </c>
    </row>
    <row r="32" spans="1:13" ht="21" thickBot="1">
      <c r="A32" s="92"/>
      <c r="B32" s="175" t="s">
        <v>565</v>
      </c>
      <c r="C32" s="176"/>
      <c r="D32" s="173" t="s">
        <v>566</v>
      </c>
      <c r="E32" s="174"/>
      <c r="F32" s="175" t="s">
        <v>567</v>
      </c>
      <c r="G32" s="176"/>
      <c r="H32" s="173" t="s">
        <v>568</v>
      </c>
      <c r="I32" s="174"/>
      <c r="J32" s="175" t="s">
        <v>569</v>
      </c>
      <c r="K32" s="176"/>
      <c r="L32" s="173" t="s">
        <v>570</v>
      </c>
      <c r="M32" s="174"/>
    </row>
    <row r="33" spans="1:13">
      <c r="A33" s="105" t="s">
        <v>586</v>
      </c>
      <c r="B33" s="94">
        <v>1.863106E-3</v>
      </c>
      <c r="C33" s="95" t="s">
        <v>571</v>
      </c>
      <c r="D33" s="94">
        <v>0.1774056</v>
      </c>
      <c r="E33" s="96" t="s">
        <v>572</v>
      </c>
      <c r="F33" s="106">
        <v>0.17727789999999999</v>
      </c>
      <c r="G33" s="95" t="s">
        <v>572</v>
      </c>
      <c r="H33" s="94">
        <v>0.15074589999999999</v>
      </c>
      <c r="I33" s="96" t="s">
        <v>572</v>
      </c>
      <c r="J33" s="106">
        <v>0.5409429</v>
      </c>
      <c r="K33" s="95" t="s">
        <v>572</v>
      </c>
      <c r="L33" s="94">
        <v>1.4439070000000001E-4</v>
      </c>
      <c r="M33" s="96" t="s">
        <v>573</v>
      </c>
    </row>
    <row r="34" spans="1:13">
      <c r="A34" s="107" t="s">
        <v>574</v>
      </c>
      <c r="B34" s="88">
        <v>1.908791E-2</v>
      </c>
      <c r="C34" s="99" t="s">
        <v>575</v>
      </c>
      <c r="D34" s="88">
        <v>0.14833579999999999</v>
      </c>
      <c r="E34" s="89" t="s">
        <v>572</v>
      </c>
      <c r="F34" s="90">
        <v>0.2076991</v>
      </c>
      <c r="G34" s="99" t="s">
        <v>572</v>
      </c>
      <c r="H34" s="88">
        <v>0.1293744</v>
      </c>
      <c r="I34" s="89" t="s">
        <v>572</v>
      </c>
      <c r="J34" s="90">
        <v>0.5353002</v>
      </c>
      <c r="K34" s="99" t="s">
        <v>572</v>
      </c>
      <c r="L34" s="88">
        <v>3.462173E-4</v>
      </c>
      <c r="M34" s="89" t="s">
        <v>573</v>
      </c>
    </row>
    <row r="35" spans="1:13">
      <c r="A35" s="107" t="s">
        <v>576</v>
      </c>
      <c r="B35" s="88">
        <v>3.6174429999999999E-4</v>
      </c>
      <c r="C35" s="99" t="s">
        <v>573</v>
      </c>
      <c r="D35" s="88">
        <v>0.1454297</v>
      </c>
      <c r="E35" s="89" t="s">
        <v>572</v>
      </c>
      <c r="F35" s="90">
        <v>0.11505460000000001</v>
      </c>
      <c r="G35" s="99" t="s">
        <v>572</v>
      </c>
      <c r="H35" s="88">
        <v>0.1035099</v>
      </c>
      <c r="I35" s="89" t="s">
        <v>572</v>
      </c>
      <c r="J35" s="90">
        <v>0.91429139999999998</v>
      </c>
      <c r="K35" s="99" t="s">
        <v>572</v>
      </c>
      <c r="L35" s="88">
        <v>2.0471830000000001E-5</v>
      </c>
      <c r="M35" s="89" t="s">
        <v>573</v>
      </c>
    </row>
    <row r="36" spans="1:13">
      <c r="A36" s="107" t="s">
        <v>577</v>
      </c>
      <c r="B36" s="88">
        <v>8.0993839999999994E-3</v>
      </c>
      <c r="C36" s="99" t="s">
        <v>571</v>
      </c>
      <c r="D36" s="88">
        <v>0.2492366</v>
      </c>
      <c r="E36" s="89" t="s">
        <v>572</v>
      </c>
      <c r="F36" s="90">
        <v>0.25581920000000002</v>
      </c>
      <c r="G36" s="99" t="s">
        <v>572</v>
      </c>
      <c r="H36" s="88">
        <v>0.25990550000000001</v>
      </c>
      <c r="I36" s="89" t="s">
        <v>572</v>
      </c>
      <c r="J36" s="90">
        <v>0.43754789999999999</v>
      </c>
      <c r="K36" s="99" t="s">
        <v>572</v>
      </c>
      <c r="L36" s="88">
        <v>3.50811E-3</v>
      </c>
      <c r="M36" s="89" t="s">
        <v>571</v>
      </c>
    </row>
    <row r="37" spans="1:13">
      <c r="A37" s="107" t="s">
        <v>578</v>
      </c>
      <c r="B37" s="88">
        <v>0.22492139999999999</v>
      </c>
      <c r="C37" s="99" t="s">
        <v>572</v>
      </c>
      <c r="D37" s="88">
        <v>0.97884570000000004</v>
      </c>
      <c r="E37" s="89" t="s">
        <v>572</v>
      </c>
      <c r="F37" s="90">
        <v>0.89783120000000005</v>
      </c>
      <c r="G37" s="99" t="s">
        <v>572</v>
      </c>
      <c r="H37" s="88">
        <v>0.95310079999999997</v>
      </c>
      <c r="I37" s="89" t="s">
        <v>572</v>
      </c>
      <c r="J37" s="90">
        <v>0.13761870000000001</v>
      </c>
      <c r="K37" s="99" t="s">
        <v>572</v>
      </c>
      <c r="L37" s="88">
        <v>6.2393129999999998E-2</v>
      </c>
      <c r="M37" s="89" t="s">
        <v>572</v>
      </c>
    </row>
    <row r="38" spans="1:13">
      <c r="A38" s="107" t="s">
        <v>579</v>
      </c>
      <c r="B38" s="88">
        <v>3.0292299999999999E-3</v>
      </c>
      <c r="C38" s="99" t="s">
        <v>571</v>
      </c>
      <c r="D38" s="88">
        <v>0.14380399999999999</v>
      </c>
      <c r="E38" s="89" t="s">
        <v>572</v>
      </c>
      <c r="F38" s="90">
        <v>0.11648169999999999</v>
      </c>
      <c r="G38" s="99" t="s">
        <v>572</v>
      </c>
      <c r="H38" s="88">
        <v>9.4880240000000005E-2</v>
      </c>
      <c r="I38" s="89" t="s">
        <v>572</v>
      </c>
      <c r="J38" s="90">
        <v>0.88305679999999998</v>
      </c>
      <c r="K38" s="99" t="s">
        <v>572</v>
      </c>
      <c r="L38" s="88">
        <v>2.379487E-3</v>
      </c>
      <c r="M38" s="89" t="s">
        <v>571</v>
      </c>
    </row>
    <row r="39" spans="1:13">
      <c r="A39" s="107" t="s">
        <v>297</v>
      </c>
      <c r="B39" s="88">
        <v>0.53859849999999998</v>
      </c>
      <c r="C39" s="99" t="s">
        <v>572</v>
      </c>
      <c r="D39" s="88">
        <v>0.8529177</v>
      </c>
      <c r="E39" s="89" t="s">
        <v>572</v>
      </c>
      <c r="F39" s="90">
        <v>0.87423099999999998</v>
      </c>
      <c r="G39" s="99" t="s">
        <v>572</v>
      </c>
      <c r="H39" s="88">
        <v>0.78700789999999998</v>
      </c>
      <c r="I39" s="89" t="s">
        <v>572</v>
      </c>
      <c r="J39" s="90">
        <v>0.2172935</v>
      </c>
      <c r="K39" s="99" t="s">
        <v>572</v>
      </c>
      <c r="L39" s="88">
        <v>8.6942439999999996E-2</v>
      </c>
      <c r="M39" s="89" t="s">
        <v>572</v>
      </c>
    </row>
    <row r="40" spans="1:13">
      <c r="A40" s="107" t="s">
        <v>580</v>
      </c>
      <c r="B40" s="88">
        <v>0.40783180000000002</v>
      </c>
      <c r="C40" s="99" t="s">
        <v>572</v>
      </c>
      <c r="D40" s="88">
        <v>0.78036340000000004</v>
      </c>
      <c r="E40" s="89" t="s">
        <v>572</v>
      </c>
      <c r="F40" s="90">
        <v>0.82913040000000005</v>
      </c>
      <c r="G40" s="99" t="s">
        <v>572</v>
      </c>
      <c r="H40" s="88">
        <v>0.77263780000000004</v>
      </c>
      <c r="I40" s="89" t="s">
        <v>572</v>
      </c>
      <c r="J40" s="90">
        <v>0.21542049999999999</v>
      </c>
      <c r="K40" s="99" t="s">
        <v>572</v>
      </c>
      <c r="L40" s="88">
        <v>0.1014384</v>
      </c>
      <c r="M40" s="89" t="s">
        <v>572</v>
      </c>
    </row>
    <row r="41" spans="1:13">
      <c r="A41" s="107" t="s">
        <v>581</v>
      </c>
      <c r="B41" s="88">
        <v>2.9708019999999998E-3</v>
      </c>
      <c r="C41" s="99" t="s">
        <v>571</v>
      </c>
      <c r="D41" s="88">
        <v>0.2144933</v>
      </c>
      <c r="E41" s="89" t="s">
        <v>572</v>
      </c>
      <c r="F41" s="90">
        <v>0.25734940000000001</v>
      </c>
      <c r="G41" s="99" t="s">
        <v>572</v>
      </c>
      <c r="H41" s="88">
        <v>0.2156931</v>
      </c>
      <c r="I41" s="89" t="s">
        <v>572</v>
      </c>
      <c r="J41" s="90">
        <v>0.57570840000000001</v>
      </c>
      <c r="K41" s="99" t="s">
        <v>572</v>
      </c>
      <c r="L41" s="88">
        <v>1.764359E-4</v>
      </c>
      <c r="M41" s="89" t="s">
        <v>573</v>
      </c>
    </row>
    <row r="42" spans="1:13">
      <c r="A42" s="107" t="s">
        <v>582</v>
      </c>
      <c r="B42" s="88">
        <v>0.4789041</v>
      </c>
      <c r="C42" s="99" t="s">
        <v>572</v>
      </c>
      <c r="D42" s="88">
        <v>0.67068130000000004</v>
      </c>
      <c r="E42" s="89" t="s">
        <v>572</v>
      </c>
      <c r="F42" s="90">
        <v>0.68372599999999994</v>
      </c>
      <c r="G42" s="99" t="s">
        <v>572</v>
      </c>
      <c r="H42" s="88">
        <v>0.64859829999999996</v>
      </c>
      <c r="I42" s="89" t="s">
        <v>572</v>
      </c>
      <c r="J42" s="90">
        <v>0.28360000000000002</v>
      </c>
      <c r="K42" s="99" t="s">
        <v>572</v>
      </c>
      <c r="L42" s="88">
        <v>0.3676509</v>
      </c>
      <c r="M42" s="89" t="s">
        <v>572</v>
      </c>
    </row>
    <row r="43" spans="1:13" ht="21" thickBot="1">
      <c r="A43" s="111" t="s">
        <v>583</v>
      </c>
      <c r="B43" s="82">
        <v>0.2446324</v>
      </c>
      <c r="C43" s="101" t="s">
        <v>572</v>
      </c>
      <c r="D43" s="82">
        <v>0.58850809999999998</v>
      </c>
      <c r="E43" s="83" t="s">
        <v>572</v>
      </c>
      <c r="F43" s="84">
        <v>0.70213130000000001</v>
      </c>
      <c r="G43" s="101" t="s">
        <v>572</v>
      </c>
      <c r="H43" s="82">
        <v>0.63222290000000003</v>
      </c>
      <c r="I43" s="83" t="s">
        <v>572</v>
      </c>
      <c r="J43" s="84">
        <v>0.1670336</v>
      </c>
      <c r="K43" s="101" t="s">
        <v>572</v>
      </c>
      <c r="L43" s="82">
        <v>0.14138980000000001</v>
      </c>
      <c r="M43" s="83" t="s">
        <v>572</v>
      </c>
    </row>
  </sheetData>
  <mergeCells count="19">
    <mergeCell ref="A1:M1"/>
    <mergeCell ref="L4:M4"/>
    <mergeCell ref="B4:C4"/>
    <mergeCell ref="D4:E4"/>
    <mergeCell ref="F4:G4"/>
    <mergeCell ref="H4:I4"/>
    <mergeCell ref="J4:K4"/>
    <mergeCell ref="L32:M32"/>
    <mergeCell ref="B18:C18"/>
    <mergeCell ref="D18:E18"/>
    <mergeCell ref="F18:G18"/>
    <mergeCell ref="H18:I18"/>
    <mergeCell ref="J18:K18"/>
    <mergeCell ref="L18:M18"/>
    <mergeCell ref="B32:C32"/>
    <mergeCell ref="D32:E32"/>
    <mergeCell ref="F32:G32"/>
    <mergeCell ref="H32:I32"/>
    <mergeCell ref="J32:K3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56CD2-367E-1D49-9A8B-601861DD78F2}">
  <dimension ref="A1:C21"/>
  <sheetViews>
    <sheetView workbookViewId="0">
      <selection activeCell="C24" sqref="C24"/>
    </sheetView>
  </sheetViews>
  <sheetFormatPr baseColWidth="10" defaultRowHeight="20"/>
  <cols>
    <col min="1" max="1" width="10.7109375" style="3"/>
    <col min="2" max="2" width="18.85546875" style="3" customWidth="1"/>
    <col min="3" max="3" width="84.42578125" style="3" customWidth="1"/>
    <col min="4" max="16384" width="10.7109375" style="3"/>
  </cols>
  <sheetData>
    <row r="1" spans="1:3">
      <c r="A1" s="146" t="s">
        <v>554</v>
      </c>
      <c r="B1" s="146"/>
      <c r="C1" s="146"/>
    </row>
    <row r="2" spans="1:3">
      <c r="A2" s="145"/>
      <c r="B2" s="145"/>
      <c r="C2" s="145"/>
    </row>
    <row r="3" spans="1:3">
      <c r="A3" s="146" t="s">
        <v>52</v>
      </c>
      <c r="B3" s="146"/>
      <c r="C3" s="146"/>
    </row>
    <row r="4" spans="1:3">
      <c r="A4" s="141"/>
      <c r="B4" s="4" t="s">
        <v>53</v>
      </c>
      <c r="C4" s="5" t="s">
        <v>54</v>
      </c>
    </row>
    <row r="5" spans="1:3">
      <c r="A5" s="145"/>
      <c r="B5" s="6" t="s">
        <v>55</v>
      </c>
      <c r="C5" s="2" t="s">
        <v>56</v>
      </c>
    </row>
    <row r="6" spans="1:3">
      <c r="A6" s="145"/>
      <c r="B6" s="6"/>
      <c r="C6" s="1"/>
    </row>
    <row r="7" spans="1:3">
      <c r="A7" s="145"/>
      <c r="B7" s="1" t="s">
        <v>57</v>
      </c>
      <c r="C7" s="2" t="s">
        <v>58</v>
      </c>
    </row>
    <row r="8" spans="1:3">
      <c r="A8" s="145"/>
      <c r="B8" s="1" t="s">
        <v>59</v>
      </c>
      <c r="C8" s="2" t="s">
        <v>60</v>
      </c>
    </row>
    <row r="9" spans="1:3">
      <c r="A9" s="145"/>
      <c r="B9" s="1"/>
      <c r="C9" s="1"/>
    </row>
    <row r="10" spans="1:3">
      <c r="A10" s="141"/>
      <c r="B10" s="4" t="s">
        <v>61</v>
      </c>
      <c r="C10" s="5" t="s">
        <v>62</v>
      </c>
    </row>
    <row r="11" spans="1:3">
      <c r="A11" s="145"/>
      <c r="B11" s="6" t="s">
        <v>63</v>
      </c>
      <c r="C11" s="2" t="s">
        <v>64</v>
      </c>
    </row>
    <row r="12" spans="1:3">
      <c r="A12" s="145"/>
      <c r="B12" s="6"/>
      <c r="C12" s="1"/>
    </row>
    <row r="13" spans="1:3">
      <c r="A13" s="141"/>
      <c r="B13" s="1" t="s">
        <v>65</v>
      </c>
      <c r="C13" s="1" t="s">
        <v>66</v>
      </c>
    </row>
    <row r="14" spans="1:3">
      <c r="A14" s="145"/>
      <c r="B14" s="1" t="s">
        <v>67</v>
      </c>
      <c r="C14" s="1" t="s">
        <v>68</v>
      </c>
    </row>
    <row r="15" spans="1:3">
      <c r="A15" s="145"/>
      <c r="B15" s="1"/>
      <c r="C15" s="1"/>
    </row>
    <row r="16" spans="1:3">
      <c r="A16" s="145"/>
      <c r="B16" s="1" t="s">
        <v>69</v>
      </c>
      <c r="C16" s="2" t="s">
        <v>70</v>
      </c>
    </row>
    <row r="17" spans="1:3">
      <c r="A17" s="145"/>
      <c r="B17" s="1" t="s">
        <v>71</v>
      </c>
      <c r="C17" s="2" t="s">
        <v>72</v>
      </c>
    </row>
    <row r="18" spans="1:3">
      <c r="A18" s="145"/>
      <c r="B18" s="1"/>
      <c r="C18" s="1"/>
    </row>
    <row r="19" spans="1:3">
      <c r="A19" s="145"/>
      <c r="B19" s="1" t="s">
        <v>73</v>
      </c>
      <c r="C19" s="2" t="s">
        <v>74</v>
      </c>
    </row>
    <row r="20" spans="1:3">
      <c r="A20" s="145"/>
      <c r="B20" s="1" t="s">
        <v>75</v>
      </c>
      <c r="C20" s="2" t="s">
        <v>76</v>
      </c>
    </row>
    <row r="21" spans="1:3">
      <c r="A21" s="145"/>
      <c r="B21" s="1"/>
      <c r="C21" s="1"/>
    </row>
  </sheetData>
  <mergeCells count="9">
    <mergeCell ref="A13:A15"/>
    <mergeCell ref="A16:A18"/>
    <mergeCell ref="A19:A21"/>
    <mergeCell ref="A1:C1"/>
    <mergeCell ref="A2:C2"/>
    <mergeCell ref="A3:C3"/>
    <mergeCell ref="A4:A6"/>
    <mergeCell ref="A7:A9"/>
    <mergeCell ref="A10:A1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2AC23-6B20-D94D-BB8A-2D057B5BFD99}">
  <dimension ref="A1:D32"/>
  <sheetViews>
    <sheetView workbookViewId="0">
      <selection activeCell="A29" sqref="A29"/>
    </sheetView>
  </sheetViews>
  <sheetFormatPr baseColWidth="10" defaultRowHeight="20"/>
  <cols>
    <col min="1" max="1" width="66.140625" style="7" customWidth="1"/>
    <col min="2" max="2" width="25.7109375" style="7" customWidth="1"/>
    <col min="3" max="3" width="64.7109375" style="7" customWidth="1"/>
    <col min="4" max="4" width="77.28515625" style="7" customWidth="1"/>
    <col min="5" max="16384" width="10.7109375" style="7"/>
  </cols>
  <sheetData>
    <row r="1" spans="1:4">
      <c r="A1" s="150" t="s">
        <v>553</v>
      </c>
      <c r="B1" s="151"/>
      <c r="C1" s="151"/>
      <c r="D1" s="151"/>
    </row>
    <row r="2" spans="1:4" ht="21" thickBot="1"/>
    <row r="3" spans="1:4" ht="21" thickBot="1">
      <c r="A3" s="8" t="s">
        <v>77</v>
      </c>
      <c r="B3" s="9" t="s">
        <v>78</v>
      </c>
      <c r="C3" s="10" t="s">
        <v>79</v>
      </c>
      <c r="D3" s="10" t="s">
        <v>80</v>
      </c>
    </row>
    <row r="4" spans="1:4">
      <c r="A4" s="11" t="s">
        <v>81</v>
      </c>
      <c r="B4" s="12" t="s">
        <v>82</v>
      </c>
      <c r="C4" s="13" t="s">
        <v>429</v>
      </c>
      <c r="D4" s="28" t="s">
        <v>519</v>
      </c>
    </row>
    <row r="5" spans="1:4">
      <c r="A5" s="14" t="s">
        <v>83</v>
      </c>
      <c r="B5" s="15" t="s">
        <v>84</v>
      </c>
      <c r="C5" s="16" t="s">
        <v>161</v>
      </c>
      <c r="D5" s="17" t="s">
        <v>520</v>
      </c>
    </row>
    <row r="6" spans="1:4">
      <c r="A6" s="14" t="s">
        <v>85</v>
      </c>
      <c r="B6" s="15" t="s">
        <v>84</v>
      </c>
      <c r="C6" s="16" t="s">
        <v>86</v>
      </c>
      <c r="D6" s="17" t="s">
        <v>162</v>
      </c>
    </row>
    <row r="7" spans="1:4">
      <c r="A7" s="14" t="s">
        <v>87</v>
      </c>
      <c r="B7" s="17" t="s">
        <v>88</v>
      </c>
      <c r="C7" s="16" t="s">
        <v>89</v>
      </c>
      <c r="D7" s="17" t="s">
        <v>521</v>
      </c>
    </row>
    <row r="8" spans="1:4">
      <c r="A8" s="14" t="s">
        <v>90</v>
      </c>
      <c r="B8" s="17" t="s">
        <v>91</v>
      </c>
      <c r="C8" s="16" t="s">
        <v>92</v>
      </c>
      <c r="D8" s="17" t="s">
        <v>522</v>
      </c>
    </row>
    <row r="9" spans="1:4">
      <c r="A9" s="14" t="s">
        <v>93</v>
      </c>
      <c r="B9" s="17" t="s">
        <v>94</v>
      </c>
      <c r="C9" s="16" t="s">
        <v>95</v>
      </c>
      <c r="D9" s="17" t="s">
        <v>537</v>
      </c>
    </row>
    <row r="10" spans="1:4">
      <c r="A10" s="14" t="s">
        <v>96</v>
      </c>
      <c r="B10" s="17" t="s">
        <v>91</v>
      </c>
      <c r="C10" s="16" t="s">
        <v>97</v>
      </c>
      <c r="D10" s="17" t="s">
        <v>523</v>
      </c>
    </row>
    <row r="11" spans="1:4">
      <c r="A11" s="18" t="s">
        <v>98</v>
      </c>
      <c r="B11" s="17" t="s">
        <v>88</v>
      </c>
      <c r="C11" s="16" t="s">
        <v>99</v>
      </c>
      <c r="D11" s="17" t="s">
        <v>524</v>
      </c>
    </row>
    <row r="12" spans="1:4">
      <c r="A12" s="18" t="s">
        <v>397</v>
      </c>
      <c r="B12" s="17" t="s">
        <v>404</v>
      </c>
      <c r="C12" s="16" t="s">
        <v>405</v>
      </c>
      <c r="D12" s="17" t="s">
        <v>525</v>
      </c>
    </row>
    <row r="13" spans="1:4">
      <c r="A13" s="18" t="s">
        <v>100</v>
      </c>
      <c r="B13" s="17" t="s">
        <v>88</v>
      </c>
      <c r="C13" s="16" t="s">
        <v>101</v>
      </c>
      <c r="D13" s="17" t="s">
        <v>526</v>
      </c>
    </row>
    <row r="14" spans="1:4">
      <c r="A14" s="14" t="s">
        <v>102</v>
      </c>
      <c r="B14" s="17" t="s">
        <v>91</v>
      </c>
      <c r="C14" s="16" t="s">
        <v>103</v>
      </c>
      <c r="D14" s="17" t="s">
        <v>527</v>
      </c>
    </row>
    <row r="15" spans="1:4">
      <c r="A15" s="18" t="s">
        <v>104</v>
      </c>
      <c r="B15" s="17" t="s">
        <v>88</v>
      </c>
      <c r="C15" s="16" t="s">
        <v>105</v>
      </c>
      <c r="D15" s="17" t="s">
        <v>528</v>
      </c>
    </row>
    <row r="16" spans="1:4">
      <c r="A16" s="14" t="s">
        <v>106</v>
      </c>
      <c r="B16" s="17" t="s">
        <v>91</v>
      </c>
      <c r="C16" s="16" t="s">
        <v>107</v>
      </c>
      <c r="D16" s="17" t="s">
        <v>529</v>
      </c>
    </row>
    <row r="17" spans="1:4">
      <c r="A17" s="18" t="s">
        <v>108</v>
      </c>
      <c r="B17" s="17" t="s">
        <v>109</v>
      </c>
      <c r="C17" s="19" t="s">
        <v>110</v>
      </c>
      <c r="D17" s="17" t="s">
        <v>530</v>
      </c>
    </row>
    <row r="18" spans="1:4">
      <c r="A18" s="18" t="s">
        <v>111</v>
      </c>
      <c r="B18" s="17" t="s">
        <v>91</v>
      </c>
      <c r="C18" s="16" t="s">
        <v>112</v>
      </c>
      <c r="D18" s="17" t="s">
        <v>531</v>
      </c>
    </row>
    <row r="19" spans="1:4">
      <c r="A19" s="18" t="s">
        <v>113</v>
      </c>
      <c r="B19" s="17" t="s">
        <v>91</v>
      </c>
      <c r="C19" s="16" t="s">
        <v>114</v>
      </c>
      <c r="D19" s="17" t="s">
        <v>532</v>
      </c>
    </row>
    <row r="20" spans="1:4">
      <c r="A20" s="18" t="s">
        <v>115</v>
      </c>
      <c r="B20" s="17" t="s">
        <v>91</v>
      </c>
      <c r="C20" s="16" t="s">
        <v>116</v>
      </c>
      <c r="D20" s="17" t="s">
        <v>533</v>
      </c>
    </row>
    <row r="21" spans="1:4">
      <c r="A21" s="18" t="s">
        <v>117</v>
      </c>
      <c r="B21" s="17" t="s">
        <v>91</v>
      </c>
      <c r="C21" s="16" t="s">
        <v>118</v>
      </c>
      <c r="D21" s="17" t="s">
        <v>534</v>
      </c>
    </row>
    <row r="22" spans="1:4">
      <c r="A22" s="18" t="s">
        <v>119</v>
      </c>
      <c r="B22" s="17" t="s">
        <v>120</v>
      </c>
      <c r="C22" s="16" t="s">
        <v>121</v>
      </c>
      <c r="D22" s="17" t="s">
        <v>535</v>
      </c>
    </row>
    <row r="23" spans="1:4">
      <c r="A23" s="18" t="s">
        <v>122</v>
      </c>
      <c r="B23" s="17" t="s">
        <v>91</v>
      </c>
      <c r="C23" s="16" t="s">
        <v>123</v>
      </c>
      <c r="D23" s="15" t="s">
        <v>536</v>
      </c>
    </row>
    <row r="24" spans="1:4">
      <c r="A24" s="14" t="s">
        <v>124</v>
      </c>
      <c r="B24" s="17" t="s">
        <v>125</v>
      </c>
      <c r="C24" s="21" t="s">
        <v>159</v>
      </c>
      <c r="D24" s="15" t="s">
        <v>396</v>
      </c>
    </row>
    <row r="25" spans="1:4">
      <c r="A25" s="18" t="s">
        <v>126</v>
      </c>
      <c r="B25" s="17" t="s">
        <v>127</v>
      </c>
      <c r="C25" s="22" t="s">
        <v>128</v>
      </c>
      <c r="D25" s="15" t="s">
        <v>131</v>
      </c>
    </row>
    <row r="26" spans="1:4">
      <c r="A26" s="14" t="s">
        <v>129</v>
      </c>
      <c r="B26" s="17" t="s">
        <v>94</v>
      </c>
      <c r="C26" s="17" t="s">
        <v>130</v>
      </c>
      <c r="D26" s="15" t="s">
        <v>131</v>
      </c>
    </row>
    <row r="27" spans="1:4">
      <c r="A27" s="18" t="s">
        <v>132</v>
      </c>
      <c r="B27" s="17" t="s">
        <v>133</v>
      </c>
      <c r="C27" s="17" t="s">
        <v>134</v>
      </c>
      <c r="D27" s="15" t="s">
        <v>135</v>
      </c>
    </row>
    <row r="28" spans="1:4">
      <c r="A28" s="18" t="s">
        <v>136</v>
      </c>
      <c r="B28" s="17" t="s">
        <v>133</v>
      </c>
      <c r="C28" s="17" t="s">
        <v>137</v>
      </c>
      <c r="D28" s="15" t="s">
        <v>138</v>
      </c>
    </row>
    <row r="29" spans="1:4">
      <c r="A29" s="18" t="s">
        <v>139</v>
      </c>
      <c r="B29" s="15" t="s">
        <v>140</v>
      </c>
      <c r="C29" s="17" t="s">
        <v>141</v>
      </c>
      <c r="D29" s="15" t="s">
        <v>142</v>
      </c>
    </row>
    <row r="30" spans="1:4">
      <c r="A30" s="14" t="s">
        <v>143</v>
      </c>
      <c r="B30" s="17" t="s">
        <v>144</v>
      </c>
      <c r="C30" s="17" t="s">
        <v>145</v>
      </c>
      <c r="D30" s="15" t="s">
        <v>146</v>
      </c>
    </row>
    <row r="31" spans="1:4">
      <c r="A31" s="14" t="s">
        <v>398</v>
      </c>
      <c r="B31" s="17" t="s">
        <v>399</v>
      </c>
      <c r="C31" s="17" t="s">
        <v>400</v>
      </c>
      <c r="D31" s="15" t="s">
        <v>146</v>
      </c>
    </row>
    <row r="32" spans="1:4" ht="21" thickBot="1">
      <c r="A32" s="23" t="s">
        <v>431</v>
      </c>
      <c r="B32" s="24" t="s">
        <v>430</v>
      </c>
      <c r="C32" s="24" t="s">
        <v>402</v>
      </c>
      <c r="D32" s="29" t="s">
        <v>401</v>
      </c>
    </row>
  </sheetData>
  <mergeCells count="1">
    <mergeCell ref="A1:D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5673B-8B46-3A41-B7C0-45F8C5CBA6AB}">
  <dimension ref="A1:F145"/>
  <sheetViews>
    <sheetView workbookViewId="0">
      <selection activeCell="F7" sqref="F7"/>
    </sheetView>
  </sheetViews>
  <sheetFormatPr baseColWidth="10" defaultRowHeight="20"/>
  <cols>
    <col min="1" max="1" width="28.7109375" customWidth="1"/>
    <col min="2" max="3" width="12.7109375" customWidth="1"/>
    <col min="4" max="4" width="15.7109375" customWidth="1"/>
  </cols>
  <sheetData>
    <row r="1" spans="1:6" s="26" customFormat="1">
      <c r="A1" s="150" t="s">
        <v>558</v>
      </c>
      <c r="B1" s="151"/>
      <c r="C1" s="151"/>
      <c r="D1" s="152"/>
      <c r="E1"/>
      <c r="F1"/>
    </row>
    <row r="2" spans="1:6" ht="21" thickBot="1"/>
    <row r="3" spans="1:6" ht="21" thickBot="1">
      <c r="A3" s="32" t="s">
        <v>293</v>
      </c>
      <c r="B3" s="33" t="s">
        <v>294</v>
      </c>
      <c r="C3" s="33" t="s">
        <v>295</v>
      </c>
      <c r="D3" s="34" t="s">
        <v>296</v>
      </c>
    </row>
    <row r="4" spans="1:6">
      <c r="A4" s="58" t="s">
        <v>163</v>
      </c>
      <c r="B4" s="59">
        <v>1974269</v>
      </c>
      <c r="C4" s="58">
        <v>1761773</v>
      </c>
      <c r="D4" s="58">
        <f>C4/B4*100</f>
        <v>89.23672508660168</v>
      </c>
    </row>
    <row r="5" spans="1:6">
      <c r="A5" s="35" t="s">
        <v>164</v>
      </c>
      <c r="B5" s="60">
        <v>3561292</v>
      </c>
      <c r="C5" s="35">
        <v>3336894</v>
      </c>
      <c r="D5" s="35">
        <f t="shared" ref="D5:D76" si="0">C5/B5*100</f>
        <v>93.69897217077397</v>
      </c>
    </row>
    <row r="6" spans="1:6">
      <c r="A6" s="35" t="s">
        <v>165</v>
      </c>
      <c r="B6" s="60">
        <v>2568185</v>
      </c>
      <c r="C6" s="35">
        <v>1632697</v>
      </c>
      <c r="D6" s="35">
        <f t="shared" si="0"/>
        <v>63.57396371367328</v>
      </c>
    </row>
    <row r="7" spans="1:6">
      <c r="A7" s="35" t="s">
        <v>166</v>
      </c>
      <c r="B7" s="60">
        <v>2355891</v>
      </c>
      <c r="C7" s="35">
        <v>1193184</v>
      </c>
      <c r="D7" s="35">
        <f t="shared" si="0"/>
        <v>50.646825341240323</v>
      </c>
    </row>
    <row r="8" spans="1:6">
      <c r="A8" s="35" t="s">
        <v>167</v>
      </c>
      <c r="B8" s="60">
        <v>4414655</v>
      </c>
      <c r="C8" s="35">
        <v>3505821</v>
      </c>
      <c r="D8" s="35">
        <f t="shared" si="0"/>
        <v>79.413249732991602</v>
      </c>
    </row>
    <row r="9" spans="1:6">
      <c r="A9" s="35" t="s">
        <v>168</v>
      </c>
      <c r="B9" s="60">
        <v>3561236</v>
      </c>
      <c r="C9" s="35">
        <v>2736689</v>
      </c>
      <c r="D9" s="35">
        <f t="shared" si="0"/>
        <v>76.846606065983835</v>
      </c>
    </row>
    <row r="10" spans="1:6">
      <c r="A10" s="35" t="s">
        <v>169</v>
      </c>
      <c r="B10" s="60">
        <v>1937228</v>
      </c>
      <c r="C10" s="35">
        <v>1879333</v>
      </c>
      <c r="D10" s="35">
        <f t="shared" si="0"/>
        <v>97.011451414082401</v>
      </c>
    </row>
    <row r="11" spans="1:6">
      <c r="A11" s="35" t="s">
        <v>170</v>
      </c>
      <c r="B11" s="60">
        <v>2895119</v>
      </c>
      <c r="C11" s="35">
        <v>2837348</v>
      </c>
      <c r="D11" s="35">
        <f t="shared" si="0"/>
        <v>98.004537982721956</v>
      </c>
    </row>
    <row r="12" spans="1:6">
      <c r="A12" s="35" t="s">
        <v>171</v>
      </c>
      <c r="B12" s="60">
        <v>3903558</v>
      </c>
      <c r="C12" s="35">
        <v>3503578</v>
      </c>
      <c r="D12" s="35">
        <f t="shared" si="0"/>
        <v>89.7534505699672</v>
      </c>
    </row>
    <row r="13" spans="1:6">
      <c r="A13" s="35" t="s">
        <v>172</v>
      </c>
      <c r="B13" s="60">
        <v>2628713</v>
      </c>
      <c r="C13" s="35">
        <v>1962968</v>
      </c>
      <c r="D13" s="35">
        <f t="shared" si="0"/>
        <v>74.674108584695247</v>
      </c>
    </row>
    <row r="14" spans="1:6">
      <c r="A14" s="35" t="s">
        <v>173</v>
      </c>
      <c r="B14" s="60">
        <v>2809395</v>
      </c>
      <c r="C14" s="35">
        <v>2736922</v>
      </c>
      <c r="D14" s="35">
        <f t="shared" si="0"/>
        <v>97.420334271257687</v>
      </c>
    </row>
    <row r="15" spans="1:6">
      <c r="A15" s="35" t="s">
        <v>174</v>
      </c>
      <c r="B15" s="60">
        <v>2062763</v>
      </c>
      <c r="C15" s="35">
        <v>1985110</v>
      </c>
      <c r="D15" s="35">
        <f t="shared" si="0"/>
        <v>96.235486093167268</v>
      </c>
    </row>
    <row r="16" spans="1:6">
      <c r="A16" s="35" t="s">
        <v>175</v>
      </c>
      <c r="B16" s="60">
        <v>4138704</v>
      </c>
      <c r="C16" s="35">
        <v>4011743</v>
      </c>
      <c r="D16" s="35">
        <f t="shared" si="0"/>
        <v>96.932348870564311</v>
      </c>
    </row>
    <row r="17" spans="1:4">
      <c r="A17" s="35" t="s">
        <v>176</v>
      </c>
      <c r="B17" s="60">
        <v>1909008</v>
      </c>
      <c r="C17" s="35">
        <v>1805601</v>
      </c>
      <c r="D17" s="35">
        <f t="shared" si="0"/>
        <v>94.583207613587788</v>
      </c>
    </row>
    <row r="18" spans="1:4">
      <c r="A18" s="35" t="s">
        <v>177</v>
      </c>
      <c r="B18" s="60">
        <v>2569026</v>
      </c>
      <c r="C18" s="35">
        <v>2525265</v>
      </c>
      <c r="D18" s="35">
        <f t="shared" si="0"/>
        <v>98.29659178225522</v>
      </c>
    </row>
    <row r="19" spans="1:4">
      <c r="A19" s="35" t="s">
        <v>178</v>
      </c>
      <c r="B19" s="60">
        <v>2000938</v>
      </c>
      <c r="C19" s="35">
        <v>1940232</v>
      </c>
      <c r="D19" s="35">
        <f t="shared" si="0"/>
        <v>96.966122888365362</v>
      </c>
    </row>
    <row r="20" spans="1:4">
      <c r="A20" s="35" t="s">
        <v>179</v>
      </c>
      <c r="B20" s="60">
        <v>2139490</v>
      </c>
      <c r="C20" s="35">
        <v>1705715</v>
      </c>
      <c r="D20" s="35">
        <f t="shared" si="0"/>
        <v>79.725308367882064</v>
      </c>
    </row>
    <row r="21" spans="1:4">
      <c r="A21" s="35" t="s">
        <v>180</v>
      </c>
      <c r="B21" s="60">
        <v>4600561</v>
      </c>
      <c r="C21" s="35">
        <v>3828481</v>
      </c>
      <c r="D21" s="35">
        <f t="shared" si="0"/>
        <v>83.217698884983818</v>
      </c>
    </row>
    <row r="22" spans="1:4">
      <c r="A22" s="35" t="s">
        <v>181</v>
      </c>
      <c r="B22" s="60">
        <v>3961768</v>
      </c>
      <c r="C22" s="35">
        <v>3358044</v>
      </c>
      <c r="D22" s="35">
        <f t="shared" si="0"/>
        <v>84.761248008464904</v>
      </c>
    </row>
    <row r="23" spans="1:4">
      <c r="A23" s="35" t="s">
        <v>182</v>
      </c>
      <c r="B23" s="60">
        <v>4427975</v>
      </c>
      <c r="C23" s="35">
        <v>3421788</v>
      </c>
      <c r="D23" s="35">
        <f t="shared" si="0"/>
        <v>77.2765880566173</v>
      </c>
    </row>
    <row r="24" spans="1:4">
      <c r="A24" s="35" t="s">
        <v>183</v>
      </c>
      <c r="B24" s="60">
        <v>7633832</v>
      </c>
      <c r="C24" s="35">
        <v>6604123</v>
      </c>
      <c r="D24" s="35">
        <f t="shared" si="0"/>
        <v>86.511243632293713</v>
      </c>
    </row>
    <row r="25" spans="1:4">
      <c r="A25" s="35" t="s">
        <v>184</v>
      </c>
      <c r="B25" s="60">
        <v>2501837</v>
      </c>
      <c r="C25" s="35">
        <v>2140368</v>
      </c>
      <c r="D25" s="35">
        <f t="shared" si="0"/>
        <v>85.551856495846863</v>
      </c>
    </row>
    <row r="26" spans="1:4">
      <c r="A26" s="35" t="s">
        <v>185</v>
      </c>
      <c r="B26" s="60">
        <v>2791235</v>
      </c>
      <c r="C26" s="35">
        <v>1936380</v>
      </c>
      <c r="D26" s="35">
        <f t="shared" si="0"/>
        <v>69.373592692840276</v>
      </c>
    </row>
    <row r="27" spans="1:4">
      <c r="A27" s="35" t="s">
        <v>186</v>
      </c>
      <c r="B27" s="60">
        <v>2480466</v>
      </c>
      <c r="C27" s="35">
        <v>1919335</v>
      </c>
      <c r="D27" s="35">
        <f t="shared" si="0"/>
        <v>77.378000746633901</v>
      </c>
    </row>
    <row r="28" spans="1:4">
      <c r="A28" s="35" t="s">
        <v>187</v>
      </c>
      <c r="B28" s="60">
        <v>4205821</v>
      </c>
      <c r="C28" s="35">
        <v>3179659</v>
      </c>
      <c r="D28" s="35">
        <f t="shared" si="0"/>
        <v>75.601386744704541</v>
      </c>
    </row>
    <row r="29" spans="1:4">
      <c r="A29" s="35" t="s">
        <v>188</v>
      </c>
      <c r="B29" s="60">
        <v>1030463</v>
      </c>
      <c r="C29" s="35">
        <v>745443</v>
      </c>
      <c r="D29" s="35">
        <f t="shared" si="0"/>
        <v>72.340588648015498</v>
      </c>
    </row>
    <row r="30" spans="1:4">
      <c r="A30" s="35" t="s">
        <v>189</v>
      </c>
      <c r="B30" s="60">
        <v>4400317</v>
      </c>
      <c r="C30" s="35">
        <v>3156269</v>
      </c>
      <c r="D30" s="35">
        <f t="shared" si="0"/>
        <v>71.728218671518434</v>
      </c>
    </row>
    <row r="31" spans="1:4">
      <c r="A31" s="35" t="s">
        <v>190</v>
      </c>
      <c r="B31" s="60">
        <v>3231587</v>
      </c>
      <c r="C31" s="35">
        <v>1336750</v>
      </c>
      <c r="D31" s="35">
        <f t="shared" si="0"/>
        <v>41.365124937066525</v>
      </c>
    </row>
    <row r="32" spans="1:4">
      <c r="A32" s="35" t="s">
        <v>191</v>
      </c>
      <c r="B32" s="60">
        <v>5550290</v>
      </c>
      <c r="C32" s="35">
        <v>4364815</v>
      </c>
      <c r="D32" s="35">
        <f t="shared" si="0"/>
        <v>78.641206135174926</v>
      </c>
    </row>
    <row r="33" spans="1:4">
      <c r="A33" s="35" t="s">
        <v>192</v>
      </c>
      <c r="B33" s="60">
        <v>1062290</v>
      </c>
      <c r="C33" s="35">
        <v>870820</v>
      </c>
      <c r="D33" s="35">
        <f t="shared" si="0"/>
        <v>81.975731674024985</v>
      </c>
    </row>
    <row r="34" spans="1:4">
      <c r="A34" s="35" t="s">
        <v>424</v>
      </c>
      <c r="B34" s="60">
        <v>4386583</v>
      </c>
      <c r="C34" s="35">
        <v>1667344</v>
      </c>
      <c r="D34" s="35">
        <f t="shared" si="0"/>
        <v>38.010086666546606</v>
      </c>
    </row>
    <row r="35" spans="1:4">
      <c r="A35" s="35" t="s">
        <v>425</v>
      </c>
      <c r="B35" s="60">
        <v>1118692</v>
      </c>
      <c r="C35" s="35">
        <v>454453</v>
      </c>
      <c r="D35" s="35">
        <f t="shared" si="0"/>
        <v>40.623603279544326</v>
      </c>
    </row>
    <row r="36" spans="1:4">
      <c r="A36" s="35" t="s">
        <v>193</v>
      </c>
      <c r="B36" s="60">
        <v>3430193</v>
      </c>
      <c r="C36" s="35">
        <v>2998956</v>
      </c>
      <c r="D36" s="35">
        <f t="shared" si="0"/>
        <v>87.428200104192385</v>
      </c>
    </row>
    <row r="37" spans="1:4">
      <c r="A37" s="35" t="s">
        <v>194</v>
      </c>
      <c r="B37" s="60">
        <v>2188800</v>
      </c>
      <c r="C37" s="35">
        <v>1422826</v>
      </c>
      <c r="D37" s="35">
        <f t="shared" si="0"/>
        <v>65.004842836257311</v>
      </c>
    </row>
    <row r="38" spans="1:4">
      <c r="A38" s="35" t="s">
        <v>432</v>
      </c>
      <c r="B38" s="60">
        <v>2122257</v>
      </c>
      <c r="C38" s="35">
        <v>1313310</v>
      </c>
      <c r="D38" s="35">
        <f t="shared" si="0"/>
        <v>61.882703178738488</v>
      </c>
    </row>
    <row r="39" spans="1:4">
      <c r="A39" s="35" t="s">
        <v>428</v>
      </c>
      <c r="B39" s="60">
        <v>2975836</v>
      </c>
      <c r="C39" s="35">
        <v>1300638</v>
      </c>
      <c r="D39" s="35">
        <f t="shared" ref="D39" si="1">C39/B39*100</f>
        <v>43.706642435940694</v>
      </c>
    </row>
    <row r="40" spans="1:4">
      <c r="A40" s="35" t="s">
        <v>195</v>
      </c>
      <c r="B40" s="60">
        <v>3605386</v>
      </c>
      <c r="C40" s="35">
        <v>2438298</v>
      </c>
      <c r="D40" s="35">
        <f t="shared" si="0"/>
        <v>67.629319024370758</v>
      </c>
    </row>
    <row r="41" spans="1:4">
      <c r="A41" s="35" t="s">
        <v>196</v>
      </c>
      <c r="B41" s="60">
        <v>3804320</v>
      </c>
      <c r="C41" s="35">
        <v>2334982</v>
      </c>
      <c r="D41" s="35">
        <f t="shared" si="0"/>
        <v>61.377118644067799</v>
      </c>
    </row>
    <row r="42" spans="1:4">
      <c r="A42" s="35" t="s">
        <v>426</v>
      </c>
      <c r="B42" s="60">
        <v>3348327</v>
      </c>
      <c r="C42" s="35">
        <v>2729181</v>
      </c>
      <c r="D42" s="35">
        <f t="shared" si="0"/>
        <v>81.508795287915419</v>
      </c>
    </row>
    <row r="43" spans="1:4">
      <c r="A43" s="35" t="s">
        <v>427</v>
      </c>
      <c r="B43" s="60">
        <v>2302442</v>
      </c>
      <c r="C43" s="35">
        <v>1803060</v>
      </c>
      <c r="D43" s="35">
        <f t="shared" si="0"/>
        <v>78.310767437355651</v>
      </c>
    </row>
    <row r="44" spans="1:4">
      <c r="A44" s="35" t="s">
        <v>420</v>
      </c>
      <c r="B44" s="60">
        <v>4050255</v>
      </c>
      <c r="C44" s="35">
        <v>3842278</v>
      </c>
      <c r="D44" s="35">
        <f>C44/B44*100</f>
        <v>94.865088741326161</v>
      </c>
    </row>
    <row r="45" spans="1:4">
      <c r="A45" s="35" t="s">
        <v>421</v>
      </c>
      <c r="B45" s="60">
        <v>4727308</v>
      </c>
      <c r="C45" s="35">
        <v>4517683</v>
      </c>
      <c r="D45" s="35">
        <f t="shared" ref="D45:D47" si="2">C45/B45*100</f>
        <v>95.565658087012736</v>
      </c>
    </row>
    <row r="46" spans="1:4">
      <c r="A46" s="35" t="s">
        <v>422</v>
      </c>
      <c r="B46" s="60">
        <v>5051620</v>
      </c>
      <c r="C46" s="35">
        <v>4853691</v>
      </c>
      <c r="D46" s="35">
        <f t="shared" si="2"/>
        <v>96.081870766209647</v>
      </c>
    </row>
    <row r="47" spans="1:4">
      <c r="A47" s="35" t="s">
        <v>423</v>
      </c>
      <c r="B47" s="60">
        <v>10803494</v>
      </c>
      <c r="C47" s="35">
        <v>10364200</v>
      </c>
      <c r="D47" s="35">
        <f t="shared" si="2"/>
        <v>95.933778460931251</v>
      </c>
    </row>
    <row r="48" spans="1:4">
      <c r="A48" s="35" t="s">
        <v>197</v>
      </c>
      <c r="B48" s="60">
        <v>619723</v>
      </c>
      <c r="C48" s="35">
        <v>576741</v>
      </c>
      <c r="D48" s="35">
        <f t="shared" si="0"/>
        <v>93.064320672300369</v>
      </c>
    </row>
    <row r="49" spans="1:4">
      <c r="A49" s="35" t="s">
        <v>198</v>
      </c>
      <c r="B49" s="60">
        <v>774880</v>
      </c>
      <c r="C49" s="35">
        <v>716729</v>
      </c>
      <c r="D49" s="35">
        <f t="shared" si="0"/>
        <v>92.49548317158785</v>
      </c>
    </row>
    <row r="50" spans="1:4">
      <c r="A50" s="35" t="s">
        <v>199</v>
      </c>
      <c r="B50" s="60">
        <v>2500354</v>
      </c>
      <c r="C50" s="35">
        <v>2223228</v>
      </c>
      <c r="D50" s="35">
        <f t="shared" si="0"/>
        <v>88.916529419434212</v>
      </c>
    </row>
    <row r="51" spans="1:4">
      <c r="A51" s="35" t="s">
        <v>200</v>
      </c>
      <c r="B51" s="60">
        <v>2169604</v>
      </c>
      <c r="C51" s="35">
        <v>1861856</v>
      </c>
      <c r="D51" s="35">
        <f t="shared" si="0"/>
        <v>85.815476003915919</v>
      </c>
    </row>
    <row r="52" spans="1:4">
      <c r="A52" s="35" t="s">
        <v>201</v>
      </c>
      <c r="B52" s="60">
        <v>2647603</v>
      </c>
      <c r="C52" s="35">
        <v>2358721</v>
      </c>
      <c r="D52" s="35">
        <f t="shared" si="0"/>
        <v>89.088923074947417</v>
      </c>
    </row>
    <row r="53" spans="1:4">
      <c r="A53" s="35" t="s">
        <v>202</v>
      </c>
      <c r="B53" s="60">
        <v>2550952</v>
      </c>
      <c r="C53" s="35">
        <v>2282896</v>
      </c>
      <c r="D53" s="35">
        <f t="shared" si="0"/>
        <v>89.491923015407579</v>
      </c>
    </row>
    <row r="54" spans="1:4">
      <c r="A54" s="35" t="s">
        <v>203</v>
      </c>
      <c r="B54" s="60">
        <v>4390638</v>
      </c>
      <c r="C54" s="35">
        <v>3682373</v>
      </c>
      <c r="D54" s="35">
        <f t="shared" si="0"/>
        <v>83.868745271188388</v>
      </c>
    </row>
    <row r="55" spans="1:4">
      <c r="A55" s="35" t="s">
        <v>204</v>
      </c>
      <c r="B55" s="60">
        <v>2406856</v>
      </c>
      <c r="C55" s="35">
        <v>2070606</v>
      </c>
      <c r="D55" s="35">
        <f t="shared" si="0"/>
        <v>86.029492416663061</v>
      </c>
    </row>
    <row r="56" spans="1:4">
      <c r="A56" s="35" t="s">
        <v>205</v>
      </c>
      <c r="B56" s="60">
        <v>2462040</v>
      </c>
      <c r="C56" s="35">
        <v>1964334</v>
      </c>
      <c r="D56" s="35">
        <f t="shared" si="0"/>
        <v>79.784812594433888</v>
      </c>
    </row>
    <row r="57" spans="1:4">
      <c r="A57" s="35" t="s">
        <v>206</v>
      </c>
      <c r="B57" s="60">
        <v>1784635</v>
      </c>
      <c r="C57" s="35">
        <v>403125</v>
      </c>
      <c r="D57" s="35">
        <f t="shared" si="0"/>
        <v>22.58865258162033</v>
      </c>
    </row>
    <row r="58" spans="1:4">
      <c r="A58" s="35" t="s">
        <v>207</v>
      </c>
      <c r="B58" s="60">
        <v>2475395</v>
      </c>
      <c r="C58" s="35">
        <v>1800939</v>
      </c>
      <c r="D58" s="35">
        <f t="shared" si="0"/>
        <v>72.753600940455968</v>
      </c>
    </row>
    <row r="59" spans="1:4">
      <c r="A59" s="35" t="s">
        <v>208</v>
      </c>
      <c r="B59" s="60">
        <v>2418693</v>
      </c>
      <c r="C59" s="35">
        <v>2150629</v>
      </c>
      <c r="D59" s="35">
        <f t="shared" si="0"/>
        <v>88.91698946497138</v>
      </c>
    </row>
    <row r="60" spans="1:4">
      <c r="A60" s="35" t="s">
        <v>209</v>
      </c>
      <c r="B60" s="60">
        <v>2116439</v>
      </c>
      <c r="C60" s="35">
        <v>1534320</v>
      </c>
      <c r="D60" s="35">
        <f t="shared" si="0"/>
        <v>72.495356587173077</v>
      </c>
    </row>
    <row r="61" spans="1:4">
      <c r="A61" s="35" t="s">
        <v>210</v>
      </c>
      <c r="B61" s="60">
        <v>2772859</v>
      </c>
      <c r="C61" s="35">
        <v>2047772</v>
      </c>
      <c r="D61" s="35">
        <f t="shared" si="0"/>
        <v>73.850563624042906</v>
      </c>
    </row>
    <row r="62" spans="1:4">
      <c r="A62" s="35" t="s">
        <v>211</v>
      </c>
      <c r="B62" s="60">
        <v>661410</v>
      </c>
      <c r="C62" s="35">
        <v>618714</v>
      </c>
      <c r="D62" s="35">
        <f t="shared" si="0"/>
        <v>93.544699959178118</v>
      </c>
    </row>
    <row r="63" spans="1:4">
      <c r="A63" s="35" t="s">
        <v>212</v>
      </c>
      <c r="B63" s="60">
        <v>653960</v>
      </c>
      <c r="C63" s="35">
        <v>604544</v>
      </c>
      <c r="D63" s="35">
        <f t="shared" si="0"/>
        <v>92.443574530552326</v>
      </c>
    </row>
    <row r="64" spans="1:4">
      <c r="A64" s="35" t="s">
        <v>213</v>
      </c>
      <c r="B64" s="60">
        <v>2001857</v>
      </c>
      <c r="C64" s="35">
        <v>1839115</v>
      </c>
      <c r="D64" s="35">
        <f t="shared" si="0"/>
        <v>91.870448288763882</v>
      </c>
    </row>
    <row r="65" spans="1:4">
      <c r="A65" s="35" t="s">
        <v>214</v>
      </c>
      <c r="B65" s="60">
        <v>2331186</v>
      </c>
      <c r="C65" s="35">
        <v>2182382</v>
      </c>
      <c r="D65" s="35">
        <f t="shared" si="0"/>
        <v>93.61681135696594</v>
      </c>
    </row>
    <row r="66" spans="1:4">
      <c r="A66" s="35" t="s">
        <v>215</v>
      </c>
      <c r="B66" s="60">
        <v>2565082</v>
      </c>
      <c r="C66" s="35">
        <v>2316692</v>
      </c>
      <c r="D66" s="35">
        <f t="shared" si="0"/>
        <v>90.316488907567077</v>
      </c>
    </row>
    <row r="67" spans="1:4">
      <c r="A67" s="35" t="s">
        <v>216</v>
      </c>
      <c r="B67" s="60">
        <v>2434729</v>
      </c>
      <c r="C67" s="35">
        <v>2202055</v>
      </c>
      <c r="D67" s="35">
        <f t="shared" si="0"/>
        <v>90.443536015712638</v>
      </c>
    </row>
    <row r="68" spans="1:4">
      <c r="A68" s="35" t="s">
        <v>217</v>
      </c>
      <c r="B68" s="60">
        <v>1876215</v>
      </c>
      <c r="C68" s="35">
        <v>1570439</v>
      </c>
      <c r="D68" s="35">
        <f t="shared" si="0"/>
        <v>83.702507441844347</v>
      </c>
    </row>
    <row r="69" spans="1:4">
      <c r="A69" s="35" t="s">
        <v>218</v>
      </c>
      <c r="B69" s="60">
        <v>2207360</v>
      </c>
      <c r="C69" s="35">
        <v>1974850</v>
      </c>
      <c r="D69" s="35">
        <f t="shared" si="0"/>
        <v>89.46660263844592</v>
      </c>
    </row>
    <row r="70" spans="1:4">
      <c r="A70" s="35" t="s">
        <v>219</v>
      </c>
      <c r="B70" s="60">
        <v>2237380</v>
      </c>
      <c r="C70" s="35">
        <v>1781169</v>
      </c>
      <c r="D70" s="35">
        <f t="shared" si="0"/>
        <v>79.609588000250298</v>
      </c>
    </row>
    <row r="71" spans="1:4">
      <c r="A71" s="35" t="s">
        <v>220</v>
      </c>
      <c r="B71" s="60">
        <v>1963229</v>
      </c>
      <c r="C71" s="35">
        <v>1625825</v>
      </c>
      <c r="D71" s="35">
        <f t="shared" si="0"/>
        <v>82.813823552932448</v>
      </c>
    </row>
    <row r="72" spans="1:4">
      <c r="A72" s="35" t="s">
        <v>221</v>
      </c>
      <c r="B72" s="60">
        <v>1495226</v>
      </c>
      <c r="C72" s="35">
        <v>1269243</v>
      </c>
      <c r="D72" s="35">
        <f t="shared" si="0"/>
        <v>84.886365004353863</v>
      </c>
    </row>
    <row r="73" spans="1:4">
      <c r="A73" s="35" t="s">
        <v>222</v>
      </c>
      <c r="B73" s="60">
        <v>1844492</v>
      </c>
      <c r="C73" s="35">
        <v>1636551</v>
      </c>
      <c r="D73" s="35">
        <f t="shared" si="0"/>
        <v>88.726381030657762</v>
      </c>
    </row>
    <row r="74" spans="1:4">
      <c r="A74" s="35" t="s">
        <v>223</v>
      </c>
      <c r="B74" s="60">
        <v>2616223</v>
      </c>
      <c r="C74" s="35">
        <v>2327774</v>
      </c>
      <c r="D74" s="35">
        <f t="shared" si="0"/>
        <v>88.974601935691268</v>
      </c>
    </row>
    <row r="75" spans="1:4">
      <c r="A75" s="35" t="s">
        <v>224</v>
      </c>
      <c r="B75" s="60">
        <v>2475247</v>
      </c>
      <c r="C75" s="35">
        <v>2190826</v>
      </c>
      <c r="D75" s="35">
        <f t="shared" si="0"/>
        <v>88.509389163990505</v>
      </c>
    </row>
    <row r="76" spans="1:4">
      <c r="A76" s="35" t="s">
        <v>225</v>
      </c>
      <c r="B76" s="60">
        <v>658866</v>
      </c>
      <c r="C76" s="35">
        <v>609374</v>
      </c>
      <c r="D76" s="35">
        <f t="shared" si="0"/>
        <v>92.488305664581262</v>
      </c>
    </row>
    <row r="77" spans="1:4">
      <c r="A77" s="35" t="s">
        <v>226</v>
      </c>
      <c r="B77" s="60">
        <v>808063</v>
      </c>
      <c r="C77" s="35">
        <v>757941</v>
      </c>
      <c r="D77" s="35">
        <f t="shared" ref="D77:D140" si="3">C77/B77*100</f>
        <v>93.797265807245225</v>
      </c>
    </row>
    <row r="78" spans="1:4">
      <c r="A78" s="35" t="s">
        <v>227</v>
      </c>
      <c r="B78" s="60">
        <v>2235324</v>
      </c>
      <c r="C78" s="35">
        <v>2054675</v>
      </c>
      <c r="D78" s="35">
        <f t="shared" si="3"/>
        <v>91.918442248193102</v>
      </c>
    </row>
    <row r="79" spans="1:4">
      <c r="A79" s="35" t="s">
        <v>228</v>
      </c>
      <c r="B79" s="60">
        <v>1524239</v>
      </c>
      <c r="C79" s="35">
        <v>1385690</v>
      </c>
      <c r="D79" s="35">
        <f t="shared" si="3"/>
        <v>90.910283754713006</v>
      </c>
    </row>
    <row r="80" spans="1:4">
      <c r="A80" s="35" t="s">
        <v>229</v>
      </c>
      <c r="B80" s="60">
        <v>1097129</v>
      </c>
      <c r="C80" s="35">
        <v>959149</v>
      </c>
      <c r="D80" s="35">
        <f t="shared" si="3"/>
        <v>87.423539073345069</v>
      </c>
    </row>
    <row r="81" spans="1:4">
      <c r="A81" s="35" t="s">
        <v>230</v>
      </c>
      <c r="B81" s="60">
        <v>2164477</v>
      </c>
      <c r="C81" s="35">
        <v>1142308</v>
      </c>
      <c r="D81" s="35">
        <f t="shared" si="3"/>
        <v>52.775243164977034</v>
      </c>
    </row>
    <row r="82" spans="1:4">
      <c r="A82" s="35" t="s">
        <v>231</v>
      </c>
      <c r="B82" s="60">
        <v>2104125</v>
      </c>
      <c r="C82" s="35">
        <v>1870045</v>
      </c>
      <c r="D82" s="35">
        <f t="shared" si="3"/>
        <v>88.875185647240542</v>
      </c>
    </row>
    <row r="83" spans="1:4">
      <c r="A83" s="35" t="s">
        <v>232</v>
      </c>
      <c r="B83" s="60">
        <v>2370755</v>
      </c>
      <c r="C83" s="35">
        <v>2043627</v>
      </c>
      <c r="D83" s="35">
        <f t="shared" si="3"/>
        <v>86.201526517923611</v>
      </c>
    </row>
    <row r="84" spans="1:4">
      <c r="A84" s="35" t="s">
        <v>233</v>
      </c>
      <c r="B84" s="60">
        <v>2472831</v>
      </c>
      <c r="C84" s="35">
        <v>2197599</v>
      </c>
      <c r="D84" s="35">
        <f t="shared" si="3"/>
        <v>88.869761014804496</v>
      </c>
    </row>
    <row r="85" spans="1:4">
      <c r="A85" s="35" t="s">
        <v>234</v>
      </c>
      <c r="B85" s="60">
        <v>2038774</v>
      </c>
      <c r="C85" s="35">
        <v>1732373</v>
      </c>
      <c r="D85" s="35">
        <f t="shared" si="3"/>
        <v>84.971311189960247</v>
      </c>
    </row>
    <row r="86" spans="1:4">
      <c r="A86" s="35" t="s">
        <v>235</v>
      </c>
      <c r="B86" s="60">
        <v>2654004</v>
      </c>
      <c r="C86" s="35">
        <v>2234450</v>
      </c>
      <c r="D86" s="35">
        <f t="shared" si="3"/>
        <v>84.19165909320408</v>
      </c>
    </row>
    <row r="87" spans="1:4">
      <c r="A87" s="35" t="s">
        <v>236</v>
      </c>
      <c r="B87" s="60">
        <v>1443628</v>
      </c>
      <c r="C87" s="35">
        <v>1275511</v>
      </c>
      <c r="D87" s="35">
        <f t="shared" si="3"/>
        <v>88.354548401665795</v>
      </c>
    </row>
    <row r="88" spans="1:4">
      <c r="A88" s="35" t="s">
        <v>237</v>
      </c>
      <c r="B88" s="60">
        <v>2996852</v>
      </c>
      <c r="C88" s="35">
        <v>2329083</v>
      </c>
      <c r="D88" s="35">
        <f t="shared" si="3"/>
        <v>77.71765172254085</v>
      </c>
    </row>
    <row r="89" spans="1:4">
      <c r="A89" s="35" t="s">
        <v>238</v>
      </c>
      <c r="B89" s="60">
        <v>2662726</v>
      </c>
      <c r="C89" s="35">
        <v>2411598</v>
      </c>
      <c r="D89" s="35">
        <f t="shared" si="3"/>
        <v>90.568762989507746</v>
      </c>
    </row>
    <row r="90" spans="1:4">
      <c r="A90" s="35" t="s">
        <v>239</v>
      </c>
      <c r="B90" s="60">
        <v>2639412</v>
      </c>
      <c r="C90" s="35">
        <v>2567271</v>
      </c>
      <c r="D90" s="35">
        <f t="shared" si="3"/>
        <v>97.266777600465559</v>
      </c>
    </row>
    <row r="91" spans="1:4">
      <c r="A91" s="35" t="s">
        <v>240</v>
      </c>
      <c r="B91" s="60">
        <v>3058507</v>
      </c>
      <c r="C91" s="35">
        <v>2940720</v>
      </c>
      <c r="D91" s="35">
        <f t="shared" si="3"/>
        <v>96.148872636224141</v>
      </c>
    </row>
    <row r="92" spans="1:4">
      <c r="A92" s="35" t="s">
        <v>241</v>
      </c>
      <c r="B92" s="60">
        <v>3302288</v>
      </c>
      <c r="C92" s="35">
        <v>1853542</v>
      </c>
      <c r="D92" s="35">
        <f t="shared" si="3"/>
        <v>56.129023271138067</v>
      </c>
    </row>
    <row r="93" spans="1:4">
      <c r="A93" s="35" t="s">
        <v>242</v>
      </c>
      <c r="B93" s="60">
        <v>1572418</v>
      </c>
      <c r="C93" s="35">
        <v>867745</v>
      </c>
      <c r="D93" s="35">
        <f t="shared" si="3"/>
        <v>55.185389635580364</v>
      </c>
    </row>
    <row r="94" spans="1:4">
      <c r="A94" s="35" t="s">
        <v>243</v>
      </c>
      <c r="B94" s="60">
        <v>4224594</v>
      </c>
      <c r="C94" s="35">
        <v>3918995</v>
      </c>
      <c r="D94" s="35">
        <f t="shared" si="3"/>
        <v>92.766192443581559</v>
      </c>
    </row>
    <row r="95" spans="1:4">
      <c r="A95" s="35" t="s">
        <v>244</v>
      </c>
      <c r="B95" s="60">
        <v>1900942</v>
      </c>
      <c r="C95" s="35">
        <v>1812937</v>
      </c>
      <c r="D95" s="35">
        <f t="shared" si="3"/>
        <v>95.370453175320449</v>
      </c>
    </row>
    <row r="96" spans="1:4">
      <c r="A96" s="35" t="s">
        <v>245</v>
      </c>
      <c r="B96" s="60">
        <v>3767491</v>
      </c>
      <c r="C96" s="35">
        <v>3479052</v>
      </c>
      <c r="D96" s="35">
        <f t="shared" si="3"/>
        <v>92.344002945196152</v>
      </c>
    </row>
    <row r="97" spans="1:4">
      <c r="A97" s="35" t="s">
        <v>246</v>
      </c>
      <c r="B97" s="60">
        <v>1692590</v>
      </c>
      <c r="C97" s="35">
        <v>1602470</v>
      </c>
      <c r="D97" s="35">
        <f t="shared" si="3"/>
        <v>94.675615476872721</v>
      </c>
    </row>
    <row r="98" spans="1:4">
      <c r="A98" s="35" t="s">
        <v>247</v>
      </c>
      <c r="B98" s="60">
        <v>3701998</v>
      </c>
      <c r="C98" s="35">
        <v>3256046</v>
      </c>
      <c r="D98" s="35">
        <f t="shared" si="3"/>
        <v>87.953748219204869</v>
      </c>
    </row>
    <row r="99" spans="1:4">
      <c r="A99" s="35" t="s">
        <v>248</v>
      </c>
      <c r="B99" s="60">
        <v>1997937</v>
      </c>
      <c r="C99" s="35">
        <v>1832720</v>
      </c>
      <c r="D99" s="35">
        <f t="shared" si="3"/>
        <v>91.730620134668911</v>
      </c>
    </row>
    <row r="100" spans="1:4">
      <c r="A100" s="35" t="s">
        <v>249</v>
      </c>
      <c r="B100" s="60">
        <v>3775037</v>
      </c>
      <c r="C100" s="35">
        <v>2493869</v>
      </c>
      <c r="D100" s="35">
        <f t="shared" si="3"/>
        <v>66.062107470734716</v>
      </c>
    </row>
    <row r="101" spans="1:4">
      <c r="A101" s="35" t="s">
        <v>250</v>
      </c>
      <c r="B101" s="60">
        <v>7885725</v>
      </c>
      <c r="C101" s="35">
        <v>5875612</v>
      </c>
      <c r="D101" s="35">
        <f t="shared" si="3"/>
        <v>74.509471228073508</v>
      </c>
    </row>
    <row r="102" spans="1:4">
      <c r="A102" s="35" t="s">
        <v>251</v>
      </c>
      <c r="B102" s="60">
        <v>3438510</v>
      </c>
      <c r="C102" s="35">
        <v>2524535</v>
      </c>
      <c r="D102" s="35">
        <f t="shared" si="3"/>
        <v>73.419446213621598</v>
      </c>
    </row>
    <row r="103" spans="1:4">
      <c r="A103" s="35" t="s">
        <v>252</v>
      </c>
      <c r="B103" s="60">
        <v>2150245</v>
      </c>
      <c r="C103" s="35">
        <v>1518416</v>
      </c>
      <c r="D103" s="35">
        <f t="shared" si="3"/>
        <v>70.615953065813429</v>
      </c>
    </row>
    <row r="104" spans="1:4">
      <c r="A104" s="35" t="s">
        <v>253</v>
      </c>
      <c r="B104" s="60">
        <v>3456759</v>
      </c>
      <c r="C104" s="35">
        <v>2239105</v>
      </c>
      <c r="D104" s="35">
        <f t="shared" si="3"/>
        <v>64.774692132138796</v>
      </c>
    </row>
    <row r="105" spans="1:4">
      <c r="A105" s="35" t="s">
        <v>254</v>
      </c>
      <c r="B105" s="60">
        <v>2408228</v>
      </c>
      <c r="C105" s="35">
        <v>978397</v>
      </c>
      <c r="D105" s="35">
        <f t="shared" si="3"/>
        <v>40.627257884220263</v>
      </c>
    </row>
    <row r="106" spans="1:4">
      <c r="A106" s="35" t="s">
        <v>255</v>
      </c>
      <c r="B106" s="60">
        <v>2338440</v>
      </c>
      <c r="C106" s="35">
        <v>541910</v>
      </c>
      <c r="D106" s="35">
        <f t="shared" si="3"/>
        <v>23.173996339439967</v>
      </c>
    </row>
    <row r="107" spans="1:4">
      <c r="A107" s="35" t="s">
        <v>256</v>
      </c>
      <c r="B107" s="60">
        <v>2069828</v>
      </c>
      <c r="C107" s="35">
        <v>439264</v>
      </c>
      <c r="D107" s="35">
        <f t="shared" si="3"/>
        <v>21.222246486181458</v>
      </c>
    </row>
    <row r="108" spans="1:4">
      <c r="A108" s="35" t="s">
        <v>257</v>
      </c>
      <c r="B108" s="60">
        <v>4128258</v>
      </c>
      <c r="C108" s="35">
        <v>1101624</v>
      </c>
      <c r="D108" s="35">
        <f t="shared" si="3"/>
        <v>26.684960096970684</v>
      </c>
    </row>
    <row r="109" spans="1:4">
      <c r="A109" s="35" t="s">
        <v>258</v>
      </c>
      <c r="B109" s="60">
        <v>3229012</v>
      </c>
      <c r="C109" s="35">
        <v>1278436</v>
      </c>
      <c r="D109" s="35">
        <f t="shared" si="3"/>
        <v>39.592172466376709</v>
      </c>
    </row>
    <row r="110" spans="1:4">
      <c r="A110" s="35" t="s">
        <v>259</v>
      </c>
      <c r="B110" s="60">
        <v>2496760</v>
      </c>
      <c r="C110" s="35">
        <v>672289</v>
      </c>
      <c r="D110" s="35">
        <f t="shared" si="3"/>
        <v>26.926456687867478</v>
      </c>
    </row>
    <row r="111" spans="1:4">
      <c r="A111" s="35" t="s">
        <v>260</v>
      </c>
      <c r="B111" s="60">
        <v>3918544</v>
      </c>
      <c r="C111" s="35">
        <v>721445</v>
      </c>
      <c r="D111" s="35">
        <f t="shared" si="3"/>
        <v>18.411047572771928</v>
      </c>
    </row>
    <row r="112" spans="1:4">
      <c r="A112" s="35" t="s">
        <v>261</v>
      </c>
      <c r="B112" s="60">
        <v>3257916</v>
      </c>
      <c r="C112" s="35">
        <v>1476186</v>
      </c>
      <c r="D112" s="35">
        <f t="shared" si="3"/>
        <v>45.310744660083316</v>
      </c>
    </row>
    <row r="113" spans="1:4">
      <c r="A113" s="35" t="s">
        <v>262</v>
      </c>
      <c r="B113" s="60">
        <v>2537496</v>
      </c>
      <c r="C113" s="35">
        <v>1814508</v>
      </c>
      <c r="D113" s="35">
        <f t="shared" si="3"/>
        <v>71.507817155179751</v>
      </c>
    </row>
    <row r="114" spans="1:4">
      <c r="A114" s="35" t="s">
        <v>263</v>
      </c>
      <c r="B114" s="60">
        <v>1944937</v>
      </c>
      <c r="C114" s="35">
        <v>324267</v>
      </c>
      <c r="D114" s="35">
        <f t="shared" si="3"/>
        <v>16.672365223140904</v>
      </c>
    </row>
    <row r="115" spans="1:4">
      <c r="A115" s="35" t="s">
        <v>264</v>
      </c>
      <c r="B115" s="60">
        <v>4162028</v>
      </c>
      <c r="C115" s="35">
        <v>1101624</v>
      </c>
      <c r="D115" s="35">
        <f t="shared" si="3"/>
        <v>26.468442787987012</v>
      </c>
    </row>
    <row r="116" spans="1:4">
      <c r="A116" s="35" t="s">
        <v>265</v>
      </c>
      <c r="B116" s="60">
        <v>2068753</v>
      </c>
      <c r="C116" s="35">
        <v>420295</v>
      </c>
      <c r="D116" s="35">
        <f t="shared" si="3"/>
        <v>20.31634516058708</v>
      </c>
    </row>
    <row r="117" spans="1:4">
      <c r="A117" s="35" t="s">
        <v>266</v>
      </c>
      <c r="B117" s="60">
        <v>2136458</v>
      </c>
      <c r="C117" s="35">
        <v>478259</v>
      </c>
      <c r="D117" s="35">
        <f t="shared" si="3"/>
        <v>22.385602712526996</v>
      </c>
    </row>
    <row r="118" spans="1:4">
      <c r="A118" s="35" t="s">
        <v>267</v>
      </c>
      <c r="B118" s="60">
        <v>3666079</v>
      </c>
      <c r="C118" s="35">
        <v>3182435</v>
      </c>
      <c r="D118" s="35">
        <f t="shared" si="3"/>
        <v>86.807594708133678</v>
      </c>
    </row>
    <row r="119" spans="1:4">
      <c r="A119" s="35" t="s">
        <v>268</v>
      </c>
      <c r="B119" s="60">
        <v>3469473</v>
      </c>
      <c r="C119" s="35">
        <v>3218204</v>
      </c>
      <c r="D119" s="35">
        <f t="shared" si="3"/>
        <v>92.757718535351046</v>
      </c>
    </row>
    <row r="120" spans="1:4">
      <c r="A120" s="35" t="s">
        <v>269</v>
      </c>
      <c r="B120" s="60">
        <v>3155465</v>
      </c>
      <c r="C120" s="35">
        <v>1773822</v>
      </c>
      <c r="D120" s="35">
        <f t="shared" si="3"/>
        <v>56.214282205633715</v>
      </c>
    </row>
    <row r="121" spans="1:4">
      <c r="A121" s="35" t="s">
        <v>270</v>
      </c>
      <c r="B121" s="60">
        <v>3708764</v>
      </c>
      <c r="C121" s="35">
        <v>2939135</v>
      </c>
      <c r="D121" s="35">
        <f t="shared" si="3"/>
        <v>79.248369537668069</v>
      </c>
    </row>
    <row r="122" spans="1:4">
      <c r="A122" s="35" t="s">
        <v>271</v>
      </c>
      <c r="B122" s="60">
        <v>2854076</v>
      </c>
      <c r="C122" s="35">
        <v>2738403</v>
      </c>
      <c r="D122" s="35">
        <f t="shared" si="3"/>
        <v>95.947094611355837</v>
      </c>
    </row>
    <row r="123" spans="1:4">
      <c r="A123" s="35" t="s">
        <v>272</v>
      </c>
      <c r="B123" s="60">
        <v>1789587</v>
      </c>
      <c r="C123" s="35">
        <v>1717849</v>
      </c>
      <c r="D123" s="35">
        <f t="shared" si="3"/>
        <v>95.991365605583852</v>
      </c>
    </row>
    <row r="124" spans="1:4">
      <c r="A124" s="35" t="s">
        <v>273</v>
      </c>
      <c r="B124" s="60">
        <v>4211094</v>
      </c>
      <c r="C124" s="35">
        <v>2545308</v>
      </c>
      <c r="D124" s="35">
        <f t="shared" si="3"/>
        <v>60.442915783879435</v>
      </c>
    </row>
    <row r="125" spans="1:4">
      <c r="A125" s="35" t="s">
        <v>274</v>
      </c>
      <c r="B125" s="60">
        <v>2937503</v>
      </c>
      <c r="C125" s="35">
        <v>2333017</v>
      </c>
      <c r="D125" s="35">
        <f t="shared" si="3"/>
        <v>79.421774207549745</v>
      </c>
    </row>
    <row r="126" spans="1:4">
      <c r="A126" s="35" t="s">
        <v>275</v>
      </c>
      <c r="B126" s="60">
        <v>2186642</v>
      </c>
      <c r="C126" s="35">
        <v>412445</v>
      </c>
      <c r="D126" s="35">
        <f t="shared" si="3"/>
        <v>18.862026797253506</v>
      </c>
    </row>
    <row r="127" spans="1:4">
      <c r="A127" s="35" t="s">
        <v>276</v>
      </c>
      <c r="B127" s="60">
        <v>5368288</v>
      </c>
      <c r="C127" s="35">
        <v>747035</v>
      </c>
      <c r="D127" s="35">
        <f t="shared" si="3"/>
        <v>13.915702734279531</v>
      </c>
    </row>
    <row r="128" spans="1:4">
      <c r="A128" s="35" t="s">
        <v>277</v>
      </c>
      <c r="B128" s="60">
        <v>3292879</v>
      </c>
      <c r="C128" s="35">
        <v>409385</v>
      </c>
      <c r="D128" s="35">
        <f t="shared" si="3"/>
        <v>12.432433745667545</v>
      </c>
    </row>
    <row r="129" spans="1:4">
      <c r="A129" s="35" t="s">
        <v>278</v>
      </c>
      <c r="B129" s="60">
        <v>3677088</v>
      </c>
      <c r="C129" s="35">
        <v>487851</v>
      </c>
      <c r="D129" s="35">
        <f t="shared" si="3"/>
        <v>13.267319139492988</v>
      </c>
    </row>
    <row r="130" spans="1:4">
      <c r="A130" s="35" t="s">
        <v>279</v>
      </c>
      <c r="B130" s="60">
        <v>3541768</v>
      </c>
      <c r="C130" s="35">
        <v>573627</v>
      </c>
      <c r="D130" s="35">
        <f t="shared" si="3"/>
        <v>16.196063660860904</v>
      </c>
    </row>
    <row r="131" spans="1:4">
      <c r="A131" s="35" t="s">
        <v>280</v>
      </c>
      <c r="B131" s="60">
        <v>4198557</v>
      </c>
      <c r="C131" s="35">
        <v>793454</v>
      </c>
      <c r="D131" s="35">
        <f t="shared" si="3"/>
        <v>18.898254805162821</v>
      </c>
    </row>
    <row r="132" spans="1:4">
      <c r="A132" s="35" t="s">
        <v>281</v>
      </c>
      <c r="B132" s="60">
        <v>4368122</v>
      </c>
      <c r="C132" s="35">
        <v>819684</v>
      </c>
      <c r="D132" s="35">
        <f t="shared" si="3"/>
        <v>18.765135222871525</v>
      </c>
    </row>
    <row r="133" spans="1:4">
      <c r="A133" s="35" t="s">
        <v>282</v>
      </c>
      <c r="B133" s="60">
        <v>541594</v>
      </c>
      <c r="C133" s="35">
        <v>521702</v>
      </c>
      <c r="D133" s="35">
        <f t="shared" si="3"/>
        <v>96.327138040672537</v>
      </c>
    </row>
    <row r="134" spans="1:4">
      <c r="A134" s="35" t="s">
        <v>283</v>
      </c>
      <c r="B134" s="60">
        <v>2304007</v>
      </c>
      <c r="C134" s="35">
        <v>2225455</v>
      </c>
      <c r="D134" s="35">
        <f t="shared" si="3"/>
        <v>96.59063535831271</v>
      </c>
    </row>
    <row r="135" spans="1:4">
      <c r="A135" s="35" t="s">
        <v>284</v>
      </c>
      <c r="B135" s="60">
        <v>4802616</v>
      </c>
      <c r="C135" s="35">
        <v>3517268</v>
      </c>
      <c r="D135" s="35">
        <f t="shared" si="3"/>
        <v>73.23650277265557</v>
      </c>
    </row>
    <row r="136" spans="1:4">
      <c r="A136" s="35" t="s">
        <v>285</v>
      </c>
      <c r="B136" s="60">
        <v>1971978</v>
      </c>
      <c r="C136" s="35">
        <v>1469046</v>
      </c>
      <c r="D136" s="35">
        <f t="shared" si="3"/>
        <v>74.496064357715966</v>
      </c>
    </row>
    <row r="137" spans="1:4">
      <c r="A137" s="35" t="s">
        <v>286</v>
      </c>
      <c r="B137" s="60">
        <v>2069174</v>
      </c>
      <c r="C137" s="35">
        <v>457641</v>
      </c>
      <c r="D137" s="35">
        <f t="shared" si="3"/>
        <v>22.117086334933649</v>
      </c>
    </row>
    <row r="138" spans="1:4">
      <c r="A138" s="35" t="s">
        <v>287</v>
      </c>
      <c r="B138" s="60">
        <v>3786001</v>
      </c>
      <c r="C138" s="35">
        <v>421115</v>
      </c>
      <c r="D138" s="35">
        <f t="shared" si="3"/>
        <v>11.122950046764382</v>
      </c>
    </row>
    <row r="139" spans="1:4">
      <c r="A139" s="35" t="s">
        <v>288</v>
      </c>
      <c r="B139" s="60">
        <v>3748452</v>
      </c>
      <c r="C139" s="35">
        <v>561704</v>
      </c>
      <c r="D139" s="35">
        <f t="shared" si="3"/>
        <v>14.984959124459909</v>
      </c>
    </row>
    <row r="140" spans="1:4">
      <c r="A140" s="35" t="s">
        <v>289</v>
      </c>
      <c r="B140" s="60">
        <v>3518787</v>
      </c>
      <c r="C140" s="35">
        <v>516244</v>
      </c>
      <c r="D140" s="35">
        <f t="shared" si="3"/>
        <v>14.671078414237634</v>
      </c>
    </row>
    <row r="141" spans="1:4">
      <c r="A141" s="35" t="s">
        <v>290</v>
      </c>
      <c r="B141" s="60">
        <v>2684447</v>
      </c>
      <c r="C141" s="35">
        <v>1088050</v>
      </c>
      <c r="D141" s="35">
        <f t="shared" ref="D141:D143" si="4">C141/B141*100</f>
        <v>40.531625321714301</v>
      </c>
    </row>
    <row r="142" spans="1:4">
      <c r="A142" s="35" t="s">
        <v>291</v>
      </c>
      <c r="B142" s="60">
        <v>3072283</v>
      </c>
      <c r="C142" s="35">
        <v>892216</v>
      </c>
      <c r="D142" s="35">
        <f t="shared" si="4"/>
        <v>29.040814273945465</v>
      </c>
    </row>
    <row r="143" spans="1:4" ht="21" thickBot="1">
      <c r="A143" s="36" t="s">
        <v>292</v>
      </c>
      <c r="B143" s="61">
        <v>4030990</v>
      </c>
      <c r="C143" s="36">
        <v>448049</v>
      </c>
      <c r="D143" s="36">
        <f t="shared" si="4"/>
        <v>11.115110680006648</v>
      </c>
    </row>
    <row r="145" spans="2:3">
      <c r="B145" s="26"/>
      <c r="C145" s="26"/>
    </row>
  </sheetData>
  <mergeCells count="1">
    <mergeCell ref="A1:D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CB0CB-C3A7-6C4D-B77F-A85B9D2B0D55}">
  <dimension ref="A1:H72"/>
  <sheetViews>
    <sheetView workbookViewId="0">
      <selection activeCell="G10" sqref="G10"/>
    </sheetView>
  </sheetViews>
  <sheetFormatPr baseColWidth="10" defaultRowHeight="20"/>
  <cols>
    <col min="1" max="1" width="30.7109375" customWidth="1"/>
    <col min="2" max="2" width="23.7109375" customWidth="1"/>
    <col min="3" max="3" width="19.7109375" customWidth="1"/>
    <col min="4" max="4" width="22.7109375" customWidth="1"/>
    <col min="5" max="5" width="30.7109375" customWidth="1"/>
    <col min="6" max="6" width="25.7109375" customWidth="1"/>
  </cols>
  <sheetData>
    <row r="1" spans="1:8">
      <c r="A1" s="150" t="s">
        <v>559</v>
      </c>
      <c r="B1" s="153"/>
      <c r="C1" s="153"/>
      <c r="D1" s="153"/>
      <c r="E1" s="153"/>
      <c r="F1" s="154"/>
    </row>
    <row r="2" spans="1:8" ht="21" thickBot="1"/>
    <row r="3" spans="1:8" ht="21" thickBot="1">
      <c r="A3" s="37" t="s">
        <v>298</v>
      </c>
      <c r="B3" s="38" t="s">
        <v>323</v>
      </c>
      <c r="C3" s="39" t="s">
        <v>386</v>
      </c>
      <c r="D3" s="38" t="s">
        <v>320</v>
      </c>
      <c r="E3" s="39" t="s">
        <v>321</v>
      </c>
      <c r="F3" s="38" t="s">
        <v>322</v>
      </c>
      <c r="G3" s="22"/>
    </row>
    <row r="4" spans="1:8">
      <c r="A4" s="40" t="s">
        <v>299</v>
      </c>
      <c r="B4" s="41" t="s">
        <v>324</v>
      </c>
      <c r="C4" s="42" t="s">
        <v>297</v>
      </c>
      <c r="D4" s="41">
        <v>0.96699999999999997</v>
      </c>
      <c r="E4" s="42" t="s">
        <v>302</v>
      </c>
      <c r="F4" s="41">
        <v>1.3515699999999999</v>
      </c>
      <c r="G4" s="22"/>
    </row>
    <row r="5" spans="1:8">
      <c r="A5" s="43" t="s">
        <v>299</v>
      </c>
      <c r="B5" s="44" t="s">
        <v>324</v>
      </c>
      <c r="C5" s="31" t="s">
        <v>407</v>
      </c>
      <c r="D5" s="44">
        <v>0.98399999999999999</v>
      </c>
      <c r="E5" s="31" t="s">
        <v>303</v>
      </c>
      <c r="F5" s="44">
        <v>1.2797700000000001</v>
      </c>
      <c r="G5" s="22"/>
    </row>
    <row r="6" spans="1:8">
      <c r="A6" s="43" t="s">
        <v>299</v>
      </c>
      <c r="B6" s="44" t="s">
        <v>324</v>
      </c>
      <c r="C6" s="31" t="s">
        <v>406</v>
      </c>
      <c r="D6" s="44">
        <v>0.97799999999999998</v>
      </c>
      <c r="E6" s="31" t="s">
        <v>304</v>
      </c>
      <c r="F6" s="44">
        <v>1.58632</v>
      </c>
      <c r="G6" s="22"/>
    </row>
    <row r="7" spans="1:8" s="30" customFormat="1">
      <c r="A7" s="43" t="s">
        <v>299</v>
      </c>
      <c r="B7" s="44" t="s">
        <v>324</v>
      </c>
      <c r="C7" s="31" t="s">
        <v>408</v>
      </c>
      <c r="D7" s="44">
        <v>0.97299999999999998</v>
      </c>
      <c r="E7" s="31" t="s">
        <v>306</v>
      </c>
      <c r="F7" s="44">
        <v>1.7630600000000001</v>
      </c>
      <c r="G7" s="22"/>
    </row>
    <row r="8" spans="1:8">
      <c r="A8" s="43" t="s">
        <v>299</v>
      </c>
      <c r="B8" s="44" t="s">
        <v>324</v>
      </c>
      <c r="C8" s="31" t="s">
        <v>410</v>
      </c>
      <c r="D8" s="44">
        <v>0.84699999999999998</v>
      </c>
      <c r="E8" s="57" t="s">
        <v>415</v>
      </c>
      <c r="F8" s="44">
        <v>1.78637</v>
      </c>
      <c r="G8" s="55"/>
      <c r="H8" s="56"/>
    </row>
    <row r="9" spans="1:8">
      <c r="A9" s="43" t="s">
        <v>299</v>
      </c>
      <c r="B9" s="44" t="s">
        <v>324</v>
      </c>
      <c r="C9" s="31" t="s">
        <v>411</v>
      </c>
      <c r="D9" s="44">
        <v>0.96099999999999997</v>
      </c>
      <c r="E9" s="57" t="s">
        <v>416</v>
      </c>
      <c r="F9" s="44">
        <v>1.61808</v>
      </c>
      <c r="G9" s="55"/>
      <c r="H9" s="56"/>
    </row>
    <row r="10" spans="1:8">
      <c r="A10" s="43" t="s">
        <v>299</v>
      </c>
      <c r="B10" s="44" t="s">
        <v>324</v>
      </c>
      <c r="C10" s="31" t="s">
        <v>412</v>
      </c>
      <c r="D10" s="44">
        <v>0.96399999999999997</v>
      </c>
      <c r="E10" s="57" t="s">
        <v>417</v>
      </c>
      <c r="F10" s="44">
        <v>1.7091700000000001</v>
      </c>
      <c r="G10" s="55"/>
      <c r="H10" s="56"/>
    </row>
    <row r="11" spans="1:8">
      <c r="A11" s="43" t="s">
        <v>299</v>
      </c>
      <c r="B11" s="44" t="s">
        <v>324</v>
      </c>
      <c r="C11" s="31" t="s">
        <v>413</v>
      </c>
      <c r="D11" s="44">
        <v>0.90500000000000003</v>
      </c>
      <c r="E11" s="57" t="s">
        <v>418</v>
      </c>
      <c r="F11" s="44">
        <v>1.6146499999999999</v>
      </c>
      <c r="G11" s="55"/>
      <c r="H11" s="56"/>
    </row>
    <row r="12" spans="1:8">
      <c r="A12" s="43" t="s">
        <v>299</v>
      </c>
      <c r="B12" s="44" t="s">
        <v>324</v>
      </c>
      <c r="C12" s="31" t="s">
        <v>300</v>
      </c>
      <c r="D12" s="44">
        <v>0.95199999999999996</v>
      </c>
      <c r="E12" s="31" t="s">
        <v>305</v>
      </c>
      <c r="F12" s="44">
        <v>2.01207</v>
      </c>
      <c r="G12" s="22"/>
    </row>
    <row r="13" spans="1:8">
      <c r="A13" s="43" t="s">
        <v>299</v>
      </c>
      <c r="B13" s="44" t="s">
        <v>324</v>
      </c>
      <c r="C13" s="31" t="s">
        <v>387</v>
      </c>
      <c r="D13" s="44">
        <v>0.96399999999999997</v>
      </c>
      <c r="E13" s="31" t="s">
        <v>307</v>
      </c>
      <c r="F13" s="44">
        <v>4.34063</v>
      </c>
      <c r="G13" s="22"/>
    </row>
    <row r="14" spans="1:8">
      <c r="A14" s="43" t="s">
        <v>299</v>
      </c>
      <c r="B14" s="44" t="s">
        <v>324</v>
      </c>
      <c r="C14" s="31" t="s">
        <v>388</v>
      </c>
      <c r="D14" s="44">
        <v>0.93300000000000005</v>
      </c>
      <c r="E14" s="31" t="s">
        <v>308</v>
      </c>
      <c r="F14" s="44">
        <v>7.0050499999999998</v>
      </c>
      <c r="G14" s="22"/>
    </row>
    <row r="15" spans="1:8">
      <c r="A15" s="43" t="s">
        <v>299</v>
      </c>
      <c r="B15" s="44" t="s">
        <v>324</v>
      </c>
      <c r="C15" s="31" t="s">
        <v>389</v>
      </c>
      <c r="D15" s="44">
        <v>0.85099999999999998</v>
      </c>
      <c r="E15" s="31" t="s">
        <v>309</v>
      </c>
      <c r="F15" s="44">
        <v>21.1297</v>
      </c>
      <c r="G15" s="22"/>
    </row>
    <row r="16" spans="1:8">
      <c r="A16" s="43" t="s">
        <v>299</v>
      </c>
      <c r="B16" s="44" t="s">
        <v>324</v>
      </c>
      <c r="C16" s="31" t="s">
        <v>390</v>
      </c>
      <c r="D16" s="44">
        <v>0.98599999999999999</v>
      </c>
      <c r="E16" s="31" t="s">
        <v>310</v>
      </c>
      <c r="F16" s="44">
        <v>2.2530199999999998</v>
      </c>
      <c r="G16" s="22"/>
    </row>
    <row r="17" spans="1:8">
      <c r="A17" s="43" t="s">
        <v>299</v>
      </c>
      <c r="B17" s="44" t="s">
        <v>324</v>
      </c>
      <c r="C17" s="31" t="s">
        <v>391</v>
      </c>
      <c r="D17" s="44">
        <v>0.95899999999999996</v>
      </c>
      <c r="E17" s="31" t="s">
        <v>311</v>
      </c>
      <c r="F17" s="44">
        <v>3.3728500000000001</v>
      </c>
      <c r="G17" s="22"/>
    </row>
    <row r="18" spans="1:8">
      <c r="A18" s="43" t="s">
        <v>299</v>
      </c>
      <c r="B18" s="44" t="s">
        <v>324</v>
      </c>
      <c r="C18" s="31" t="s">
        <v>392</v>
      </c>
      <c r="D18" s="44">
        <v>0.94799999999999995</v>
      </c>
      <c r="E18" s="31" t="s">
        <v>312</v>
      </c>
      <c r="F18" s="44">
        <v>6.6125400000000001</v>
      </c>
      <c r="G18" s="22"/>
    </row>
    <row r="19" spans="1:8">
      <c r="A19" s="43" t="s">
        <v>299</v>
      </c>
      <c r="B19" s="44" t="s">
        <v>324</v>
      </c>
      <c r="C19" s="31" t="s">
        <v>393</v>
      </c>
      <c r="D19" s="44">
        <v>0.96</v>
      </c>
      <c r="E19" s="31" t="s">
        <v>313</v>
      </c>
      <c r="F19" s="44">
        <v>3.5083600000000001</v>
      </c>
      <c r="G19" s="22"/>
    </row>
    <row r="20" spans="1:8">
      <c r="A20" s="43" t="s">
        <v>299</v>
      </c>
      <c r="B20" s="44" t="s">
        <v>324</v>
      </c>
      <c r="C20" s="31" t="s">
        <v>326</v>
      </c>
      <c r="D20" s="44">
        <v>0.98299999999999998</v>
      </c>
      <c r="E20" s="31" t="s">
        <v>314</v>
      </c>
      <c r="F20" s="44">
        <v>1.75125</v>
      </c>
      <c r="G20" s="22"/>
    </row>
    <row r="21" spans="1:8">
      <c r="A21" s="43" t="s">
        <v>299</v>
      </c>
      <c r="B21" s="44" t="s">
        <v>324</v>
      </c>
      <c r="C21" s="31" t="s">
        <v>403</v>
      </c>
      <c r="D21" s="44">
        <v>0.96899999999999997</v>
      </c>
      <c r="E21" s="31" t="s">
        <v>315</v>
      </c>
      <c r="F21" s="44">
        <v>2.62981</v>
      </c>
      <c r="G21" s="22"/>
    </row>
    <row r="22" spans="1:8">
      <c r="A22" s="43" t="s">
        <v>299</v>
      </c>
      <c r="B22" s="44" t="s">
        <v>324</v>
      </c>
      <c r="C22" s="31" t="s">
        <v>409</v>
      </c>
      <c r="D22" s="44">
        <v>0.97199999999999998</v>
      </c>
      <c r="E22" s="57" t="s">
        <v>419</v>
      </c>
      <c r="F22" s="44">
        <v>2.2988</v>
      </c>
      <c r="G22" s="55"/>
      <c r="H22" s="56"/>
    </row>
    <row r="23" spans="1:8">
      <c r="A23" s="43" t="s">
        <v>299</v>
      </c>
      <c r="B23" s="44" t="s">
        <v>324</v>
      </c>
      <c r="C23" s="31" t="s">
        <v>328</v>
      </c>
      <c r="D23" s="44">
        <v>0.96</v>
      </c>
      <c r="E23" s="31" t="s">
        <v>316</v>
      </c>
      <c r="F23" s="44">
        <v>2.3734700000000002</v>
      </c>
      <c r="G23" s="22"/>
    </row>
    <row r="24" spans="1:8">
      <c r="A24" s="43" t="s">
        <v>299</v>
      </c>
      <c r="B24" s="44" t="s">
        <v>324</v>
      </c>
      <c r="C24" s="31" t="s">
        <v>329</v>
      </c>
      <c r="D24" s="44">
        <v>0.98699999999999999</v>
      </c>
      <c r="E24" s="31" t="s">
        <v>317</v>
      </c>
      <c r="F24" s="44">
        <v>1.57351</v>
      </c>
      <c r="G24" s="22"/>
    </row>
    <row r="25" spans="1:8">
      <c r="A25" s="43" t="s">
        <v>299</v>
      </c>
      <c r="B25" s="44" t="s">
        <v>324</v>
      </c>
      <c r="C25" s="31" t="s">
        <v>330</v>
      </c>
      <c r="D25" s="44">
        <v>0.98199999999999998</v>
      </c>
      <c r="E25" s="31" t="s">
        <v>414</v>
      </c>
      <c r="F25" s="44">
        <v>1.80579</v>
      </c>
      <c r="G25" s="22"/>
    </row>
    <row r="26" spans="1:8">
      <c r="A26" s="43" t="s">
        <v>299</v>
      </c>
      <c r="B26" s="44" t="s">
        <v>324</v>
      </c>
      <c r="C26" s="31" t="s">
        <v>394</v>
      </c>
      <c r="D26" s="44">
        <v>0.94399999999999995</v>
      </c>
      <c r="E26" s="31" t="s">
        <v>318</v>
      </c>
      <c r="F26" s="44">
        <v>1.34917</v>
      </c>
      <c r="G26" s="22"/>
    </row>
    <row r="27" spans="1:8">
      <c r="A27" s="43" t="s">
        <v>299</v>
      </c>
      <c r="B27" s="44" t="s">
        <v>324</v>
      </c>
      <c r="C27" s="31" t="s">
        <v>395</v>
      </c>
      <c r="D27" s="44">
        <v>0.96199999999999997</v>
      </c>
      <c r="E27" s="31" t="s">
        <v>319</v>
      </c>
      <c r="F27" s="44">
        <v>1.2952600000000001</v>
      </c>
      <c r="G27" s="22"/>
    </row>
    <row r="28" spans="1:8">
      <c r="A28" s="43" t="s">
        <v>299</v>
      </c>
      <c r="B28" s="44" t="s">
        <v>325</v>
      </c>
      <c r="C28" s="31" t="s">
        <v>297</v>
      </c>
      <c r="D28" s="44">
        <v>0.99299999999999999</v>
      </c>
      <c r="E28" s="31" t="s">
        <v>341</v>
      </c>
      <c r="F28" s="44">
        <v>1.3886499999999999</v>
      </c>
      <c r="G28" s="22"/>
    </row>
    <row r="29" spans="1:8">
      <c r="A29" s="43" t="s">
        <v>299</v>
      </c>
      <c r="B29" s="44" t="s">
        <v>325</v>
      </c>
      <c r="C29" s="31" t="s">
        <v>406</v>
      </c>
      <c r="D29" s="44">
        <v>0.98499999999999999</v>
      </c>
      <c r="E29" s="31" t="s">
        <v>342</v>
      </c>
      <c r="F29" s="44">
        <v>1.6141399999999999</v>
      </c>
      <c r="G29" s="22"/>
    </row>
    <row r="30" spans="1:8">
      <c r="A30" s="43" t="s">
        <v>299</v>
      </c>
      <c r="B30" s="44" t="s">
        <v>325</v>
      </c>
      <c r="C30" s="31" t="s">
        <v>326</v>
      </c>
      <c r="D30" s="44">
        <v>0.98799999999999999</v>
      </c>
      <c r="E30" s="31" t="s">
        <v>343</v>
      </c>
      <c r="F30" s="44">
        <v>1.3982399999999999</v>
      </c>
      <c r="G30" s="22"/>
    </row>
    <row r="31" spans="1:8">
      <c r="A31" s="43" t="s">
        <v>299</v>
      </c>
      <c r="B31" s="44" t="s">
        <v>325</v>
      </c>
      <c r="C31" s="31" t="s">
        <v>327</v>
      </c>
      <c r="D31" s="44">
        <v>0.98</v>
      </c>
      <c r="E31" s="31" t="s">
        <v>344</v>
      </c>
      <c r="F31" s="44">
        <v>1.8109500000000001</v>
      </c>
      <c r="G31" s="22"/>
    </row>
    <row r="32" spans="1:8" s="30" customFormat="1">
      <c r="A32" s="43" t="s">
        <v>299</v>
      </c>
      <c r="B32" s="44" t="s">
        <v>325</v>
      </c>
      <c r="C32" s="31" t="s">
        <v>328</v>
      </c>
      <c r="D32" s="44">
        <v>0.98399999999999999</v>
      </c>
      <c r="E32" s="31" t="s">
        <v>345</v>
      </c>
      <c r="F32" s="44">
        <v>1.66489</v>
      </c>
      <c r="G32" s="22"/>
    </row>
    <row r="33" spans="1:7">
      <c r="A33" s="43" t="s">
        <v>299</v>
      </c>
      <c r="B33" s="44" t="s">
        <v>325</v>
      </c>
      <c r="C33" s="31" t="s">
        <v>329</v>
      </c>
      <c r="D33" s="44">
        <v>0.97599999999999998</v>
      </c>
      <c r="E33" s="31" t="s">
        <v>346</v>
      </c>
      <c r="F33" s="44">
        <v>1.5119100000000001</v>
      </c>
      <c r="G33" s="22"/>
    </row>
    <row r="34" spans="1:7">
      <c r="A34" s="43" t="s">
        <v>299</v>
      </c>
      <c r="B34" s="44" t="s">
        <v>325</v>
      </c>
      <c r="C34" s="31" t="s">
        <v>330</v>
      </c>
      <c r="D34" s="44">
        <v>0.97699999999999998</v>
      </c>
      <c r="E34" s="31" t="s">
        <v>347</v>
      </c>
      <c r="F34" s="44">
        <v>1.4637899999999999</v>
      </c>
      <c r="G34" s="22"/>
    </row>
    <row r="35" spans="1:7">
      <c r="A35" s="43" t="s">
        <v>299</v>
      </c>
      <c r="B35" s="44" t="s">
        <v>332</v>
      </c>
      <c r="C35" s="31" t="s">
        <v>297</v>
      </c>
      <c r="D35" s="44">
        <v>0.99399999999999999</v>
      </c>
      <c r="E35" s="31" t="s">
        <v>348</v>
      </c>
      <c r="F35" s="44">
        <v>1.3689499999999999</v>
      </c>
      <c r="G35" s="22"/>
    </row>
    <row r="36" spans="1:7">
      <c r="A36" s="43" t="s">
        <v>299</v>
      </c>
      <c r="B36" s="44" t="s">
        <v>332</v>
      </c>
      <c r="C36" s="31" t="s">
        <v>406</v>
      </c>
      <c r="D36" s="44">
        <v>0.98799999999999999</v>
      </c>
      <c r="E36" s="31" t="s">
        <v>349</v>
      </c>
      <c r="F36" s="44">
        <v>1.52007</v>
      </c>
      <c r="G36" s="22"/>
    </row>
    <row r="37" spans="1:7">
      <c r="A37" s="43" t="s">
        <v>299</v>
      </c>
      <c r="B37" s="44" t="s">
        <v>331</v>
      </c>
      <c r="C37" s="31" t="s">
        <v>326</v>
      </c>
      <c r="D37" s="44">
        <v>0.98599999999999999</v>
      </c>
      <c r="E37" s="31" t="s">
        <v>350</v>
      </c>
      <c r="F37" s="44">
        <v>1.40137</v>
      </c>
      <c r="G37" s="22"/>
    </row>
    <row r="38" spans="1:7">
      <c r="A38" s="43" t="s">
        <v>299</v>
      </c>
      <c r="B38" s="44" t="s">
        <v>331</v>
      </c>
      <c r="C38" s="31" t="s">
        <v>327</v>
      </c>
      <c r="D38" s="44">
        <v>0.98899999999999999</v>
      </c>
      <c r="E38" s="31" t="s">
        <v>351</v>
      </c>
      <c r="F38" s="44">
        <v>1.4978800000000001</v>
      </c>
      <c r="G38" s="22"/>
    </row>
    <row r="39" spans="1:7">
      <c r="A39" s="43" t="s">
        <v>299</v>
      </c>
      <c r="B39" s="44" t="s">
        <v>331</v>
      </c>
      <c r="C39" s="31" t="s">
        <v>328</v>
      </c>
      <c r="D39" s="44">
        <v>0.98399999999999999</v>
      </c>
      <c r="E39" s="31" t="s">
        <v>352</v>
      </c>
      <c r="F39" s="44">
        <v>1.7031799999999999</v>
      </c>
      <c r="G39" s="22"/>
    </row>
    <row r="40" spans="1:7">
      <c r="A40" s="43" t="s">
        <v>299</v>
      </c>
      <c r="B40" s="44" t="s">
        <v>331</v>
      </c>
      <c r="C40" s="31" t="s">
        <v>329</v>
      </c>
      <c r="D40" s="44">
        <v>0.98499999999999999</v>
      </c>
      <c r="E40" s="31" t="s">
        <v>353</v>
      </c>
      <c r="F40" s="44">
        <v>1.5288999999999999</v>
      </c>
      <c r="G40" s="22"/>
    </row>
    <row r="41" spans="1:7">
      <c r="A41" s="43" t="s">
        <v>299</v>
      </c>
      <c r="B41" s="44" t="s">
        <v>331</v>
      </c>
      <c r="C41" s="31" t="s">
        <v>330</v>
      </c>
      <c r="D41" s="44">
        <v>0.98399999999999999</v>
      </c>
      <c r="E41" s="31" t="s">
        <v>354</v>
      </c>
      <c r="F41" s="44">
        <v>1.2835000000000001</v>
      </c>
      <c r="G41" s="22"/>
    </row>
    <row r="42" spans="1:7">
      <c r="A42" s="43" t="s">
        <v>299</v>
      </c>
      <c r="B42" s="44" t="s">
        <v>334</v>
      </c>
      <c r="C42" s="31" t="s">
        <v>297</v>
      </c>
      <c r="D42" s="44">
        <v>0.99199999999999999</v>
      </c>
      <c r="E42" s="31" t="s">
        <v>355</v>
      </c>
      <c r="F42" s="44">
        <v>1.37449</v>
      </c>
      <c r="G42" s="22"/>
    </row>
    <row r="43" spans="1:7">
      <c r="A43" s="43" t="s">
        <v>299</v>
      </c>
      <c r="B43" s="44" t="s">
        <v>334</v>
      </c>
      <c r="C43" s="31" t="s">
        <v>406</v>
      </c>
      <c r="D43" s="44">
        <v>0.99099999999999999</v>
      </c>
      <c r="E43" s="31" t="s">
        <v>356</v>
      </c>
      <c r="F43" s="44">
        <v>1.3856999999999999</v>
      </c>
      <c r="G43" s="22"/>
    </row>
    <row r="44" spans="1:7">
      <c r="A44" s="43" t="s">
        <v>299</v>
      </c>
      <c r="B44" s="44" t="s">
        <v>333</v>
      </c>
      <c r="C44" s="31" t="s">
        <v>326</v>
      </c>
      <c r="D44" s="44">
        <v>0.98699999999999999</v>
      </c>
      <c r="E44" s="31" t="s">
        <v>357</v>
      </c>
      <c r="F44" s="44">
        <v>1.4051800000000001</v>
      </c>
      <c r="G44" s="22"/>
    </row>
    <row r="45" spans="1:7">
      <c r="A45" s="43" t="s">
        <v>299</v>
      </c>
      <c r="B45" s="44" t="s">
        <v>333</v>
      </c>
      <c r="C45" s="31" t="s">
        <v>327</v>
      </c>
      <c r="D45" s="44">
        <v>0.98399999999999999</v>
      </c>
      <c r="E45" s="31" t="s">
        <v>358</v>
      </c>
      <c r="F45" s="44">
        <v>1.56006</v>
      </c>
      <c r="G45" s="22"/>
    </row>
    <row r="46" spans="1:7">
      <c r="A46" s="43" t="s">
        <v>299</v>
      </c>
      <c r="B46" s="44" t="s">
        <v>333</v>
      </c>
      <c r="C46" s="31" t="s">
        <v>328</v>
      </c>
      <c r="D46" s="44">
        <v>0.99299999999999999</v>
      </c>
      <c r="E46" s="31" t="s">
        <v>359</v>
      </c>
      <c r="F46" s="44">
        <v>1.3062400000000001</v>
      </c>
      <c r="G46" s="22"/>
    </row>
    <row r="47" spans="1:7">
      <c r="A47" s="43" t="s">
        <v>299</v>
      </c>
      <c r="B47" s="44" t="s">
        <v>333</v>
      </c>
      <c r="C47" s="31" t="s">
        <v>329</v>
      </c>
      <c r="D47" s="44">
        <v>0.98499999999999999</v>
      </c>
      <c r="E47" s="31" t="s">
        <v>360</v>
      </c>
      <c r="F47" s="44">
        <v>1.5032000000000001</v>
      </c>
      <c r="G47" s="22"/>
    </row>
    <row r="48" spans="1:7">
      <c r="A48" s="43" t="s">
        <v>299</v>
      </c>
      <c r="B48" s="44" t="s">
        <v>333</v>
      </c>
      <c r="C48" s="31" t="s">
        <v>330</v>
      </c>
      <c r="D48" s="44">
        <v>0.97699999999999998</v>
      </c>
      <c r="E48" s="31" t="s">
        <v>361</v>
      </c>
      <c r="F48" s="44">
        <v>1.4512100000000001</v>
      </c>
      <c r="G48" s="22"/>
    </row>
    <row r="49" spans="1:7">
      <c r="A49" s="43" t="s">
        <v>335</v>
      </c>
      <c r="B49" s="44" t="s">
        <v>324</v>
      </c>
      <c r="C49" s="31" t="s">
        <v>297</v>
      </c>
      <c r="D49" s="44">
        <v>0.94899999999999995</v>
      </c>
      <c r="E49" s="31" t="s">
        <v>362</v>
      </c>
      <c r="F49" s="44">
        <v>1.38469</v>
      </c>
      <c r="G49" s="22"/>
    </row>
    <row r="50" spans="1:7">
      <c r="A50" s="43" t="s">
        <v>335</v>
      </c>
      <c r="B50" s="44" t="s">
        <v>324</v>
      </c>
      <c r="C50" s="31" t="s">
        <v>300</v>
      </c>
      <c r="D50" s="44">
        <v>0.95399999999999996</v>
      </c>
      <c r="E50" s="31" t="s">
        <v>363</v>
      </c>
      <c r="F50" s="44">
        <v>3.8978000000000002</v>
      </c>
      <c r="G50" s="22"/>
    </row>
    <row r="51" spans="1:7" s="30" customFormat="1">
      <c r="A51" s="43" t="s">
        <v>335</v>
      </c>
      <c r="B51" s="44" t="s">
        <v>324</v>
      </c>
      <c r="C51" s="31" t="s">
        <v>301</v>
      </c>
      <c r="D51" s="44">
        <v>0.91600000000000004</v>
      </c>
      <c r="E51" s="31" t="s">
        <v>377</v>
      </c>
      <c r="F51" s="44">
        <v>2.0778400000000001</v>
      </c>
      <c r="G51" s="22"/>
    </row>
    <row r="52" spans="1:7">
      <c r="A52" s="43" t="s">
        <v>335</v>
      </c>
      <c r="B52" s="44" t="s">
        <v>324</v>
      </c>
      <c r="C52" s="31" t="s">
        <v>387</v>
      </c>
      <c r="D52" s="44">
        <v>0.95799999999999996</v>
      </c>
      <c r="E52" s="31" t="s">
        <v>364</v>
      </c>
      <c r="F52" s="44">
        <v>3.8414199999999998</v>
      </c>
      <c r="G52" s="45"/>
    </row>
    <row r="53" spans="1:7">
      <c r="A53" s="43" t="s">
        <v>335</v>
      </c>
      <c r="B53" s="44" t="s">
        <v>324</v>
      </c>
      <c r="C53" s="31" t="s">
        <v>388</v>
      </c>
      <c r="D53" s="44">
        <v>0.92</v>
      </c>
      <c r="E53" s="31" t="s">
        <v>365</v>
      </c>
      <c r="F53" s="44">
        <v>8.4366400000000006</v>
      </c>
      <c r="G53" s="45"/>
    </row>
    <row r="54" spans="1:7">
      <c r="A54" s="43" t="s">
        <v>335</v>
      </c>
      <c r="B54" s="44" t="s">
        <v>324</v>
      </c>
      <c r="C54" s="31" t="s">
        <v>389</v>
      </c>
      <c r="D54" s="44">
        <v>0.76100000000000001</v>
      </c>
      <c r="E54" s="31" t="s">
        <v>366</v>
      </c>
      <c r="F54" s="44">
        <v>28.4208</v>
      </c>
      <c r="G54" s="45"/>
    </row>
    <row r="55" spans="1:7">
      <c r="A55" s="43" t="s">
        <v>335</v>
      </c>
      <c r="B55" s="44" t="s">
        <v>324</v>
      </c>
      <c r="C55" s="31" t="s">
        <v>390</v>
      </c>
      <c r="D55" s="44">
        <v>0.95199999999999996</v>
      </c>
      <c r="E55" s="31" t="s">
        <v>376</v>
      </c>
      <c r="F55" s="44">
        <v>4.0075900000000004</v>
      </c>
      <c r="G55" s="45"/>
    </row>
    <row r="56" spans="1:7">
      <c r="A56" s="43" t="s">
        <v>335</v>
      </c>
      <c r="B56" s="44" t="s">
        <v>324</v>
      </c>
      <c r="C56" s="31" t="s">
        <v>391</v>
      </c>
      <c r="D56" s="44">
        <v>0.89700000000000002</v>
      </c>
      <c r="E56" s="31" t="s">
        <v>367</v>
      </c>
      <c r="F56" s="44">
        <v>10.4825</v>
      </c>
      <c r="G56" s="45"/>
    </row>
    <row r="57" spans="1:7">
      <c r="A57" s="43" t="s">
        <v>335</v>
      </c>
      <c r="B57" s="44" t="s">
        <v>324</v>
      </c>
      <c r="C57" s="31" t="s">
        <v>393</v>
      </c>
      <c r="D57" s="44">
        <v>0.95899999999999996</v>
      </c>
      <c r="E57" s="31" t="s">
        <v>368</v>
      </c>
      <c r="F57" s="44">
        <v>4.6125999999999996</v>
      </c>
      <c r="G57" s="45"/>
    </row>
    <row r="58" spans="1:7">
      <c r="A58" s="43" t="s">
        <v>335</v>
      </c>
      <c r="B58" s="44" t="s">
        <v>324</v>
      </c>
      <c r="C58" s="31" t="s">
        <v>326</v>
      </c>
      <c r="D58" s="44">
        <v>0.97299999999999998</v>
      </c>
      <c r="E58" s="31" t="s">
        <v>369</v>
      </c>
      <c r="F58" s="44">
        <v>1.5812200000000001</v>
      </c>
      <c r="G58" s="45"/>
    </row>
    <row r="59" spans="1:7">
      <c r="A59" s="43" t="s">
        <v>335</v>
      </c>
      <c r="B59" s="44" t="s">
        <v>324</v>
      </c>
      <c r="C59" s="31" t="s">
        <v>327</v>
      </c>
      <c r="D59" s="44">
        <v>0.93400000000000005</v>
      </c>
      <c r="E59" s="31" t="s">
        <v>370</v>
      </c>
      <c r="F59" s="44">
        <v>2.5409199999999998</v>
      </c>
      <c r="G59" s="22"/>
    </row>
    <row r="60" spans="1:7">
      <c r="A60" s="43" t="s">
        <v>335</v>
      </c>
      <c r="B60" s="44" t="s">
        <v>324</v>
      </c>
      <c r="C60" s="31" t="s">
        <v>328</v>
      </c>
      <c r="D60" s="44">
        <v>0.98299999999999998</v>
      </c>
      <c r="E60" s="31" t="s">
        <v>371</v>
      </c>
      <c r="F60" s="44">
        <v>1.67106</v>
      </c>
      <c r="G60" s="22"/>
    </row>
    <row r="61" spans="1:7">
      <c r="A61" s="43" t="s">
        <v>335</v>
      </c>
      <c r="B61" s="44" t="s">
        <v>324</v>
      </c>
      <c r="C61" s="31" t="s">
        <v>329</v>
      </c>
      <c r="D61" s="44">
        <v>0.99</v>
      </c>
      <c r="E61" s="31" t="s">
        <v>372</v>
      </c>
      <c r="F61" s="44">
        <v>1.9124000000000001</v>
      </c>
      <c r="G61" s="22"/>
    </row>
    <row r="62" spans="1:7">
      <c r="A62" s="43" t="s">
        <v>335</v>
      </c>
      <c r="B62" s="44" t="s">
        <v>324</v>
      </c>
      <c r="C62" s="31" t="s">
        <v>330</v>
      </c>
      <c r="D62" s="44">
        <v>0.93700000000000006</v>
      </c>
      <c r="E62" s="31" t="s">
        <v>373</v>
      </c>
      <c r="F62" s="44">
        <v>2.3043200000000001</v>
      </c>
      <c r="G62" s="22"/>
    </row>
    <row r="63" spans="1:7">
      <c r="A63" s="43" t="s">
        <v>335</v>
      </c>
      <c r="B63" s="44" t="s">
        <v>324</v>
      </c>
      <c r="C63" s="31" t="s">
        <v>394</v>
      </c>
      <c r="D63" s="44">
        <v>0.97799999999999998</v>
      </c>
      <c r="E63" s="31" t="s">
        <v>374</v>
      </c>
      <c r="F63" s="44">
        <v>1.40212</v>
      </c>
      <c r="G63" s="22"/>
    </row>
    <row r="64" spans="1:7">
      <c r="A64" s="43" t="s">
        <v>335</v>
      </c>
      <c r="B64" s="44" t="s">
        <v>324</v>
      </c>
      <c r="C64" s="31" t="s">
        <v>395</v>
      </c>
      <c r="D64" s="44">
        <v>0.98</v>
      </c>
      <c r="E64" s="31" t="s">
        <v>375</v>
      </c>
      <c r="F64" s="44">
        <v>1.45451</v>
      </c>
      <c r="G64" s="22"/>
    </row>
    <row r="65" spans="1:7">
      <c r="A65" s="43" t="s">
        <v>336</v>
      </c>
      <c r="B65" s="44" t="s">
        <v>338</v>
      </c>
      <c r="C65" s="31" t="s">
        <v>297</v>
      </c>
      <c r="D65" s="44">
        <v>0.94299999999999995</v>
      </c>
      <c r="E65" s="31" t="s">
        <v>378</v>
      </c>
      <c r="F65" s="44">
        <v>1.3825700000000001</v>
      </c>
      <c r="G65" s="22"/>
    </row>
    <row r="66" spans="1:7">
      <c r="A66" s="43" t="s">
        <v>336</v>
      </c>
      <c r="B66" s="44" t="s">
        <v>338</v>
      </c>
      <c r="C66" s="31" t="s">
        <v>328</v>
      </c>
      <c r="D66" s="44">
        <v>0.97099999999999997</v>
      </c>
      <c r="E66" s="31" t="s">
        <v>379</v>
      </c>
      <c r="F66" s="44">
        <v>1.82148</v>
      </c>
      <c r="G66" s="22"/>
    </row>
    <row r="67" spans="1:7">
      <c r="A67" s="43" t="s">
        <v>336</v>
      </c>
      <c r="B67" s="44" t="s">
        <v>338</v>
      </c>
      <c r="C67" s="31" t="s">
        <v>301</v>
      </c>
      <c r="D67" s="44">
        <v>0.88800000000000001</v>
      </c>
      <c r="E67" s="31" t="s">
        <v>380</v>
      </c>
      <c r="F67" s="44">
        <v>2.6404299999999998</v>
      </c>
      <c r="G67" s="22"/>
    </row>
    <row r="68" spans="1:7">
      <c r="A68" s="43" t="s">
        <v>336</v>
      </c>
      <c r="B68" s="44" t="s">
        <v>338</v>
      </c>
      <c r="C68" s="31" t="s">
        <v>340</v>
      </c>
      <c r="D68" s="44">
        <v>0.90600000000000003</v>
      </c>
      <c r="E68" s="31" t="s">
        <v>381</v>
      </c>
      <c r="F68" s="44">
        <v>2.2697500000000002</v>
      </c>
      <c r="G68" s="22"/>
    </row>
    <row r="69" spans="1:7">
      <c r="A69" s="43" t="s">
        <v>337</v>
      </c>
      <c r="B69" s="44" t="s">
        <v>339</v>
      </c>
      <c r="C69" s="31" t="s">
        <v>297</v>
      </c>
      <c r="D69" s="44">
        <v>0.95199999999999996</v>
      </c>
      <c r="E69" s="31" t="s">
        <v>382</v>
      </c>
      <c r="F69" s="44">
        <v>1.3704400000000001</v>
      </c>
      <c r="G69" s="22"/>
    </row>
    <row r="70" spans="1:7">
      <c r="A70" s="43" t="s">
        <v>337</v>
      </c>
      <c r="B70" s="44" t="s">
        <v>339</v>
      </c>
      <c r="C70" s="31" t="s">
        <v>328</v>
      </c>
      <c r="D70" s="44">
        <v>0.97799999999999998</v>
      </c>
      <c r="E70" s="31" t="s">
        <v>383</v>
      </c>
      <c r="F70" s="44">
        <v>1.4574100000000001</v>
      </c>
      <c r="G70" s="22"/>
    </row>
    <row r="71" spans="1:7">
      <c r="A71" s="43" t="s">
        <v>337</v>
      </c>
      <c r="B71" s="44" t="s">
        <v>339</v>
      </c>
      <c r="C71" s="31" t="s">
        <v>301</v>
      </c>
      <c r="D71" s="44">
        <v>0.93</v>
      </c>
      <c r="E71" s="31" t="s">
        <v>384</v>
      </c>
      <c r="F71" s="44">
        <v>3.3431299999999999</v>
      </c>
      <c r="G71" s="22"/>
    </row>
    <row r="72" spans="1:7" ht="21" thickBot="1">
      <c r="A72" s="46" t="s">
        <v>337</v>
      </c>
      <c r="B72" s="47" t="s">
        <v>339</v>
      </c>
      <c r="C72" s="48" t="s">
        <v>340</v>
      </c>
      <c r="D72" s="47">
        <v>0.90800000000000003</v>
      </c>
      <c r="E72" s="48" t="s">
        <v>385</v>
      </c>
      <c r="F72" s="47">
        <v>2.2925300000000002</v>
      </c>
      <c r="G72" s="22"/>
    </row>
  </sheetData>
  <mergeCells count="1">
    <mergeCell ref="A1:F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F23FA-FB1A-874E-899F-CAF6F92C366C}">
  <dimension ref="A1:J61"/>
  <sheetViews>
    <sheetView workbookViewId="0">
      <selection activeCell="D11" sqref="D11"/>
    </sheetView>
  </sheetViews>
  <sheetFormatPr baseColWidth="10" defaultRowHeight="16"/>
  <cols>
    <col min="1" max="4" width="10.7109375" style="26"/>
    <col min="5" max="5" width="24.28515625" style="26" customWidth="1"/>
    <col min="6" max="6" width="13.85546875" style="26" customWidth="1"/>
    <col min="7" max="16384" width="10.7109375" style="26"/>
  </cols>
  <sheetData>
    <row r="1" spans="1:6" ht="20">
      <c r="A1" s="150" t="s">
        <v>597</v>
      </c>
      <c r="B1" s="153"/>
      <c r="C1" s="153"/>
      <c r="D1" s="153"/>
      <c r="E1" s="153"/>
      <c r="F1" s="154"/>
    </row>
    <row r="2" spans="1:6" ht="17" thickBot="1"/>
    <row r="3" spans="1:6" ht="17" thickBot="1">
      <c r="A3" s="129" t="s">
        <v>147</v>
      </c>
      <c r="B3" s="49" t="s">
        <v>148</v>
      </c>
      <c r="C3" s="50" t="s">
        <v>149</v>
      </c>
      <c r="D3" s="49" t="s">
        <v>150</v>
      </c>
      <c r="E3" s="49" t="s">
        <v>151</v>
      </c>
      <c r="F3" s="51" t="s">
        <v>152</v>
      </c>
    </row>
    <row r="4" spans="1:6">
      <c r="A4" s="129" t="s">
        <v>153</v>
      </c>
      <c r="B4" s="49">
        <v>4177692</v>
      </c>
      <c r="C4" s="50">
        <v>4185795</v>
      </c>
      <c r="D4" s="49">
        <v>8104</v>
      </c>
      <c r="E4" s="49" t="s">
        <v>598</v>
      </c>
      <c r="F4" s="51" t="s">
        <v>599</v>
      </c>
    </row>
    <row r="5" spans="1:6">
      <c r="A5" s="128" t="s">
        <v>153</v>
      </c>
      <c r="B5" s="52">
        <v>10963043</v>
      </c>
      <c r="C5" s="22">
        <v>10968623</v>
      </c>
      <c r="D5" s="52">
        <v>5581</v>
      </c>
      <c r="E5" s="52" t="s">
        <v>600</v>
      </c>
      <c r="F5" s="20" t="s">
        <v>599</v>
      </c>
    </row>
    <row r="6" spans="1:6">
      <c r="A6" s="128" t="s">
        <v>153</v>
      </c>
      <c r="B6" s="52">
        <v>13778236</v>
      </c>
      <c r="C6" s="22">
        <v>13780909</v>
      </c>
      <c r="D6" s="52">
        <v>2674</v>
      </c>
      <c r="E6" s="52" t="s">
        <v>601</v>
      </c>
      <c r="F6" s="20" t="s">
        <v>599</v>
      </c>
    </row>
    <row r="7" spans="1:6">
      <c r="A7" s="128" t="s">
        <v>153</v>
      </c>
      <c r="B7" s="52">
        <v>14233735</v>
      </c>
      <c r="C7" s="22">
        <v>14235629</v>
      </c>
      <c r="D7" s="52">
        <v>1895</v>
      </c>
      <c r="E7" s="52" t="s">
        <v>602</v>
      </c>
      <c r="F7" s="20" t="s">
        <v>599</v>
      </c>
    </row>
    <row r="8" spans="1:6">
      <c r="A8" s="128" t="s">
        <v>153</v>
      </c>
      <c r="B8" s="52">
        <v>19735526</v>
      </c>
      <c r="C8" s="22">
        <v>19742923</v>
      </c>
      <c r="D8" s="52">
        <v>7398</v>
      </c>
      <c r="E8" s="52" t="s">
        <v>603</v>
      </c>
      <c r="F8" s="20" t="s">
        <v>599</v>
      </c>
    </row>
    <row r="9" spans="1:6">
      <c r="A9" s="128" t="s">
        <v>154</v>
      </c>
      <c r="B9" s="52">
        <v>21794629</v>
      </c>
      <c r="C9" s="22">
        <v>21807220</v>
      </c>
      <c r="D9" s="52">
        <v>12592</v>
      </c>
      <c r="E9" s="52" t="s">
        <v>604</v>
      </c>
      <c r="F9" s="20" t="s">
        <v>599</v>
      </c>
    </row>
    <row r="10" spans="1:6">
      <c r="A10" s="128" t="s">
        <v>155</v>
      </c>
      <c r="B10" s="52">
        <v>5701701</v>
      </c>
      <c r="C10" s="22">
        <v>5716035</v>
      </c>
      <c r="D10" s="52">
        <v>14335</v>
      </c>
      <c r="E10" s="52" t="s">
        <v>605</v>
      </c>
      <c r="F10" s="20" t="s">
        <v>599</v>
      </c>
    </row>
    <row r="11" spans="1:6">
      <c r="A11" s="128" t="s">
        <v>155</v>
      </c>
      <c r="B11" s="52">
        <v>8231665</v>
      </c>
      <c r="C11" s="22">
        <v>8238316</v>
      </c>
      <c r="D11" s="52">
        <v>6652</v>
      </c>
      <c r="E11" s="52" t="s">
        <v>606</v>
      </c>
      <c r="F11" s="20" t="s">
        <v>599</v>
      </c>
    </row>
    <row r="12" spans="1:6">
      <c r="A12" s="128" t="s">
        <v>155</v>
      </c>
      <c r="B12" s="52">
        <v>8458648</v>
      </c>
      <c r="C12" s="22">
        <v>8463007</v>
      </c>
      <c r="D12" s="52">
        <v>4360</v>
      </c>
      <c r="E12" s="52" t="s">
        <v>607</v>
      </c>
      <c r="F12" s="20" t="s">
        <v>599</v>
      </c>
    </row>
    <row r="13" spans="1:6">
      <c r="A13" s="128" t="s">
        <v>155</v>
      </c>
      <c r="B13" s="52">
        <v>9541591</v>
      </c>
      <c r="C13" s="22">
        <v>9554416</v>
      </c>
      <c r="D13" s="52">
        <v>12826</v>
      </c>
      <c r="E13" s="52" t="s">
        <v>608</v>
      </c>
      <c r="F13" s="20" t="s">
        <v>599</v>
      </c>
    </row>
    <row r="14" spans="1:6">
      <c r="A14" s="128" t="s">
        <v>155</v>
      </c>
      <c r="B14" s="52">
        <v>9864015</v>
      </c>
      <c r="C14" s="22">
        <v>9876229</v>
      </c>
      <c r="D14" s="52">
        <v>12215</v>
      </c>
      <c r="E14" s="52" t="s">
        <v>609</v>
      </c>
      <c r="F14" s="20" t="s">
        <v>599</v>
      </c>
    </row>
    <row r="15" spans="1:6">
      <c r="A15" s="128" t="s">
        <v>155</v>
      </c>
      <c r="B15" s="52">
        <v>10813031</v>
      </c>
      <c r="C15" s="22">
        <v>10824272</v>
      </c>
      <c r="D15" s="52">
        <v>11242</v>
      </c>
      <c r="E15" s="52" t="s">
        <v>610</v>
      </c>
      <c r="F15" s="20" t="s">
        <v>599</v>
      </c>
    </row>
    <row r="16" spans="1:6">
      <c r="A16" s="128" t="s">
        <v>155</v>
      </c>
      <c r="B16" s="52">
        <v>10871130</v>
      </c>
      <c r="C16" s="22">
        <v>10875067</v>
      </c>
      <c r="D16" s="52">
        <v>3938</v>
      </c>
      <c r="E16" s="52" t="s">
        <v>611</v>
      </c>
      <c r="F16" s="20" t="s">
        <v>599</v>
      </c>
    </row>
    <row r="17" spans="1:10">
      <c r="A17" s="128" t="s">
        <v>155</v>
      </c>
      <c r="B17" s="52">
        <v>14357157</v>
      </c>
      <c r="C17" s="22">
        <v>14363407</v>
      </c>
      <c r="D17" s="52">
        <v>6251</v>
      </c>
      <c r="E17" s="52" t="s">
        <v>612</v>
      </c>
      <c r="F17" s="20" t="s">
        <v>599</v>
      </c>
    </row>
    <row r="18" spans="1:10">
      <c r="A18" s="128" t="s">
        <v>155</v>
      </c>
      <c r="B18" s="52">
        <v>17849909</v>
      </c>
      <c r="C18" s="22">
        <v>17859464</v>
      </c>
      <c r="D18" s="52">
        <v>9556</v>
      </c>
      <c r="E18" s="52" t="s">
        <v>613</v>
      </c>
      <c r="F18" s="20" t="s">
        <v>599</v>
      </c>
    </row>
    <row r="19" spans="1:10">
      <c r="A19" s="128" t="s">
        <v>155</v>
      </c>
      <c r="B19" s="52">
        <v>22133810</v>
      </c>
      <c r="C19" s="22">
        <v>22137687</v>
      </c>
      <c r="D19" s="52">
        <v>3878</v>
      </c>
      <c r="E19" s="52" t="s">
        <v>614</v>
      </c>
      <c r="F19" s="20" t="s">
        <v>599</v>
      </c>
    </row>
    <row r="20" spans="1:10">
      <c r="A20" s="128" t="s">
        <v>156</v>
      </c>
      <c r="B20" s="52">
        <v>4186537</v>
      </c>
      <c r="C20" s="22">
        <v>4194467</v>
      </c>
      <c r="D20" s="52">
        <v>7931</v>
      </c>
      <c r="E20" s="52" t="s">
        <v>615</v>
      </c>
      <c r="F20" s="20" t="s">
        <v>599</v>
      </c>
    </row>
    <row r="21" spans="1:10">
      <c r="A21" s="128" t="s">
        <v>156</v>
      </c>
      <c r="B21" s="52">
        <v>8956455</v>
      </c>
      <c r="C21" s="22">
        <v>8968874</v>
      </c>
      <c r="D21" s="52">
        <v>12420</v>
      </c>
      <c r="E21" s="52" t="s">
        <v>616</v>
      </c>
      <c r="F21" s="20" t="s">
        <v>599</v>
      </c>
    </row>
    <row r="22" spans="1:10">
      <c r="A22" s="128" t="s">
        <v>157</v>
      </c>
      <c r="B22" s="52">
        <v>5368079</v>
      </c>
      <c r="C22" s="22">
        <v>5372125</v>
      </c>
      <c r="D22" s="52">
        <v>4047</v>
      </c>
      <c r="E22" s="52" t="s">
        <v>617</v>
      </c>
      <c r="F22" s="20" t="s">
        <v>599</v>
      </c>
    </row>
    <row r="23" spans="1:10">
      <c r="A23" s="128" t="s">
        <v>157</v>
      </c>
      <c r="B23" s="52">
        <v>6819159</v>
      </c>
      <c r="C23" s="22">
        <v>6823792</v>
      </c>
      <c r="D23" s="52">
        <v>4634</v>
      </c>
      <c r="E23" s="52" t="s">
        <v>618</v>
      </c>
      <c r="F23" s="20" t="s">
        <v>599</v>
      </c>
    </row>
    <row r="24" spans="1:10">
      <c r="A24" s="128" t="s">
        <v>157</v>
      </c>
      <c r="B24" s="52">
        <v>17079815</v>
      </c>
      <c r="C24" s="22">
        <v>17082176</v>
      </c>
      <c r="D24" s="52">
        <v>2362</v>
      </c>
      <c r="E24" s="52" t="s">
        <v>619</v>
      </c>
      <c r="F24" s="20" t="s">
        <v>599</v>
      </c>
    </row>
    <row r="25" spans="1:10">
      <c r="A25" s="128" t="s">
        <v>157</v>
      </c>
      <c r="B25" s="52">
        <v>17617081</v>
      </c>
      <c r="C25" s="22">
        <v>17625130</v>
      </c>
      <c r="D25" s="52">
        <v>8050</v>
      </c>
      <c r="E25" s="52" t="s">
        <v>620</v>
      </c>
      <c r="F25" s="20" t="s">
        <v>599</v>
      </c>
    </row>
    <row r="26" spans="1:10">
      <c r="A26" s="128" t="s">
        <v>157</v>
      </c>
      <c r="B26" s="52">
        <v>19321661</v>
      </c>
      <c r="C26" s="22">
        <v>19326765</v>
      </c>
      <c r="D26" s="52">
        <v>5105</v>
      </c>
      <c r="E26" s="52" t="s">
        <v>621</v>
      </c>
      <c r="F26" s="20" t="s">
        <v>599</v>
      </c>
    </row>
    <row r="27" spans="1:10">
      <c r="A27" s="128" t="s">
        <v>157</v>
      </c>
      <c r="B27" s="52">
        <v>21886431</v>
      </c>
      <c r="C27" s="22">
        <v>21892252</v>
      </c>
      <c r="D27" s="52">
        <v>5822</v>
      </c>
      <c r="E27" s="52" t="s">
        <v>622</v>
      </c>
      <c r="F27" s="20" t="s">
        <v>599</v>
      </c>
    </row>
    <row r="28" spans="1:10">
      <c r="A28" s="128">
        <v>4</v>
      </c>
      <c r="B28" s="52">
        <v>522529</v>
      </c>
      <c r="C28" s="22">
        <v>531921</v>
      </c>
      <c r="D28" s="52">
        <v>9393</v>
      </c>
      <c r="E28" s="52" t="s">
        <v>623</v>
      </c>
      <c r="F28" s="20" t="s">
        <v>599</v>
      </c>
    </row>
    <row r="29" spans="1:10">
      <c r="A29" s="128" t="s">
        <v>158</v>
      </c>
      <c r="B29" s="52">
        <v>764959</v>
      </c>
      <c r="C29" s="22">
        <v>770243</v>
      </c>
      <c r="D29" s="52">
        <v>5285</v>
      </c>
      <c r="E29" s="52" t="s">
        <v>624</v>
      </c>
      <c r="F29" s="20" t="s">
        <v>599</v>
      </c>
    </row>
    <row r="30" spans="1:10">
      <c r="A30" s="128" t="s">
        <v>158</v>
      </c>
      <c r="B30" s="52">
        <v>1046969</v>
      </c>
      <c r="C30" s="22">
        <v>1063610</v>
      </c>
      <c r="D30" s="52">
        <v>16642</v>
      </c>
      <c r="E30" s="52" t="s">
        <v>625</v>
      </c>
      <c r="F30" s="20" t="s">
        <v>599</v>
      </c>
    </row>
    <row r="31" spans="1:10">
      <c r="A31" s="128" t="s">
        <v>158</v>
      </c>
      <c r="B31" s="52">
        <v>1229309</v>
      </c>
      <c r="C31" s="22">
        <v>1237167</v>
      </c>
      <c r="D31" s="52">
        <v>7859</v>
      </c>
      <c r="E31" s="52" t="s">
        <v>626</v>
      </c>
      <c r="F31" s="20" t="s">
        <v>599</v>
      </c>
      <c r="J31" s="27"/>
    </row>
    <row r="32" spans="1:10">
      <c r="A32" s="128" t="s">
        <v>158</v>
      </c>
      <c r="B32" s="52">
        <v>1901433</v>
      </c>
      <c r="C32" s="22">
        <v>1904627</v>
      </c>
      <c r="D32" s="52">
        <v>3195</v>
      </c>
      <c r="E32" s="52" t="s">
        <v>627</v>
      </c>
      <c r="F32" s="20" t="s">
        <v>599</v>
      </c>
    </row>
    <row r="33" spans="1:6">
      <c r="A33" s="128" t="s">
        <v>158</v>
      </c>
      <c r="B33" s="52">
        <v>2187490</v>
      </c>
      <c r="C33" s="22">
        <v>2195059</v>
      </c>
      <c r="D33" s="52">
        <v>7570</v>
      </c>
      <c r="E33" s="52" t="s">
        <v>628</v>
      </c>
      <c r="F33" s="20" t="s">
        <v>599</v>
      </c>
    </row>
    <row r="34" spans="1:6">
      <c r="A34" s="128" t="s">
        <v>158</v>
      </c>
      <c r="B34" s="52">
        <v>2221791</v>
      </c>
      <c r="C34" s="22">
        <v>2225499</v>
      </c>
      <c r="D34" s="52">
        <v>3709</v>
      </c>
      <c r="E34" s="52" t="s">
        <v>629</v>
      </c>
      <c r="F34" s="20" t="s">
        <v>599</v>
      </c>
    </row>
    <row r="35" spans="1:6">
      <c r="A35" s="128" t="s">
        <v>158</v>
      </c>
      <c r="B35" s="52">
        <v>2249720</v>
      </c>
      <c r="C35" s="22">
        <v>2271272</v>
      </c>
      <c r="D35" s="52">
        <v>21553</v>
      </c>
      <c r="E35" s="52" t="s">
        <v>630</v>
      </c>
      <c r="F35" s="20" t="s">
        <v>599</v>
      </c>
    </row>
    <row r="36" spans="1:6">
      <c r="A36" s="128" t="s">
        <v>158</v>
      </c>
      <c r="B36" s="52">
        <v>2588020</v>
      </c>
      <c r="C36" s="22">
        <v>2589894</v>
      </c>
      <c r="D36" s="52">
        <v>1875</v>
      </c>
      <c r="E36" s="52" t="s">
        <v>631</v>
      </c>
      <c r="F36" s="20" t="s">
        <v>599</v>
      </c>
    </row>
    <row r="37" spans="1:6">
      <c r="A37" s="128" t="s">
        <v>158</v>
      </c>
      <c r="B37" s="52">
        <v>2719993</v>
      </c>
      <c r="C37" s="22">
        <v>2728012</v>
      </c>
      <c r="D37" s="52">
        <v>8020</v>
      </c>
      <c r="E37" s="52" t="s">
        <v>632</v>
      </c>
      <c r="F37" s="20" t="s">
        <v>599</v>
      </c>
    </row>
    <row r="38" spans="1:6">
      <c r="A38" s="128" t="s">
        <v>158</v>
      </c>
      <c r="B38" s="52">
        <v>3717718</v>
      </c>
      <c r="C38" s="22">
        <v>3720139</v>
      </c>
      <c r="D38" s="52">
        <v>2422</v>
      </c>
      <c r="E38" s="52" t="s">
        <v>633</v>
      </c>
      <c r="F38" s="20" t="s">
        <v>599</v>
      </c>
    </row>
    <row r="39" spans="1:6">
      <c r="A39" s="128" t="s">
        <v>158</v>
      </c>
      <c r="B39" s="52">
        <v>4105790</v>
      </c>
      <c r="C39" s="22">
        <v>4117558</v>
      </c>
      <c r="D39" s="52">
        <v>11769</v>
      </c>
      <c r="E39" s="52" t="s">
        <v>634</v>
      </c>
      <c r="F39" s="20" t="s">
        <v>599</v>
      </c>
    </row>
    <row r="40" spans="1:6">
      <c r="A40" s="128" t="s">
        <v>158</v>
      </c>
      <c r="B40" s="52">
        <v>5311678</v>
      </c>
      <c r="C40" s="22">
        <v>5317671</v>
      </c>
      <c r="D40" s="52">
        <v>5994</v>
      </c>
      <c r="E40" s="52" t="s">
        <v>635</v>
      </c>
      <c r="F40" s="20" t="s">
        <v>599</v>
      </c>
    </row>
    <row r="41" spans="1:6">
      <c r="A41" s="128" t="s">
        <v>158</v>
      </c>
      <c r="B41" s="52">
        <v>6278797</v>
      </c>
      <c r="C41" s="22">
        <v>6285754</v>
      </c>
      <c r="D41" s="52">
        <v>6958</v>
      </c>
      <c r="E41" s="52" t="s">
        <v>636</v>
      </c>
      <c r="F41" s="20" t="s">
        <v>599</v>
      </c>
    </row>
    <row r="42" spans="1:6">
      <c r="A42" s="128" t="s">
        <v>158</v>
      </c>
      <c r="B42" s="52">
        <v>8706240</v>
      </c>
      <c r="C42" s="22">
        <v>8710187</v>
      </c>
      <c r="D42" s="52">
        <v>3948</v>
      </c>
      <c r="E42" s="52" t="s">
        <v>637</v>
      </c>
      <c r="F42" s="20" t="s">
        <v>599</v>
      </c>
    </row>
    <row r="43" spans="1:6">
      <c r="A43" s="128" t="s">
        <v>158</v>
      </c>
      <c r="B43" s="52">
        <v>12027696</v>
      </c>
      <c r="C43" s="22">
        <v>12029313</v>
      </c>
      <c r="D43" s="52">
        <v>1618</v>
      </c>
      <c r="E43" s="52" t="s">
        <v>638</v>
      </c>
      <c r="F43" s="20" t="s">
        <v>599</v>
      </c>
    </row>
    <row r="44" spans="1:6">
      <c r="A44" s="128" t="s">
        <v>158</v>
      </c>
      <c r="B44" s="52">
        <v>18515214</v>
      </c>
      <c r="C44" s="22">
        <v>18566378</v>
      </c>
      <c r="D44" s="52">
        <v>51164</v>
      </c>
      <c r="E44" s="52" t="s">
        <v>639</v>
      </c>
      <c r="F44" s="20" t="s">
        <v>599</v>
      </c>
    </row>
    <row r="45" spans="1:6">
      <c r="A45" s="128" t="s">
        <v>158</v>
      </c>
      <c r="B45" s="52">
        <v>18767700</v>
      </c>
      <c r="C45" s="22">
        <v>18772692</v>
      </c>
      <c r="D45" s="52">
        <v>4993</v>
      </c>
      <c r="E45" s="52" t="s">
        <v>640</v>
      </c>
      <c r="F45" s="20" t="s">
        <v>599</v>
      </c>
    </row>
    <row r="46" spans="1:6" ht="17" thickBot="1">
      <c r="A46" s="130" t="s">
        <v>158</v>
      </c>
      <c r="B46" s="53">
        <v>21053058</v>
      </c>
      <c r="C46" s="54">
        <v>21072375</v>
      </c>
      <c r="D46" s="53">
        <v>19318</v>
      </c>
      <c r="E46" s="53" t="s">
        <v>641</v>
      </c>
      <c r="F46" s="25" t="s">
        <v>599</v>
      </c>
    </row>
    <row r="61" spans="10:10">
      <c r="J61" s="27"/>
    </row>
  </sheetData>
  <mergeCells count="1">
    <mergeCell ref="A1:F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03C70-AF6D-A245-BD77-304D39C2F9AB}">
  <dimension ref="A1:K34"/>
  <sheetViews>
    <sheetView workbookViewId="0">
      <selection activeCell="M4" sqref="M4"/>
    </sheetView>
  </sheetViews>
  <sheetFormatPr baseColWidth="10" defaultRowHeight="20"/>
  <cols>
    <col min="8" max="8" width="15.7109375" customWidth="1"/>
    <col min="9" max="9" width="30.7109375" customWidth="1"/>
    <col min="10" max="10" width="32.7109375" customWidth="1"/>
    <col min="11" max="11" width="15.7109375" customWidth="1"/>
  </cols>
  <sheetData>
    <row r="1" spans="1:11">
      <c r="A1" s="155" t="s">
        <v>557</v>
      </c>
      <c r="B1" s="156"/>
      <c r="C1" s="156"/>
      <c r="D1" s="156"/>
      <c r="E1" s="156"/>
      <c r="F1" s="156"/>
      <c r="G1" s="156"/>
      <c r="H1" s="156"/>
      <c r="I1" s="156"/>
      <c r="J1" s="156"/>
      <c r="K1" s="157"/>
    </row>
    <row r="2" spans="1:11" ht="21" thickBot="1"/>
    <row r="3" spans="1:11">
      <c r="A3" s="68" t="s">
        <v>545</v>
      </c>
      <c r="B3" s="58" t="s">
        <v>543</v>
      </c>
      <c r="C3" s="74" t="s">
        <v>544</v>
      </c>
      <c r="D3" s="58" t="s">
        <v>546</v>
      </c>
      <c r="E3" s="71" t="s">
        <v>547</v>
      </c>
      <c r="F3" s="66" t="s">
        <v>548</v>
      </c>
      <c r="G3" s="75" t="s">
        <v>549</v>
      </c>
      <c r="H3" s="58" t="s">
        <v>550</v>
      </c>
      <c r="I3" s="74" t="s">
        <v>551</v>
      </c>
      <c r="J3" s="58" t="s">
        <v>552</v>
      </c>
      <c r="K3" s="79" t="s">
        <v>556</v>
      </c>
    </row>
    <row r="4" spans="1:11">
      <c r="A4" s="69" t="s">
        <v>156</v>
      </c>
      <c r="B4" s="35">
        <v>32033</v>
      </c>
      <c r="C4" s="60">
        <v>36945</v>
      </c>
      <c r="D4" s="35">
        <v>34489</v>
      </c>
      <c r="E4" s="72">
        <v>-8.0877099999999995</v>
      </c>
      <c r="F4" s="64">
        <v>2.9351799999999999</v>
      </c>
      <c r="G4" s="76">
        <v>3.7300000000000002E-37</v>
      </c>
      <c r="H4" s="35" t="s">
        <v>538</v>
      </c>
      <c r="I4" s="60">
        <v>0.46372000000000002</v>
      </c>
      <c r="J4" s="35">
        <v>126.15352</v>
      </c>
      <c r="K4" s="80" t="s">
        <v>539</v>
      </c>
    </row>
    <row r="5" spans="1:11">
      <c r="A5" s="69" t="s">
        <v>156</v>
      </c>
      <c r="B5" s="35">
        <v>32006</v>
      </c>
      <c r="C5" s="60">
        <v>36939</v>
      </c>
      <c r="D5" s="35">
        <v>34473</v>
      </c>
      <c r="E5" s="72">
        <v>-7.1795099999999996</v>
      </c>
      <c r="F5" s="64">
        <v>2.9534500000000001</v>
      </c>
      <c r="G5" s="76">
        <v>2.37E-27</v>
      </c>
      <c r="H5" s="35" t="s">
        <v>538</v>
      </c>
      <c r="I5" s="60">
        <v>0.64336000000000004</v>
      </c>
      <c r="J5" s="35">
        <v>93.260940000000005</v>
      </c>
      <c r="K5" s="80" t="s">
        <v>539</v>
      </c>
    </row>
    <row r="6" spans="1:11">
      <c r="A6" s="69" t="s">
        <v>156</v>
      </c>
      <c r="B6" s="35">
        <v>37576</v>
      </c>
      <c r="C6" s="60">
        <v>38136</v>
      </c>
      <c r="D6" s="35">
        <v>37856</v>
      </c>
      <c r="E6" s="72">
        <v>-5.9538000000000002</v>
      </c>
      <c r="F6" s="64">
        <v>1.8362099999999999</v>
      </c>
      <c r="G6" s="76">
        <v>2.7E-8</v>
      </c>
      <c r="H6" s="35" t="s">
        <v>538</v>
      </c>
      <c r="I6" s="60">
        <v>0.45354</v>
      </c>
      <c r="J6" s="35">
        <v>28.111999999999998</v>
      </c>
      <c r="K6" s="80" t="s">
        <v>539</v>
      </c>
    </row>
    <row r="7" spans="1:11">
      <c r="A7" s="69" t="s">
        <v>156</v>
      </c>
      <c r="B7" s="35">
        <v>37540</v>
      </c>
      <c r="C7" s="60">
        <v>37739</v>
      </c>
      <c r="D7" s="35">
        <v>37640</v>
      </c>
      <c r="E7" s="72">
        <v>-5.2211100000000004</v>
      </c>
      <c r="F7" s="64">
        <v>2.0646399999999998</v>
      </c>
      <c r="G7" s="76">
        <v>1.01E-7</v>
      </c>
      <c r="H7" s="35" t="s">
        <v>538</v>
      </c>
      <c r="I7" s="60">
        <v>0.68496000000000001</v>
      </c>
      <c r="J7" s="35">
        <v>25.549029999999998</v>
      </c>
      <c r="K7" s="80" t="s">
        <v>539</v>
      </c>
    </row>
    <row r="8" spans="1:11">
      <c r="A8" s="69" t="s">
        <v>157</v>
      </c>
      <c r="B8" s="35">
        <v>2201280</v>
      </c>
      <c r="C8" s="60">
        <v>2201950</v>
      </c>
      <c r="D8" s="35">
        <v>2201615</v>
      </c>
      <c r="E8" s="72">
        <v>-3.4318599999999999</v>
      </c>
      <c r="F8" s="64">
        <v>2.1699299999999999</v>
      </c>
      <c r="G8" s="77">
        <v>1.2207E-4</v>
      </c>
      <c r="H8" s="35" t="s">
        <v>538</v>
      </c>
      <c r="I8" s="60">
        <v>1.3698300000000001</v>
      </c>
      <c r="J8" s="35">
        <v>14.782870000000001</v>
      </c>
      <c r="K8" s="80" t="s">
        <v>539</v>
      </c>
    </row>
    <row r="9" spans="1:11">
      <c r="A9" s="69" t="s">
        <v>157</v>
      </c>
      <c r="B9" s="35">
        <v>16417630</v>
      </c>
      <c r="C9" s="60">
        <v>16418989</v>
      </c>
      <c r="D9" s="35">
        <v>16418310</v>
      </c>
      <c r="E9" s="72">
        <v>-3.1315900000000001</v>
      </c>
      <c r="F9" s="64">
        <v>4.4068899999999998</v>
      </c>
      <c r="G9" s="76">
        <v>5.0799999999999996E-13</v>
      </c>
      <c r="H9" s="35" t="s">
        <v>538</v>
      </c>
      <c r="I9" s="60">
        <v>7.1656399999999998</v>
      </c>
      <c r="J9" s="35">
        <v>62.799729999999997</v>
      </c>
      <c r="K9" s="80" t="s">
        <v>540</v>
      </c>
    </row>
    <row r="10" spans="1:11">
      <c r="A10" s="69" t="s">
        <v>158</v>
      </c>
      <c r="B10" s="35">
        <v>680191</v>
      </c>
      <c r="C10" s="60">
        <v>682099</v>
      </c>
      <c r="D10" s="35">
        <v>681145</v>
      </c>
      <c r="E10" s="72">
        <v>-2.75102</v>
      </c>
      <c r="F10" s="64">
        <v>4.1083699999999999</v>
      </c>
      <c r="G10" s="76">
        <v>1.4899999999999999E-8</v>
      </c>
      <c r="H10" s="35" t="s">
        <v>538</v>
      </c>
      <c r="I10" s="60">
        <v>6.6477300000000001</v>
      </c>
      <c r="J10" s="35">
        <v>44.752110000000002</v>
      </c>
      <c r="K10" s="80" t="s">
        <v>541</v>
      </c>
    </row>
    <row r="11" spans="1:11">
      <c r="A11" s="69" t="s">
        <v>157</v>
      </c>
      <c r="B11" s="35">
        <v>2448971</v>
      </c>
      <c r="C11" s="60">
        <v>2449848</v>
      </c>
      <c r="D11" s="35">
        <v>2449410</v>
      </c>
      <c r="E11" s="72">
        <v>-2.72437</v>
      </c>
      <c r="F11" s="64">
        <v>3.0646399999999998</v>
      </c>
      <c r="G11" s="76">
        <v>3.43E-5</v>
      </c>
      <c r="H11" s="35" t="s">
        <v>538</v>
      </c>
      <c r="I11" s="60">
        <v>3.25454</v>
      </c>
      <c r="J11" s="35">
        <v>21.508400000000002</v>
      </c>
      <c r="K11" s="80" t="s">
        <v>587</v>
      </c>
    </row>
    <row r="12" spans="1:11">
      <c r="A12" s="69" t="s">
        <v>157</v>
      </c>
      <c r="B12" s="35">
        <v>16417440</v>
      </c>
      <c r="C12" s="60">
        <v>16419088</v>
      </c>
      <c r="D12" s="35">
        <v>16418264</v>
      </c>
      <c r="E12" s="72">
        <v>-2.5682700000000001</v>
      </c>
      <c r="F12" s="64">
        <v>4.4068899999999998</v>
      </c>
      <c r="G12" s="76">
        <v>3.7600000000000003E-9</v>
      </c>
      <c r="H12" s="35" t="s">
        <v>538</v>
      </c>
      <c r="I12" s="60">
        <v>8.7104999999999997</v>
      </c>
      <c r="J12" s="35">
        <v>51.661790000000003</v>
      </c>
      <c r="K12" s="80" t="s">
        <v>540</v>
      </c>
    </row>
    <row r="13" spans="1:11">
      <c r="A13" s="69" t="s">
        <v>158</v>
      </c>
      <c r="B13" s="35">
        <v>4495815</v>
      </c>
      <c r="C13" s="60">
        <v>4497602</v>
      </c>
      <c r="D13" s="35">
        <v>4496709</v>
      </c>
      <c r="E13" s="72">
        <v>-2.4918300000000002</v>
      </c>
      <c r="F13" s="64">
        <v>4.0774100000000004</v>
      </c>
      <c r="G13" s="76">
        <v>2.23E-7</v>
      </c>
      <c r="H13" s="35" t="s">
        <v>538</v>
      </c>
      <c r="I13" s="60">
        <v>7.1181200000000002</v>
      </c>
      <c r="J13" s="35">
        <v>40.038679999999999</v>
      </c>
      <c r="K13" s="80" t="s">
        <v>541</v>
      </c>
    </row>
    <row r="14" spans="1:11">
      <c r="A14" s="69" t="s">
        <v>156</v>
      </c>
      <c r="B14" s="35">
        <v>26037629</v>
      </c>
      <c r="C14" s="60">
        <v>26037818</v>
      </c>
      <c r="D14" s="35">
        <v>26037724</v>
      </c>
      <c r="E14" s="72">
        <v>-2.4536600000000002</v>
      </c>
      <c r="F14" s="64">
        <v>2.6961599999999999</v>
      </c>
      <c r="G14" s="77">
        <v>1.556396E-3</v>
      </c>
      <c r="H14" s="35" t="s">
        <v>538</v>
      </c>
      <c r="I14" s="60">
        <v>2.7689300000000001</v>
      </c>
      <c r="J14" s="35">
        <v>15.168329999999999</v>
      </c>
      <c r="K14" s="80" t="s">
        <v>587</v>
      </c>
    </row>
    <row r="15" spans="1:11">
      <c r="A15" s="69" t="s">
        <v>158</v>
      </c>
      <c r="B15" s="35">
        <v>23448092</v>
      </c>
      <c r="C15" s="60">
        <v>23449714</v>
      </c>
      <c r="D15" s="35">
        <v>23448903</v>
      </c>
      <c r="E15" s="72">
        <v>-2.41242</v>
      </c>
      <c r="F15" s="64">
        <v>4.2225099999999998</v>
      </c>
      <c r="G15" s="76">
        <v>1.4100000000000001E-7</v>
      </c>
      <c r="H15" s="35" t="s">
        <v>538</v>
      </c>
      <c r="I15" s="60">
        <v>8.0908700000000007</v>
      </c>
      <c r="J15" s="35">
        <v>43.073230000000002</v>
      </c>
      <c r="K15" s="80" t="s">
        <v>587</v>
      </c>
    </row>
    <row r="16" spans="1:11">
      <c r="A16" s="69" t="s">
        <v>158</v>
      </c>
      <c r="B16" s="35">
        <v>21765600</v>
      </c>
      <c r="C16" s="60">
        <v>21766461</v>
      </c>
      <c r="D16" s="35">
        <v>21766031</v>
      </c>
      <c r="E16" s="72">
        <v>-2.3935900000000001</v>
      </c>
      <c r="F16" s="64">
        <v>3.5659299999999998</v>
      </c>
      <c r="G16" s="76">
        <v>2.34E-5</v>
      </c>
      <c r="H16" s="35" t="s">
        <v>538</v>
      </c>
      <c r="I16" s="60">
        <v>5.1663100000000002</v>
      </c>
      <c r="J16" s="35">
        <v>27.147010000000002</v>
      </c>
      <c r="K16" s="80" t="s">
        <v>539</v>
      </c>
    </row>
    <row r="17" spans="1:11">
      <c r="A17" s="69" t="s">
        <v>154</v>
      </c>
      <c r="B17" s="35">
        <v>22625484</v>
      </c>
      <c r="C17" s="60">
        <v>22625647</v>
      </c>
      <c r="D17" s="35">
        <v>22625566</v>
      </c>
      <c r="E17" s="72">
        <v>-2.3865699999999999</v>
      </c>
      <c r="F17" s="64">
        <v>2.3906800000000001</v>
      </c>
      <c r="G17" s="77">
        <v>2.7770999999999998E-3</v>
      </c>
      <c r="H17" s="35" t="s">
        <v>538</v>
      </c>
      <c r="I17" s="60">
        <v>2.29325</v>
      </c>
      <c r="J17" s="35">
        <v>11.991720000000001</v>
      </c>
      <c r="K17" s="80" t="s">
        <v>539</v>
      </c>
    </row>
    <row r="18" spans="1:11">
      <c r="A18" s="69" t="s">
        <v>158</v>
      </c>
      <c r="B18" s="35">
        <v>21738961</v>
      </c>
      <c r="C18" s="60">
        <v>21739770</v>
      </c>
      <c r="D18" s="35">
        <v>21739366</v>
      </c>
      <c r="E18" s="72">
        <v>-2.3512400000000002</v>
      </c>
      <c r="F18" s="64">
        <v>3.24593</v>
      </c>
      <c r="G18" s="77">
        <v>1.885E-4</v>
      </c>
      <c r="H18" s="35" t="s">
        <v>538</v>
      </c>
      <c r="I18" s="60">
        <v>4.1997600000000004</v>
      </c>
      <c r="J18" s="35">
        <v>21.42981</v>
      </c>
      <c r="K18" s="80" t="s">
        <v>539</v>
      </c>
    </row>
    <row r="19" spans="1:11">
      <c r="A19" s="69" t="s">
        <v>155</v>
      </c>
      <c r="B19" s="35">
        <v>25285431</v>
      </c>
      <c r="C19" s="60">
        <v>25286512</v>
      </c>
      <c r="D19" s="35">
        <v>25285912</v>
      </c>
      <c r="E19" s="72">
        <v>-2.3111199999999998</v>
      </c>
      <c r="F19" s="64">
        <v>5.2434200000000004</v>
      </c>
      <c r="G19" s="76">
        <v>1.5799999999999999E-12</v>
      </c>
      <c r="H19" s="35" t="s">
        <v>542</v>
      </c>
      <c r="I19" s="60">
        <v>17.004660000000001</v>
      </c>
      <c r="J19" s="35">
        <v>84.388639999999995</v>
      </c>
      <c r="K19" s="80" t="s">
        <v>539</v>
      </c>
    </row>
    <row r="20" spans="1:11">
      <c r="A20" s="69" t="s">
        <v>156</v>
      </c>
      <c r="B20" s="35">
        <v>23481839</v>
      </c>
      <c r="C20" s="60">
        <v>23482453</v>
      </c>
      <c r="D20" s="35">
        <v>23482146</v>
      </c>
      <c r="E20" s="72">
        <v>-2.26315</v>
      </c>
      <c r="F20" s="64">
        <v>3.3571200000000001</v>
      </c>
      <c r="G20" s="77">
        <v>3.0074300000000002E-4</v>
      </c>
      <c r="H20" s="35" t="s">
        <v>538</v>
      </c>
      <c r="I20" s="60">
        <v>4.6768900000000002</v>
      </c>
      <c r="J20" s="35">
        <v>22.45083</v>
      </c>
      <c r="K20" s="80" t="s">
        <v>539</v>
      </c>
    </row>
    <row r="21" spans="1:11">
      <c r="A21" s="69" t="s">
        <v>154</v>
      </c>
      <c r="B21" s="35">
        <v>9166689</v>
      </c>
      <c r="C21" s="60">
        <v>9171916</v>
      </c>
      <c r="D21" s="35">
        <v>9169491</v>
      </c>
      <c r="E21" s="72">
        <v>-2.2463299999999999</v>
      </c>
      <c r="F21" s="64">
        <v>6.5475700000000003</v>
      </c>
      <c r="G21" s="76">
        <v>5.7800000000000003E-27</v>
      </c>
      <c r="H21" s="35" t="s">
        <v>542</v>
      </c>
      <c r="I21" s="60">
        <v>42.944699999999997</v>
      </c>
      <c r="J21" s="35">
        <v>203.76202000000001</v>
      </c>
      <c r="K21" s="80" t="s">
        <v>541</v>
      </c>
    </row>
    <row r="22" spans="1:11">
      <c r="A22" s="69" t="s">
        <v>158</v>
      </c>
      <c r="B22" s="35">
        <v>10606744</v>
      </c>
      <c r="C22" s="60">
        <v>10607677</v>
      </c>
      <c r="D22" s="35">
        <v>10607211</v>
      </c>
      <c r="E22" s="72">
        <v>-2.2302599999999999</v>
      </c>
      <c r="F22" s="64">
        <v>4.1286899999999997</v>
      </c>
      <c r="G22" s="76">
        <v>1.8500000000000001E-6</v>
      </c>
      <c r="H22" s="35" t="s">
        <v>538</v>
      </c>
      <c r="I22" s="60">
        <v>8.0755599999999994</v>
      </c>
      <c r="J22" s="35">
        <v>37.892110000000002</v>
      </c>
      <c r="K22" s="80" t="s">
        <v>541</v>
      </c>
    </row>
    <row r="23" spans="1:11">
      <c r="A23" s="69" t="s">
        <v>155</v>
      </c>
      <c r="B23" s="35">
        <v>9698488</v>
      </c>
      <c r="C23" s="60">
        <v>9698995</v>
      </c>
      <c r="D23" s="35">
        <v>9698742</v>
      </c>
      <c r="E23" s="72">
        <v>-2.2156799999999999</v>
      </c>
      <c r="F23" s="64">
        <v>3.8326699999999998</v>
      </c>
      <c r="G23" s="76">
        <v>2.3E-5</v>
      </c>
      <c r="H23" s="35" t="s">
        <v>538</v>
      </c>
      <c r="I23" s="60">
        <v>6.6108200000000004</v>
      </c>
      <c r="J23" s="35">
        <v>30.70722</v>
      </c>
      <c r="K23" s="80" t="s">
        <v>540</v>
      </c>
    </row>
    <row r="24" spans="1:11">
      <c r="A24" s="69" t="s">
        <v>158</v>
      </c>
      <c r="B24" s="35">
        <v>23327618</v>
      </c>
      <c r="C24" s="60">
        <v>23327800</v>
      </c>
      <c r="D24" s="35">
        <v>23327709</v>
      </c>
      <c r="E24" s="72">
        <v>-2.2036699999999998</v>
      </c>
      <c r="F24" s="64">
        <v>3.1699299999999999</v>
      </c>
      <c r="G24" s="77">
        <v>5.2779900000000002E-4</v>
      </c>
      <c r="H24" s="35" t="s">
        <v>538</v>
      </c>
      <c r="I24" s="60">
        <v>4.1933199999999999</v>
      </c>
      <c r="J24" s="35">
        <v>19.31645</v>
      </c>
      <c r="K24" s="80" t="s">
        <v>539</v>
      </c>
    </row>
    <row r="25" spans="1:11">
      <c r="A25" s="69" t="s">
        <v>156</v>
      </c>
      <c r="B25" s="35">
        <v>25699055</v>
      </c>
      <c r="C25" s="60">
        <v>25699218</v>
      </c>
      <c r="D25" s="35">
        <v>25699137</v>
      </c>
      <c r="E25" s="72">
        <v>-2.1814399999999998</v>
      </c>
      <c r="F25" s="64">
        <v>1.9534499999999999</v>
      </c>
      <c r="G25" s="77">
        <v>2.1972656E-2</v>
      </c>
      <c r="H25" s="35" t="s">
        <v>538</v>
      </c>
      <c r="I25" s="60">
        <v>1.81847</v>
      </c>
      <c r="J25" s="35">
        <v>8.2486800000000002</v>
      </c>
      <c r="K25" s="80" t="s">
        <v>587</v>
      </c>
    </row>
    <row r="26" spans="1:11">
      <c r="A26" s="69" t="s">
        <v>158</v>
      </c>
      <c r="B26" s="35">
        <v>23417706</v>
      </c>
      <c r="C26" s="60">
        <v>23417890</v>
      </c>
      <c r="D26" s="35">
        <v>23417798</v>
      </c>
      <c r="E26" s="72">
        <v>-2.1690999999999998</v>
      </c>
      <c r="F26" s="64">
        <v>2.9771000000000001</v>
      </c>
      <c r="G26" s="77">
        <v>1.4269350000000001E-3</v>
      </c>
      <c r="H26" s="35" t="s">
        <v>538</v>
      </c>
      <c r="I26" s="60">
        <v>3.7129099999999999</v>
      </c>
      <c r="J26" s="35">
        <v>16.698509999999999</v>
      </c>
      <c r="K26" s="80" t="s">
        <v>539</v>
      </c>
    </row>
    <row r="27" spans="1:11">
      <c r="A27" s="69" t="s">
        <v>156</v>
      </c>
      <c r="B27" s="35">
        <v>25403441</v>
      </c>
      <c r="C27" s="60">
        <v>25403716</v>
      </c>
      <c r="D27" s="35">
        <v>25403579</v>
      </c>
      <c r="E27" s="72">
        <v>-2.16073</v>
      </c>
      <c r="F27" s="64">
        <v>3.9068900000000002</v>
      </c>
      <c r="G27" s="76">
        <v>1.4E-5</v>
      </c>
      <c r="H27" s="35" t="s">
        <v>538</v>
      </c>
      <c r="I27" s="60">
        <v>7.0936500000000002</v>
      </c>
      <c r="J27" s="35">
        <v>31.718509999999998</v>
      </c>
      <c r="K27" s="80" t="s">
        <v>541</v>
      </c>
    </row>
    <row r="28" spans="1:11">
      <c r="A28" s="69" t="s">
        <v>158</v>
      </c>
      <c r="B28" s="35">
        <v>2131318</v>
      </c>
      <c r="C28" s="60">
        <v>2132175</v>
      </c>
      <c r="D28" s="35">
        <v>2131815</v>
      </c>
      <c r="E28" s="72">
        <v>-2.08623</v>
      </c>
      <c r="F28" s="64">
        <v>6.0925200000000004</v>
      </c>
      <c r="G28" s="76">
        <v>8.1399999999999998E-18</v>
      </c>
      <c r="H28" s="35" t="s">
        <v>542</v>
      </c>
      <c r="I28" s="60">
        <v>33.114730000000002</v>
      </c>
      <c r="J28" s="35">
        <v>140.61716000000001</v>
      </c>
      <c r="K28" s="80" t="s">
        <v>587</v>
      </c>
    </row>
    <row r="29" spans="1:11">
      <c r="A29" s="69" t="s">
        <v>156</v>
      </c>
      <c r="B29" s="35">
        <v>25065736</v>
      </c>
      <c r="C29" s="60">
        <v>25066656</v>
      </c>
      <c r="D29" s="35">
        <v>25066196</v>
      </c>
      <c r="E29" s="72">
        <v>-2.0533000000000001</v>
      </c>
      <c r="F29" s="64">
        <v>3.3906800000000001</v>
      </c>
      <c r="G29" s="77">
        <v>4.9009900000000003E-4</v>
      </c>
      <c r="H29" s="35" t="s">
        <v>538</v>
      </c>
      <c r="I29" s="60">
        <v>5.1480600000000001</v>
      </c>
      <c r="J29" s="35">
        <v>21.367260000000002</v>
      </c>
      <c r="K29" s="80" t="s">
        <v>539</v>
      </c>
    </row>
    <row r="30" spans="1:11">
      <c r="A30" s="69" t="s">
        <v>154</v>
      </c>
      <c r="B30" s="35">
        <v>22596598</v>
      </c>
      <c r="C30" s="60">
        <v>22596780</v>
      </c>
      <c r="D30" s="35">
        <v>22596689</v>
      </c>
      <c r="E30" s="72">
        <v>-2.0507200000000001</v>
      </c>
      <c r="F30" s="64">
        <v>2.4886400000000002</v>
      </c>
      <c r="G30" s="77">
        <v>1.1108398E-2</v>
      </c>
      <c r="H30" s="35" t="s">
        <v>538</v>
      </c>
      <c r="I30" s="60">
        <v>2.7573500000000002</v>
      </c>
      <c r="J30" s="35">
        <v>11.424020000000001</v>
      </c>
      <c r="K30" s="80" t="s">
        <v>539</v>
      </c>
    </row>
    <row r="31" spans="1:11">
      <c r="A31" s="69" t="s">
        <v>157</v>
      </c>
      <c r="B31" s="35">
        <v>3374296</v>
      </c>
      <c r="C31" s="60">
        <v>3374459</v>
      </c>
      <c r="D31" s="35">
        <v>3374378</v>
      </c>
      <c r="E31" s="72">
        <v>-2.0507200000000001</v>
      </c>
      <c r="F31" s="64">
        <v>2.4886400000000002</v>
      </c>
      <c r="G31" s="77">
        <v>1.1108398E-2</v>
      </c>
      <c r="H31" s="35" t="s">
        <v>538</v>
      </c>
      <c r="I31" s="60">
        <v>2.7573500000000002</v>
      </c>
      <c r="J31" s="35">
        <v>11.424020000000001</v>
      </c>
      <c r="K31" s="80" t="s">
        <v>539</v>
      </c>
    </row>
    <row r="32" spans="1:11">
      <c r="A32" s="69" t="s">
        <v>156</v>
      </c>
      <c r="B32" s="35">
        <v>23300010</v>
      </c>
      <c r="C32" s="60">
        <v>23301969</v>
      </c>
      <c r="D32" s="35">
        <v>23300975</v>
      </c>
      <c r="E32" s="72">
        <v>-2.0449700000000002</v>
      </c>
      <c r="F32" s="64">
        <v>8.7999799999999997</v>
      </c>
      <c r="G32" s="76">
        <v>3.5999999999999999E-100</v>
      </c>
      <c r="H32" s="35" t="s">
        <v>542</v>
      </c>
      <c r="I32" s="60">
        <v>219.41049000000001</v>
      </c>
      <c r="J32" s="35">
        <v>905.43188999999995</v>
      </c>
      <c r="K32" s="80" t="s">
        <v>539</v>
      </c>
    </row>
    <row r="33" spans="1:11">
      <c r="A33" s="69" t="s">
        <v>158</v>
      </c>
      <c r="B33" s="35">
        <v>23449515</v>
      </c>
      <c r="C33" s="60">
        <v>23449748</v>
      </c>
      <c r="D33" s="35">
        <v>23449632</v>
      </c>
      <c r="E33" s="72">
        <v>-2.02</v>
      </c>
      <c r="F33" s="64">
        <v>3.7519100000000001</v>
      </c>
      <c r="G33" s="77">
        <v>1.5656700000000001E-4</v>
      </c>
      <c r="H33" s="35" t="s">
        <v>538</v>
      </c>
      <c r="I33" s="60">
        <v>6.6895600000000002</v>
      </c>
      <c r="J33" s="35">
        <v>27.131820000000001</v>
      </c>
      <c r="K33" s="80" t="s">
        <v>587</v>
      </c>
    </row>
    <row r="34" spans="1:11" ht="21" thickBot="1">
      <c r="A34" s="70" t="s">
        <v>158</v>
      </c>
      <c r="B34" s="36">
        <v>680191</v>
      </c>
      <c r="C34" s="61">
        <v>681526</v>
      </c>
      <c r="D34" s="36">
        <v>680859</v>
      </c>
      <c r="E34" s="73">
        <v>-2.0132300000000001</v>
      </c>
      <c r="F34" s="67">
        <v>4.0646399999999998</v>
      </c>
      <c r="G34" s="78">
        <v>1.34E-5</v>
      </c>
      <c r="H34" s="36" t="s">
        <v>538</v>
      </c>
      <c r="I34" s="61">
        <v>8.3283400000000007</v>
      </c>
      <c r="J34" s="36">
        <v>33.620150000000002</v>
      </c>
      <c r="K34" s="81" t="s">
        <v>541</v>
      </c>
    </row>
  </sheetData>
  <mergeCells count="1">
    <mergeCell ref="A1:K1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86E04-71C1-D241-A2C3-ADBFC7EC3D14}">
  <dimension ref="A1:H110"/>
  <sheetViews>
    <sheetView workbookViewId="0">
      <selection activeCell="E15" sqref="E15"/>
    </sheetView>
  </sheetViews>
  <sheetFormatPr baseColWidth="10" defaultRowHeight="20"/>
  <cols>
    <col min="1" max="1" width="19.7109375" customWidth="1"/>
    <col min="2" max="2" width="20.7109375" customWidth="1"/>
    <col min="3" max="3" width="19.7109375" customWidth="1"/>
    <col min="4" max="4" width="15.7109375" customWidth="1"/>
    <col min="5" max="5" width="12.7109375" customWidth="1"/>
  </cols>
  <sheetData>
    <row r="1" spans="1:8">
      <c r="A1" s="155" t="s">
        <v>774</v>
      </c>
      <c r="B1" s="156"/>
      <c r="C1" s="156"/>
      <c r="D1" s="156"/>
      <c r="E1" s="156"/>
      <c r="F1" s="157"/>
      <c r="G1" s="108"/>
      <c r="H1" s="108"/>
    </row>
    <row r="2" spans="1:8" ht="21" thickBot="1"/>
    <row r="3" spans="1:8" ht="21" thickBot="1">
      <c r="A3" s="158" t="s">
        <v>775</v>
      </c>
      <c r="B3" s="159"/>
      <c r="C3" s="160" t="s">
        <v>776</v>
      </c>
      <c r="D3" s="160"/>
      <c r="E3" s="160"/>
      <c r="F3" s="161"/>
    </row>
    <row r="4" spans="1:8" ht="21" thickBot="1">
      <c r="A4" s="122" t="s">
        <v>773</v>
      </c>
      <c r="B4" s="123" t="s">
        <v>748</v>
      </c>
      <c r="C4" s="122" t="s">
        <v>773</v>
      </c>
      <c r="D4" s="123" t="s">
        <v>772</v>
      </c>
      <c r="E4" s="123" t="s">
        <v>771</v>
      </c>
      <c r="F4" s="124" t="s">
        <v>770</v>
      </c>
    </row>
    <row r="5" spans="1:8">
      <c r="A5" s="119">
        <v>894</v>
      </c>
      <c r="B5" s="120" t="s">
        <v>642</v>
      </c>
      <c r="C5" s="119">
        <v>172</v>
      </c>
      <c r="D5" s="120" t="s">
        <v>750</v>
      </c>
      <c r="E5" s="120" t="s">
        <v>751</v>
      </c>
      <c r="F5" s="121" t="s">
        <v>752</v>
      </c>
    </row>
    <row r="6" spans="1:8">
      <c r="A6" s="112">
        <v>367</v>
      </c>
      <c r="B6" s="114" t="s">
        <v>643</v>
      </c>
      <c r="C6" s="112">
        <v>53</v>
      </c>
      <c r="D6" s="114" t="s">
        <v>753</v>
      </c>
      <c r="E6" s="114" t="s">
        <v>754</v>
      </c>
      <c r="F6" s="117" t="s">
        <v>755</v>
      </c>
    </row>
    <row r="7" spans="1:8">
      <c r="A7" s="112">
        <v>351</v>
      </c>
      <c r="B7" s="114" t="s">
        <v>644</v>
      </c>
      <c r="C7" s="112">
        <v>23</v>
      </c>
      <c r="D7" s="114" t="s">
        <v>756</v>
      </c>
      <c r="E7" s="114" t="s">
        <v>757</v>
      </c>
      <c r="F7" s="117" t="s">
        <v>755</v>
      </c>
    </row>
    <row r="8" spans="1:8">
      <c r="A8" s="112">
        <v>288</v>
      </c>
      <c r="B8" s="114" t="s">
        <v>645</v>
      </c>
      <c r="C8" s="112">
        <v>19</v>
      </c>
      <c r="D8" s="114" t="s">
        <v>758</v>
      </c>
      <c r="E8" s="114" t="s">
        <v>759</v>
      </c>
      <c r="F8" s="117" t="s">
        <v>760</v>
      </c>
    </row>
    <row r="9" spans="1:8">
      <c r="A9" s="112">
        <v>255</v>
      </c>
      <c r="B9" s="114" t="s">
        <v>646</v>
      </c>
      <c r="C9" s="112">
        <v>8</v>
      </c>
      <c r="D9" s="114" t="s">
        <v>761</v>
      </c>
      <c r="E9" s="114" t="s">
        <v>762</v>
      </c>
      <c r="F9" s="117" t="s">
        <v>755</v>
      </c>
    </row>
    <row r="10" spans="1:8">
      <c r="A10" s="112">
        <v>211</v>
      </c>
      <c r="B10" s="114" t="s">
        <v>647</v>
      </c>
      <c r="C10" s="112">
        <v>6</v>
      </c>
      <c r="D10" s="114" t="s">
        <v>763</v>
      </c>
      <c r="E10" s="114" t="s">
        <v>764</v>
      </c>
      <c r="F10" s="117" t="s">
        <v>765</v>
      </c>
    </row>
    <row r="11" spans="1:8">
      <c r="A11" s="112">
        <v>184</v>
      </c>
      <c r="B11" s="114" t="s">
        <v>648</v>
      </c>
      <c r="C11" s="112">
        <v>2</v>
      </c>
      <c r="D11" s="114" t="s">
        <v>766</v>
      </c>
      <c r="E11" s="114" t="s">
        <v>767</v>
      </c>
      <c r="F11" s="117" t="s">
        <v>767</v>
      </c>
    </row>
    <row r="12" spans="1:8">
      <c r="A12" s="112">
        <v>181</v>
      </c>
      <c r="B12" s="114" t="s">
        <v>649</v>
      </c>
      <c r="C12" s="112">
        <v>2</v>
      </c>
      <c r="D12" s="114" t="s">
        <v>768</v>
      </c>
      <c r="E12" s="114" t="s">
        <v>759</v>
      </c>
      <c r="F12" s="117" t="s">
        <v>760</v>
      </c>
    </row>
    <row r="13" spans="1:8" ht="21" thickBot="1">
      <c r="A13" s="112">
        <v>167</v>
      </c>
      <c r="B13" s="114" t="s">
        <v>650</v>
      </c>
      <c r="C13" s="113">
        <v>1</v>
      </c>
      <c r="D13" s="115" t="s">
        <v>769</v>
      </c>
      <c r="E13" s="115" t="s">
        <v>764</v>
      </c>
      <c r="F13" s="118" t="s">
        <v>765</v>
      </c>
    </row>
    <row r="14" spans="1:8">
      <c r="A14" s="112">
        <v>88</v>
      </c>
      <c r="B14" s="114" t="s">
        <v>651</v>
      </c>
      <c r="C14" s="116"/>
      <c r="D14" s="116"/>
      <c r="E14" s="116"/>
      <c r="F14" s="116"/>
    </row>
    <row r="15" spans="1:8">
      <c r="A15" s="112">
        <v>73</v>
      </c>
      <c r="B15" s="114" t="s">
        <v>652</v>
      </c>
      <c r="C15" s="116"/>
      <c r="D15" s="116"/>
      <c r="E15" s="116"/>
      <c r="F15" s="116"/>
    </row>
    <row r="16" spans="1:8">
      <c r="A16" s="112">
        <v>64</v>
      </c>
      <c r="B16" s="114" t="s">
        <v>653</v>
      </c>
      <c r="C16" s="116"/>
      <c r="D16" s="116"/>
      <c r="E16" s="116"/>
      <c r="F16" s="116"/>
    </row>
    <row r="17" spans="1:6">
      <c r="A17" s="112">
        <v>57</v>
      </c>
      <c r="B17" s="114" t="s">
        <v>654</v>
      </c>
      <c r="C17" s="116"/>
      <c r="D17" s="116"/>
      <c r="E17" s="116"/>
      <c r="F17" s="116"/>
    </row>
    <row r="18" spans="1:6">
      <c r="A18" s="112">
        <v>51</v>
      </c>
      <c r="B18" s="114" t="s">
        <v>655</v>
      </c>
      <c r="C18" s="116"/>
      <c r="D18" s="116"/>
      <c r="E18" s="116"/>
      <c r="F18" s="116"/>
    </row>
    <row r="19" spans="1:6">
      <c r="A19" s="112">
        <v>50</v>
      </c>
      <c r="B19" s="114" t="s">
        <v>656</v>
      </c>
      <c r="C19" s="116"/>
      <c r="D19" s="116"/>
      <c r="E19" s="116"/>
      <c r="F19" s="116"/>
    </row>
    <row r="20" spans="1:6">
      <c r="A20" s="112">
        <v>49</v>
      </c>
      <c r="B20" s="114" t="s">
        <v>657</v>
      </c>
      <c r="C20" s="116"/>
      <c r="D20" s="116"/>
      <c r="E20" s="116"/>
      <c r="F20" s="116"/>
    </row>
    <row r="21" spans="1:6">
      <c r="A21" s="112">
        <v>47</v>
      </c>
      <c r="B21" s="114" t="s">
        <v>658</v>
      </c>
      <c r="C21" s="116"/>
      <c r="D21" s="116"/>
      <c r="E21" s="116"/>
      <c r="F21" s="116"/>
    </row>
    <row r="22" spans="1:6">
      <c r="A22" s="112">
        <v>45</v>
      </c>
      <c r="B22" s="114" t="s">
        <v>659</v>
      </c>
      <c r="C22" s="116"/>
      <c r="D22" s="116"/>
      <c r="E22" s="116"/>
      <c r="F22" s="116"/>
    </row>
    <row r="23" spans="1:6">
      <c r="A23" s="112">
        <v>45</v>
      </c>
      <c r="B23" s="114" t="s">
        <v>660</v>
      </c>
      <c r="C23" s="116"/>
      <c r="D23" s="116"/>
      <c r="E23" s="116"/>
      <c r="F23" s="116"/>
    </row>
    <row r="24" spans="1:6">
      <c r="A24" s="112">
        <v>44</v>
      </c>
      <c r="B24" s="114" t="s">
        <v>661</v>
      </c>
      <c r="C24" s="116"/>
      <c r="D24" s="116"/>
      <c r="E24" s="116"/>
      <c r="F24" s="116"/>
    </row>
    <row r="25" spans="1:6">
      <c r="A25" s="112">
        <v>43</v>
      </c>
      <c r="B25" s="114" t="s">
        <v>662</v>
      </c>
      <c r="C25" s="116"/>
      <c r="D25" s="116"/>
      <c r="E25" s="116"/>
      <c r="F25" s="116"/>
    </row>
    <row r="26" spans="1:6">
      <c r="A26" s="112">
        <v>43</v>
      </c>
      <c r="B26" s="114" t="s">
        <v>663</v>
      </c>
      <c r="C26" s="116"/>
      <c r="D26" s="116"/>
      <c r="E26" s="116"/>
      <c r="F26" s="116"/>
    </row>
    <row r="27" spans="1:6">
      <c r="A27" s="112">
        <v>38</v>
      </c>
      <c r="B27" s="114" t="s">
        <v>664</v>
      </c>
      <c r="C27" s="116"/>
      <c r="D27" s="116"/>
      <c r="E27" s="116"/>
      <c r="F27" s="116"/>
    </row>
    <row r="28" spans="1:6">
      <c r="A28" s="112">
        <v>35</v>
      </c>
      <c r="B28" s="114" t="s">
        <v>665</v>
      </c>
      <c r="C28" s="116"/>
      <c r="D28" s="116"/>
      <c r="E28" s="116"/>
      <c r="F28" s="116"/>
    </row>
    <row r="29" spans="1:6">
      <c r="A29" s="112">
        <v>34</v>
      </c>
      <c r="B29" s="114" t="s">
        <v>666</v>
      </c>
      <c r="C29" s="116"/>
      <c r="D29" s="116"/>
      <c r="E29" s="116"/>
      <c r="F29" s="116"/>
    </row>
    <row r="30" spans="1:6">
      <c r="A30" s="112">
        <v>32</v>
      </c>
      <c r="B30" s="114" t="s">
        <v>667</v>
      </c>
      <c r="C30" s="116"/>
      <c r="D30" s="116"/>
      <c r="E30" s="116"/>
      <c r="F30" s="116"/>
    </row>
    <row r="31" spans="1:6">
      <c r="A31" s="112">
        <v>32</v>
      </c>
      <c r="B31" s="114" t="s">
        <v>668</v>
      </c>
      <c r="C31" s="116"/>
      <c r="D31" s="116"/>
      <c r="E31" s="116"/>
      <c r="F31" s="116"/>
    </row>
    <row r="32" spans="1:6">
      <c r="A32" s="112">
        <v>29</v>
      </c>
      <c r="B32" s="114" t="s">
        <v>669</v>
      </c>
      <c r="C32" s="116"/>
      <c r="D32" s="116"/>
      <c r="E32" s="116"/>
      <c r="F32" s="116"/>
    </row>
    <row r="33" spans="1:6">
      <c r="A33" s="112">
        <v>29</v>
      </c>
      <c r="B33" s="114" t="s">
        <v>670</v>
      </c>
      <c r="C33" s="116"/>
      <c r="D33" s="116"/>
      <c r="E33" s="116"/>
      <c r="F33" s="116"/>
    </row>
    <row r="34" spans="1:6">
      <c r="A34" s="112">
        <v>27</v>
      </c>
      <c r="B34" s="114" t="s">
        <v>671</v>
      </c>
      <c r="C34" s="116"/>
      <c r="D34" s="116"/>
      <c r="E34" s="116"/>
      <c r="F34" s="116"/>
    </row>
    <row r="35" spans="1:6">
      <c r="A35" s="112">
        <v>26</v>
      </c>
      <c r="B35" s="114" t="s">
        <v>672</v>
      </c>
      <c r="C35" s="116"/>
      <c r="D35" s="116"/>
      <c r="E35" s="116"/>
      <c r="F35" s="116"/>
    </row>
    <row r="36" spans="1:6">
      <c r="A36" s="112">
        <v>26</v>
      </c>
      <c r="B36" s="114" t="s">
        <v>673</v>
      </c>
      <c r="C36" s="116"/>
      <c r="D36" s="116"/>
      <c r="E36" s="116"/>
      <c r="F36" s="116"/>
    </row>
    <row r="37" spans="1:6">
      <c r="A37" s="112">
        <v>25</v>
      </c>
      <c r="B37" s="114" t="s">
        <v>674</v>
      </c>
      <c r="C37" s="116"/>
      <c r="D37" s="116"/>
      <c r="E37" s="116"/>
      <c r="F37" s="116"/>
    </row>
    <row r="38" spans="1:6">
      <c r="A38" s="112">
        <v>25</v>
      </c>
      <c r="B38" s="114" t="s">
        <v>675</v>
      </c>
      <c r="C38" s="116"/>
      <c r="D38" s="116"/>
      <c r="E38" s="116"/>
      <c r="F38" s="116"/>
    </row>
    <row r="39" spans="1:6">
      <c r="A39" s="112">
        <v>21</v>
      </c>
      <c r="B39" s="114" t="s">
        <v>676</v>
      </c>
      <c r="C39" s="116"/>
      <c r="D39" s="116"/>
      <c r="E39" s="116"/>
      <c r="F39" s="116"/>
    </row>
    <row r="40" spans="1:6">
      <c r="A40" s="112">
        <v>21</v>
      </c>
      <c r="B40" s="114" t="s">
        <v>677</v>
      </c>
      <c r="C40" s="116"/>
      <c r="D40" s="116"/>
      <c r="E40" s="116"/>
      <c r="F40" s="116"/>
    </row>
    <row r="41" spans="1:6">
      <c r="A41" s="112">
        <v>20</v>
      </c>
      <c r="B41" s="114" t="s">
        <v>678</v>
      </c>
      <c r="C41" s="116"/>
      <c r="D41" s="116"/>
      <c r="E41" s="116"/>
      <c r="F41" s="116"/>
    </row>
    <row r="42" spans="1:6">
      <c r="A42" s="112">
        <v>18</v>
      </c>
      <c r="B42" s="114" t="s">
        <v>679</v>
      </c>
      <c r="C42" s="116"/>
      <c r="D42" s="116"/>
      <c r="E42" s="116"/>
      <c r="F42" s="116"/>
    </row>
    <row r="43" spans="1:6">
      <c r="A43" s="112">
        <v>18</v>
      </c>
      <c r="B43" s="114" t="s">
        <v>680</v>
      </c>
      <c r="C43" s="116"/>
      <c r="D43" s="116"/>
      <c r="E43" s="116"/>
      <c r="F43" s="116"/>
    </row>
    <row r="44" spans="1:6">
      <c r="A44" s="112">
        <v>16</v>
      </c>
      <c r="B44" s="114" t="s">
        <v>681</v>
      </c>
      <c r="C44" s="116"/>
      <c r="D44" s="116"/>
      <c r="E44" s="116"/>
      <c r="F44" s="116"/>
    </row>
    <row r="45" spans="1:6">
      <c r="A45" s="112">
        <v>16</v>
      </c>
      <c r="B45" s="114" t="s">
        <v>682</v>
      </c>
      <c r="C45" s="116"/>
      <c r="D45" s="116"/>
      <c r="E45" s="116"/>
      <c r="F45" s="116"/>
    </row>
    <row r="46" spans="1:6">
      <c r="A46" s="112">
        <v>16</v>
      </c>
      <c r="B46" s="114" t="s">
        <v>683</v>
      </c>
      <c r="C46" s="116"/>
      <c r="D46" s="116"/>
      <c r="E46" s="116"/>
      <c r="F46" s="116"/>
    </row>
    <row r="47" spans="1:6">
      <c r="A47" s="112">
        <v>15</v>
      </c>
      <c r="B47" s="114" t="s">
        <v>684</v>
      </c>
      <c r="C47" s="116"/>
      <c r="D47" s="116"/>
      <c r="E47" s="116"/>
      <c r="F47" s="116"/>
    </row>
    <row r="48" spans="1:6">
      <c r="A48" s="112">
        <v>14</v>
      </c>
      <c r="B48" s="114" t="s">
        <v>685</v>
      </c>
      <c r="C48" s="116"/>
      <c r="D48" s="116"/>
      <c r="E48" s="116"/>
      <c r="F48" s="116"/>
    </row>
    <row r="49" spans="1:6">
      <c r="A49" s="112">
        <v>14</v>
      </c>
      <c r="B49" s="114" t="s">
        <v>686</v>
      </c>
      <c r="C49" s="116"/>
      <c r="D49" s="116"/>
      <c r="E49" s="116"/>
      <c r="F49" s="116"/>
    </row>
    <row r="50" spans="1:6">
      <c r="A50" s="112">
        <v>13</v>
      </c>
      <c r="B50" s="114" t="s">
        <v>687</v>
      </c>
      <c r="C50" s="116"/>
      <c r="D50" s="116"/>
      <c r="E50" s="116"/>
      <c r="F50" s="116"/>
    </row>
    <row r="51" spans="1:6">
      <c r="A51" s="112">
        <v>12</v>
      </c>
      <c r="B51" s="114" t="s">
        <v>688</v>
      </c>
      <c r="C51" s="116"/>
      <c r="D51" s="116"/>
      <c r="E51" s="116"/>
      <c r="F51" s="116"/>
    </row>
    <row r="52" spans="1:6">
      <c r="A52" s="112">
        <v>10</v>
      </c>
      <c r="B52" s="114" t="s">
        <v>689</v>
      </c>
      <c r="C52" s="116"/>
      <c r="D52" s="116"/>
      <c r="E52" s="116"/>
      <c r="F52" s="116"/>
    </row>
    <row r="53" spans="1:6">
      <c r="A53" s="112">
        <v>10</v>
      </c>
      <c r="B53" s="114" t="s">
        <v>690</v>
      </c>
      <c r="C53" s="116"/>
      <c r="D53" s="116"/>
      <c r="E53" s="116"/>
      <c r="F53" s="116"/>
    </row>
    <row r="54" spans="1:6">
      <c r="A54" s="112">
        <v>10</v>
      </c>
      <c r="B54" s="114" t="s">
        <v>691</v>
      </c>
      <c r="C54" s="116"/>
      <c r="D54" s="116"/>
      <c r="E54" s="116"/>
      <c r="F54" s="116"/>
    </row>
    <row r="55" spans="1:6">
      <c r="A55" s="112">
        <v>10</v>
      </c>
      <c r="B55" s="114" t="s">
        <v>692</v>
      </c>
      <c r="C55" s="116"/>
      <c r="D55" s="116"/>
      <c r="E55" s="116"/>
      <c r="F55" s="116"/>
    </row>
    <row r="56" spans="1:6">
      <c r="A56" s="112">
        <v>9</v>
      </c>
      <c r="B56" s="114" t="s">
        <v>693</v>
      </c>
      <c r="C56" s="116"/>
      <c r="D56" s="116"/>
      <c r="E56" s="116"/>
      <c r="F56" s="116"/>
    </row>
    <row r="57" spans="1:6">
      <c r="A57" s="112">
        <v>9</v>
      </c>
      <c r="B57" s="114" t="s">
        <v>694</v>
      </c>
      <c r="C57" s="116"/>
      <c r="D57" s="116"/>
      <c r="E57" s="116"/>
      <c r="F57" s="116"/>
    </row>
    <row r="58" spans="1:6">
      <c r="A58" s="112">
        <v>9</v>
      </c>
      <c r="B58" s="114" t="s">
        <v>695</v>
      </c>
      <c r="C58" s="116"/>
      <c r="D58" s="116"/>
      <c r="E58" s="116"/>
      <c r="F58" s="116"/>
    </row>
    <row r="59" spans="1:6">
      <c r="A59" s="112">
        <v>9</v>
      </c>
      <c r="B59" s="114" t="s">
        <v>696</v>
      </c>
      <c r="C59" s="116"/>
      <c r="D59" s="116"/>
      <c r="E59" s="116"/>
      <c r="F59" s="116"/>
    </row>
    <row r="60" spans="1:6">
      <c r="A60" s="112">
        <v>8</v>
      </c>
      <c r="B60" s="114" t="s">
        <v>697</v>
      </c>
      <c r="C60" s="116"/>
      <c r="D60" s="116"/>
      <c r="E60" s="116"/>
      <c r="F60" s="116"/>
    </row>
    <row r="61" spans="1:6">
      <c r="A61" s="112">
        <v>8</v>
      </c>
      <c r="B61" s="114" t="s">
        <v>698</v>
      </c>
      <c r="C61" s="116"/>
      <c r="D61" s="116"/>
      <c r="E61" s="116"/>
      <c r="F61" s="116"/>
    </row>
    <row r="62" spans="1:6">
      <c r="A62" s="112">
        <v>7</v>
      </c>
      <c r="B62" s="114" t="s">
        <v>699</v>
      </c>
      <c r="C62" s="116"/>
      <c r="D62" s="116"/>
      <c r="E62" s="116"/>
      <c r="F62" s="116"/>
    </row>
    <row r="63" spans="1:6">
      <c r="A63" s="112">
        <v>6</v>
      </c>
      <c r="B63" s="114" t="s">
        <v>700</v>
      </c>
      <c r="C63" s="116"/>
      <c r="D63" s="116"/>
      <c r="E63" s="116"/>
      <c r="F63" s="116"/>
    </row>
    <row r="64" spans="1:6">
      <c r="A64" s="112">
        <v>6</v>
      </c>
      <c r="B64" s="114" t="s">
        <v>701</v>
      </c>
      <c r="C64" s="116"/>
      <c r="D64" s="116"/>
      <c r="E64" s="116"/>
      <c r="F64" s="116"/>
    </row>
    <row r="65" spans="1:6">
      <c r="A65" s="112">
        <v>6</v>
      </c>
      <c r="B65" s="114" t="s">
        <v>702</v>
      </c>
      <c r="C65" s="116"/>
      <c r="D65" s="116"/>
      <c r="E65" s="116"/>
      <c r="F65" s="116"/>
    </row>
    <row r="66" spans="1:6">
      <c r="A66" s="112">
        <v>5</v>
      </c>
      <c r="B66" s="114" t="s">
        <v>703</v>
      </c>
      <c r="C66" s="116"/>
      <c r="D66" s="116"/>
      <c r="E66" s="116"/>
      <c r="F66" s="116"/>
    </row>
    <row r="67" spans="1:6">
      <c r="A67" s="112">
        <v>5</v>
      </c>
      <c r="B67" s="114" t="s">
        <v>704</v>
      </c>
      <c r="C67" s="116"/>
      <c r="D67" s="116"/>
      <c r="E67" s="116"/>
      <c r="F67" s="116"/>
    </row>
    <row r="68" spans="1:6">
      <c r="A68" s="112">
        <v>5</v>
      </c>
      <c r="B68" s="114" t="s">
        <v>705</v>
      </c>
      <c r="C68" s="116"/>
      <c r="D68" s="116"/>
      <c r="E68" s="116"/>
      <c r="F68" s="116"/>
    </row>
    <row r="69" spans="1:6">
      <c r="A69" s="112">
        <v>5</v>
      </c>
      <c r="B69" s="114" t="s">
        <v>706</v>
      </c>
      <c r="C69" s="116"/>
      <c r="D69" s="116"/>
      <c r="E69" s="116"/>
      <c r="F69" s="116"/>
    </row>
    <row r="70" spans="1:6">
      <c r="A70" s="112">
        <v>5</v>
      </c>
      <c r="B70" s="114" t="s">
        <v>707</v>
      </c>
      <c r="C70" s="116"/>
      <c r="D70" s="116"/>
      <c r="E70" s="116"/>
      <c r="F70" s="116"/>
    </row>
    <row r="71" spans="1:6">
      <c r="A71" s="112">
        <v>5</v>
      </c>
      <c r="B71" s="114" t="s">
        <v>708</v>
      </c>
      <c r="C71" s="116"/>
      <c r="D71" s="116"/>
      <c r="E71" s="116"/>
      <c r="F71" s="116"/>
    </row>
    <row r="72" spans="1:6">
      <c r="A72" s="112">
        <v>5</v>
      </c>
      <c r="B72" s="114" t="s">
        <v>709</v>
      </c>
      <c r="C72" s="116"/>
      <c r="D72" s="116"/>
      <c r="E72" s="116"/>
      <c r="F72" s="116"/>
    </row>
    <row r="73" spans="1:6">
      <c r="A73" s="112">
        <v>5</v>
      </c>
      <c r="B73" s="114" t="s">
        <v>710</v>
      </c>
      <c r="C73" s="116"/>
      <c r="D73" s="116"/>
      <c r="E73" s="116"/>
      <c r="F73" s="116"/>
    </row>
    <row r="74" spans="1:6">
      <c r="A74" s="112">
        <v>4</v>
      </c>
      <c r="B74" s="114" t="s">
        <v>711</v>
      </c>
      <c r="C74" s="116"/>
      <c r="D74" s="116"/>
      <c r="E74" s="116"/>
      <c r="F74" s="116"/>
    </row>
    <row r="75" spans="1:6">
      <c r="A75" s="112">
        <v>4</v>
      </c>
      <c r="B75" s="114" t="s">
        <v>712</v>
      </c>
      <c r="C75" s="116"/>
      <c r="D75" s="116"/>
      <c r="E75" s="116"/>
      <c r="F75" s="116"/>
    </row>
    <row r="76" spans="1:6">
      <c r="A76" s="112">
        <v>3</v>
      </c>
      <c r="B76" s="114" t="s">
        <v>713</v>
      </c>
      <c r="C76" s="116"/>
      <c r="D76" s="116"/>
      <c r="E76" s="116"/>
      <c r="F76" s="116"/>
    </row>
    <row r="77" spans="1:6">
      <c r="A77" s="112">
        <v>3</v>
      </c>
      <c r="B77" s="114" t="s">
        <v>714</v>
      </c>
      <c r="C77" s="116"/>
      <c r="D77" s="116"/>
      <c r="E77" s="116"/>
      <c r="F77" s="116"/>
    </row>
    <row r="78" spans="1:6">
      <c r="A78" s="112">
        <v>3</v>
      </c>
      <c r="B78" s="114" t="s">
        <v>715</v>
      </c>
      <c r="C78" s="116"/>
      <c r="D78" s="116"/>
      <c r="E78" s="116"/>
      <c r="F78" s="116"/>
    </row>
    <row r="79" spans="1:6">
      <c r="A79" s="112">
        <v>3</v>
      </c>
      <c r="B79" s="114" t="s">
        <v>716</v>
      </c>
      <c r="C79" s="116"/>
      <c r="D79" s="116"/>
      <c r="E79" s="116"/>
      <c r="F79" s="116"/>
    </row>
    <row r="80" spans="1:6">
      <c r="A80" s="112">
        <v>3</v>
      </c>
      <c r="B80" s="114" t="s">
        <v>717</v>
      </c>
      <c r="C80" s="116"/>
      <c r="D80" s="116"/>
      <c r="E80" s="116"/>
      <c r="F80" s="116"/>
    </row>
    <row r="81" spans="1:6">
      <c r="A81" s="112">
        <v>3</v>
      </c>
      <c r="B81" s="114" t="s">
        <v>718</v>
      </c>
      <c r="C81" s="116"/>
      <c r="D81" s="116"/>
      <c r="E81" s="116"/>
      <c r="F81" s="116"/>
    </row>
    <row r="82" spans="1:6">
      <c r="A82" s="112">
        <v>3</v>
      </c>
      <c r="B82" s="114" t="s">
        <v>719</v>
      </c>
      <c r="C82" s="116"/>
      <c r="D82" s="116"/>
      <c r="E82" s="116"/>
      <c r="F82" s="116"/>
    </row>
    <row r="83" spans="1:6">
      <c r="A83" s="112">
        <v>3</v>
      </c>
      <c r="B83" s="114" t="s">
        <v>720</v>
      </c>
      <c r="C83" s="116"/>
      <c r="D83" s="116"/>
      <c r="E83" s="116"/>
      <c r="F83" s="116"/>
    </row>
    <row r="84" spans="1:6">
      <c r="A84" s="112">
        <v>3</v>
      </c>
      <c r="B84" s="114" t="s">
        <v>721</v>
      </c>
      <c r="C84" s="116"/>
      <c r="D84" s="116"/>
      <c r="E84" s="116"/>
      <c r="F84" s="116"/>
    </row>
    <row r="85" spans="1:6">
      <c r="A85" s="112">
        <v>2</v>
      </c>
      <c r="B85" s="114" t="s">
        <v>722</v>
      </c>
      <c r="C85" s="116"/>
      <c r="D85" s="116"/>
      <c r="E85" s="116"/>
      <c r="F85" s="116"/>
    </row>
    <row r="86" spans="1:6">
      <c r="A86" s="112">
        <v>2</v>
      </c>
      <c r="B86" s="114" t="s">
        <v>723</v>
      </c>
      <c r="C86" s="116"/>
      <c r="D86" s="116"/>
      <c r="E86" s="116"/>
      <c r="F86" s="116"/>
    </row>
    <row r="87" spans="1:6">
      <c r="A87" s="112">
        <v>2</v>
      </c>
      <c r="B87" s="114" t="s">
        <v>724</v>
      </c>
      <c r="C87" s="116"/>
      <c r="D87" s="116"/>
      <c r="E87" s="116"/>
      <c r="F87" s="116"/>
    </row>
    <row r="88" spans="1:6">
      <c r="A88" s="112">
        <v>2</v>
      </c>
      <c r="B88" s="114" t="s">
        <v>725</v>
      </c>
      <c r="C88" s="116"/>
      <c r="D88" s="116"/>
      <c r="E88" s="116"/>
      <c r="F88" s="116"/>
    </row>
    <row r="89" spans="1:6">
      <c r="A89" s="112">
        <v>2</v>
      </c>
      <c r="B89" s="114" t="s">
        <v>726</v>
      </c>
      <c r="C89" s="116"/>
      <c r="D89" s="116"/>
      <c r="E89" s="116"/>
      <c r="F89" s="116"/>
    </row>
    <row r="90" spans="1:6">
      <c r="A90" s="112">
        <v>2</v>
      </c>
      <c r="B90" s="114" t="s">
        <v>727</v>
      </c>
      <c r="C90" s="116"/>
      <c r="D90" s="116"/>
      <c r="E90" s="116"/>
      <c r="F90" s="116"/>
    </row>
    <row r="91" spans="1:6">
      <c r="A91" s="112">
        <v>2</v>
      </c>
      <c r="B91" s="114" t="s">
        <v>728</v>
      </c>
      <c r="C91" s="116"/>
      <c r="D91" s="116"/>
      <c r="E91" s="116"/>
      <c r="F91" s="116"/>
    </row>
    <row r="92" spans="1:6">
      <c r="A92" s="112">
        <v>2</v>
      </c>
      <c r="B92" s="114" t="s">
        <v>729</v>
      </c>
      <c r="C92" s="116"/>
      <c r="D92" s="116"/>
      <c r="E92" s="116"/>
      <c r="F92" s="116"/>
    </row>
    <row r="93" spans="1:6">
      <c r="A93" s="112">
        <v>1</v>
      </c>
      <c r="B93" s="114" t="s">
        <v>730</v>
      </c>
      <c r="C93" s="116"/>
      <c r="D93" s="116"/>
      <c r="E93" s="116"/>
      <c r="F93" s="116"/>
    </row>
    <row r="94" spans="1:6">
      <c r="A94" s="112">
        <v>1</v>
      </c>
      <c r="B94" s="114" t="s">
        <v>731</v>
      </c>
      <c r="C94" s="116"/>
      <c r="D94" s="116"/>
      <c r="E94" s="116"/>
      <c r="F94" s="116"/>
    </row>
    <row r="95" spans="1:6">
      <c r="A95" s="112">
        <v>1</v>
      </c>
      <c r="B95" s="114" t="s">
        <v>732</v>
      </c>
      <c r="C95" s="116"/>
      <c r="D95" s="116"/>
      <c r="E95" s="116"/>
      <c r="F95" s="116"/>
    </row>
    <row r="96" spans="1:6">
      <c r="A96" s="112">
        <v>1</v>
      </c>
      <c r="B96" s="114" t="s">
        <v>733</v>
      </c>
      <c r="C96" s="116"/>
      <c r="D96" s="116"/>
      <c r="E96" s="116"/>
      <c r="F96" s="116"/>
    </row>
    <row r="97" spans="1:6">
      <c r="A97" s="112">
        <v>1</v>
      </c>
      <c r="B97" s="114" t="s">
        <v>734</v>
      </c>
      <c r="C97" s="116"/>
      <c r="D97" s="116"/>
      <c r="E97" s="116"/>
      <c r="F97" s="116"/>
    </row>
    <row r="98" spans="1:6">
      <c r="A98" s="112">
        <v>1</v>
      </c>
      <c r="B98" s="114" t="s">
        <v>735</v>
      </c>
      <c r="C98" s="116"/>
      <c r="D98" s="116"/>
      <c r="E98" s="116"/>
      <c r="F98" s="116"/>
    </row>
    <row r="99" spans="1:6">
      <c r="A99" s="112">
        <v>1</v>
      </c>
      <c r="B99" s="114" t="s">
        <v>736</v>
      </c>
      <c r="C99" s="116"/>
      <c r="D99" s="116"/>
      <c r="E99" s="116"/>
      <c r="F99" s="116"/>
    </row>
    <row r="100" spans="1:6">
      <c r="A100" s="112">
        <v>1</v>
      </c>
      <c r="B100" s="114" t="s">
        <v>737</v>
      </c>
      <c r="C100" s="116"/>
      <c r="D100" s="116"/>
      <c r="E100" s="116"/>
      <c r="F100" s="116"/>
    </row>
    <row r="101" spans="1:6">
      <c r="A101" s="112">
        <v>1</v>
      </c>
      <c r="B101" s="114" t="s">
        <v>738</v>
      </c>
      <c r="C101" s="116"/>
      <c r="D101" s="116"/>
      <c r="E101" s="116"/>
      <c r="F101" s="116"/>
    </row>
    <row r="102" spans="1:6">
      <c r="A102" s="112">
        <v>1</v>
      </c>
      <c r="B102" s="114" t="s">
        <v>739</v>
      </c>
      <c r="C102" s="116"/>
      <c r="D102" s="116"/>
      <c r="E102" s="116"/>
      <c r="F102" s="116"/>
    </row>
    <row r="103" spans="1:6">
      <c r="A103" s="112">
        <v>1</v>
      </c>
      <c r="B103" s="114" t="s">
        <v>740</v>
      </c>
      <c r="C103" s="116"/>
      <c r="D103" s="116"/>
      <c r="E103" s="116"/>
      <c r="F103" s="116"/>
    </row>
    <row r="104" spans="1:6">
      <c r="A104" s="112">
        <v>1</v>
      </c>
      <c r="B104" s="114" t="s">
        <v>741</v>
      </c>
      <c r="C104" s="116"/>
      <c r="D104" s="116"/>
      <c r="E104" s="116"/>
      <c r="F104" s="116"/>
    </row>
    <row r="105" spans="1:6">
      <c r="A105" s="112">
        <v>1</v>
      </c>
      <c r="B105" s="114" t="s">
        <v>742</v>
      </c>
      <c r="C105" s="116"/>
      <c r="D105" s="116"/>
      <c r="E105" s="116"/>
      <c r="F105" s="116"/>
    </row>
    <row r="106" spans="1:6">
      <c r="A106" s="112">
        <v>1</v>
      </c>
      <c r="B106" s="114" t="s">
        <v>743</v>
      </c>
      <c r="C106" s="116"/>
      <c r="D106" s="116"/>
      <c r="E106" s="116"/>
      <c r="F106" s="116"/>
    </row>
    <row r="107" spans="1:6">
      <c r="A107" s="112">
        <v>1</v>
      </c>
      <c r="B107" s="114" t="s">
        <v>744</v>
      </c>
      <c r="C107" s="116"/>
      <c r="D107" s="116"/>
      <c r="E107" s="116"/>
      <c r="F107" s="116"/>
    </row>
    <row r="108" spans="1:6">
      <c r="A108" s="112">
        <v>1</v>
      </c>
      <c r="B108" s="114" t="s">
        <v>745</v>
      </c>
      <c r="C108" s="116"/>
      <c r="D108" s="116"/>
      <c r="E108" s="116"/>
      <c r="F108" s="116"/>
    </row>
    <row r="109" spans="1:6">
      <c r="A109" s="112">
        <v>1</v>
      </c>
      <c r="B109" s="114" t="s">
        <v>746</v>
      </c>
      <c r="C109" s="116"/>
      <c r="D109" s="116"/>
      <c r="E109" s="116"/>
      <c r="F109" s="116"/>
    </row>
    <row r="110" spans="1:6" ht="21" thickBot="1">
      <c r="A110" s="113">
        <v>1</v>
      </c>
      <c r="B110" s="115" t="s">
        <v>747</v>
      </c>
      <c r="C110" s="116"/>
      <c r="D110" s="116"/>
      <c r="E110" s="116"/>
      <c r="F110" s="116"/>
    </row>
  </sheetData>
  <mergeCells count="3">
    <mergeCell ref="A3:B3"/>
    <mergeCell ref="C3:F3"/>
    <mergeCell ref="A1:F1"/>
  </mergeCells>
  <phoneticPr fontId="2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32FF9-464C-754A-BFE2-C9B67485E8EB}">
  <dimension ref="A1:M82"/>
  <sheetViews>
    <sheetView tabSelected="1" zoomScale="89" workbookViewId="0">
      <selection sqref="A1:H1"/>
    </sheetView>
  </sheetViews>
  <sheetFormatPr baseColWidth="10" defaultRowHeight="20"/>
  <cols>
    <col min="2" max="3" width="15.7109375" customWidth="1"/>
    <col min="8" max="8" width="10.7109375" customWidth="1"/>
  </cols>
  <sheetData>
    <row r="1" spans="1:13">
      <c r="A1" s="166" t="s">
        <v>790</v>
      </c>
      <c r="B1" s="167"/>
      <c r="C1" s="167"/>
      <c r="D1" s="167"/>
      <c r="E1" s="167"/>
      <c r="F1" s="167"/>
      <c r="G1" s="167"/>
      <c r="H1" s="168"/>
      <c r="I1" s="27"/>
      <c r="J1" s="27"/>
      <c r="K1" s="27"/>
      <c r="L1" s="27"/>
      <c r="M1" s="27"/>
    </row>
    <row r="2" spans="1:13" ht="21" thickBot="1"/>
    <row r="3" spans="1:13" ht="21" thickBot="1">
      <c r="A3" s="162" t="s">
        <v>589</v>
      </c>
      <c r="B3" s="163"/>
      <c r="C3" s="164"/>
      <c r="D3" s="165" t="s">
        <v>595</v>
      </c>
      <c r="E3" s="163"/>
      <c r="F3" s="163"/>
      <c r="G3" s="163"/>
      <c r="H3" s="164"/>
    </row>
    <row r="4" spans="1:13" ht="21" thickBot="1">
      <c r="A4" s="131" t="s">
        <v>147</v>
      </c>
      <c r="B4" s="29" t="s">
        <v>148</v>
      </c>
      <c r="C4" s="125" t="s">
        <v>149</v>
      </c>
      <c r="D4" s="135" t="s">
        <v>147</v>
      </c>
      <c r="E4" s="29" t="s">
        <v>148</v>
      </c>
      <c r="F4" s="29" t="s">
        <v>149</v>
      </c>
      <c r="G4" s="29" t="s">
        <v>150</v>
      </c>
      <c r="H4" s="125" t="s">
        <v>151</v>
      </c>
    </row>
    <row r="5" spans="1:13">
      <c r="A5" s="132">
        <v>4</v>
      </c>
      <c r="B5" s="102">
        <v>805279</v>
      </c>
      <c r="C5" s="103">
        <v>819277</v>
      </c>
      <c r="D5" s="136">
        <v>4</v>
      </c>
      <c r="E5" s="102">
        <v>798051</v>
      </c>
      <c r="F5" s="102">
        <v>836018</v>
      </c>
      <c r="G5" s="102">
        <v>37968</v>
      </c>
      <c r="H5" s="103" t="s">
        <v>596</v>
      </c>
    </row>
    <row r="6" spans="1:13">
      <c r="A6" s="133">
        <v>4</v>
      </c>
      <c r="B6" s="64">
        <v>826239</v>
      </c>
      <c r="C6" s="104">
        <v>839956</v>
      </c>
      <c r="D6" s="127">
        <v>4</v>
      </c>
      <c r="E6" s="64">
        <v>798051</v>
      </c>
      <c r="F6" s="64">
        <v>836018</v>
      </c>
      <c r="G6" s="64">
        <v>37968</v>
      </c>
      <c r="H6" s="104" t="s">
        <v>596</v>
      </c>
    </row>
    <row r="7" spans="1:13">
      <c r="A7" s="133" t="s">
        <v>155</v>
      </c>
      <c r="B7" s="64">
        <v>5707041</v>
      </c>
      <c r="C7" s="104">
        <v>5718097</v>
      </c>
      <c r="D7" s="127" t="s">
        <v>155</v>
      </c>
      <c r="E7" s="64">
        <v>5718001</v>
      </c>
      <c r="F7" s="64">
        <v>5723985</v>
      </c>
      <c r="G7" s="64">
        <v>5985</v>
      </c>
      <c r="H7" s="104"/>
    </row>
    <row r="8" spans="1:13">
      <c r="A8" s="133" t="s">
        <v>157</v>
      </c>
      <c r="B8" s="64">
        <v>4174309</v>
      </c>
      <c r="C8" s="104">
        <v>4185051</v>
      </c>
      <c r="D8" s="127" t="s">
        <v>157</v>
      </c>
      <c r="E8" s="64">
        <v>4174280</v>
      </c>
      <c r="F8" s="64">
        <v>4198011</v>
      </c>
      <c r="G8" s="64">
        <v>23732</v>
      </c>
      <c r="H8" s="104"/>
    </row>
    <row r="9" spans="1:13">
      <c r="A9" s="133" t="s">
        <v>156</v>
      </c>
      <c r="B9" s="64">
        <v>19790</v>
      </c>
      <c r="C9" s="104">
        <v>27545</v>
      </c>
      <c r="D9" s="127" t="s">
        <v>156</v>
      </c>
      <c r="E9" s="64">
        <v>19797</v>
      </c>
      <c r="F9" s="64">
        <v>76951</v>
      </c>
      <c r="G9" s="64">
        <v>57155</v>
      </c>
      <c r="H9" s="104"/>
    </row>
    <row r="10" spans="1:13">
      <c r="A10" s="133" t="s">
        <v>154</v>
      </c>
      <c r="B10" s="64">
        <v>20169468</v>
      </c>
      <c r="C10" s="104">
        <v>20175870</v>
      </c>
      <c r="D10" s="127" t="s">
        <v>154</v>
      </c>
      <c r="E10" s="64">
        <v>20100588</v>
      </c>
      <c r="F10" s="64">
        <v>20228023</v>
      </c>
      <c r="G10" s="64">
        <v>127436</v>
      </c>
      <c r="H10" s="104" t="s">
        <v>590</v>
      </c>
    </row>
    <row r="11" spans="1:13">
      <c r="A11" s="133" t="s">
        <v>155</v>
      </c>
      <c r="B11" s="64">
        <v>25252028</v>
      </c>
      <c r="C11" s="104">
        <v>25257901</v>
      </c>
      <c r="D11" s="127" t="s">
        <v>155</v>
      </c>
      <c r="E11" s="64">
        <v>25249042</v>
      </c>
      <c r="F11" s="64">
        <v>25286918</v>
      </c>
      <c r="G11" s="64">
        <v>37877</v>
      </c>
      <c r="H11" s="104"/>
    </row>
    <row r="12" spans="1:13">
      <c r="A12" s="133" t="s">
        <v>155</v>
      </c>
      <c r="B12" s="64">
        <v>6288688</v>
      </c>
      <c r="C12" s="104">
        <v>6294324</v>
      </c>
      <c r="D12" s="127" t="s">
        <v>155</v>
      </c>
      <c r="E12" s="64">
        <v>6252002</v>
      </c>
      <c r="F12" s="64">
        <v>6505023</v>
      </c>
      <c r="G12" s="64">
        <v>253022</v>
      </c>
      <c r="H12" s="104" t="s">
        <v>591</v>
      </c>
    </row>
    <row r="13" spans="1:13">
      <c r="A13" s="133">
        <v>4</v>
      </c>
      <c r="B13" s="64">
        <v>798152</v>
      </c>
      <c r="C13" s="104">
        <v>803734</v>
      </c>
      <c r="D13" s="127">
        <v>4</v>
      </c>
      <c r="E13" s="64">
        <v>798051</v>
      </c>
      <c r="F13" s="64">
        <v>836018</v>
      </c>
      <c r="G13" s="64">
        <v>37968</v>
      </c>
      <c r="H13" s="104" t="s">
        <v>596</v>
      </c>
    </row>
    <row r="14" spans="1:13">
      <c r="A14" s="133" t="s">
        <v>154</v>
      </c>
      <c r="B14" s="64">
        <v>20112355</v>
      </c>
      <c r="C14" s="104">
        <v>20117882</v>
      </c>
      <c r="D14" s="127" t="s">
        <v>154</v>
      </c>
      <c r="E14" s="64">
        <v>20100588</v>
      </c>
      <c r="F14" s="64">
        <v>20228023</v>
      </c>
      <c r="G14" s="64">
        <v>127436</v>
      </c>
      <c r="H14" s="104" t="s">
        <v>590</v>
      </c>
    </row>
    <row r="15" spans="1:13">
      <c r="A15" s="133" t="s">
        <v>156</v>
      </c>
      <c r="B15" s="64">
        <v>26869496</v>
      </c>
      <c r="C15" s="104">
        <v>26874882</v>
      </c>
      <c r="D15" s="127" t="s">
        <v>156</v>
      </c>
      <c r="E15" s="64">
        <v>26793332</v>
      </c>
      <c r="F15" s="64">
        <v>26878816</v>
      </c>
      <c r="G15" s="64">
        <v>85485</v>
      </c>
      <c r="H15" s="104"/>
    </row>
    <row r="16" spans="1:13">
      <c r="A16" s="133" t="s">
        <v>157</v>
      </c>
      <c r="B16" s="64">
        <v>4192622</v>
      </c>
      <c r="C16" s="104">
        <v>4197482</v>
      </c>
      <c r="D16" s="127" t="s">
        <v>157</v>
      </c>
      <c r="E16" s="64">
        <v>4174280</v>
      </c>
      <c r="F16" s="64">
        <v>4198011</v>
      </c>
      <c r="G16" s="64">
        <v>23732</v>
      </c>
      <c r="H16" s="104"/>
    </row>
    <row r="17" spans="1:8">
      <c r="A17" s="133" t="s">
        <v>158</v>
      </c>
      <c r="B17" s="64">
        <v>1022238</v>
      </c>
      <c r="C17" s="104">
        <v>1026973</v>
      </c>
      <c r="D17" s="127" t="s">
        <v>158</v>
      </c>
      <c r="E17" s="64">
        <v>1015067</v>
      </c>
      <c r="F17" s="64">
        <v>1030003</v>
      </c>
      <c r="G17" s="64">
        <v>14937</v>
      </c>
      <c r="H17" s="104"/>
    </row>
    <row r="18" spans="1:8">
      <c r="A18" s="133" t="s">
        <v>155</v>
      </c>
      <c r="B18" s="64">
        <v>6499977</v>
      </c>
      <c r="C18" s="104">
        <v>6504683</v>
      </c>
      <c r="D18" s="127" t="s">
        <v>155</v>
      </c>
      <c r="E18" s="64">
        <v>6252002</v>
      </c>
      <c r="F18" s="64">
        <v>6505023</v>
      </c>
      <c r="G18" s="64">
        <v>253022</v>
      </c>
      <c r="H18" s="104" t="s">
        <v>591</v>
      </c>
    </row>
    <row r="19" spans="1:8">
      <c r="A19" s="133">
        <v>4</v>
      </c>
      <c r="B19" s="64">
        <v>993104</v>
      </c>
      <c r="C19" s="104">
        <v>997803</v>
      </c>
      <c r="D19" s="127">
        <v>4</v>
      </c>
      <c r="E19" s="64">
        <v>989019</v>
      </c>
      <c r="F19" s="64">
        <v>1006018</v>
      </c>
      <c r="G19" s="64">
        <v>17000</v>
      </c>
      <c r="H19" s="104"/>
    </row>
    <row r="20" spans="1:8">
      <c r="A20" s="133" t="s">
        <v>156</v>
      </c>
      <c r="B20" s="64">
        <v>24564156</v>
      </c>
      <c r="C20" s="104">
        <v>24568801</v>
      </c>
      <c r="D20" s="127" t="s">
        <v>156</v>
      </c>
      <c r="E20" s="64">
        <v>24554418</v>
      </c>
      <c r="F20" s="64">
        <v>24578504</v>
      </c>
      <c r="G20" s="64">
        <v>24087</v>
      </c>
      <c r="H20" s="104"/>
    </row>
    <row r="21" spans="1:8">
      <c r="A21" s="133" t="s">
        <v>154</v>
      </c>
      <c r="B21" s="64">
        <v>20144243</v>
      </c>
      <c r="C21" s="104">
        <v>20148762</v>
      </c>
      <c r="D21" s="127" t="s">
        <v>154</v>
      </c>
      <c r="E21" s="64">
        <v>20100588</v>
      </c>
      <c r="F21" s="64">
        <v>20228023</v>
      </c>
      <c r="G21" s="64">
        <v>127436</v>
      </c>
      <c r="H21" s="104" t="s">
        <v>590</v>
      </c>
    </row>
    <row r="22" spans="1:8">
      <c r="A22" s="133" t="s">
        <v>158</v>
      </c>
      <c r="B22" s="64">
        <v>123152</v>
      </c>
      <c r="C22" s="104">
        <v>127564</v>
      </c>
      <c r="D22" s="127" t="s">
        <v>158</v>
      </c>
      <c r="E22" s="64">
        <v>110293</v>
      </c>
      <c r="F22" s="64">
        <v>128960</v>
      </c>
      <c r="G22" s="64">
        <v>18668</v>
      </c>
      <c r="H22" s="104"/>
    </row>
    <row r="23" spans="1:8">
      <c r="A23" s="133" t="s">
        <v>155</v>
      </c>
      <c r="B23" s="64">
        <v>6324360</v>
      </c>
      <c r="C23" s="104">
        <v>6328414</v>
      </c>
      <c r="D23" s="127" t="s">
        <v>155</v>
      </c>
      <c r="E23" s="64">
        <v>6252002</v>
      </c>
      <c r="F23" s="64">
        <v>6505023</v>
      </c>
      <c r="G23" s="64">
        <v>253022</v>
      </c>
      <c r="H23" s="104" t="s">
        <v>591</v>
      </c>
    </row>
    <row r="24" spans="1:8">
      <c r="A24" s="133" t="s">
        <v>157</v>
      </c>
      <c r="B24" s="64">
        <v>1432222</v>
      </c>
      <c r="C24" s="104">
        <v>1436229</v>
      </c>
      <c r="D24" s="127" t="s">
        <v>157</v>
      </c>
      <c r="E24" s="64">
        <v>1415005</v>
      </c>
      <c r="F24" s="64">
        <v>1454995</v>
      </c>
      <c r="G24" s="64">
        <v>39991</v>
      </c>
      <c r="H24" s="104"/>
    </row>
    <row r="25" spans="1:8">
      <c r="A25" s="133">
        <v>4</v>
      </c>
      <c r="B25" s="64">
        <v>998489</v>
      </c>
      <c r="C25" s="104">
        <v>1002494</v>
      </c>
      <c r="D25" s="127">
        <v>4</v>
      </c>
      <c r="E25" s="64">
        <v>989019</v>
      </c>
      <c r="F25" s="64">
        <v>1006018</v>
      </c>
      <c r="G25" s="64">
        <v>17000</v>
      </c>
      <c r="H25" s="104"/>
    </row>
    <row r="26" spans="1:8">
      <c r="A26" s="133" t="s">
        <v>157</v>
      </c>
      <c r="B26" s="64">
        <v>32066278</v>
      </c>
      <c r="C26" s="104">
        <v>32070095</v>
      </c>
      <c r="D26" s="127" t="s">
        <v>157</v>
      </c>
      <c r="E26" s="64">
        <v>32054999</v>
      </c>
      <c r="F26" s="64">
        <v>32073033</v>
      </c>
      <c r="G26" s="64">
        <v>18035</v>
      </c>
      <c r="H26" s="104"/>
    </row>
    <row r="27" spans="1:8">
      <c r="A27" s="133" t="s">
        <v>156</v>
      </c>
      <c r="B27" s="64">
        <v>25416542</v>
      </c>
      <c r="C27" s="104">
        <v>25420332</v>
      </c>
      <c r="D27" s="127" t="s">
        <v>156</v>
      </c>
      <c r="E27" s="64">
        <v>25416159</v>
      </c>
      <c r="F27" s="64">
        <v>25426689</v>
      </c>
      <c r="G27" s="64">
        <v>10531</v>
      </c>
      <c r="H27" s="104"/>
    </row>
    <row r="28" spans="1:8">
      <c r="A28" s="133" t="s">
        <v>154</v>
      </c>
      <c r="B28" s="64">
        <v>20103513</v>
      </c>
      <c r="C28" s="104">
        <v>20107213</v>
      </c>
      <c r="D28" s="127" t="s">
        <v>154</v>
      </c>
      <c r="E28" s="64">
        <v>20100588</v>
      </c>
      <c r="F28" s="64">
        <v>20228023</v>
      </c>
      <c r="G28" s="64">
        <v>127436</v>
      </c>
      <c r="H28" s="104" t="s">
        <v>590</v>
      </c>
    </row>
    <row r="29" spans="1:8">
      <c r="A29" s="133">
        <v>4</v>
      </c>
      <c r="B29" s="64">
        <v>822062</v>
      </c>
      <c r="C29" s="104">
        <v>825574</v>
      </c>
      <c r="D29" s="127">
        <v>4</v>
      </c>
      <c r="E29" s="64">
        <v>798051</v>
      </c>
      <c r="F29" s="64">
        <v>836018</v>
      </c>
      <c r="G29" s="64">
        <v>37968</v>
      </c>
      <c r="H29" s="104" t="s">
        <v>596</v>
      </c>
    </row>
    <row r="30" spans="1:8">
      <c r="A30" s="133" t="s">
        <v>155</v>
      </c>
      <c r="B30" s="64">
        <v>6266444</v>
      </c>
      <c r="C30" s="104">
        <v>6269945</v>
      </c>
      <c r="D30" s="127" t="s">
        <v>155</v>
      </c>
      <c r="E30" s="64">
        <v>6252002</v>
      </c>
      <c r="F30" s="64">
        <v>6505023</v>
      </c>
      <c r="G30" s="64">
        <v>253022</v>
      </c>
      <c r="H30" s="104" t="s">
        <v>591</v>
      </c>
    </row>
    <row r="31" spans="1:8">
      <c r="A31" s="133" t="s">
        <v>154</v>
      </c>
      <c r="B31" s="64">
        <v>5143</v>
      </c>
      <c r="C31" s="104">
        <v>8565</v>
      </c>
      <c r="D31" s="127" t="s">
        <v>154</v>
      </c>
      <c r="E31" s="64">
        <v>5099</v>
      </c>
      <c r="F31" s="64">
        <v>10983</v>
      </c>
      <c r="G31" s="64">
        <v>5885</v>
      </c>
      <c r="H31" s="104"/>
    </row>
    <row r="32" spans="1:8">
      <c r="A32" s="133" t="s">
        <v>155</v>
      </c>
      <c r="B32" s="64">
        <v>6462181</v>
      </c>
      <c r="C32" s="104">
        <v>6465592</v>
      </c>
      <c r="D32" s="127" t="s">
        <v>155</v>
      </c>
      <c r="E32" s="64">
        <v>6252002</v>
      </c>
      <c r="F32" s="64">
        <v>6505023</v>
      </c>
      <c r="G32" s="64">
        <v>253022</v>
      </c>
      <c r="H32" s="104" t="s">
        <v>591</v>
      </c>
    </row>
    <row r="33" spans="1:8">
      <c r="A33" s="133" t="s">
        <v>155</v>
      </c>
      <c r="B33" s="64">
        <v>6491157</v>
      </c>
      <c r="C33" s="104">
        <v>6494553</v>
      </c>
      <c r="D33" s="127" t="s">
        <v>155</v>
      </c>
      <c r="E33" s="64">
        <v>6252002</v>
      </c>
      <c r="F33" s="64">
        <v>6505023</v>
      </c>
      <c r="G33" s="64">
        <v>253022</v>
      </c>
      <c r="H33" s="104" t="s">
        <v>591</v>
      </c>
    </row>
    <row r="34" spans="1:8">
      <c r="A34" s="133" t="s">
        <v>154</v>
      </c>
      <c r="B34" s="64">
        <v>20202230</v>
      </c>
      <c r="C34" s="104">
        <v>20205541</v>
      </c>
      <c r="D34" s="127" t="s">
        <v>154</v>
      </c>
      <c r="E34" s="64">
        <v>20100588</v>
      </c>
      <c r="F34" s="64">
        <v>20228023</v>
      </c>
      <c r="G34" s="64">
        <v>127436</v>
      </c>
      <c r="H34" s="104" t="s">
        <v>590</v>
      </c>
    </row>
    <row r="35" spans="1:8">
      <c r="A35" s="133" t="s">
        <v>156</v>
      </c>
      <c r="B35" s="64">
        <v>28793</v>
      </c>
      <c r="C35" s="104">
        <v>32089</v>
      </c>
      <c r="D35" s="127" t="s">
        <v>156</v>
      </c>
      <c r="E35" s="64">
        <v>19797</v>
      </c>
      <c r="F35" s="64">
        <v>76951</v>
      </c>
      <c r="G35" s="64">
        <v>57155</v>
      </c>
      <c r="H35" s="104"/>
    </row>
    <row r="36" spans="1:8">
      <c r="A36" s="133">
        <v>4</v>
      </c>
      <c r="B36" s="64">
        <v>711710</v>
      </c>
      <c r="C36" s="104">
        <v>714934</v>
      </c>
      <c r="D36" s="127">
        <v>4</v>
      </c>
      <c r="E36" s="64">
        <v>705012</v>
      </c>
      <c r="F36" s="64">
        <v>720949</v>
      </c>
      <c r="G36" s="64">
        <v>15938</v>
      </c>
      <c r="H36" s="104" t="s">
        <v>592</v>
      </c>
    </row>
    <row r="37" spans="1:8">
      <c r="A37" s="133" t="s">
        <v>156</v>
      </c>
      <c r="B37" s="64">
        <v>24796912</v>
      </c>
      <c r="C37" s="104">
        <v>24800130</v>
      </c>
      <c r="D37" s="127" t="s">
        <v>156</v>
      </c>
      <c r="E37" s="64">
        <v>24751002</v>
      </c>
      <c r="F37" s="64">
        <v>24846641</v>
      </c>
      <c r="G37" s="64">
        <v>95640</v>
      </c>
      <c r="H37" s="104"/>
    </row>
    <row r="38" spans="1:8">
      <c r="A38" s="133" t="s">
        <v>156</v>
      </c>
      <c r="B38" s="64">
        <v>26851277</v>
      </c>
      <c r="C38" s="104">
        <v>26854418</v>
      </c>
      <c r="D38" s="127" t="s">
        <v>156</v>
      </c>
      <c r="E38" s="64">
        <v>26793332</v>
      </c>
      <c r="F38" s="64">
        <v>26878816</v>
      </c>
      <c r="G38" s="64">
        <v>85485</v>
      </c>
      <c r="H38" s="104"/>
    </row>
    <row r="39" spans="1:8">
      <c r="A39" s="133" t="s">
        <v>155</v>
      </c>
      <c r="B39" s="64">
        <v>6320581</v>
      </c>
      <c r="C39" s="104">
        <v>6323524</v>
      </c>
      <c r="D39" s="127" t="s">
        <v>155</v>
      </c>
      <c r="E39" s="64">
        <v>6252002</v>
      </c>
      <c r="F39" s="64">
        <v>6505023</v>
      </c>
      <c r="G39" s="64">
        <v>253022</v>
      </c>
      <c r="H39" s="104" t="s">
        <v>591</v>
      </c>
    </row>
    <row r="40" spans="1:8">
      <c r="A40" s="133" t="s">
        <v>157</v>
      </c>
      <c r="B40" s="64">
        <v>3898187</v>
      </c>
      <c r="C40" s="104">
        <v>3901128</v>
      </c>
      <c r="D40" s="127" t="s">
        <v>157</v>
      </c>
      <c r="E40" s="64">
        <v>3873055</v>
      </c>
      <c r="F40" s="64">
        <v>3920015</v>
      </c>
      <c r="G40" s="64">
        <v>46961</v>
      </c>
      <c r="H40" s="104"/>
    </row>
    <row r="41" spans="1:8">
      <c r="A41" s="133" t="s">
        <v>155</v>
      </c>
      <c r="B41" s="64">
        <v>6339690</v>
      </c>
      <c r="C41" s="104">
        <v>6342403</v>
      </c>
      <c r="D41" s="127" t="s">
        <v>155</v>
      </c>
      <c r="E41" s="64">
        <v>6252002</v>
      </c>
      <c r="F41" s="64">
        <v>6505023</v>
      </c>
      <c r="G41" s="64">
        <v>253022</v>
      </c>
      <c r="H41" s="104" t="s">
        <v>591</v>
      </c>
    </row>
    <row r="42" spans="1:8">
      <c r="A42" s="133" t="s">
        <v>156</v>
      </c>
      <c r="B42" s="64">
        <v>24721402</v>
      </c>
      <c r="C42" s="104">
        <v>24724056</v>
      </c>
      <c r="D42" s="127" t="s">
        <v>156</v>
      </c>
      <c r="E42" s="64">
        <v>24700006</v>
      </c>
      <c r="F42" s="64">
        <v>24724006</v>
      </c>
      <c r="G42" s="64">
        <v>24001</v>
      </c>
      <c r="H42" s="104"/>
    </row>
    <row r="43" spans="1:8">
      <c r="A43" s="133" t="s">
        <v>155</v>
      </c>
      <c r="B43" s="64">
        <v>25247788</v>
      </c>
      <c r="C43" s="104">
        <v>25250438</v>
      </c>
      <c r="D43" s="127" t="s">
        <v>155</v>
      </c>
      <c r="E43" s="64">
        <v>25249042</v>
      </c>
      <c r="F43" s="64">
        <v>25286918</v>
      </c>
      <c r="G43" s="64">
        <v>37877</v>
      </c>
      <c r="H43" s="104"/>
    </row>
    <row r="44" spans="1:8">
      <c r="A44" s="133" t="s">
        <v>158</v>
      </c>
      <c r="B44" s="64">
        <v>6279667</v>
      </c>
      <c r="C44" s="104">
        <v>6282282</v>
      </c>
      <c r="D44" s="127" t="s">
        <v>158</v>
      </c>
      <c r="E44" s="64">
        <v>6277026</v>
      </c>
      <c r="F44" s="64">
        <v>6285718</v>
      </c>
      <c r="G44" s="64">
        <v>8693</v>
      </c>
      <c r="H44" s="104"/>
    </row>
    <row r="45" spans="1:8">
      <c r="A45" s="133" t="s">
        <v>157</v>
      </c>
      <c r="B45" s="64">
        <v>3905791</v>
      </c>
      <c r="C45" s="104">
        <v>3908384</v>
      </c>
      <c r="D45" s="127" t="s">
        <v>157</v>
      </c>
      <c r="E45" s="64">
        <v>3873055</v>
      </c>
      <c r="F45" s="64">
        <v>3920015</v>
      </c>
      <c r="G45" s="64">
        <v>46961</v>
      </c>
      <c r="H45" s="104"/>
    </row>
    <row r="46" spans="1:8">
      <c r="A46" s="133" t="s">
        <v>158</v>
      </c>
      <c r="B46" s="64">
        <v>22254482</v>
      </c>
      <c r="C46" s="104">
        <v>22256977</v>
      </c>
      <c r="D46" s="127" t="s">
        <v>158</v>
      </c>
      <c r="E46" s="64">
        <v>22250758</v>
      </c>
      <c r="F46" s="64">
        <v>22260485</v>
      </c>
      <c r="G46" s="64">
        <v>9728</v>
      </c>
      <c r="H46" s="104"/>
    </row>
    <row r="47" spans="1:8">
      <c r="A47" s="133" t="s">
        <v>157</v>
      </c>
      <c r="B47" s="64">
        <v>2892438</v>
      </c>
      <c r="C47" s="104">
        <v>2894890</v>
      </c>
      <c r="D47" s="127" t="s">
        <v>157</v>
      </c>
      <c r="E47" s="64">
        <v>2880079</v>
      </c>
      <c r="F47" s="64">
        <v>2904829</v>
      </c>
      <c r="G47" s="64">
        <v>24751</v>
      </c>
      <c r="H47" s="104"/>
    </row>
    <row r="48" spans="1:8">
      <c r="A48" s="133" t="s">
        <v>157</v>
      </c>
      <c r="B48" s="64">
        <v>4189386</v>
      </c>
      <c r="C48" s="104">
        <v>4191806</v>
      </c>
      <c r="D48" s="127" t="s">
        <v>157</v>
      </c>
      <c r="E48" s="64">
        <v>4174280</v>
      </c>
      <c r="F48" s="64">
        <v>4198011</v>
      </c>
      <c r="G48" s="64">
        <v>23732</v>
      </c>
      <c r="H48" s="104"/>
    </row>
    <row r="49" spans="1:8">
      <c r="A49" s="133" t="s">
        <v>155</v>
      </c>
      <c r="B49" s="64">
        <v>6448643</v>
      </c>
      <c r="C49" s="104">
        <v>6451015</v>
      </c>
      <c r="D49" s="127" t="s">
        <v>155</v>
      </c>
      <c r="E49" s="64">
        <v>6252002</v>
      </c>
      <c r="F49" s="64">
        <v>6505023</v>
      </c>
      <c r="G49" s="64">
        <v>253022</v>
      </c>
      <c r="H49" s="104" t="s">
        <v>591</v>
      </c>
    </row>
    <row r="50" spans="1:8">
      <c r="A50" s="133" t="s">
        <v>157</v>
      </c>
      <c r="B50" s="64">
        <v>3380645</v>
      </c>
      <c r="C50" s="104">
        <v>3382976</v>
      </c>
      <c r="D50" s="127" t="s">
        <v>157</v>
      </c>
      <c r="E50" s="64">
        <v>3372173</v>
      </c>
      <c r="F50" s="64">
        <v>3408177</v>
      </c>
      <c r="G50" s="64">
        <v>36005</v>
      </c>
      <c r="H50" s="104"/>
    </row>
    <row r="51" spans="1:8">
      <c r="A51" s="133" t="s">
        <v>155</v>
      </c>
      <c r="B51" s="64">
        <v>6466274</v>
      </c>
      <c r="C51" s="104">
        <v>6468561</v>
      </c>
      <c r="D51" s="127" t="s">
        <v>155</v>
      </c>
      <c r="E51" s="64">
        <v>6252002</v>
      </c>
      <c r="F51" s="64">
        <v>6505023</v>
      </c>
      <c r="G51" s="64">
        <v>253022</v>
      </c>
      <c r="H51" s="104" t="s">
        <v>591</v>
      </c>
    </row>
    <row r="52" spans="1:8">
      <c r="A52" s="133" t="s">
        <v>154</v>
      </c>
      <c r="B52" s="64">
        <v>23239505</v>
      </c>
      <c r="C52" s="104">
        <v>23241783</v>
      </c>
      <c r="D52" s="127" t="s">
        <v>154</v>
      </c>
      <c r="E52" s="64">
        <v>23213947</v>
      </c>
      <c r="F52" s="64">
        <v>23244776</v>
      </c>
      <c r="G52" s="64">
        <v>30830</v>
      </c>
      <c r="H52" s="104"/>
    </row>
    <row r="53" spans="1:8">
      <c r="A53" s="133" t="s">
        <v>155</v>
      </c>
      <c r="B53" s="64">
        <v>6486656</v>
      </c>
      <c r="C53" s="104">
        <v>6488910</v>
      </c>
      <c r="D53" s="127" t="s">
        <v>155</v>
      </c>
      <c r="E53" s="64">
        <v>6252002</v>
      </c>
      <c r="F53" s="64">
        <v>6505023</v>
      </c>
      <c r="G53" s="64">
        <v>253022</v>
      </c>
      <c r="H53" s="104" t="s">
        <v>591</v>
      </c>
    </row>
    <row r="54" spans="1:8">
      <c r="A54" s="133" t="s">
        <v>155</v>
      </c>
      <c r="B54" s="64">
        <v>6458739</v>
      </c>
      <c r="C54" s="104">
        <v>6460974</v>
      </c>
      <c r="D54" s="127" t="s">
        <v>155</v>
      </c>
      <c r="E54" s="64">
        <v>6252002</v>
      </c>
      <c r="F54" s="64">
        <v>6505023</v>
      </c>
      <c r="G54" s="64">
        <v>253022</v>
      </c>
      <c r="H54" s="104" t="s">
        <v>591</v>
      </c>
    </row>
    <row r="55" spans="1:8">
      <c r="A55" s="133" t="s">
        <v>155</v>
      </c>
      <c r="B55" s="64">
        <v>8458874</v>
      </c>
      <c r="C55" s="104">
        <v>8461101</v>
      </c>
      <c r="D55" s="127" t="s">
        <v>155</v>
      </c>
      <c r="E55" s="64">
        <v>8457400</v>
      </c>
      <c r="F55" s="64">
        <v>8463648</v>
      </c>
      <c r="G55" s="64">
        <v>6249</v>
      </c>
      <c r="H55" s="104"/>
    </row>
    <row r="56" spans="1:8">
      <c r="A56" s="133" t="s">
        <v>158</v>
      </c>
      <c r="B56" s="64">
        <v>22371871</v>
      </c>
      <c r="C56" s="104">
        <v>22374093</v>
      </c>
      <c r="D56" s="127" t="s">
        <v>158</v>
      </c>
      <c r="E56" s="64">
        <v>22357557</v>
      </c>
      <c r="F56" s="64">
        <v>22442227</v>
      </c>
      <c r="G56" s="64">
        <v>84671</v>
      </c>
      <c r="H56" s="104"/>
    </row>
    <row r="57" spans="1:8">
      <c r="A57" s="133" t="s">
        <v>158</v>
      </c>
      <c r="B57" s="64">
        <v>23008845</v>
      </c>
      <c r="C57" s="104">
        <v>23011042</v>
      </c>
      <c r="D57" s="127" t="s">
        <v>158</v>
      </c>
      <c r="E57" s="64">
        <v>23003539</v>
      </c>
      <c r="F57" s="64">
        <v>23010980</v>
      </c>
      <c r="G57" s="64">
        <v>7442</v>
      </c>
      <c r="H57" s="104"/>
    </row>
    <row r="58" spans="1:8">
      <c r="A58" s="133" t="s">
        <v>155</v>
      </c>
      <c r="B58" s="64">
        <v>2745741</v>
      </c>
      <c r="C58" s="104">
        <v>2747933</v>
      </c>
      <c r="D58" s="127" t="s">
        <v>155</v>
      </c>
      <c r="E58" s="64">
        <v>2737119</v>
      </c>
      <c r="F58" s="64">
        <v>2755017</v>
      </c>
      <c r="G58" s="64">
        <v>17899</v>
      </c>
      <c r="H58" s="104"/>
    </row>
    <row r="59" spans="1:8">
      <c r="A59" s="133" t="s">
        <v>155</v>
      </c>
      <c r="B59" s="64">
        <v>6481734</v>
      </c>
      <c r="C59" s="104">
        <v>6483861</v>
      </c>
      <c r="D59" s="127" t="s">
        <v>155</v>
      </c>
      <c r="E59" s="64">
        <v>6252002</v>
      </c>
      <c r="F59" s="64">
        <v>6505023</v>
      </c>
      <c r="G59" s="64">
        <v>253022</v>
      </c>
      <c r="H59" s="104" t="s">
        <v>591</v>
      </c>
    </row>
    <row r="60" spans="1:8">
      <c r="A60" s="133" t="s">
        <v>156</v>
      </c>
      <c r="B60" s="64">
        <v>23304525</v>
      </c>
      <c r="C60" s="104">
        <v>23306615</v>
      </c>
      <c r="D60" s="127" t="s">
        <v>156</v>
      </c>
      <c r="E60" s="64">
        <v>23278244</v>
      </c>
      <c r="F60" s="64">
        <v>23322005</v>
      </c>
      <c r="G60" s="64">
        <v>43762</v>
      </c>
      <c r="H60" s="104" t="s">
        <v>593</v>
      </c>
    </row>
    <row r="61" spans="1:8">
      <c r="A61" s="133" t="s">
        <v>154</v>
      </c>
      <c r="B61" s="64">
        <v>20164354</v>
      </c>
      <c r="C61" s="104">
        <v>20166410</v>
      </c>
      <c r="D61" s="127" t="s">
        <v>154</v>
      </c>
      <c r="E61" s="64">
        <v>20100588</v>
      </c>
      <c r="F61" s="64">
        <v>20228023</v>
      </c>
      <c r="G61" s="64">
        <v>127436</v>
      </c>
      <c r="H61" s="104" t="s">
        <v>590</v>
      </c>
    </row>
    <row r="62" spans="1:8">
      <c r="A62" s="133" t="s">
        <v>156</v>
      </c>
      <c r="B62" s="64">
        <v>24126334</v>
      </c>
      <c r="C62" s="104">
        <v>24128330</v>
      </c>
      <c r="D62" s="127" t="s">
        <v>156</v>
      </c>
      <c r="E62" s="64">
        <v>24102162</v>
      </c>
      <c r="F62" s="64">
        <v>24132465</v>
      </c>
      <c r="G62" s="64">
        <v>30304</v>
      </c>
      <c r="H62" s="104"/>
    </row>
    <row r="63" spans="1:8">
      <c r="A63" s="133" t="s">
        <v>154</v>
      </c>
      <c r="B63" s="64">
        <v>22260904</v>
      </c>
      <c r="C63" s="104">
        <v>22262890</v>
      </c>
      <c r="D63" s="127" t="s">
        <v>154</v>
      </c>
      <c r="E63" s="64">
        <v>22256070</v>
      </c>
      <c r="F63" s="64">
        <v>22269908</v>
      </c>
      <c r="G63" s="64">
        <v>13839</v>
      </c>
      <c r="H63" s="104"/>
    </row>
    <row r="64" spans="1:8">
      <c r="A64" s="133" t="s">
        <v>154</v>
      </c>
      <c r="B64" s="64">
        <v>23370971</v>
      </c>
      <c r="C64" s="104">
        <v>23372896</v>
      </c>
      <c r="D64" s="127" t="s">
        <v>154</v>
      </c>
      <c r="E64" s="64">
        <v>23368354</v>
      </c>
      <c r="F64" s="64">
        <v>23374018</v>
      </c>
      <c r="G64" s="64">
        <v>5665</v>
      </c>
      <c r="H64" s="104"/>
    </row>
    <row r="65" spans="1:8">
      <c r="A65" s="133" t="s">
        <v>156</v>
      </c>
      <c r="B65" s="64">
        <v>24703052</v>
      </c>
      <c r="C65" s="104">
        <v>24704961</v>
      </c>
      <c r="D65" s="127" t="s">
        <v>156</v>
      </c>
      <c r="E65" s="64">
        <v>24700006</v>
      </c>
      <c r="F65" s="64">
        <v>24724006</v>
      </c>
      <c r="G65" s="64">
        <v>24001</v>
      </c>
      <c r="H65" s="104"/>
    </row>
    <row r="66" spans="1:8">
      <c r="A66" s="133" t="s">
        <v>155</v>
      </c>
      <c r="B66" s="64">
        <v>6259977</v>
      </c>
      <c r="C66" s="104">
        <v>6261884</v>
      </c>
      <c r="D66" s="127" t="s">
        <v>155</v>
      </c>
      <c r="E66" s="64">
        <v>6252002</v>
      </c>
      <c r="F66" s="64">
        <v>6505023</v>
      </c>
      <c r="G66" s="64">
        <v>253022</v>
      </c>
      <c r="H66" s="104" t="s">
        <v>591</v>
      </c>
    </row>
    <row r="67" spans="1:8">
      <c r="A67" s="133" t="s">
        <v>157</v>
      </c>
      <c r="B67" s="64">
        <v>32071174</v>
      </c>
      <c r="C67" s="104">
        <v>32073028</v>
      </c>
      <c r="D67" s="127" t="s">
        <v>157</v>
      </c>
      <c r="E67" s="64">
        <v>32054999</v>
      </c>
      <c r="F67" s="64">
        <v>32073033</v>
      </c>
      <c r="G67" s="64">
        <v>18035</v>
      </c>
      <c r="H67" s="104"/>
    </row>
    <row r="68" spans="1:8">
      <c r="A68" s="133" t="s">
        <v>158</v>
      </c>
      <c r="B68" s="64">
        <v>21518816</v>
      </c>
      <c r="C68" s="104">
        <v>21520651</v>
      </c>
      <c r="D68" s="127" t="s">
        <v>158</v>
      </c>
      <c r="E68" s="64">
        <v>21517004</v>
      </c>
      <c r="F68" s="64">
        <v>21560994</v>
      </c>
      <c r="G68" s="64">
        <v>43991</v>
      </c>
      <c r="H68" s="104" t="s">
        <v>594</v>
      </c>
    </row>
    <row r="69" spans="1:8">
      <c r="A69" s="133" t="s">
        <v>156</v>
      </c>
      <c r="B69" s="64">
        <v>23300116</v>
      </c>
      <c r="C69" s="104">
        <v>23301806</v>
      </c>
      <c r="D69" s="127" t="s">
        <v>156</v>
      </c>
      <c r="E69" s="64">
        <v>23278244</v>
      </c>
      <c r="F69" s="64">
        <v>23322005</v>
      </c>
      <c r="G69" s="64">
        <v>43762</v>
      </c>
      <c r="H69" s="104" t="s">
        <v>593</v>
      </c>
    </row>
    <row r="70" spans="1:8">
      <c r="A70" s="133" t="s">
        <v>155</v>
      </c>
      <c r="B70" s="64">
        <v>3068625</v>
      </c>
      <c r="C70" s="104">
        <v>3070308</v>
      </c>
      <c r="D70" s="127" t="s">
        <v>155</v>
      </c>
      <c r="E70" s="64">
        <v>3065011</v>
      </c>
      <c r="F70" s="64">
        <v>3130965</v>
      </c>
      <c r="G70" s="64">
        <v>65955</v>
      </c>
      <c r="H70" s="104"/>
    </row>
    <row r="71" spans="1:8">
      <c r="A71" s="133" t="s">
        <v>155</v>
      </c>
      <c r="B71" s="64">
        <v>6469230</v>
      </c>
      <c r="C71" s="104">
        <v>6470908</v>
      </c>
      <c r="D71" s="127" t="s">
        <v>155</v>
      </c>
      <c r="E71" s="64">
        <v>6252002</v>
      </c>
      <c r="F71" s="64">
        <v>6505023</v>
      </c>
      <c r="G71" s="64">
        <v>253022</v>
      </c>
      <c r="H71" s="104" t="s">
        <v>591</v>
      </c>
    </row>
    <row r="72" spans="1:8">
      <c r="A72" s="133" t="s">
        <v>156</v>
      </c>
      <c r="B72" s="64">
        <v>23297902</v>
      </c>
      <c r="C72" s="104">
        <v>23299518</v>
      </c>
      <c r="D72" s="127" t="s">
        <v>156</v>
      </c>
      <c r="E72" s="64">
        <v>23278244</v>
      </c>
      <c r="F72" s="64">
        <v>23322005</v>
      </c>
      <c r="G72" s="64">
        <v>43762</v>
      </c>
      <c r="H72" s="104" t="s">
        <v>593</v>
      </c>
    </row>
    <row r="73" spans="1:8">
      <c r="A73" s="133" t="s">
        <v>156</v>
      </c>
      <c r="B73" s="64">
        <v>19866110</v>
      </c>
      <c r="C73" s="104">
        <v>19867709</v>
      </c>
      <c r="D73" s="127" t="s">
        <v>156</v>
      </c>
      <c r="E73" s="64">
        <v>19859481</v>
      </c>
      <c r="F73" s="64">
        <v>19871981</v>
      </c>
      <c r="G73" s="64">
        <v>12501</v>
      </c>
      <c r="H73" s="104"/>
    </row>
    <row r="74" spans="1:8">
      <c r="A74" s="133" t="s">
        <v>156</v>
      </c>
      <c r="B74" s="64">
        <v>23310442</v>
      </c>
      <c r="C74" s="104">
        <v>23312037</v>
      </c>
      <c r="D74" s="127" t="s">
        <v>156</v>
      </c>
      <c r="E74" s="64">
        <v>23278244</v>
      </c>
      <c r="F74" s="64">
        <v>23322005</v>
      </c>
      <c r="G74" s="64">
        <v>43762</v>
      </c>
      <c r="H74" s="104" t="s">
        <v>593</v>
      </c>
    </row>
    <row r="75" spans="1:8">
      <c r="A75" s="133" t="s">
        <v>156</v>
      </c>
      <c r="B75" s="64">
        <v>24124021</v>
      </c>
      <c r="C75" s="104">
        <v>24125609</v>
      </c>
      <c r="D75" s="127" t="s">
        <v>156</v>
      </c>
      <c r="E75" s="64">
        <v>24102162</v>
      </c>
      <c r="F75" s="64">
        <v>24132465</v>
      </c>
      <c r="G75" s="64">
        <v>30304</v>
      </c>
      <c r="H75" s="104"/>
    </row>
    <row r="76" spans="1:8">
      <c r="A76" s="133" t="s">
        <v>157</v>
      </c>
      <c r="B76" s="64">
        <v>1140402</v>
      </c>
      <c r="C76" s="104">
        <v>1141989</v>
      </c>
      <c r="D76" s="127" t="s">
        <v>157</v>
      </c>
      <c r="E76" s="64">
        <v>1138010</v>
      </c>
      <c r="F76" s="64">
        <v>1172023</v>
      </c>
      <c r="G76" s="64">
        <v>34014</v>
      </c>
      <c r="H76" s="104"/>
    </row>
    <row r="77" spans="1:8">
      <c r="A77" s="133" t="s">
        <v>155</v>
      </c>
      <c r="B77" s="64">
        <v>6437775</v>
      </c>
      <c r="C77" s="104">
        <v>6439342</v>
      </c>
      <c r="D77" s="127" t="s">
        <v>155</v>
      </c>
      <c r="E77" s="64">
        <v>6252002</v>
      </c>
      <c r="F77" s="64">
        <v>6505023</v>
      </c>
      <c r="G77" s="64">
        <v>253022</v>
      </c>
      <c r="H77" s="104" t="s">
        <v>591</v>
      </c>
    </row>
    <row r="78" spans="1:8">
      <c r="A78" s="133" t="s">
        <v>154</v>
      </c>
      <c r="B78" s="64">
        <v>23073137</v>
      </c>
      <c r="C78" s="104">
        <v>23074681</v>
      </c>
      <c r="D78" s="127" t="s">
        <v>154</v>
      </c>
      <c r="E78" s="64">
        <v>23067016</v>
      </c>
      <c r="F78" s="64">
        <v>23095579</v>
      </c>
      <c r="G78" s="64">
        <v>28564</v>
      </c>
      <c r="H78" s="104"/>
    </row>
    <row r="79" spans="1:8">
      <c r="A79" s="133">
        <v>4</v>
      </c>
      <c r="B79" s="64">
        <v>989353</v>
      </c>
      <c r="C79" s="104">
        <v>990869</v>
      </c>
      <c r="D79" s="127">
        <v>4</v>
      </c>
      <c r="E79" s="64">
        <v>989019</v>
      </c>
      <c r="F79" s="64">
        <v>1006018</v>
      </c>
      <c r="G79" s="64">
        <v>17000</v>
      </c>
      <c r="H79" s="104"/>
    </row>
    <row r="80" spans="1:8">
      <c r="A80" s="133" t="s">
        <v>156</v>
      </c>
      <c r="B80" s="64">
        <v>27906897</v>
      </c>
      <c r="C80" s="104">
        <v>27908405</v>
      </c>
      <c r="D80" s="127" t="s">
        <v>156</v>
      </c>
      <c r="E80" s="64">
        <v>27905029</v>
      </c>
      <c r="F80" s="64">
        <v>27915980</v>
      </c>
      <c r="G80" s="64">
        <v>10952</v>
      </c>
      <c r="H80" s="104"/>
    </row>
    <row r="81" spans="1:8">
      <c r="A81" s="133" t="s">
        <v>156</v>
      </c>
      <c r="B81" s="64">
        <v>32844</v>
      </c>
      <c r="C81" s="104">
        <v>34344</v>
      </c>
      <c r="D81" s="127" t="s">
        <v>156</v>
      </c>
      <c r="E81" s="64">
        <v>19797</v>
      </c>
      <c r="F81" s="64">
        <v>76951</v>
      </c>
      <c r="G81" s="64">
        <v>57155</v>
      </c>
      <c r="H81" s="104"/>
    </row>
    <row r="82" spans="1:8" ht="21" thickBot="1">
      <c r="A82" s="134" t="s">
        <v>156</v>
      </c>
      <c r="B82" s="67">
        <v>26764600</v>
      </c>
      <c r="C82" s="91">
        <v>26766099</v>
      </c>
      <c r="D82" s="137" t="s">
        <v>156</v>
      </c>
      <c r="E82" s="67">
        <v>26694438</v>
      </c>
      <c r="F82" s="67">
        <v>26779349</v>
      </c>
      <c r="G82" s="67">
        <v>84912</v>
      </c>
      <c r="H82" s="91"/>
    </row>
  </sheetData>
  <mergeCells count="3">
    <mergeCell ref="A3:C3"/>
    <mergeCell ref="D3:H3"/>
    <mergeCell ref="A1:H1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Supplementary Table1</vt:lpstr>
      <vt:lpstr>Supplementary Table2</vt:lpstr>
      <vt:lpstr>Supplementary Table3</vt:lpstr>
      <vt:lpstr>SupplementaryTtable4</vt:lpstr>
      <vt:lpstr>Supplementary Table5</vt:lpstr>
      <vt:lpstr>Supplementary Table6</vt:lpstr>
      <vt:lpstr>Supplementary Table7</vt:lpstr>
      <vt:lpstr>Supplementary Table8</vt:lpstr>
      <vt:lpstr>Supplementary Table9</vt:lpstr>
      <vt:lpstr>Supplementary Table10</vt:lpstr>
      <vt:lpstr>Supplementary Table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齋藤　絡</dc:creator>
  <cp:lastModifiedBy>齋藤　絡</cp:lastModifiedBy>
  <dcterms:created xsi:type="dcterms:W3CDTF">2024-02-02T08:15:54Z</dcterms:created>
  <dcterms:modified xsi:type="dcterms:W3CDTF">2025-10-12T11:43:10Z</dcterms:modified>
</cp:coreProperties>
</file>